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640" yWindow="0" windowWidth="25600" windowHeight="16060" tabRatio="500"/>
  </bookViews>
  <sheets>
    <sheet name="Pulse" sheetId="2" r:id="rId1"/>
    <sheet name="Pulse chase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3" i="2" l="1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W82" i="2"/>
  <c r="W83" i="2"/>
  <c r="W84" i="2"/>
  <c r="W85" i="2"/>
  <c r="W86" i="2"/>
  <c r="W87" i="2"/>
  <c r="W88" i="2"/>
  <c r="W89" i="2"/>
  <c r="W90" i="2"/>
  <c r="W91" i="2"/>
  <c r="W92" i="2"/>
  <c r="W93" i="2"/>
  <c r="W94" i="2"/>
  <c r="W95" i="2"/>
  <c r="W96" i="2"/>
  <c r="W97" i="2"/>
  <c r="W98" i="2"/>
  <c r="W99" i="2"/>
  <c r="W100" i="2"/>
  <c r="W101" i="2"/>
  <c r="W102" i="2"/>
  <c r="W103" i="2"/>
  <c r="W104" i="2"/>
  <c r="W105" i="2"/>
  <c r="W106" i="2"/>
  <c r="W107" i="2"/>
  <c r="W108" i="2"/>
  <c r="W109" i="2"/>
  <c r="W110" i="2"/>
  <c r="W111" i="2"/>
  <c r="W112" i="2"/>
  <c r="W113" i="2"/>
  <c r="W114" i="2"/>
  <c r="W115" i="2"/>
  <c r="W116" i="2"/>
  <c r="W117" i="2"/>
  <c r="W118" i="2"/>
  <c r="W119" i="2"/>
  <c r="W120" i="2"/>
  <c r="W121" i="2"/>
  <c r="W122" i="2"/>
  <c r="W123" i="2"/>
  <c r="W124" i="2"/>
  <c r="W125" i="2"/>
  <c r="W126" i="2"/>
  <c r="W127" i="2"/>
  <c r="W128" i="2"/>
  <c r="W129" i="2"/>
  <c r="W130" i="2"/>
  <c r="W131" i="2"/>
  <c r="W132" i="2"/>
  <c r="W133" i="2"/>
  <c r="W134" i="2"/>
  <c r="W135" i="2"/>
  <c r="W136" i="2"/>
  <c r="W137" i="2"/>
  <c r="W138" i="2"/>
  <c r="W139" i="2"/>
  <c r="W140" i="2"/>
  <c r="W141" i="2"/>
  <c r="W142" i="2"/>
  <c r="W143" i="2"/>
  <c r="W144" i="2"/>
  <c r="W145" i="2"/>
  <c r="W146" i="2"/>
  <c r="W147" i="2"/>
  <c r="W148" i="2"/>
  <c r="W149" i="2"/>
  <c r="W150" i="2"/>
  <c r="W151" i="2"/>
  <c r="W152" i="2"/>
  <c r="W153" i="2"/>
  <c r="W154" i="2"/>
  <c r="W155" i="2"/>
  <c r="W156" i="2"/>
  <c r="W157" i="2"/>
  <c r="W158" i="2"/>
  <c r="W159" i="2"/>
  <c r="W160" i="2"/>
  <c r="W161" i="2"/>
  <c r="W162" i="2"/>
  <c r="W163" i="2"/>
  <c r="W164" i="2"/>
  <c r="W165" i="2"/>
  <c r="W166" i="2"/>
  <c r="W167" i="2"/>
  <c r="W168" i="2"/>
  <c r="W169" i="2"/>
  <c r="W170" i="2"/>
  <c r="W171" i="2"/>
  <c r="W172" i="2"/>
  <c r="W173" i="2"/>
  <c r="W174" i="2"/>
  <c r="W175" i="2"/>
  <c r="W176" i="2"/>
  <c r="W177" i="2"/>
  <c r="W178" i="2"/>
  <c r="W179" i="2"/>
  <c r="W180" i="2"/>
  <c r="W181" i="2"/>
  <c r="W182" i="2"/>
  <c r="W183" i="2"/>
  <c r="W184" i="2"/>
  <c r="W185" i="2"/>
  <c r="W186" i="2"/>
  <c r="W187" i="2"/>
  <c r="W188" i="2"/>
  <c r="W189" i="2"/>
  <c r="W190" i="2"/>
  <c r="W191" i="2"/>
  <c r="W192" i="2"/>
  <c r="W193" i="2"/>
  <c r="W194" i="2"/>
  <c r="W195" i="2"/>
  <c r="W196" i="2"/>
  <c r="W197" i="2"/>
  <c r="W198" i="2"/>
  <c r="W199" i="2"/>
  <c r="W200" i="2"/>
  <c r="W201" i="2"/>
  <c r="W202" i="2"/>
  <c r="W203" i="2"/>
  <c r="W204" i="2"/>
  <c r="W205" i="2"/>
  <c r="W206" i="2"/>
  <c r="W207" i="2"/>
  <c r="W208" i="2"/>
  <c r="W209" i="2"/>
  <c r="W210" i="2"/>
  <c r="W211" i="2"/>
  <c r="W212" i="2"/>
  <c r="W213" i="2"/>
  <c r="W214" i="2"/>
  <c r="W215" i="2"/>
  <c r="W216" i="2"/>
  <c r="W217" i="2"/>
  <c r="W218" i="2"/>
  <c r="W219" i="2"/>
  <c r="W220" i="2"/>
  <c r="W221" i="2"/>
  <c r="W222" i="2"/>
  <c r="W223" i="2"/>
  <c r="W224" i="2"/>
  <c r="W225" i="2"/>
  <c r="W226" i="2"/>
  <c r="W227" i="2"/>
  <c r="W228" i="2"/>
  <c r="W229" i="2"/>
  <c r="W230" i="2"/>
  <c r="W231" i="2"/>
  <c r="W232" i="2"/>
  <c r="W233" i="2"/>
  <c r="W234" i="2"/>
  <c r="W235" i="2"/>
  <c r="W236" i="2"/>
  <c r="W237" i="2"/>
  <c r="W238" i="2"/>
  <c r="W239" i="2"/>
  <c r="W240" i="2"/>
  <c r="W241" i="2"/>
  <c r="W242" i="2"/>
  <c r="W243" i="2"/>
  <c r="W244" i="2"/>
  <c r="W245" i="2"/>
  <c r="W246" i="2"/>
  <c r="W247" i="2"/>
  <c r="W248" i="2"/>
  <c r="W249" i="2"/>
  <c r="W250" i="2"/>
  <c r="W251" i="2"/>
  <c r="W252" i="2"/>
  <c r="W253" i="2"/>
  <c r="W254" i="2"/>
  <c r="W255" i="2"/>
  <c r="W256" i="2"/>
  <c r="W257" i="2"/>
  <c r="W258" i="2"/>
  <c r="W259" i="2"/>
  <c r="W260" i="2"/>
  <c r="W261" i="2"/>
  <c r="W262" i="2"/>
  <c r="W263" i="2"/>
  <c r="W264" i="2"/>
  <c r="W265" i="2"/>
  <c r="W266" i="2"/>
  <c r="W267" i="2"/>
  <c r="W268" i="2"/>
  <c r="W269" i="2"/>
  <c r="W270" i="2"/>
  <c r="W271" i="2"/>
  <c r="W272" i="2"/>
  <c r="W273" i="2"/>
  <c r="W274" i="2"/>
  <c r="W275" i="2"/>
  <c r="W276" i="2"/>
  <c r="W277" i="2"/>
  <c r="W278" i="2"/>
  <c r="W279" i="2"/>
  <c r="W280" i="2"/>
  <c r="W281" i="2"/>
  <c r="W282" i="2"/>
  <c r="W283" i="2"/>
  <c r="W284" i="2"/>
  <c r="W285" i="2"/>
  <c r="W286" i="2"/>
  <c r="W287" i="2"/>
  <c r="W288" i="2"/>
  <c r="W289" i="2"/>
  <c r="W290" i="2"/>
  <c r="W291" i="2"/>
  <c r="W292" i="2"/>
  <c r="W293" i="2"/>
  <c r="W294" i="2"/>
  <c r="W295" i="2"/>
  <c r="W296" i="2"/>
  <c r="W297" i="2"/>
  <c r="W298" i="2"/>
  <c r="W299" i="2"/>
  <c r="W300" i="2"/>
  <c r="W301" i="2"/>
  <c r="W302" i="2"/>
  <c r="W303" i="2"/>
  <c r="W304" i="2"/>
  <c r="W305" i="2"/>
  <c r="W306" i="2"/>
  <c r="W307" i="2"/>
  <c r="W308" i="2"/>
  <c r="W309" i="2"/>
  <c r="W310" i="2"/>
  <c r="W311" i="2"/>
  <c r="W312" i="2"/>
  <c r="W313" i="2"/>
  <c r="W314" i="2"/>
  <c r="W315" i="2"/>
  <c r="W316" i="2"/>
  <c r="W317" i="2"/>
  <c r="W318" i="2"/>
  <c r="W319" i="2"/>
  <c r="P304" i="3"/>
  <c r="T304" i="3"/>
  <c r="X304" i="3"/>
  <c r="Q304" i="3"/>
  <c r="U304" i="3"/>
  <c r="Y304" i="3"/>
  <c r="AC304" i="3"/>
  <c r="AE304" i="3"/>
  <c r="O304" i="3"/>
  <c r="S304" i="3"/>
  <c r="W304" i="3"/>
  <c r="AA304" i="3"/>
  <c r="P303" i="3"/>
  <c r="T303" i="3"/>
  <c r="X303" i="3"/>
  <c r="Q303" i="3"/>
  <c r="U303" i="3"/>
  <c r="Y303" i="3"/>
  <c r="AC303" i="3"/>
  <c r="AE303" i="3"/>
  <c r="O303" i="3"/>
  <c r="S303" i="3"/>
  <c r="W303" i="3"/>
  <c r="AA303" i="3"/>
  <c r="P302" i="3"/>
  <c r="T302" i="3"/>
  <c r="X302" i="3"/>
  <c r="Q302" i="3"/>
  <c r="U302" i="3"/>
  <c r="Y302" i="3"/>
  <c r="AC302" i="3"/>
  <c r="AE302" i="3"/>
  <c r="O302" i="3"/>
  <c r="S302" i="3"/>
  <c r="W302" i="3"/>
  <c r="AA302" i="3"/>
  <c r="P301" i="3"/>
  <c r="T301" i="3"/>
  <c r="X301" i="3"/>
  <c r="Q301" i="3"/>
  <c r="U301" i="3"/>
  <c r="Y301" i="3"/>
  <c r="AC301" i="3"/>
  <c r="AE301" i="3"/>
  <c r="O301" i="3"/>
  <c r="S301" i="3"/>
  <c r="W301" i="3"/>
  <c r="AA301" i="3"/>
  <c r="P300" i="3"/>
  <c r="T300" i="3"/>
  <c r="X300" i="3"/>
  <c r="Q300" i="3"/>
  <c r="U300" i="3"/>
  <c r="Y300" i="3"/>
  <c r="AC300" i="3"/>
  <c r="AE300" i="3"/>
  <c r="O300" i="3"/>
  <c r="S300" i="3"/>
  <c r="W300" i="3"/>
  <c r="AA300" i="3"/>
  <c r="P299" i="3"/>
  <c r="T299" i="3"/>
  <c r="X299" i="3"/>
  <c r="Q299" i="3"/>
  <c r="U299" i="3"/>
  <c r="Y299" i="3"/>
  <c r="AC299" i="3"/>
  <c r="AE299" i="3"/>
  <c r="O299" i="3"/>
  <c r="S299" i="3"/>
  <c r="W299" i="3"/>
  <c r="AA299" i="3"/>
  <c r="P298" i="3"/>
  <c r="T298" i="3"/>
  <c r="X298" i="3"/>
  <c r="Q298" i="3"/>
  <c r="U298" i="3"/>
  <c r="Y298" i="3"/>
  <c r="AC298" i="3"/>
  <c r="AE298" i="3"/>
  <c r="O298" i="3"/>
  <c r="S298" i="3"/>
  <c r="W298" i="3"/>
  <c r="AA298" i="3"/>
  <c r="P297" i="3"/>
  <c r="T297" i="3"/>
  <c r="X297" i="3"/>
  <c r="Q297" i="3"/>
  <c r="U297" i="3"/>
  <c r="Y297" i="3"/>
  <c r="AC297" i="3"/>
  <c r="AE297" i="3"/>
  <c r="O297" i="3"/>
  <c r="S297" i="3"/>
  <c r="W297" i="3"/>
  <c r="AA297" i="3"/>
  <c r="P296" i="3"/>
  <c r="T296" i="3"/>
  <c r="X296" i="3"/>
  <c r="Q296" i="3"/>
  <c r="U296" i="3"/>
  <c r="Y296" i="3"/>
  <c r="AC296" i="3"/>
  <c r="AE296" i="3"/>
  <c r="O296" i="3"/>
  <c r="S296" i="3"/>
  <c r="W296" i="3"/>
  <c r="AA296" i="3"/>
  <c r="P295" i="3"/>
  <c r="T295" i="3"/>
  <c r="X295" i="3"/>
  <c r="Q295" i="3"/>
  <c r="U295" i="3"/>
  <c r="Y295" i="3"/>
  <c r="AC295" i="3"/>
  <c r="AE295" i="3"/>
  <c r="O295" i="3"/>
  <c r="S295" i="3"/>
  <c r="W295" i="3"/>
  <c r="AA295" i="3"/>
  <c r="P294" i="3"/>
  <c r="T294" i="3"/>
  <c r="X294" i="3"/>
  <c r="Q294" i="3"/>
  <c r="U294" i="3"/>
  <c r="Y294" i="3"/>
  <c r="AC294" i="3"/>
  <c r="AE294" i="3"/>
  <c r="O294" i="3"/>
  <c r="S294" i="3"/>
  <c r="W294" i="3"/>
  <c r="AA294" i="3"/>
  <c r="P293" i="3"/>
  <c r="T293" i="3"/>
  <c r="X293" i="3"/>
  <c r="Q293" i="3"/>
  <c r="U293" i="3"/>
  <c r="Y293" i="3"/>
  <c r="AC293" i="3"/>
  <c r="AE293" i="3"/>
  <c r="O293" i="3"/>
  <c r="S293" i="3"/>
  <c r="W293" i="3"/>
  <c r="AA293" i="3"/>
  <c r="P292" i="3"/>
  <c r="T292" i="3"/>
  <c r="X292" i="3"/>
  <c r="Q292" i="3"/>
  <c r="U292" i="3"/>
  <c r="Y292" i="3"/>
  <c r="AC292" i="3"/>
  <c r="AE292" i="3"/>
  <c r="O292" i="3"/>
  <c r="S292" i="3"/>
  <c r="W292" i="3"/>
  <c r="AA292" i="3"/>
  <c r="P291" i="3"/>
  <c r="T291" i="3"/>
  <c r="X291" i="3"/>
  <c r="Q291" i="3"/>
  <c r="U291" i="3"/>
  <c r="Y291" i="3"/>
  <c r="AC291" i="3"/>
  <c r="AE291" i="3"/>
  <c r="O291" i="3"/>
  <c r="S291" i="3"/>
  <c r="W291" i="3"/>
  <c r="AA291" i="3"/>
  <c r="P290" i="3"/>
  <c r="T290" i="3"/>
  <c r="X290" i="3"/>
  <c r="Q290" i="3"/>
  <c r="U290" i="3"/>
  <c r="Y290" i="3"/>
  <c r="AC290" i="3"/>
  <c r="AE290" i="3"/>
  <c r="O290" i="3"/>
  <c r="S290" i="3"/>
  <c r="W290" i="3"/>
  <c r="AA290" i="3"/>
  <c r="P289" i="3"/>
  <c r="T289" i="3"/>
  <c r="X289" i="3"/>
  <c r="Q289" i="3"/>
  <c r="U289" i="3"/>
  <c r="Y289" i="3"/>
  <c r="AC289" i="3"/>
  <c r="AE289" i="3"/>
  <c r="O289" i="3"/>
  <c r="S289" i="3"/>
  <c r="W289" i="3"/>
  <c r="AA289" i="3"/>
  <c r="P288" i="3"/>
  <c r="T288" i="3"/>
  <c r="X288" i="3"/>
  <c r="Q288" i="3"/>
  <c r="U288" i="3"/>
  <c r="Y288" i="3"/>
  <c r="AC288" i="3"/>
  <c r="AE288" i="3"/>
  <c r="O288" i="3"/>
  <c r="S288" i="3"/>
  <c r="W288" i="3"/>
  <c r="AA288" i="3"/>
  <c r="P287" i="3"/>
  <c r="T287" i="3"/>
  <c r="X287" i="3"/>
  <c r="Q287" i="3"/>
  <c r="U287" i="3"/>
  <c r="Y287" i="3"/>
  <c r="AC287" i="3"/>
  <c r="AE287" i="3"/>
  <c r="O287" i="3"/>
  <c r="S287" i="3"/>
  <c r="W287" i="3"/>
  <c r="AA287" i="3"/>
  <c r="P286" i="3"/>
  <c r="T286" i="3"/>
  <c r="X286" i="3"/>
  <c r="Q286" i="3"/>
  <c r="U286" i="3"/>
  <c r="Y286" i="3"/>
  <c r="AC286" i="3"/>
  <c r="AE286" i="3"/>
  <c r="O286" i="3"/>
  <c r="S286" i="3"/>
  <c r="W286" i="3"/>
  <c r="AA286" i="3"/>
  <c r="P285" i="3"/>
  <c r="T285" i="3"/>
  <c r="X285" i="3"/>
  <c r="Q285" i="3"/>
  <c r="U285" i="3"/>
  <c r="Y285" i="3"/>
  <c r="AC285" i="3"/>
  <c r="AE285" i="3"/>
  <c r="O285" i="3"/>
  <c r="S285" i="3"/>
  <c r="W285" i="3"/>
  <c r="AA285" i="3"/>
  <c r="P284" i="3"/>
  <c r="T284" i="3"/>
  <c r="X284" i="3"/>
  <c r="Q284" i="3"/>
  <c r="U284" i="3"/>
  <c r="Y284" i="3"/>
  <c r="AC284" i="3"/>
  <c r="AE284" i="3"/>
  <c r="O284" i="3"/>
  <c r="S284" i="3"/>
  <c r="W284" i="3"/>
  <c r="AA284" i="3"/>
  <c r="P283" i="3"/>
  <c r="T283" i="3"/>
  <c r="X283" i="3"/>
  <c r="Q283" i="3"/>
  <c r="U283" i="3"/>
  <c r="Y283" i="3"/>
  <c r="AC283" i="3"/>
  <c r="AE283" i="3"/>
  <c r="O283" i="3"/>
  <c r="S283" i="3"/>
  <c r="W283" i="3"/>
  <c r="AA283" i="3"/>
  <c r="P282" i="3"/>
  <c r="T282" i="3"/>
  <c r="X282" i="3"/>
  <c r="Q282" i="3"/>
  <c r="U282" i="3"/>
  <c r="Y282" i="3"/>
  <c r="AC282" i="3"/>
  <c r="AE282" i="3"/>
  <c r="O282" i="3"/>
  <c r="S282" i="3"/>
  <c r="W282" i="3"/>
  <c r="AA282" i="3"/>
  <c r="P281" i="3"/>
  <c r="T281" i="3"/>
  <c r="X281" i="3"/>
  <c r="Q281" i="3"/>
  <c r="U281" i="3"/>
  <c r="Y281" i="3"/>
  <c r="AC281" i="3"/>
  <c r="AE281" i="3"/>
  <c r="O281" i="3"/>
  <c r="S281" i="3"/>
  <c r="W281" i="3"/>
  <c r="AA281" i="3"/>
  <c r="P280" i="3"/>
  <c r="T280" i="3"/>
  <c r="X280" i="3"/>
  <c r="Q280" i="3"/>
  <c r="U280" i="3"/>
  <c r="Y280" i="3"/>
  <c r="AC280" i="3"/>
  <c r="AE280" i="3"/>
  <c r="O280" i="3"/>
  <c r="S280" i="3"/>
  <c r="W280" i="3"/>
  <c r="AA280" i="3"/>
  <c r="P279" i="3"/>
  <c r="T279" i="3"/>
  <c r="X279" i="3"/>
  <c r="Q279" i="3"/>
  <c r="U279" i="3"/>
  <c r="Y279" i="3"/>
  <c r="AC279" i="3"/>
  <c r="AE279" i="3"/>
  <c r="O279" i="3"/>
  <c r="S279" i="3"/>
  <c r="W279" i="3"/>
  <c r="AA279" i="3"/>
  <c r="P278" i="3"/>
  <c r="T278" i="3"/>
  <c r="X278" i="3"/>
  <c r="Q278" i="3"/>
  <c r="U278" i="3"/>
  <c r="Y278" i="3"/>
  <c r="AC278" i="3"/>
  <c r="AE278" i="3"/>
  <c r="O278" i="3"/>
  <c r="S278" i="3"/>
  <c r="W278" i="3"/>
  <c r="AA278" i="3"/>
  <c r="P277" i="3"/>
  <c r="T277" i="3"/>
  <c r="X277" i="3"/>
  <c r="Q277" i="3"/>
  <c r="U277" i="3"/>
  <c r="Y277" i="3"/>
  <c r="AC277" i="3"/>
  <c r="AE277" i="3"/>
  <c r="O277" i="3"/>
  <c r="S277" i="3"/>
  <c r="W277" i="3"/>
  <c r="AA277" i="3"/>
  <c r="P276" i="3"/>
  <c r="T276" i="3"/>
  <c r="X276" i="3"/>
  <c r="Q276" i="3"/>
  <c r="U276" i="3"/>
  <c r="Y276" i="3"/>
  <c r="AC276" i="3"/>
  <c r="AE276" i="3"/>
  <c r="O276" i="3"/>
  <c r="S276" i="3"/>
  <c r="W276" i="3"/>
  <c r="AA276" i="3"/>
  <c r="P275" i="3"/>
  <c r="T275" i="3"/>
  <c r="X275" i="3"/>
  <c r="Q275" i="3"/>
  <c r="U275" i="3"/>
  <c r="Y275" i="3"/>
  <c r="AC275" i="3"/>
  <c r="AE275" i="3"/>
  <c r="O275" i="3"/>
  <c r="S275" i="3"/>
  <c r="W275" i="3"/>
  <c r="AA275" i="3"/>
  <c r="P274" i="3"/>
  <c r="T274" i="3"/>
  <c r="X274" i="3"/>
  <c r="Q274" i="3"/>
  <c r="U274" i="3"/>
  <c r="Y274" i="3"/>
  <c r="AC274" i="3"/>
  <c r="AE274" i="3"/>
  <c r="O274" i="3"/>
  <c r="S274" i="3"/>
  <c r="W274" i="3"/>
  <c r="AA274" i="3"/>
  <c r="P273" i="3"/>
  <c r="T273" i="3"/>
  <c r="X273" i="3"/>
  <c r="Q273" i="3"/>
  <c r="U273" i="3"/>
  <c r="Y273" i="3"/>
  <c r="AC273" i="3"/>
  <c r="AE273" i="3"/>
  <c r="O273" i="3"/>
  <c r="S273" i="3"/>
  <c r="W273" i="3"/>
  <c r="AA273" i="3"/>
  <c r="P272" i="3"/>
  <c r="T272" i="3"/>
  <c r="X272" i="3"/>
  <c r="Q272" i="3"/>
  <c r="U272" i="3"/>
  <c r="Y272" i="3"/>
  <c r="AC272" i="3"/>
  <c r="AE272" i="3"/>
  <c r="O272" i="3"/>
  <c r="S272" i="3"/>
  <c r="W272" i="3"/>
  <c r="AA272" i="3"/>
  <c r="P271" i="3"/>
  <c r="T271" i="3"/>
  <c r="X271" i="3"/>
  <c r="Q271" i="3"/>
  <c r="U271" i="3"/>
  <c r="Y271" i="3"/>
  <c r="AC271" i="3"/>
  <c r="AE271" i="3"/>
  <c r="O271" i="3"/>
  <c r="S271" i="3"/>
  <c r="W271" i="3"/>
  <c r="AA271" i="3"/>
  <c r="P270" i="3"/>
  <c r="T270" i="3"/>
  <c r="X270" i="3"/>
  <c r="Q270" i="3"/>
  <c r="U270" i="3"/>
  <c r="Y270" i="3"/>
  <c r="AC270" i="3"/>
  <c r="AE270" i="3"/>
  <c r="O270" i="3"/>
  <c r="S270" i="3"/>
  <c r="W270" i="3"/>
  <c r="AA270" i="3"/>
  <c r="P269" i="3"/>
  <c r="T269" i="3"/>
  <c r="X269" i="3"/>
  <c r="Q269" i="3"/>
  <c r="U269" i="3"/>
  <c r="Y269" i="3"/>
  <c r="AC269" i="3"/>
  <c r="AE269" i="3"/>
  <c r="O269" i="3"/>
  <c r="S269" i="3"/>
  <c r="W269" i="3"/>
  <c r="AA269" i="3"/>
  <c r="P268" i="3"/>
  <c r="T268" i="3"/>
  <c r="X268" i="3"/>
  <c r="Q268" i="3"/>
  <c r="U268" i="3"/>
  <c r="Y268" i="3"/>
  <c r="AC268" i="3"/>
  <c r="AE268" i="3"/>
  <c r="O268" i="3"/>
  <c r="S268" i="3"/>
  <c r="W268" i="3"/>
  <c r="AA268" i="3"/>
  <c r="P267" i="3"/>
  <c r="T267" i="3"/>
  <c r="X267" i="3"/>
  <c r="Q267" i="3"/>
  <c r="U267" i="3"/>
  <c r="Y267" i="3"/>
  <c r="AC267" i="3"/>
  <c r="AE267" i="3"/>
  <c r="O267" i="3"/>
  <c r="S267" i="3"/>
  <c r="W267" i="3"/>
  <c r="AA267" i="3"/>
  <c r="P266" i="3"/>
  <c r="T266" i="3"/>
  <c r="X266" i="3"/>
  <c r="Q266" i="3"/>
  <c r="U266" i="3"/>
  <c r="Y266" i="3"/>
  <c r="AC266" i="3"/>
  <c r="AE266" i="3"/>
  <c r="O266" i="3"/>
  <c r="S266" i="3"/>
  <c r="W266" i="3"/>
  <c r="AA266" i="3"/>
  <c r="P265" i="3"/>
  <c r="T265" i="3"/>
  <c r="X265" i="3"/>
  <c r="Q265" i="3"/>
  <c r="U265" i="3"/>
  <c r="Y265" i="3"/>
  <c r="AC265" i="3"/>
  <c r="AE265" i="3"/>
  <c r="O265" i="3"/>
  <c r="S265" i="3"/>
  <c r="W265" i="3"/>
  <c r="AA265" i="3"/>
  <c r="P264" i="3"/>
  <c r="T264" i="3"/>
  <c r="X264" i="3"/>
  <c r="Q264" i="3"/>
  <c r="U264" i="3"/>
  <c r="Y264" i="3"/>
  <c r="AC264" i="3"/>
  <c r="AE264" i="3"/>
  <c r="O264" i="3"/>
  <c r="S264" i="3"/>
  <c r="W264" i="3"/>
  <c r="AA264" i="3"/>
  <c r="P263" i="3"/>
  <c r="T263" i="3"/>
  <c r="X263" i="3"/>
  <c r="Q263" i="3"/>
  <c r="U263" i="3"/>
  <c r="Y263" i="3"/>
  <c r="AC263" i="3"/>
  <c r="AE263" i="3"/>
  <c r="O263" i="3"/>
  <c r="S263" i="3"/>
  <c r="W263" i="3"/>
  <c r="AA263" i="3"/>
  <c r="P262" i="3"/>
  <c r="T262" i="3"/>
  <c r="X262" i="3"/>
  <c r="Q262" i="3"/>
  <c r="U262" i="3"/>
  <c r="Y262" i="3"/>
  <c r="AC262" i="3"/>
  <c r="AE262" i="3"/>
  <c r="O262" i="3"/>
  <c r="S262" i="3"/>
  <c r="W262" i="3"/>
  <c r="AA262" i="3"/>
  <c r="P261" i="3"/>
  <c r="T261" i="3"/>
  <c r="X261" i="3"/>
  <c r="Q261" i="3"/>
  <c r="U261" i="3"/>
  <c r="Y261" i="3"/>
  <c r="AC261" i="3"/>
  <c r="AE261" i="3"/>
  <c r="O261" i="3"/>
  <c r="S261" i="3"/>
  <c r="W261" i="3"/>
  <c r="AA261" i="3"/>
  <c r="P260" i="3"/>
  <c r="T260" i="3"/>
  <c r="X260" i="3"/>
  <c r="Q260" i="3"/>
  <c r="U260" i="3"/>
  <c r="Y260" i="3"/>
  <c r="AC260" i="3"/>
  <c r="AE260" i="3"/>
  <c r="O260" i="3"/>
  <c r="S260" i="3"/>
  <c r="W260" i="3"/>
  <c r="AA260" i="3"/>
  <c r="P259" i="3"/>
  <c r="T259" i="3"/>
  <c r="X259" i="3"/>
  <c r="Q259" i="3"/>
  <c r="U259" i="3"/>
  <c r="Y259" i="3"/>
  <c r="AC259" i="3"/>
  <c r="AE259" i="3"/>
  <c r="O259" i="3"/>
  <c r="S259" i="3"/>
  <c r="W259" i="3"/>
  <c r="AA259" i="3"/>
  <c r="P258" i="3"/>
  <c r="T258" i="3"/>
  <c r="X258" i="3"/>
  <c r="Q258" i="3"/>
  <c r="U258" i="3"/>
  <c r="Y258" i="3"/>
  <c r="AC258" i="3"/>
  <c r="AE258" i="3"/>
  <c r="O258" i="3"/>
  <c r="S258" i="3"/>
  <c r="W258" i="3"/>
  <c r="AA258" i="3"/>
  <c r="P257" i="3"/>
  <c r="T257" i="3"/>
  <c r="X257" i="3"/>
  <c r="Q257" i="3"/>
  <c r="U257" i="3"/>
  <c r="Y257" i="3"/>
  <c r="AC257" i="3"/>
  <c r="AE257" i="3"/>
  <c r="O257" i="3"/>
  <c r="S257" i="3"/>
  <c r="W257" i="3"/>
  <c r="AA257" i="3"/>
  <c r="P256" i="3"/>
  <c r="T256" i="3"/>
  <c r="X256" i="3"/>
  <c r="Q256" i="3"/>
  <c r="U256" i="3"/>
  <c r="Y256" i="3"/>
  <c r="AC256" i="3"/>
  <c r="AE256" i="3"/>
  <c r="O256" i="3"/>
  <c r="S256" i="3"/>
  <c r="W256" i="3"/>
  <c r="AA256" i="3"/>
  <c r="P255" i="3"/>
  <c r="T255" i="3"/>
  <c r="X255" i="3"/>
  <c r="Q255" i="3"/>
  <c r="U255" i="3"/>
  <c r="Y255" i="3"/>
  <c r="AC255" i="3"/>
  <c r="AE255" i="3"/>
  <c r="O255" i="3"/>
  <c r="S255" i="3"/>
  <c r="W255" i="3"/>
  <c r="AA255" i="3"/>
  <c r="P254" i="3"/>
  <c r="T254" i="3"/>
  <c r="X254" i="3"/>
  <c r="Q254" i="3"/>
  <c r="U254" i="3"/>
  <c r="Y254" i="3"/>
  <c r="AC254" i="3"/>
  <c r="AE254" i="3"/>
  <c r="O254" i="3"/>
  <c r="S254" i="3"/>
  <c r="W254" i="3"/>
  <c r="AA254" i="3"/>
  <c r="P253" i="3"/>
  <c r="T253" i="3"/>
  <c r="X253" i="3"/>
  <c r="Q253" i="3"/>
  <c r="U253" i="3"/>
  <c r="Y253" i="3"/>
  <c r="AC253" i="3"/>
  <c r="AE253" i="3"/>
  <c r="O253" i="3"/>
  <c r="S253" i="3"/>
  <c r="W253" i="3"/>
  <c r="AA253" i="3"/>
  <c r="P252" i="3"/>
  <c r="T252" i="3"/>
  <c r="X252" i="3"/>
  <c r="Q252" i="3"/>
  <c r="U252" i="3"/>
  <c r="Y252" i="3"/>
  <c r="AC252" i="3"/>
  <c r="AE252" i="3"/>
  <c r="O252" i="3"/>
  <c r="S252" i="3"/>
  <c r="W252" i="3"/>
  <c r="AA252" i="3"/>
  <c r="P251" i="3"/>
  <c r="T251" i="3"/>
  <c r="X251" i="3"/>
  <c r="Q251" i="3"/>
  <c r="U251" i="3"/>
  <c r="Y251" i="3"/>
  <c r="AC251" i="3"/>
  <c r="AE251" i="3"/>
  <c r="O251" i="3"/>
  <c r="S251" i="3"/>
  <c r="W251" i="3"/>
  <c r="AA251" i="3"/>
  <c r="P250" i="3"/>
  <c r="T250" i="3"/>
  <c r="X250" i="3"/>
  <c r="Q250" i="3"/>
  <c r="U250" i="3"/>
  <c r="Y250" i="3"/>
  <c r="AC250" i="3"/>
  <c r="AE250" i="3"/>
  <c r="O250" i="3"/>
  <c r="S250" i="3"/>
  <c r="W250" i="3"/>
  <c r="AA250" i="3"/>
  <c r="P249" i="3"/>
  <c r="T249" i="3"/>
  <c r="X249" i="3"/>
  <c r="Q249" i="3"/>
  <c r="U249" i="3"/>
  <c r="Y249" i="3"/>
  <c r="AC249" i="3"/>
  <c r="AE249" i="3"/>
  <c r="O249" i="3"/>
  <c r="S249" i="3"/>
  <c r="W249" i="3"/>
  <c r="AA249" i="3"/>
  <c r="P248" i="3"/>
  <c r="T248" i="3"/>
  <c r="X248" i="3"/>
  <c r="Q248" i="3"/>
  <c r="U248" i="3"/>
  <c r="Y248" i="3"/>
  <c r="AC248" i="3"/>
  <c r="AE248" i="3"/>
  <c r="O248" i="3"/>
  <c r="S248" i="3"/>
  <c r="W248" i="3"/>
  <c r="AA248" i="3"/>
  <c r="P247" i="3"/>
  <c r="T247" i="3"/>
  <c r="X247" i="3"/>
  <c r="Q247" i="3"/>
  <c r="U247" i="3"/>
  <c r="Y247" i="3"/>
  <c r="AC247" i="3"/>
  <c r="AE247" i="3"/>
  <c r="O247" i="3"/>
  <c r="S247" i="3"/>
  <c r="W247" i="3"/>
  <c r="AA247" i="3"/>
  <c r="P246" i="3"/>
  <c r="T246" i="3"/>
  <c r="X246" i="3"/>
  <c r="Q246" i="3"/>
  <c r="U246" i="3"/>
  <c r="Y246" i="3"/>
  <c r="AC246" i="3"/>
  <c r="AE246" i="3"/>
  <c r="O246" i="3"/>
  <c r="S246" i="3"/>
  <c r="W246" i="3"/>
  <c r="AA246" i="3"/>
  <c r="P245" i="3"/>
  <c r="T245" i="3"/>
  <c r="X245" i="3"/>
  <c r="Q245" i="3"/>
  <c r="U245" i="3"/>
  <c r="Y245" i="3"/>
  <c r="AC245" i="3"/>
  <c r="AE245" i="3"/>
  <c r="O245" i="3"/>
  <c r="S245" i="3"/>
  <c r="W245" i="3"/>
  <c r="AA245" i="3"/>
  <c r="P244" i="3"/>
  <c r="T244" i="3"/>
  <c r="X244" i="3"/>
  <c r="Q244" i="3"/>
  <c r="U244" i="3"/>
  <c r="Y244" i="3"/>
  <c r="AC244" i="3"/>
  <c r="AE244" i="3"/>
  <c r="O244" i="3"/>
  <c r="S244" i="3"/>
  <c r="W244" i="3"/>
  <c r="AA244" i="3"/>
  <c r="P243" i="3"/>
  <c r="T243" i="3"/>
  <c r="X243" i="3"/>
  <c r="Q243" i="3"/>
  <c r="U243" i="3"/>
  <c r="Y243" i="3"/>
  <c r="AC243" i="3"/>
  <c r="AE243" i="3"/>
  <c r="O243" i="3"/>
  <c r="S243" i="3"/>
  <c r="W243" i="3"/>
  <c r="AA243" i="3"/>
  <c r="P242" i="3"/>
  <c r="T242" i="3"/>
  <c r="X242" i="3"/>
  <c r="Q242" i="3"/>
  <c r="U242" i="3"/>
  <c r="Y242" i="3"/>
  <c r="AC242" i="3"/>
  <c r="AE242" i="3"/>
  <c r="O242" i="3"/>
  <c r="S242" i="3"/>
  <c r="W242" i="3"/>
  <c r="AA242" i="3"/>
  <c r="P241" i="3"/>
  <c r="T241" i="3"/>
  <c r="X241" i="3"/>
  <c r="Q241" i="3"/>
  <c r="U241" i="3"/>
  <c r="Y241" i="3"/>
  <c r="AC241" i="3"/>
  <c r="AE241" i="3"/>
  <c r="O241" i="3"/>
  <c r="S241" i="3"/>
  <c r="W241" i="3"/>
  <c r="AA241" i="3"/>
  <c r="P240" i="3"/>
  <c r="T240" i="3"/>
  <c r="X240" i="3"/>
  <c r="Q240" i="3"/>
  <c r="U240" i="3"/>
  <c r="Y240" i="3"/>
  <c r="AC240" i="3"/>
  <c r="AE240" i="3"/>
  <c r="O240" i="3"/>
  <c r="S240" i="3"/>
  <c r="W240" i="3"/>
  <c r="AA240" i="3"/>
  <c r="P239" i="3"/>
  <c r="T239" i="3"/>
  <c r="X239" i="3"/>
  <c r="Q239" i="3"/>
  <c r="U239" i="3"/>
  <c r="Y239" i="3"/>
  <c r="AC239" i="3"/>
  <c r="AE239" i="3"/>
  <c r="O239" i="3"/>
  <c r="S239" i="3"/>
  <c r="W239" i="3"/>
  <c r="AA239" i="3"/>
  <c r="P238" i="3"/>
  <c r="T238" i="3"/>
  <c r="X238" i="3"/>
  <c r="Q238" i="3"/>
  <c r="U238" i="3"/>
  <c r="Y238" i="3"/>
  <c r="AC238" i="3"/>
  <c r="AE238" i="3"/>
  <c r="O238" i="3"/>
  <c r="S238" i="3"/>
  <c r="W238" i="3"/>
  <c r="AA238" i="3"/>
  <c r="P237" i="3"/>
  <c r="T237" i="3"/>
  <c r="X237" i="3"/>
  <c r="Q237" i="3"/>
  <c r="U237" i="3"/>
  <c r="Y237" i="3"/>
  <c r="AC237" i="3"/>
  <c r="AE237" i="3"/>
  <c r="O237" i="3"/>
  <c r="S237" i="3"/>
  <c r="W237" i="3"/>
  <c r="AA237" i="3"/>
  <c r="P236" i="3"/>
  <c r="T236" i="3"/>
  <c r="X236" i="3"/>
  <c r="Q236" i="3"/>
  <c r="U236" i="3"/>
  <c r="Y236" i="3"/>
  <c r="AC236" i="3"/>
  <c r="AE236" i="3"/>
  <c r="O236" i="3"/>
  <c r="S236" i="3"/>
  <c r="W236" i="3"/>
  <c r="AA236" i="3"/>
  <c r="P235" i="3"/>
  <c r="T235" i="3"/>
  <c r="X235" i="3"/>
  <c r="Q235" i="3"/>
  <c r="U235" i="3"/>
  <c r="Y235" i="3"/>
  <c r="AC235" i="3"/>
  <c r="AE235" i="3"/>
  <c r="O235" i="3"/>
  <c r="S235" i="3"/>
  <c r="W235" i="3"/>
  <c r="AA235" i="3"/>
  <c r="P234" i="3"/>
  <c r="T234" i="3"/>
  <c r="X234" i="3"/>
  <c r="Q234" i="3"/>
  <c r="U234" i="3"/>
  <c r="Y234" i="3"/>
  <c r="AC234" i="3"/>
  <c r="AE234" i="3"/>
  <c r="O234" i="3"/>
  <c r="S234" i="3"/>
  <c r="W234" i="3"/>
  <c r="AA234" i="3"/>
  <c r="P233" i="3"/>
  <c r="T233" i="3"/>
  <c r="X233" i="3"/>
  <c r="Q233" i="3"/>
  <c r="U233" i="3"/>
  <c r="Y233" i="3"/>
  <c r="AC233" i="3"/>
  <c r="AE233" i="3"/>
  <c r="O233" i="3"/>
  <c r="S233" i="3"/>
  <c r="W233" i="3"/>
  <c r="AA233" i="3"/>
  <c r="P232" i="3"/>
  <c r="T232" i="3"/>
  <c r="X232" i="3"/>
  <c r="Q232" i="3"/>
  <c r="U232" i="3"/>
  <c r="Y232" i="3"/>
  <c r="AC232" i="3"/>
  <c r="AE232" i="3"/>
  <c r="O232" i="3"/>
  <c r="S232" i="3"/>
  <c r="W232" i="3"/>
  <c r="AA232" i="3"/>
  <c r="P231" i="3"/>
  <c r="T231" i="3"/>
  <c r="X231" i="3"/>
  <c r="Q231" i="3"/>
  <c r="U231" i="3"/>
  <c r="Y231" i="3"/>
  <c r="AC231" i="3"/>
  <c r="AE231" i="3"/>
  <c r="O231" i="3"/>
  <c r="S231" i="3"/>
  <c r="W231" i="3"/>
  <c r="AA231" i="3"/>
  <c r="P230" i="3"/>
  <c r="T230" i="3"/>
  <c r="X230" i="3"/>
  <c r="Q230" i="3"/>
  <c r="U230" i="3"/>
  <c r="Y230" i="3"/>
  <c r="AC230" i="3"/>
  <c r="AE230" i="3"/>
  <c r="O230" i="3"/>
  <c r="S230" i="3"/>
  <c r="W230" i="3"/>
  <c r="AA230" i="3"/>
  <c r="P229" i="3"/>
  <c r="T229" i="3"/>
  <c r="X229" i="3"/>
  <c r="Q229" i="3"/>
  <c r="U229" i="3"/>
  <c r="Y229" i="3"/>
  <c r="AC229" i="3"/>
  <c r="AE229" i="3"/>
  <c r="O229" i="3"/>
  <c r="S229" i="3"/>
  <c r="W229" i="3"/>
  <c r="AA229" i="3"/>
  <c r="P228" i="3"/>
  <c r="T228" i="3"/>
  <c r="X228" i="3"/>
  <c r="Q228" i="3"/>
  <c r="U228" i="3"/>
  <c r="Y228" i="3"/>
  <c r="AC228" i="3"/>
  <c r="AE228" i="3"/>
  <c r="O228" i="3"/>
  <c r="S228" i="3"/>
  <c r="W228" i="3"/>
  <c r="AA228" i="3"/>
  <c r="P227" i="3"/>
  <c r="T227" i="3"/>
  <c r="X227" i="3"/>
  <c r="Q227" i="3"/>
  <c r="U227" i="3"/>
  <c r="Y227" i="3"/>
  <c r="AC227" i="3"/>
  <c r="AE227" i="3"/>
  <c r="O227" i="3"/>
  <c r="S227" i="3"/>
  <c r="W227" i="3"/>
  <c r="AA227" i="3"/>
  <c r="P226" i="3"/>
  <c r="T226" i="3"/>
  <c r="X226" i="3"/>
  <c r="Q226" i="3"/>
  <c r="U226" i="3"/>
  <c r="Y226" i="3"/>
  <c r="AC226" i="3"/>
  <c r="AE226" i="3"/>
  <c r="O226" i="3"/>
  <c r="S226" i="3"/>
  <c r="W226" i="3"/>
  <c r="AA226" i="3"/>
  <c r="P225" i="3"/>
  <c r="T225" i="3"/>
  <c r="X225" i="3"/>
  <c r="Q225" i="3"/>
  <c r="U225" i="3"/>
  <c r="Y225" i="3"/>
  <c r="AC225" i="3"/>
  <c r="AE225" i="3"/>
  <c r="O225" i="3"/>
  <c r="S225" i="3"/>
  <c r="W225" i="3"/>
  <c r="AA225" i="3"/>
  <c r="P224" i="3"/>
  <c r="T224" i="3"/>
  <c r="X224" i="3"/>
  <c r="Q224" i="3"/>
  <c r="U224" i="3"/>
  <c r="Y224" i="3"/>
  <c r="AC224" i="3"/>
  <c r="AE224" i="3"/>
  <c r="O224" i="3"/>
  <c r="S224" i="3"/>
  <c r="W224" i="3"/>
  <c r="AA224" i="3"/>
  <c r="P223" i="3"/>
  <c r="T223" i="3"/>
  <c r="X223" i="3"/>
  <c r="Q223" i="3"/>
  <c r="U223" i="3"/>
  <c r="Y223" i="3"/>
  <c r="AC223" i="3"/>
  <c r="AE223" i="3"/>
  <c r="O223" i="3"/>
  <c r="S223" i="3"/>
  <c r="W223" i="3"/>
  <c r="AA223" i="3"/>
  <c r="P222" i="3"/>
  <c r="T222" i="3"/>
  <c r="X222" i="3"/>
  <c r="Q222" i="3"/>
  <c r="U222" i="3"/>
  <c r="Y222" i="3"/>
  <c r="AC222" i="3"/>
  <c r="AE222" i="3"/>
  <c r="O222" i="3"/>
  <c r="S222" i="3"/>
  <c r="W222" i="3"/>
  <c r="AA222" i="3"/>
  <c r="P221" i="3"/>
  <c r="T221" i="3"/>
  <c r="X221" i="3"/>
  <c r="Q221" i="3"/>
  <c r="U221" i="3"/>
  <c r="Y221" i="3"/>
  <c r="AC221" i="3"/>
  <c r="AE221" i="3"/>
  <c r="O221" i="3"/>
  <c r="S221" i="3"/>
  <c r="W221" i="3"/>
  <c r="AA221" i="3"/>
  <c r="P220" i="3"/>
  <c r="T220" i="3"/>
  <c r="X220" i="3"/>
  <c r="Q220" i="3"/>
  <c r="U220" i="3"/>
  <c r="Y220" i="3"/>
  <c r="AC220" i="3"/>
  <c r="AE220" i="3"/>
  <c r="O220" i="3"/>
  <c r="S220" i="3"/>
  <c r="W220" i="3"/>
  <c r="AA220" i="3"/>
  <c r="P219" i="3"/>
  <c r="T219" i="3"/>
  <c r="X219" i="3"/>
  <c r="Q219" i="3"/>
  <c r="U219" i="3"/>
  <c r="Y219" i="3"/>
  <c r="AC219" i="3"/>
  <c r="AE219" i="3"/>
  <c r="O219" i="3"/>
  <c r="S219" i="3"/>
  <c r="W219" i="3"/>
  <c r="AA219" i="3"/>
  <c r="P218" i="3"/>
  <c r="T218" i="3"/>
  <c r="X218" i="3"/>
  <c r="Q218" i="3"/>
  <c r="U218" i="3"/>
  <c r="Y218" i="3"/>
  <c r="AC218" i="3"/>
  <c r="AE218" i="3"/>
  <c r="O218" i="3"/>
  <c r="S218" i="3"/>
  <c r="W218" i="3"/>
  <c r="AA218" i="3"/>
  <c r="P217" i="3"/>
  <c r="T217" i="3"/>
  <c r="X217" i="3"/>
  <c r="Q217" i="3"/>
  <c r="U217" i="3"/>
  <c r="Y217" i="3"/>
  <c r="AC217" i="3"/>
  <c r="AE217" i="3"/>
  <c r="O217" i="3"/>
  <c r="S217" i="3"/>
  <c r="W217" i="3"/>
  <c r="AA217" i="3"/>
  <c r="P216" i="3"/>
  <c r="T216" i="3"/>
  <c r="X216" i="3"/>
  <c r="Q216" i="3"/>
  <c r="U216" i="3"/>
  <c r="Y216" i="3"/>
  <c r="AC216" i="3"/>
  <c r="AE216" i="3"/>
  <c r="O216" i="3"/>
  <c r="S216" i="3"/>
  <c r="W216" i="3"/>
  <c r="AA216" i="3"/>
  <c r="P215" i="3"/>
  <c r="T215" i="3"/>
  <c r="X215" i="3"/>
  <c r="Q215" i="3"/>
  <c r="U215" i="3"/>
  <c r="Y215" i="3"/>
  <c r="AC215" i="3"/>
  <c r="AE215" i="3"/>
  <c r="O215" i="3"/>
  <c r="S215" i="3"/>
  <c r="W215" i="3"/>
  <c r="AA215" i="3"/>
  <c r="P214" i="3"/>
  <c r="T214" i="3"/>
  <c r="X214" i="3"/>
  <c r="Q214" i="3"/>
  <c r="U214" i="3"/>
  <c r="Y214" i="3"/>
  <c r="AC214" i="3"/>
  <c r="AE214" i="3"/>
  <c r="O214" i="3"/>
  <c r="S214" i="3"/>
  <c r="W214" i="3"/>
  <c r="AA214" i="3"/>
  <c r="P213" i="3"/>
  <c r="T213" i="3"/>
  <c r="X213" i="3"/>
  <c r="Q213" i="3"/>
  <c r="U213" i="3"/>
  <c r="Y213" i="3"/>
  <c r="AC213" i="3"/>
  <c r="AE213" i="3"/>
  <c r="O213" i="3"/>
  <c r="S213" i="3"/>
  <c r="W213" i="3"/>
  <c r="AA213" i="3"/>
  <c r="P212" i="3"/>
  <c r="T212" i="3"/>
  <c r="X212" i="3"/>
  <c r="Q212" i="3"/>
  <c r="U212" i="3"/>
  <c r="Y212" i="3"/>
  <c r="AC212" i="3"/>
  <c r="AE212" i="3"/>
  <c r="O212" i="3"/>
  <c r="S212" i="3"/>
  <c r="W212" i="3"/>
  <c r="AA212" i="3"/>
  <c r="P211" i="3"/>
  <c r="T211" i="3"/>
  <c r="X211" i="3"/>
  <c r="Q211" i="3"/>
  <c r="U211" i="3"/>
  <c r="Y211" i="3"/>
  <c r="AC211" i="3"/>
  <c r="AE211" i="3"/>
  <c r="O211" i="3"/>
  <c r="S211" i="3"/>
  <c r="W211" i="3"/>
  <c r="AA211" i="3"/>
  <c r="P210" i="3"/>
  <c r="T210" i="3"/>
  <c r="X210" i="3"/>
  <c r="Q210" i="3"/>
  <c r="U210" i="3"/>
  <c r="Y210" i="3"/>
  <c r="AC210" i="3"/>
  <c r="AE210" i="3"/>
  <c r="O210" i="3"/>
  <c r="S210" i="3"/>
  <c r="W210" i="3"/>
  <c r="AA210" i="3"/>
  <c r="P209" i="3"/>
  <c r="T209" i="3"/>
  <c r="X209" i="3"/>
  <c r="Q209" i="3"/>
  <c r="U209" i="3"/>
  <c r="Y209" i="3"/>
  <c r="AC209" i="3"/>
  <c r="AE209" i="3"/>
  <c r="O209" i="3"/>
  <c r="S209" i="3"/>
  <c r="W209" i="3"/>
  <c r="AA209" i="3"/>
  <c r="P208" i="3"/>
  <c r="T208" i="3"/>
  <c r="X208" i="3"/>
  <c r="Q208" i="3"/>
  <c r="U208" i="3"/>
  <c r="Y208" i="3"/>
  <c r="AC208" i="3"/>
  <c r="AE208" i="3"/>
  <c r="O208" i="3"/>
  <c r="S208" i="3"/>
  <c r="W208" i="3"/>
  <c r="AA208" i="3"/>
  <c r="P207" i="3"/>
  <c r="T207" i="3"/>
  <c r="X207" i="3"/>
  <c r="Q207" i="3"/>
  <c r="U207" i="3"/>
  <c r="Y207" i="3"/>
  <c r="AC207" i="3"/>
  <c r="AE207" i="3"/>
  <c r="O207" i="3"/>
  <c r="S207" i="3"/>
  <c r="W207" i="3"/>
  <c r="AA207" i="3"/>
  <c r="P206" i="3"/>
  <c r="T206" i="3"/>
  <c r="X206" i="3"/>
  <c r="Q206" i="3"/>
  <c r="U206" i="3"/>
  <c r="Y206" i="3"/>
  <c r="AC206" i="3"/>
  <c r="AE206" i="3"/>
  <c r="O206" i="3"/>
  <c r="S206" i="3"/>
  <c r="W206" i="3"/>
  <c r="AA206" i="3"/>
  <c r="P205" i="3"/>
  <c r="T205" i="3"/>
  <c r="X205" i="3"/>
  <c r="Q205" i="3"/>
  <c r="U205" i="3"/>
  <c r="Y205" i="3"/>
  <c r="AC205" i="3"/>
  <c r="AE205" i="3"/>
  <c r="O205" i="3"/>
  <c r="S205" i="3"/>
  <c r="W205" i="3"/>
  <c r="AA205" i="3"/>
  <c r="P204" i="3"/>
  <c r="T204" i="3"/>
  <c r="X204" i="3"/>
  <c r="Q204" i="3"/>
  <c r="U204" i="3"/>
  <c r="Y204" i="3"/>
  <c r="AC204" i="3"/>
  <c r="AE204" i="3"/>
  <c r="O204" i="3"/>
  <c r="S204" i="3"/>
  <c r="W204" i="3"/>
  <c r="AA204" i="3"/>
  <c r="P203" i="3"/>
  <c r="T203" i="3"/>
  <c r="X203" i="3"/>
  <c r="Q203" i="3"/>
  <c r="U203" i="3"/>
  <c r="Y203" i="3"/>
  <c r="AC203" i="3"/>
  <c r="AE203" i="3"/>
  <c r="O203" i="3"/>
  <c r="S203" i="3"/>
  <c r="W203" i="3"/>
  <c r="AA203" i="3"/>
  <c r="P202" i="3"/>
  <c r="T202" i="3"/>
  <c r="X202" i="3"/>
  <c r="Q202" i="3"/>
  <c r="U202" i="3"/>
  <c r="Y202" i="3"/>
  <c r="AC202" i="3"/>
  <c r="AE202" i="3"/>
  <c r="O202" i="3"/>
  <c r="S202" i="3"/>
  <c r="W202" i="3"/>
  <c r="AA202" i="3"/>
  <c r="P201" i="3"/>
  <c r="T201" i="3"/>
  <c r="X201" i="3"/>
  <c r="Q201" i="3"/>
  <c r="U201" i="3"/>
  <c r="Y201" i="3"/>
  <c r="AC201" i="3"/>
  <c r="AE201" i="3"/>
  <c r="O201" i="3"/>
  <c r="S201" i="3"/>
  <c r="W201" i="3"/>
  <c r="AA201" i="3"/>
  <c r="P200" i="3"/>
  <c r="T200" i="3"/>
  <c r="X200" i="3"/>
  <c r="Q200" i="3"/>
  <c r="U200" i="3"/>
  <c r="Y200" i="3"/>
  <c r="AC200" i="3"/>
  <c r="AE200" i="3"/>
  <c r="O200" i="3"/>
  <c r="S200" i="3"/>
  <c r="W200" i="3"/>
  <c r="AA200" i="3"/>
  <c r="P199" i="3"/>
  <c r="T199" i="3"/>
  <c r="X199" i="3"/>
  <c r="Q199" i="3"/>
  <c r="U199" i="3"/>
  <c r="Y199" i="3"/>
  <c r="AC199" i="3"/>
  <c r="AE199" i="3"/>
  <c r="O199" i="3"/>
  <c r="S199" i="3"/>
  <c r="W199" i="3"/>
  <c r="AA199" i="3"/>
  <c r="P198" i="3"/>
  <c r="T198" i="3"/>
  <c r="X198" i="3"/>
  <c r="Q198" i="3"/>
  <c r="U198" i="3"/>
  <c r="Y198" i="3"/>
  <c r="AC198" i="3"/>
  <c r="AE198" i="3"/>
  <c r="O198" i="3"/>
  <c r="S198" i="3"/>
  <c r="W198" i="3"/>
  <c r="AA198" i="3"/>
  <c r="P197" i="3"/>
  <c r="T197" i="3"/>
  <c r="X197" i="3"/>
  <c r="Q197" i="3"/>
  <c r="U197" i="3"/>
  <c r="Y197" i="3"/>
  <c r="AC197" i="3"/>
  <c r="AE197" i="3"/>
  <c r="O197" i="3"/>
  <c r="S197" i="3"/>
  <c r="W197" i="3"/>
  <c r="AA197" i="3"/>
  <c r="P196" i="3"/>
  <c r="T196" i="3"/>
  <c r="X196" i="3"/>
  <c r="Q196" i="3"/>
  <c r="U196" i="3"/>
  <c r="Y196" i="3"/>
  <c r="AC196" i="3"/>
  <c r="AE196" i="3"/>
  <c r="O196" i="3"/>
  <c r="S196" i="3"/>
  <c r="W196" i="3"/>
  <c r="AA196" i="3"/>
  <c r="P195" i="3"/>
  <c r="T195" i="3"/>
  <c r="X195" i="3"/>
  <c r="Q195" i="3"/>
  <c r="U195" i="3"/>
  <c r="Y195" i="3"/>
  <c r="AC195" i="3"/>
  <c r="AE195" i="3"/>
  <c r="O195" i="3"/>
  <c r="S195" i="3"/>
  <c r="W195" i="3"/>
  <c r="AA195" i="3"/>
  <c r="P194" i="3"/>
  <c r="T194" i="3"/>
  <c r="X194" i="3"/>
  <c r="Q194" i="3"/>
  <c r="U194" i="3"/>
  <c r="Y194" i="3"/>
  <c r="AC194" i="3"/>
  <c r="AE194" i="3"/>
  <c r="O194" i="3"/>
  <c r="S194" i="3"/>
  <c r="W194" i="3"/>
  <c r="AA194" i="3"/>
  <c r="P193" i="3"/>
  <c r="T193" i="3"/>
  <c r="X193" i="3"/>
  <c r="Q193" i="3"/>
  <c r="U193" i="3"/>
  <c r="Y193" i="3"/>
  <c r="AC193" i="3"/>
  <c r="AE193" i="3"/>
  <c r="O193" i="3"/>
  <c r="S193" i="3"/>
  <c r="W193" i="3"/>
  <c r="AA193" i="3"/>
  <c r="P192" i="3"/>
  <c r="T192" i="3"/>
  <c r="X192" i="3"/>
  <c r="Q192" i="3"/>
  <c r="U192" i="3"/>
  <c r="Y192" i="3"/>
  <c r="AC192" i="3"/>
  <c r="AE192" i="3"/>
  <c r="O192" i="3"/>
  <c r="S192" i="3"/>
  <c r="W192" i="3"/>
  <c r="AA192" i="3"/>
  <c r="P191" i="3"/>
  <c r="T191" i="3"/>
  <c r="X191" i="3"/>
  <c r="Q191" i="3"/>
  <c r="U191" i="3"/>
  <c r="Y191" i="3"/>
  <c r="AC191" i="3"/>
  <c r="AE191" i="3"/>
  <c r="O191" i="3"/>
  <c r="S191" i="3"/>
  <c r="W191" i="3"/>
  <c r="AA191" i="3"/>
  <c r="P190" i="3"/>
  <c r="T190" i="3"/>
  <c r="X190" i="3"/>
  <c r="Q190" i="3"/>
  <c r="U190" i="3"/>
  <c r="Y190" i="3"/>
  <c r="AC190" i="3"/>
  <c r="AE190" i="3"/>
  <c r="O190" i="3"/>
  <c r="S190" i="3"/>
  <c r="W190" i="3"/>
  <c r="AA190" i="3"/>
  <c r="P189" i="3"/>
  <c r="T189" i="3"/>
  <c r="X189" i="3"/>
  <c r="Q189" i="3"/>
  <c r="U189" i="3"/>
  <c r="Y189" i="3"/>
  <c r="AC189" i="3"/>
  <c r="AE189" i="3"/>
  <c r="O189" i="3"/>
  <c r="S189" i="3"/>
  <c r="W189" i="3"/>
  <c r="AA189" i="3"/>
  <c r="P188" i="3"/>
  <c r="T188" i="3"/>
  <c r="X188" i="3"/>
  <c r="Q188" i="3"/>
  <c r="U188" i="3"/>
  <c r="Y188" i="3"/>
  <c r="AC188" i="3"/>
  <c r="AE188" i="3"/>
  <c r="O188" i="3"/>
  <c r="S188" i="3"/>
  <c r="W188" i="3"/>
  <c r="AA188" i="3"/>
  <c r="P187" i="3"/>
  <c r="T187" i="3"/>
  <c r="X187" i="3"/>
  <c r="Q187" i="3"/>
  <c r="U187" i="3"/>
  <c r="Y187" i="3"/>
  <c r="AC187" i="3"/>
  <c r="AE187" i="3"/>
  <c r="O187" i="3"/>
  <c r="S187" i="3"/>
  <c r="W187" i="3"/>
  <c r="AA187" i="3"/>
  <c r="P186" i="3"/>
  <c r="T186" i="3"/>
  <c r="X186" i="3"/>
  <c r="Q186" i="3"/>
  <c r="U186" i="3"/>
  <c r="Y186" i="3"/>
  <c r="AC186" i="3"/>
  <c r="AE186" i="3"/>
  <c r="O186" i="3"/>
  <c r="S186" i="3"/>
  <c r="W186" i="3"/>
  <c r="AA186" i="3"/>
  <c r="P185" i="3"/>
  <c r="T185" i="3"/>
  <c r="X185" i="3"/>
  <c r="Q185" i="3"/>
  <c r="U185" i="3"/>
  <c r="Y185" i="3"/>
  <c r="AC185" i="3"/>
  <c r="AE185" i="3"/>
  <c r="O185" i="3"/>
  <c r="S185" i="3"/>
  <c r="W185" i="3"/>
  <c r="AA185" i="3"/>
  <c r="P184" i="3"/>
  <c r="T184" i="3"/>
  <c r="X184" i="3"/>
  <c r="Q184" i="3"/>
  <c r="U184" i="3"/>
  <c r="Y184" i="3"/>
  <c r="AC184" i="3"/>
  <c r="AE184" i="3"/>
  <c r="O184" i="3"/>
  <c r="S184" i="3"/>
  <c r="W184" i="3"/>
  <c r="AA184" i="3"/>
  <c r="P183" i="3"/>
  <c r="T183" i="3"/>
  <c r="X183" i="3"/>
  <c r="Q183" i="3"/>
  <c r="U183" i="3"/>
  <c r="Y183" i="3"/>
  <c r="AC183" i="3"/>
  <c r="AE183" i="3"/>
  <c r="O183" i="3"/>
  <c r="S183" i="3"/>
  <c r="W183" i="3"/>
  <c r="AA183" i="3"/>
  <c r="P182" i="3"/>
  <c r="T182" i="3"/>
  <c r="X182" i="3"/>
  <c r="Q182" i="3"/>
  <c r="U182" i="3"/>
  <c r="Y182" i="3"/>
  <c r="AC182" i="3"/>
  <c r="AE182" i="3"/>
  <c r="O182" i="3"/>
  <c r="S182" i="3"/>
  <c r="W182" i="3"/>
  <c r="AA182" i="3"/>
  <c r="P181" i="3"/>
  <c r="T181" i="3"/>
  <c r="X181" i="3"/>
  <c r="Q181" i="3"/>
  <c r="U181" i="3"/>
  <c r="Y181" i="3"/>
  <c r="AC181" i="3"/>
  <c r="AE181" i="3"/>
  <c r="O181" i="3"/>
  <c r="S181" i="3"/>
  <c r="W181" i="3"/>
  <c r="AA181" i="3"/>
  <c r="P180" i="3"/>
  <c r="T180" i="3"/>
  <c r="X180" i="3"/>
  <c r="Q180" i="3"/>
  <c r="U180" i="3"/>
  <c r="Y180" i="3"/>
  <c r="AC180" i="3"/>
  <c r="AE180" i="3"/>
  <c r="O180" i="3"/>
  <c r="S180" i="3"/>
  <c r="W180" i="3"/>
  <c r="AA180" i="3"/>
  <c r="P179" i="3"/>
  <c r="T179" i="3"/>
  <c r="X179" i="3"/>
  <c r="Q179" i="3"/>
  <c r="U179" i="3"/>
  <c r="Y179" i="3"/>
  <c r="AC179" i="3"/>
  <c r="AE179" i="3"/>
  <c r="O179" i="3"/>
  <c r="S179" i="3"/>
  <c r="W179" i="3"/>
  <c r="AA179" i="3"/>
  <c r="P178" i="3"/>
  <c r="T178" i="3"/>
  <c r="X178" i="3"/>
  <c r="Q178" i="3"/>
  <c r="U178" i="3"/>
  <c r="Y178" i="3"/>
  <c r="AC178" i="3"/>
  <c r="AE178" i="3"/>
  <c r="O178" i="3"/>
  <c r="S178" i="3"/>
  <c r="W178" i="3"/>
  <c r="AA178" i="3"/>
  <c r="P177" i="3"/>
  <c r="T177" i="3"/>
  <c r="X177" i="3"/>
  <c r="Q177" i="3"/>
  <c r="U177" i="3"/>
  <c r="Y177" i="3"/>
  <c r="AC177" i="3"/>
  <c r="AE177" i="3"/>
  <c r="O177" i="3"/>
  <c r="S177" i="3"/>
  <c r="W177" i="3"/>
  <c r="AA177" i="3"/>
  <c r="P176" i="3"/>
  <c r="T176" i="3"/>
  <c r="X176" i="3"/>
  <c r="Q176" i="3"/>
  <c r="U176" i="3"/>
  <c r="Y176" i="3"/>
  <c r="AC176" i="3"/>
  <c r="AE176" i="3"/>
  <c r="O176" i="3"/>
  <c r="S176" i="3"/>
  <c r="W176" i="3"/>
  <c r="AA176" i="3"/>
  <c r="P175" i="3"/>
  <c r="T175" i="3"/>
  <c r="X175" i="3"/>
  <c r="Q175" i="3"/>
  <c r="U175" i="3"/>
  <c r="Y175" i="3"/>
  <c r="AC175" i="3"/>
  <c r="AE175" i="3"/>
  <c r="O175" i="3"/>
  <c r="S175" i="3"/>
  <c r="W175" i="3"/>
  <c r="AA175" i="3"/>
  <c r="P174" i="3"/>
  <c r="T174" i="3"/>
  <c r="X174" i="3"/>
  <c r="Q174" i="3"/>
  <c r="U174" i="3"/>
  <c r="Y174" i="3"/>
  <c r="AC174" i="3"/>
  <c r="AE174" i="3"/>
  <c r="O174" i="3"/>
  <c r="S174" i="3"/>
  <c r="W174" i="3"/>
  <c r="AA174" i="3"/>
  <c r="P173" i="3"/>
  <c r="T173" i="3"/>
  <c r="X173" i="3"/>
  <c r="Q173" i="3"/>
  <c r="U173" i="3"/>
  <c r="Y173" i="3"/>
  <c r="AC173" i="3"/>
  <c r="AE173" i="3"/>
  <c r="O173" i="3"/>
  <c r="S173" i="3"/>
  <c r="W173" i="3"/>
  <c r="AA173" i="3"/>
  <c r="P172" i="3"/>
  <c r="T172" i="3"/>
  <c r="X172" i="3"/>
  <c r="Q172" i="3"/>
  <c r="U172" i="3"/>
  <c r="Y172" i="3"/>
  <c r="AC172" i="3"/>
  <c r="AE172" i="3"/>
  <c r="O172" i="3"/>
  <c r="S172" i="3"/>
  <c r="W172" i="3"/>
  <c r="AA172" i="3"/>
  <c r="P171" i="3"/>
  <c r="T171" i="3"/>
  <c r="X171" i="3"/>
  <c r="Q171" i="3"/>
  <c r="U171" i="3"/>
  <c r="Y171" i="3"/>
  <c r="AC171" i="3"/>
  <c r="AE171" i="3"/>
  <c r="O171" i="3"/>
  <c r="S171" i="3"/>
  <c r="W171" i="3"/>
  <c r="AA171" i="3"/>
  <c r="P170" i="3"/>
  <c r="T170" i="3"/>
  <c r="X170" i="3"/>
  <c r="Q170" i="3"/>
  <c r="U170" i="3"/>
  <c r="Y170" i="3"/>
  <c r="AC170" i="3"/>
  <c r="AE170" i="3"/>
  <c r="O170" i="3"/>
  <c r="S170" i="3"/>
  <c r="W170" i="3"/>
  <c r="AA170" i="3"/>
  <c r="P169" i="3"/>
  <c r="T169" i="3"/>
  <c r="X169" i="3"/>
  <c r="Q169" i="3"/>
  <c r="U169" i="3"/>
  <c r="Y169" i="3"/>
  <c r="AC169" i="3"/>
  <c r="AE169" i="3"/>
  <c r="O169" i="3"/>
  <c r="S169" i="3"/>
  <c r="W169" i="3"/>
  <c r="AA169" i="3"/>
  <c r="P168" i="3"/>
  <c r="T168" i="3"/>
  <c r="X168" i="3"/>
  <c r="Q168" i="3"/>
  <c r="U168" i="3"/>
  <c r="Y168" i="3"/>
  <c r="AC168" i="3"/>
  <c r="AE168" i="3"/>
  <c r="O168" i="3"/>
  <c r="S168" i="3"/>
  <c r="W168" i="3"/>
  <c r="AA168" i="3"/>
  <c r="P167" i="3"/>
  <c r="T167" i="3"/>
  <c r="X167" i="3"/>
  <c r="Q167" i="3"/>
  <c r="U167" i="3"/>
  <c r="Y167" i="3"/>
  <c r="AC167" i="3"/>
  <c r="AE167" i="3"/>
  <c r="O167" i="3"/>
  <c r="S167" i="3"/>
  <c r="W167" i="3"/>
  <c r="AA167" i="3"/>
  <c r="P166" i="3"/>
  <c r="T166" i="3"/>
  <c r="X166" i="3"/>
  <c r="Q166" i="3"/>
  <c r="U166" i="3"/>
  <c r="Y166" i="3"/>
  <c r="AC166" i="3"/>
  <c r="AE166" i="3"/>
  <c r="O166" i="3"/>
  <c r="S166" i="3"/>
  <c r="W166" i="3"/>
  <c r="AA166" i="3"/>
  <c r="P165" i="3"/>
  <c r="T165" i="3"/>
  <c r="X165" i="3"/>
  <c r="Q165" i="3"/>
  <c r="U165" i="3"/>
  <c r="Y165" i="3"/>
  <c r="AC165" i="3"/>
  <c r="AE165" i="3"/>
  <c r="O165" i="3"/>
  <c r="S165" i="3"/>
  <c r="W165" i="3"/>
  <c r="AA165" i="3"/>
  <c r="P164" i="3"/>
  <c r="T164" i="3"/>
  <c r="X164" i="3"/>
  <c r="Q164" i="3"/>
  <c r="U164" i="3"/>
  <c r="Y164" i="3"/>
  <c r="AC164" i="3"/>
  <c r="AE164" i="3"/>
  <c r="O164" i="3"/>
  <c r="S164" i="3"/>
  <c r="W164" i="3"/>
  <c r="AA164" i="3"/>
  <c r="P163" i="3"/>
  <c r="T163" i="3"/>
  <c r="X163" i="3"/>
  <c r="Q163" i="3"/>
  <c r="U163" i="3"/>
  <c r="Y163" i="3"/>
  <c r="AC163" i="3"/>
  <c r="AE163" i="3"/>
  <c r="O163" i="3"/>
  <c r="S163" i="3"/>
  <c r="W163" i="3"/>
  <c r="AA163" i="3"/>
  <c r="P162" i="3"/>
  <c r="T162" i="3"/>
  <c r="X162" i="3"/>
  <c r="Q162" i="3"/>
  <c r="U162" i="3"/>
  <c r="Y162" i="3"/>
  <c r="AC162" i="3"/>
  <c r="AE162" i="3"/>
  <c r="O162" i="3"/>
  <c r="S162" i="3"/>
  <c r="W162" i="3"/>
  <c r="AA162" i="3"/>
  <c r="P161" i="3"/>
  <c r="T161" i="3"/>
  <c r="X161" i="3"/>
  <c r="Q161" i="3"/>
  <c r="U161" i="3"/>
  <c r="Y161" i="3"/>
  <c r="AC161" i="3"/>
  <c r="AE161" i="3"/>
  <c r="O161" i="3"/>
  <c r="S161" i="3"/>
  <c r="W161" i="3"/>
  <c r="AA161" i="3"/>
  <c r="P160" i="3"/>
  <c r="T160" i="3"/>
  <c r="X160" i="3"/>
  <c r="Q160" i="3"/>
  <c r="U160" i="3"/>
  <c r="Y160" i="3"/>
  <c r="AC160" i="3"/>
  <c r="AE160" i="3"/>
  <c r="O160" i="3"/>
  <c r="S160" i="3"/>
  <c r="W160" i="3"/>
  <c r="AA160" i="3"/>
  <c r="P159" i="3"/>
  <c r="T159" i="3"/>
  <c r="X159" i="3"/>
  <c r="Q159" i="3"/>
  <c r="U159" i="3"/>
  <c r="Y159" i="3"/>
  <c r="AC159" i="3"/>
  <c r="AE159" i="3"/>
  <c r="O159" i="3"/>
  <c r="S159" i="3"/>
  <c r="W159" i="3"/>
  <c r="AA159" i="3"/>
  <c r="P158" i="3"/>
  <c r="T158" i="3"/>
  <c r="X158" i="3"/>
  <c r="Q158" i="3"/>
  <c r="U158" i="3"/>
  <c r="Y158" i="3"/>
  <c r="AC158" i="3"/>
  <c r="AE158" i="3"/>
  <c r="O158" i="3"/>
  <c r="S158" i="3"/>
  <c r="W158" i="3"/>
  <c r="AA158" i="3"/>
  <c r="P157" i="3"/>
  <c r="T157" i="3"/>
  <c r="X157" i="3"/>
  <c r="Q157" i="3"/>
  <c r="U157" i="3"/>
  <c r="Y157" i="3"/>
  <c r="AC157" i="3"/>
  <c r="AE157" i="3"/>
  <c r="O157" i="3"/>
  <c r="S157" i="3"/>
  <c r="W157" i="3"/>
  <c r="AA157" i="3"/>
  <c r="P156" i="3"/>
  <c r="T156" i="3"/>
  <c r="X156" i="3"/>
  <c r="Q156" i="3"/>
  <c r="U156" i="3"/>
  <c r="Y156" i="3"/>
  <c r="AC156" i="3"/>
  <c r="AE156" i="3"/>
  <c r="O156" i="3"/>
  <c r="S156" i="3"/>
  <c r="W156" i="3"/>
  <c r="AA156" i="3"/>
  <c r="P155" i="3"/>
  <c r="T155" i="3"/>
  <c r="X155" i="3"/>
  <c r="Q155" i="3"/>
  <c r="U155" i="3"/>
  <c r="Y155" i="3"/>
  <c r="AC155" i="3"/>
  <c r="AE155" i="3"/>
  <c r="O155" i="3"/>
  <c r="S155" i="3"/>
  <c r="W155" i="3"/>
  <c r="AA155" i="3"/>
  <c r="P154" i="3"/>
  <c r="T154" i="3"/>
  <c r="X154" i="3"/>
  <c r="Q154" i="3"/>
  <c r="U154" i="3"/>
  <c r="Y154" i="3"/>
  <c r="AC154" i="3"/>
  <c r="AE154" i="3"/>
  <c r="O154" i="3"/>
  <c r="S154" i="3"/>
  <c r="W154" i="3"/>
  <c r="AA154" i="3"/>
  <c r="P153" i="3"/>
  <c r="T153" i="3"/>
  <c r="X153" i="3"/>
  <c r="Q153" i="3"/>
  <c r="U153" i="3"/>
  <c r="Y153" i="3"/>
  <c r="AC153" i="3"/>
  <c r="AE153" i="3"/>
  <c r="O153" i="3"/>
  <c r="S153" i="3"/>
  <c r="W153" i="3"/>
  <c r="AA153" i="3"/>
  <c r="P152" i="3"/>
  <c r="T152" i="3"/>
  <c r="X152" i="3"/>
  <c r="Q152" i="3"/>
  <c r="U152" i="3"/>
  <c r="Y152" i="3"/>
  <c r="AC152" i="3"/>
  <c r="AE152" i="3"/>
  <c r="O152" i="3"/>
  <c r="S152" i="3"/>
  <c r="W152" i="3"/>
  <c r="AA152" i="3"/>
  <c r="P151" i="3"/>
  <c r="T151" i="3"/>
  <c r="X151" i="3"/>
  <c r="Q151" i="3"/>
  <c r="U151" i="3"/>
  <c r="Y151" i="3"/>
  <c r="AC151" i="3"/>
  <c r="AE151" i="3"/>
  <c r="O151" i="3"/>
  <c r="S151" i="3"/>
  <c r="W151" i="3"/>
  <c r="AA151" i="3"/>
  <c r="P150" i="3"/>
  <c r="T150" i="3"/>
  <c r="X150" i="3"/>
  <c r="Q150" i="3"/>
  <c r="U150" i="3"/>
  <c r="Y150" i="3"/>
  <c r="AC150" i="3"/>
  <c r="AE150" i="3"/>
  <c r="O150" i="3"/>
  <c r="S150" i="3"/>
  <c r="W150" i="3"/>
  <c r="AA150" i="3"/>
  <c r="P149" i="3"/>
  <c r="T149" i="3"/>
  <c r="X149" i="3"/>
  <c r="Q149" i="3"/>
  <c r="U149" i="3"/>
  <c r="Y149" i="3"/>
  <c r="AC149" i="3"/>
  <c r="AE149" i="3"/>
  <c r="O149" i="3"/>
  <c r="S149" i="3"/>
  <c r="W149" i="3"/>
  <c r="AA149" i="3"/>
  <c r="P148" i="3"/>
  <c r="T148" i="3"/>
  <c r="X148" i="3"/>
  <c r="Q148" i="3"/>
  <c r="U148" i="3"/>
  <c r="Y148" i="3"/>
  <c r="AC148" i="3"/>
  <c r="AE148" i="3"/>
  <c r="O148" i="3"/>
  <c r="S148" i="3"/>
  <c r="W148" i="3"/>
  <c r="AA148" i="3"/>
  <c r="P147" i="3"/>
  <c r="T147" i="3"/>
  <c r="X147" i="3"/>
  <c r="Q147" i="3"/>
  <c r="U147" i="3"/>
  <c r="Y147" i="3"/>
  <c r="AC147" i="3"/>
  <c r="AE147" i="3"/>
  <c r="O147" i="3"/>
  <c r="S147" i="3"/>
  <c r="W147" i="3"/>
  <c r="AA147" i="3"/>
  <c r="P146" i="3"/>
  <c r="T146" i="3"/>
  <c r="X146" i="3"/>
  <c r="Q146" i="3"/>
  <c r="U146" i="3"/>
  <c r="Y146" i="3"/>
  <c r="AC146" i="3"/>
  <c r="AE146" i="3"/>
  <c r="O146" i="3"/>
  <c r="S146" i="3"/>
  <c r="W146" i="3"/>
  <c r="AA146" i="3"/>
  <c r="P145" i="3"/>
  <c r="T145" i="3"/>
  <c r="X145" i="3"/>
  <c r="Q145" i="3"/>
  <c r="U145" i="3"/>
  <c r="Y145" i="3"/>
  <c r="AC145" i="3"/>
  <c r="AE145" i="3"/>
  <c r="O145" i="3"/>
  <c r="S145" i="3"/>
  <c r="W145" i="3"/>
  <c r="AA145" i="3"/>
  <c r="P144" i="3"/>
  <c r="T144" i="3"/>
  <c r="X144" i="3"/>
  <c r="Q144" i="3"/>
  <c r="U144" i="3"/>
  <c r="Y144" i="3"/>
  <c r="AC144" i="3"/>
  <c r="AE144" i="3"/>
  <c r="O144" i="3"/>
  <c r="S144" i="3"/>
  <c r="W144" i="3"/>
  <c r="AA144" i="3"/>
  <c r="P143" i="3"/>
  <c r="T143" i="3"/>
  <c r="X143" i="3"/>
  <c r="Q143" i="3"/>
  <c r="U143" i="3"/>
  <c r="Y143" i="3"/>
  <c r="AC143" i="3"/>
  <c r="AE143" i="3"/>
  <c r="O143" i="3"/>
  <c r="S143" i="3"/>
  <c r="W143" i="3"/>
  <c r="AA143" i="3"/>
  <c r="P142" i="3"/>
  <c r="T142" i="3"/>
  <c r="X142" i="3"/>
  <c r="Q142" i="3"/>
  <c r="U142" i="3"/>
  <c r="Y142" i="3"/>
  <c r="AC142" i="3"/>
  <c r="AE142" i="3"/>
  <c r="O142" i="3"/>
  <c r="S142" i="3"/>
  <c r="W142" i="3"/>
  <c r="AA142" i="3"/>
  <c r="P141" i="3"/>
  <c r="T141" i="3"/>
  <c r="X141" i="3"/>
  <c r="Q141" i="3"/>
  <c r="U141" i="3"/>
  <c r="Y141" i="3"/>
  <c r="AC141" i="3"/>
  <c r="AE141" i="3"/>
  <c r="O141" i="3"/>
  <c r="S141" i="3"/>
  <c r="W141" i="3"/>
  <c r="AA141" i="3"/>
  <c r="P140" i="3"/>
  <c r="T140" i="3"/>
  <c r="X140" i="3"/>
  <c r="Q140" i="3"/>
  <c r="U140" i="3"/>
  <c r="Y140" i="3"/>
  <c r="AC140" i="3"/>
  <c r="AE140" i="3"/>
  <c r="O140" i="3"/>
  <c r="S140" i="3"/>
  <c r="W140" i="3"/>
  <c r="AA140" i="3"/>
  <c r="P139" i="3"/>
  <c r="T139" i="3"/>
  <c r="X139" i="3"/>
  <c r="Q139" i="3"/>
  <c r="U139" i="3"/>
  <c r="Y139" i="3"/>
  <c r="AC139" i="3"/>
  <c r="AE139" i="3"/>
  <c r="O139" i="3"/>
  <c r="S139" i="3"/>
  <c r="W139" i="3"/>
  <c r="AA139" i="3"/>
  <c r="P138" i="3"/>
  <c r="T138" i="3"/>
  <c r="X138" i="3"/>
  <c r="Q138" i="3"/>
  <c r="U138" i="3"/>
  <c r="Y138" i="3"/>
  <c r="AC138" i="3"/>
  <c r="AE138" i="3"/>
  <c r="O138" i="3"/>
  <c r="S138" i="3"/>
  <c r="W138" i="3"/>
  <c r="AA138" i="3"/>
  <c r="P137" i="3"/>
  <c r="T137" i="3"/>
  <c r="X137" i="3"/>
  <c r="Q137" i="3"/>
  <c r="U137" i="3"/>
  <c r="Y137" i="3"/>
  <c r="AC137" i="3"/>
  <c r="AE137" i="3"/>
  <c r="O137" i="3"/>
  <c r="S137" i="3"/>
  <c r="W137" i="3"/>
  <c r="AA137" i="3"/>
  <c r="P136" i="3"/>
  <c r="T136" i="3"/>
  <c r="X136" i="3"/>
  <c r="Q136" i="3"/>
  <c r="U136" i="3"/>
  <c r="Y136" i="3"/>
  <c r="AC136" i="3"/>
  <c r="AE136" i="3"/>
  <c r="O136" i="3"/>
  <c r="S136" i="3"/>
  <c r="W136" i="3"/>
  <c r="AA136" i="3"/>
  <c r="P135" i="3"/>
  <c r="T135" i="3"/>
  <c r="X135" i="3"/>
  <c r="Q135" i="3"/>
  <c r="U135" i="3"/>
  <c r="Y135" i="3"/>
  <c r="AC135" i="3"/>
  <c r="AE135" i="3"/>
  <c r="O135" i="3"/>
  <c r="S135" i="3"/>
  <c r="W135" i="3"/>
  <c r="AA135" i="3"/>
  <c r="P134" i="3"/>
  <c r="T134" i="3"/>
  <c r="X134" i="3"/>
  <c r="Q134" i="3"/>
  <c r="U134" i="3"/>
  <c r="Y134" i="3"/>
  <c r="AC134" i="3"/>
  <c r="AE134" i="3"/>
  <c r="O134" i="3"/>
  <c r="S134" i="3"/>
  <c r="W134" i="3"/>
  <c r="AA134" i="3"/>
  <c r="P133" i="3"/>
  <c r="T133" i="3"/>
  <c r="X133" i="3"/>
  <c r="Q133" i="3"/>
  <c r="U133" i="3"/>
  <c r="Y133" i="3"/>
  <c r="AC133" i="3"/>
  <c r="AE133" i="3"/>
  <c r="O133" i="3"/>
  <c r="S133" i="3"/>
  <c r="W133" i="3"/>
  <c r="AA133" i="3"/>
  <c r="P132" i="3"/>
  <c r="T132" i="3"/>
  <c r="X132" i="3"/>
  <c r="Q132" i="3"/>
  <c r="U132" i="3"/>
  <c r="Y132" i="3"/>
  <c r="AC132" i="3"/>
  <c r="AE132" i="3"/>
  <c r="O132" i="3"/>
  <c r="S132" i="3"/>
  <c r="W132" i="3"/>
  <c r="AA132" i="3"/>
  <c r="P131" i="3"/>
  <c r="T131" i="3"/>
  <c r="X131" i="3"/>
  <c r="Q131" i="3"/>
  <c r="U131" i="3"/>
  <c r="Y131" i="3"/>
  <c r="AC131" i="3"/>
  <c r="AE131" i="3"/>
  <c r="O131" i="3"/>
  <c r="S131" i="3"/>
  <c r="W131" i="3"/>
  <c r="AA131" i="3"/>
  <c r="P130" i="3"/>
  <c r="T130" i="3"/>
  <c r="X130" i="3"/>
  <c r="Q130" i="3"/>
  <c r="U130" i="3"/>
  <c r="Y130" i="3"/>
  <c r="AC130" i="3"/>
  <c r="AE130" i="3"/>
  <c r="O130" i="3"/>
  <c r="S130" i="3"/>
  <c r="W130" i="3"/>
  <c r="AA130" i="3"/>
  <c r="P129" i="3"/>
  <c r="T129" i="3"/>
  <c r="X129" i="3"/>
  <c r="Q129" i="3"/>
  <c r="U129" i="3"/>
  <c r="Y129" i="3"/>
  <c r="AC129" i="3"/>
  <c r="AE129" i="3"/>
  <c r="O129" i="3"/>
  <c r="S129" i="3"/>
  <c r="W129" i="3"/>
  <c r="AA129" i="3"/>
  <c r="P128" i="3"/>
  <c r="T128" i="3"/>
  <c r="X128" i="3"/>
  <c r="Q128" i="3"/>
  <c r="U128" i="3"/>
  <c r="Y128" i="3"/>
  <c r="AC128" i="3"/>
  <c r="AE128" i="3"/>
  <c r="O128" i="3"/>
  <c r="S128" i="3"/>
  <c r="W128" i="3"/>
  <c r="AA128" i="3"/>
  <c r="P127" i="3"/>
  <c r="T127" i="3"/>
  <c r="X127" i="3"/>
  <c r="Q127" i="3"/>
  <c r="U127" i="3"/>
  <c r="Y127" i="3"/>
  <c r="AC127" i="3"/>
  <c r="AE127" i="3"/>
  <c r="O127" i="3"/>
  <c r="S127" i="3"/>
  <c r="W127" i="3"/>
  <c r="AA127" i="3"/>
  <c r="P126" i="3"/>
  <c r="T126" i="3"/>
  <c r="X126" i="3"/>
  <c r="Q126" i="3"/>
  <c r="U126" i="3"/>
  <c r="Y126" i="3"/>
  <c r="AC126" i="3"/>
  <c r="AE126" i="3"/>
  <c r="O126" i="3"/>
  <c r="S126" i="3"/>
  <c r="W126" i="3"/>
  <c r="AA126" i="3"/>
  <c r="P125" i="3"/>
  <c r="T125" i="3"/>
  <c r="X125" i="3"/>
  <c r="Q125" i="3"/>
  <c r="U125" i="3"/>
  <c r="Y125" i="3"/>
  <c r="AC125" i="3"/>
  <c r="AE125" i="3"/>
  <c r="O125" i="3"/>
  <c r="S125" i="3"/>
  <c r="W125" i="3"/>
  <c r="AA125" i="3"/>
  <c r="P124" i="3"/>
  <c r="T124" i="3"/>
  <c r="X124" i="3"/>
  <c r="Q124" i="3"/>
  <c r="U124" i="3"/>
  <c r="Y124" i="3"/>
  <c r="AC124" i="3"/>
  <c r="AE124" i="3"/>
  <c r="O124" i="3"/>
  <c r="S124" i="3"/>
  <c r="W124" i="3"/>
  <c r="AA124" i="3"/>
  <c r="P123" i="3"/>
  <c r="T123" i="3"/>
  <c r="X123" i="3"/>
  <c r="Q123" i="3"/>
  <c r="U123" i="3"/>
  <c r="Y123" i="3"/>
  <c r="AC123" i="3"/>
  <c r="AE123" i="3"/>
  <c r="O123" i="3"/>
  <c r="S123" i="3"/>
  <c r="W123" i="3"/>
  <c r="AA123" i="3"/>
  <c r="P122" i="3"/>
  <c r="T122" i="3"/>
  <c r="X122" i="3"/>
  <c r="Q122" i="3"/>
  <c r="U122" i="3"/>
  <c r="Y122" i="3"/>
  <c r="AC122" i="3"/>
  <c r="AE122" i="3"/>
  <c r="O122" i="3"/>
  <c r="S122" i="3"/>
  <c r="W122" i="3"/>
  <c r="AA122" i="3"/>
  <c r="P121" i="3"/>
  <c r="T121" i="3"/>
  <c r="X121" i="3"/>
  <c r="Q121" i="3"/>
  <c r="U121" i="3"/>
  <c r="Y121" i="3"/>
  <c r="AC121" i="3"/>
  <c r="AE121" i="3"/>
  <c r="O121" i="3"/>
  <c r="S121" i="3"/>
  <c r="W121" i="3"/>
  <c r="AA121" i="3"/>
  <c r="P120" i="3"/>
  <c r="T120" i="3"/>
  <c r="X120" i="3"/>
  <c r="Q120" i="3"/>
  <c r="U120" i="3"/>
  <c r="Y120" i="3"/>
  <c r="AC120" i="3"/>
  <c r="AE120" i="3"/>
  <c r="O120" i="3"/>
  <c r="S120" i="3"/>
  <c r="W120" i="3"/>
  <c r="AA120" i="3"/>
  <c r="P119" i="3"/>
  <c r="T119" i="3"/>
  <c r="X119" i="3"/>
  <c r="Q119" i="3"/>
  <c r="U119" i="3"/>
  <c r="Y119" i="3"/>
  <c r="AC119" i="3"/>
  <c r="AE119" i="3"/>
  <c r="O119" i="3"/>
  <c r="S119" i="3"/>
  <c r="W119" i="3"/>
  <c r="AA119" i="3"/>
  <c r="P118" i="3"/>
  <c r="T118" i="3"/>
  <c r="X118" i="3"/>
  <c r="Q118" i="3"/>
  <c r="U118" i="3"/>
  <c r="Y118" i="3"/>
  <c r="AC118" i="3"/>
  <c r="AE118" i="3"/>
  <c r="O118" i="3"/>
  <c r="S118" i="3"/>
  <c r="W118" i="3"/>
  <c r="AA118" i="3"/>
  <c r="P117" i="3"/>
  <c r="T117" i="3"/>
  <c r="X117" i="3"/>
  <c r="Q117" i="3"/>
  <c r="U117" i="3"/>
  <c r="Y117" i="3"/>
  <c r="AC117" i="3"/>
  <c r="AE117" i="3"/>
  <c r="O117" i="3"/>
  <c r="S117" i="3"/>
  <c r="W117" i="3"/>
  <c r="AA117" i="3"/>
  <c r="P116" i="3"/>
  <c r="T116" i="3"/>
  <c r="X116" i="3"/>
  <c r="Q116" i="3"/>
  <c r="U116" i="3"/>
  <c r="Y116" i="3"/>
  <c r="AC116" i="3"/>
  <c r="AE116" i="3"/>
  <c r="O116" i="3"/>
  <c r="S116" i="3"/>
  <c r="W116" i="3"/>
  <c r="AA116" i="3"/>
  <c r="P115" i="3"/>
  <c r="T115" i="3"/>
  <c r="X115" i="3"/>
  <c r="Q115" i="3"/>
  <c r="U115" i="3"/>
  <c r="Y115" i="3"/>
  <c r="AC115" i="3"/>
  <c r="AE115" i="3"/>
  <c r="O115" i="3"/>
  <c r="S115" i="3"/>
  <c r="W115" i="3"/>
  <c r="AA115" i="3"/>
  <c r="P114" i="3"/>
  <c r="T114" i="3"/>
  <c r="X114" i="3"/>
  <c r="Q114" i="3"/>
  <c r="U114" i="3"/>
  <c r="Y114" i="3"/>
  <c r="AC114" i="3"/>
  <c r="AE114" i="3"/>
  <c r="O114" i="3"/>
  <c r="S114" i="3"/>
  <c r="W114" i="3"/>
  <c r="AA114" i="3"/>
  <c r="P113" i="3"/>
  <c r="T113" i="3"/>
  <c r="X113" i="3"/>
  <c r="Q113" i="3"/>
  <c r="U113" i="3"/>
  <c r="Y113" i="3"/>
  <c r="AC113" i="3"/>
  <c r="AE113" i="3"/>
  <c r="O113" i="3"/>
  <c r="S113" i="3"/>
  <c r="W113" i="3"/>
  <c r="AA113" i="3"/>
  <c r="P112" i="3"/>
  <c r="T112" i="3"/>
  <c r="X112" i="3"/>
  <c r="Q112" i="3"/>
  <c r="U112" i="3"/>
  <c r="Y112" i="3"/>
  <c r="AC112" i="3"/>
  <c r="AE112" i="3"/>
  <c r="O112" i="3"/>
  <c r="S112" i="3"/>
  <c r="W112" i="3"/>
  <c r="AA112" i="3"/>
  <c r="P111" i="3"/>
  <c r="T111" i="3"/>
  <c r="X111" i="3"/>
  <c r="Q111" i="3"/>
  <c r="U111" i="3"/>
  <c r="Y111" i="3"/>
  <c r="AC111" i="3"/>
  <c r="AE111" i="3"/>
  <c r="O111" i="3"/>
  <c r="S111" i="3"/>
  <c r="W111" i="3"/>
  <c r="AA111" i="3"/>
  <c r="P110" i="3"/>
  <c r="T110" i="3"/>
  <c r="X110" i="3"/>
  <c r="Q110" i="3"/>
  <c r="U110" i="3"/>
  <c r="Y110" i="3"/>
  <c r="AC110" i="3"/>
  <c r="AE110" i="3"/>
  <c r="O110" i="3"/>
  <c r="S110" i="3"/>
  <c r="W110" i="3"/>
  <c r="AA110" i="3"/>
  <c r="P109" i="3"/>
  <c r="T109" i="3"/>
  <c r="X109" i="3"/>
  <c r="Q109" i="3"/>
  <c r="U109" i="3"/>
  <c r="Y109" i="3"/>
  <c r="AC109" i="3"/>
  <c r="AE109" i="3"/>
  <c r="O109" i="3"/>
  <c r="S109" i="3"/>
  <c r="W109" i="3"/>
  <c r="AA109" i="3"/>
  <c r="P108" i="3"/>
  <c r="T108" i="3"/>
  <c r="X108" i="3"/>
  <c r="Q108" i="3"/>
  <c r="U108" i="3"/>
  <c r="Y108" i="3"/>
  <c r="AC108" i="3"/>
  <c r="AE108" i="3"/>
  <c r="O108" i="3"/>
  <c r="S108" i="3"/>
  <c r="W108" i="3"/>
  <c r="AA108" i="3"/>
  <c r="P107" i="3"/>
  <c r="T107" i="3"/>
  <c r="X107" i="3"/>
  <c r="Q107" i="3"/>
  <c r="U107" i="3"/>
  <c r="Y107" i="3"/>
  <c r="AC107" i="3"/>
  <c r="AE107" i="3"/>
  <c r="O107" i="3"/>
  <c r="S107" i="3"/>
  <c r="W107" i="3"/>
  <c r="AA107" i="3"/>
  <c r="P106" i="3"/>
  <c r="T106" i="3"/>
  <c r="X106" i="3"/>
  <c r="Q106" i="3"/>
  <c r="U106" i="3"/>
  <c r="Y106" i="3"/>
  <c r="AC106" i="3"/>
  <c r="AE106" i="3"/>
  <c r="O106" i="3"/>
  <c r="S106" i="3"/>
  <c r="W106" i="3"/>
  <c r="AA106" i="3"/>
  <c r="P105" i="3"/>
  <c r="T105" i="3"/>
  <c r="X105" i="3"/>
  <c r="Q105" i="3"/>
  <c r="U105" i="3"/>
  <c r="Y105" i="3"/>
  <c r="AC105" i="3"/>
  <c r="AE105" i="3"/>
  <c r="O105" i="3"/>
  <c r="S105" i="3"/>
  <c r="W105" i="3"/>
  <c r="AA105" i="3"/>
  <c r="P104" i="3"/>
  <c r="T104" i="3"/>
  <c r="X104" i="3"/>
  <c r="Q104" i="3"/>
  <c r="U104" i="3"/>
  <c r="Y104" i="3"/>
  <c r="AC104" i="3"/>
  <c r="AE104" i="3"/>
  <c r="O104" i="3"/>
  <c r="S104" i="3"/>
  <c r="W104" i="3"/>
  <c r="AA104" i="3"/>
  <c r="P103" i="3"/>
  <c r="T103" i="3"/>
  <c r="X103" i="3"/>
  <c r="Q103" i="3"/>
  <c r="U103" i="3"/>
  <c r="Y103" i="3"/>
  <c r="AC103" i="3"/>
  <c r="AE103" i="3"/>
  <c r="O103" i="3"/>
  <c r="S103" i="3"/>
  <c r="W103" i="3"/>
  <c r="AA103" i="3"/>
  <c r="P102" i="3"/>
  <c r="T102" i="3"/>
  <c r="X102" i="3"/>
  <c r="Q102" i="3"/>
  <c r="U102" i="3"/>
  <c r="Y102" i="3"/>
  <c r="AC102" i="3"/>
  <c r="AE102" i="3"/>
  <c r="O102" i="3"/>
  <c r="S102" i="3"/>
  <c r="W102" i="3"/>
  <c r="AA102" i="3"/>
  <c r="P101" i="3"/>
  <c r="T101" i="3"/>
  <c r="X101" i="3"/>
  <c r="Q101" i="3"/>
  <c r="U101" i="3"/>
  <c r="Y101" i="3"/>
  <c r="AC101" i="3"/>
  <c r="AE101" i="3"/>
  <c r="O101" i="3"/>
  <c r="S101" i="3"/>
  <c r="W101" i="3"/>
  <c r="AA101" i="3"/>
  <c r="P100" i="3"/>
  <c r="T100" i="3"/>
  <c r="X100" i="3"/>
  <c r="Q100" i="3"/>
  <c r="U100" i="3"/>
  <c r="Y100" i="3"/>
  <c r="AC100" i="3"/>
  <c r="AE100" i="3"/>
  <c r="O100" i="3"/>
  <c r="S100" i="3"/>
  <c r="W100" i="3"/>
  <c r="AA100" i="3"/>
  <c r="P99" i="3"/>
  <c r="T99" i="3"/>
  <c r="X99" i="3"/>
  <c r="Q99" i="3"/>
  <c r="U99" i="3"/>
  <c r="Y99" i="3"/>
  <c r="AC99" i="3"/>
  <c r="AE99" i="3"/>
  <c r="O99" i="3"/>
  <c r="S99" i="3"/>
  <c r="W99" i="3"/>
  <c r="AA99" i="3"/>
  <c r="P98" i="3"/>
  <c r="T98" i="3"/>
  <c r="X98" i="3"/>
  <c r="Q98" i="3"/>
  <c r="U98" i="3"/>
  <c r="Y98" i="3"/>
  <c r="AC98" i="3"/>
  <c r="AE98" i="3"/>
  <c r="O98" i="3"/>
  <c r="S98" i="3"/>
  <c r="W98" i="3"/>
  <c r="AA98" i="3"/>
  <c r="P97" i="3"/>
  <c r="T97" i="3"/>
  <c r="X97" i="3"/>
  <c r="Q97" i="3"/>
  <c r="U97" i="3"/>
  <c r="Y97" i="3"/>
  <c r="AC97" i="3"/>
  <c r="AE97" i="3"/>
  <c r="O97" i="3"/>
  <c r="S97" i="3"/>
  <c r="W97" i="3"/>
  <c r="AA97" i="3"/>
  <c r="P96" i="3"/>
  <c r="T96" i="3"/>
  <c r="X96" i="3"/>
  <c r="Q96" i="3"/>
  <c r="U96" i="3"/>
  <c r="Y96" i="3"/>
  <c r="AC96" i="3"/>
  <c r="AE96" i="3"/>
  <c r="O96" i="3"/>
  <c r="S96" i="3"/>
  <c r="W96" i="3"/>
  <c r="AA96" i="3"/>
  <c r="P95" i="3"/>
  <c r="T95" i="3"/>
  <c r="X95" i="3"/>
  <c r="Q95" i="3"/>
  <c r="U95" i="3"/>
  <c r="Y95" i="3"/>
  <c r="AC95" i="3"/>
  <c r="AE95" i="3"/>
  <c r="O95" i="3"/>
  <c r="S95" i="3"/>
  <c r="W95" i="3"/>
  <c r="AA95" i="3"/>
  <c r="P94" i="3"/>
  <c r="T94" i="3"/>
  <c r="X94" i="3"/>
  <c r="Q94" i="3"/>
  <c r="U94" i="3"/>
  <c r="Y94" i="3"/>
  <c r="AC94" i="3"/>
  <c r="AE94" i="3"/>
  <c r="O94" i="3"/>
  <c r="S94" i="3"/>
  <c r="W94" i="3"/>
  <c r="AA94" i="3"/>
  <c r="P93" i="3"/>
  <c r="T93" i="3"/>
  <c r="X93" i="3"/>
  <c r="Q93" i="3"/>
  <c r="U93" i="3"/>
  <c r="Y93" i="3"/>
  <c r="AC93" i="3"/>
  <c r="AE93" i="3"/>
  <c r="O93" i="3"/>
  <c r="S93" i="3"/>
  <c r="W93" i="3"/>
  <c r="AA93" i="3"/>
  <c r="P92" i="3"/>
  <c r="T92" i="3"/>
  <c r="X92" i="3"/>
  <c r="Q92" i="3"/>
  <c r="U92" i="3"/>
  <c r="Y92" i="3"/>
  <c r="AC92" i="3"/>
  <c r="AE92" i="3"/>
  <c r="O92" i="3"/>
  <c r="S92" i="3"/>
  <c r="W92" i="3"/>
  <c r="AA92" i="3"/>
  <c r="P91" i="3"/>
  <c r="T91" i="3"/>
  <c r="X91" i="3"/>
  <c r="Q91" i="3"/>
  <c r="U91" i="3"/>
  <c r="Y91" i="3"/>
  <c r="AC91" i="3"/>
  <c r="AE91" i="3"/>
  <c r="O91" i="3"/>
  <c r="S91" i="3"/>
  <c r="W91" i="3"/>
  <c r="AA91" i="3"/>
  <c r="P90" i="3"/>
  <c r="T90" i="3"/>
  <c r="X90" i="3"/>
  <c r="Q90" i="3"/>
  <c r="U90" i="3"/>
  <c r="Y90" i="3"/>
  <c r="AC90" i="3"/>
  <c r="AE90" i="3"/>
  <c r="O90" i="3"/>
  <c r="S90" i="3"/>
  <c r="W90" i="3"/>
  <c r="AA90" i="3"/>
  <c r="P89" i="3"/>
  <c r="T89" i="3"/>
  <c r="X89" i="3"/>
  <c r="Q89" i="3"/>
  <c r="U89" i="3"/>
  <c r="Y89" i="3"/>
  <c r="AC89" i="3"/>
  <c r="AE89" i="3"/>
  <c r="O89" i="3"/>
  <c r="S89" i="3"/>
  <c r="W89" i="3"/>
  <c r="AA89" i="3"/>
  <c r="P88" i="3"/>
  <c r="T88" i="3"/>
  <c r="X88" i="3"/>
  <c r="Q88" i="3"/>
  <c r="U88" i="3"/>
  <c r="Y88" i="3"/>
  <c r="AC88" i="3"/>
  <c r="AE88" i="3"/>
  <c r="O88" i="3"/>
  <c r="S88" i="3"/>
  <c r="W88" i="3"/>
  <c r="AA88" i="3"/>
  <c r="P87" i="3"/>
  <c r="T87" i="3"/>
  <c r="X87" i="3"/>
  <c r="Q87" i="3"/>
  <c r="U87" i="3"/>
  <c r="Y87" i="3"/>
  <c r="AC87" i="3"/>
  <c r="AE87" i="3"/>
  <c r="O87" i="3"/>
  <c r="S87" i="3"/>
  <c r="W87" i="3"/>
  <c r="AA87" i="3"/>
  <c r="P86" i="3"/>
  <c r="T86" i="3"/>
  <c r="X86" i="3"/>
  <c r="Q86" i="3"/>
  <c r="U86" i="3"/>
  <c r="Y86" i="3"/>
  <c r="AC86" i="3"/>
  <c r="AE86" i="3"/>
  <c r="O86" i="3"/>
  <c r="S86" i="3"/>
  <c r="W86" i="3"/>
  <c r="AA86" i="3"/>
  <c r="P85" i="3"/>
  <c r="T85" i="3"/>
  <c r="X85" i="3"/>
  <c r="Q85" i="3"/>
  <c r="U85" i="3"/>
  <c r="Y85" i="3"/>
  <c r="AC85" i="3"/>
  <c r="AE85" i="3"/>
  <c r="O85" i="3"/>
  <c r="S85" i="3"/>
  <c r="W85" i="3"/>
  <c r="AA85" i="3"/>
  <c r="P84" i="3"/>
  <c r="T84" i="3"/>
  <c r="X84" i="3"/>
  <c r="Q84" i="3"/>
  <c r="U84" i="3"/>
  <c r="Y84" i="3"/>
  <c r="AC84" i="3"/>
  <c r="AE84" i="3"/>
  <c r="O84" i="3"/>
  <c r="S84" i="3"/>
  <c r="W84" i="3"/>
  <c r="AA84" i="3"/>
  <c r="P83" i="3"/>
  <c r="T83" i="3"/>
  <c r="X83" i="3"/>
  <c r="Q83" i="3"/>
  <c r="U83" i="3"/>
  <c r="Y83" i="3"/>
  <c r="AC83" i="3"/>
  <c r="AE83" i="3"/>
  <c r="O83" i="3"/>
  <c r="S83" i="3"/>
  <c r="W83" i="3"/>
  <c r="AA83" i="3"/>
  <c r="P82" i="3"/>
  <c r="T82" i="3"/>
  <c r="X82" i="3"/>
  <c r="Q82" i="3"/>
  <c r="U82" i="3"/>
  <c r="Y82" i="3"/>
  <c r="AC82" i="3"/>
  <c r="AE82" i="3"/>
  <c r="O82" i="3"/>
  <c r="S82" i="3"/>
  <c r="W82" i="3"/>
  <c r="AA82" i="3"/>
  <c r="P81" i="3"/>
  <c r="T81" i="3"/>
  <c r="X81" i="3"/>
  <c r="Q81" i="3"/>
  <c r="U81" i="3"/>
  <c r="Y81" i="3"/>
  <c r="AC81" i="3"/>
  <c r="AE81" i="3"/>
  <c r="O81" i="3"/>
  <c r="S81" i="3"/>
  <c r="W81" i="3"/>
  <c r="AA81" i="3"/>
  <c r="P80" i="3"/>
  <c r="T80" i="3"/>
  <c r="X80" i="3"/>
  <c r="Q80" i="3"/>
  <c r="U80" i="3"/>
  <c r="Y80" i="3"/>
  <c r="AC80" i="3"/>
  <c r="AE80" i="3"/>
  <c r="O80" i="3"/>
  <c r="S80" i="3"/>
  <c r="W80" i="3"/>
  <c r="AA80" i="3"/>
  <c r="P79" i="3"/>
  <c r="T79" i="3"/>
  <c r="X79" i="3"/>
  <c r="Q79" i="3"/>
  <c r="U79" i="3"/>
  <c r="Y79" i="3"/>
  <c r="AC79" i="3"/>
  <c r="AE79" i="3"/>
  <c r="O79" i="3"/>
  <c r="S79" i="3"/>
  <c r="W79" i="3"/>
  <c r="AA79" i="3"/>
  <c r="P78" i="3"/>
  <c r="T78" i="3"/>
  <c r="X78" i="3"/>
  <c r="Q78" i="3"/>
  <c r="U78" i="3"/>
  <c r="Y78" i="3"/>
  <c r="AC78" i="3"/>
  <c r="AE78" i="3"/>
  <c r="O78" i="3"/>
  <c r="S78" i="3"/>
  <c r="W78" i="3"/>
  <c r="AA78" i="3"/>
  <c r="P77" i="3"/>
  <c r="T77" i="3"/>
  <c r="X77" i="3"/>
  <c r="Q77" i="3"/>
  <c r="U77" i="3"/>
  <c r="Y77" i="3"/>
  <c r="AC77" i="3"/>
  <c r="AE77" i="3"/>
  <c r="O77" i="3"/>
  <c r="S77" i="3"/>
  <c r="W77" i="3"/>
  <c r="AA77" i="3"/>
  <c r="P76" i="3"/>
  <c r="T76" i="3"/>
  <c r="X76" i="3"/>
  <c r="Q76" i="3"/>
  <c r="U76" i="3"/>
  <c r="Y76" i="3"/>
  <c r="AC76" i="3"/>
  <c r="AE76" i="3"/>
  <c r="O76" i="3"/>
  <c r="S76" i="3"/>
  <c r="W76" i="3"/>
  <c r="AA76" i="3"/>
  <c r="P75" i="3"/>
  <c r="T75" i="3"/>
  <c r="X75" i="3"/>
  <c r="Q75" i="3"/>
  <c r="U75" i="3"/>
  <c r="Y75" i="3"/>
  <c r="AC75" i="3"/>
  <c r="AE75" i="3"/>
  <c r="O75" i="3"/>
  <c r="S75" i="3"/>
  <c r="W75" i="3"/>
  <c r="AA75" i="3"/>
  <c r="P74" i="3"/>
  <c r="T74" i="3"/>
  <c r="X74" i="3"/>
  <c r="Q74" i="3"/>
  <c r="U74" i="3"/>
  <c r="Y74" i="3"/>
  <c r="AC74" i="3"/>
  <c r="AE74" i="3"/>
  <c r="O74" i="3"/>
  <c r="S74" i="3"/>
  <c r="W74" i="3"/>
  <c r="AA74" i="3"/>
  <c r="P73" i="3"/>
  <c r="T73" i="3"/>
  <c r="X73" i="3"/>
  <c r="Q73" i="3"/>
  <c r="U73" i="3"/>
  <c r="Y73" i="3"/>
  <c r="AC73" i="3"/>
  <c r="AE73" i="3"/>
  <c r="O73" i="3"/>
  <c r="S73" i="3"/>
  <c r="W73" i="3"/>
  <c r="AA73" i="3"/>
  <c r="P72" i="3"/>
  <c r="T72" i="3"/>
  <c r="X72" i="3"/>
  <c r="Q72" i="3"/>
  <c r="U72" i="3"/>
  <c r="Y72" i="3"/>
  <c r="AC72" i="3"/>
  <c r="AE72" i="3"/>
  <c r="O72" i="3"/>
  <c r="S72" i="3"/>
  <c r="W72" i="3"/>
  <c r="AA72" i="3"/>
  <c r="P71" i="3"/>
  <c r="T71" i="3"/>
  <c r="X71" i="3"/>
  <c r="Q71" i="3"/>
  <c r="U71" i="3"/>
  <c r="Y71" i="3"/>
  <c r="AC71" i="3"/>
  <c r="AE71" i="3"/>
  <c r="O71" i="3"/>
  <c r="S71" i="3"/>
  <c r="W71" i="3"/>
  <c r="AA71" i="3"/>
  <c r="P70" i="3"/>
  <c r="T70" i="3"/>
  <c r="X70" i="3"/>
  <c r="Q70" i="3"/>
  <c r="U70" i="3"/>
  <c r="Y70" i="3"/>
  <c r="AC70" i="3"/>
  <c r="AE70" i="3"/>
  <c r="O70" i="3"/>
  <c r="S70" i="3"/>
  <c r="W70" i="3"/>
  <c r="AA70" i="3"/>
  <c r="P69" i="3"/>
  <c r="T69" i="3"/>
  <c r="X69" i="3"/>
  <c r="Q69" i="3"/>
  <c r="U69" i="3"/>
  <c r="Y69" i="3"/>
  <c r="AC69" i="3"/>
  <c r="AE69" i="3"/>
  <c r="O69" i="3"/>
  <c r="S69" i="3"/>
  <c r="W69" i="3"/>
  <c r="AA69" i="3"/>
  <c r="P68" i="3"/>
  <c r="T68" i="3"/>
  <c r="X68" i="3"/>
  <c r="Q68" i="3"/>
  <c r="U68" i="3"/>
  <c r="Y68" i="3"/>
  <c r="AC68" i="3"/>
  <c r="AE68" i="3"/>
  <c r="O68" i="3"/>
  <c r="S68" i="3"/>
  <c r="W68" i="3"/>
  <c r="AA68" i="3"/>
  <c r="P67" i="3"/>
  <c r="T67" i="3"/>
  <c r="X67" i="3"/>
  <c r="Q67" i="3"/>
  <c r="U67" i="3"/>
  <c r="Y67" i="3"/>
  <c r="AC67" i="3"/>
  <c r="AE67" i="3"/>
  <c r="O67" i="3"/>
  <c r="S67" i="3"/>
  <c r="W67" i="3"/>
  <c r="AA67" i="3"/>
  <c r="P66" i="3"/>
  <c r="T66" i="3"/>
  <c r="X66" i="3"/>
  <c r="Q66" i="3"/>
  <c r="U66" i="3"/>
  <c r="Y66" i="3"/>
  <c r="AC66" i="3"/>
  <c r="AE66" i="3"/>
  <c r="O66" i="3"/>
  <c r="S66" i="3"/>
  <c r="W66" i="3"/>
  <c r="AA66" i="3"/>
  <c r="P65" i="3"/>
  <c r="T65" i="3"/>
  <c r="X65" i="3"/>
  <c r="Q65" i="3"/>
  <c r="U65" i="3"/>
  <c r="Y65" i="3"/>
  <c r="AC65" i="3"/>
  <c r="AE65" i="3"/>
  <c r="O65" i="3"/>
  <c r="S65" i="3"/>
  <c r="W65" i="3"/>
  <c r="AA65" i="3"/>
  <c r="P64" i="3"/>
  <c r="T64" i="3"/>
  <c r="X64" i="3"/>
  <c r="Q64" i="3"/>
  <c r="U64" i="3"/>
  <c r="Y64" i="3"/>
  <c r="AC64" i="3"/>
  <c r="AE64" i="3"/>
  <c r="O64" i="3"/>
  <c r="S64" i="3"/>
  <c r="W64" i="3"/>
  <c r="AA64" i="3"/>
  <c r="P63" i="3"/>
  <c r="T63" i="3"/>
  <c r="X63" i="3"/>
  <c r="Q63" i="3"/>
  <c r="U63" i="3"/>
  <c r="Y63" i="3"/>
  <c r="AC63" i="3"/>
  <c r="AE63" i="3"/>
  <c r="O63" i="3"/>
  <c r="S63" i="3"/>
  <c r="W63" i="3"/>
  <c r="AA63" i="3"/>
  <c r="P62" i="3"/>
  <c r="T62" i="3"/>
  <c r="X62" i="3"/>
  <c r="Q62" i="3"/>
  <c r="U62" i="3"/>
  <c r="Y62" i="3"/>
  <c r="AC62" i="3"/>
  <c r="AE62" i="3"/>
  <c r="O62" i="3"/>
  <c r="S62" i="3"/>
  <c r="W62" i="3"/>
  <c r="AA62" i="3"/>
  <c r="P61" i="3"/>
  <c r="T61" i="3"/>
  <c r="X61" i="3"/>
  <c r="Q61" i="3"/>
  <c r="U61" i="3"/>
  <c r="Y61" i="3"/>
  <c r="AC61" i="3"/>
  <c r="AE61" i="3"/>
  <c r="O61" i="3"/>
  <c r="S61" i="3"/>
  <c r="W61" i="3"/>
  <c r="AA61" i="3"/>
  <c r="P60" i="3"/>
  <c r="T60" i="3"/>
  <c r="X60" i="3"/>
  <c r="Q60" i="3"/>
  <c r="U60" i="3"/>
  <c r="Y60" i="3"/>
  <c r="AC60" i="3"/>
  <c r="AE60" i="3"/>
  <c r="O60" i="3"/>
  <c r="S60" i="3"/>
  <c r="W60" i="3"/>
  <c r="AA60" i="3"/>
  <c r="P59" i="3"/>
  <c r="T59" i="3"/>
  <c r="X59" i="3"/>
  <c r="Q59" i="3"/>
  <c r="U59" i="3"/>
  <c r="Y59" i="3"/>
  <c r="AC59" i="3"/>
  <c r="AE59" i="3"/>
  <c r="O59" i="3"/>
  <c r="S59" i="3"/>
  <c r="W59" i="3"/>
  <c r="AA59" i="3"/>
  <c r="P58" i="3"/>
  <c r="T58" i="3"/>
  <c r="X58" i="3"/>
  <c r="Q58" i="3"/>
  <c r="U58" i="3"/>
  <c r="Y58" i="3"/>
  <c r="AC58" i="3"/>
  <c r="AE58" i="3"/>
  <c r="O58" i="3"/>
  <c r="S58" i="3"/>
  <c r="W58" i="3"/>
  <c r="AA58" i="3"/>
  <c r="P57" i="3"/>
  <c r="T57" i="3"/>
  <c r="X57" i="3"/>
  <c r="Q57" i="3"/>
  <c r="U57" i="3"/>
  <c r="Y57" i="3"/>
  <c r="AC57" i="3"/>
  <c r="AE57" i="3"/>
  <c r="O57" i="3"/>
  <c r="S57" i="3"/>
  <c r="W57" i="3"/>
  <c r="AA57" i="3"/>
  <c r="P56" i="3"/>
  <c r="T56" i="3"/>
  <c r="X56" i="3"/>
  <c r="Q56" i="3"/>
  <c r="U56" i="3"/>
  <c r="Y56" i="3"/>
  <c r="AC56" i="3"/>
  <c r="AE56" i="3"/>
  <c r="O56" i="3"/>
  <c r="S56" i="3"/>
  <c r="W56" i="3"/>
  <c r="AA56" i="3"/>
  <c r="P55" i="3"/>
  <c r="T55" i="3"/>
  <c r="X55" i="3"/>
  <c r="Q55" i="3"/>
  <c r="U55" i="3"/>
  <c r="Y55" i="3"/>
  <c r="AC55" i="3"/>
  <c r="AE55" i="3"/>
  <c r="O55" i="3"/>
  <c r="S55" i="3"/>
  <c r="W55" i="3"/>
  <c r="AA55" i="3"/>
  <c r="P54" i="3"/>
  <c r="T54" i="3"/>
  <c r="X54" i="3"/>
  <c r="Q54" i="3"/>
  <c r="U54" i="3"/>
  <c r="Y54" i="3"/>
  <c r="AC54" i="3"/>
  <c r="AE54" i="3"/>
  <c r="O54" i="3"/>
  <c r="S54" i="3"/>
  <c r="W54" i="3"/>
  <c r="AA54" i="3"/>
  <c r="P53" i="3"/>
  <c r="T53" i="3"/>
  <c r="X53" i="3"/>
  <c r="Q53" i="3"/>
  <c r="U53" i="3"/>
  <c r="Y53" i="3"/>
  <c r="AC53" i="3"/>
  <c r="AE53" i="3"/>
  <c r="O53" i="3"/>
  <c r="S53" i="3"/>
  <c r="W53" i="3"/>
  <c r="AA53" i="3"/>
  <c r="P52" i="3"/>
  <c r="T52" i="3"/>
  <c r="X52" i="3"/>
  <c r="Q52" i="3"/>
  <c r="U52" i="3"/>
  <c r="Y52" i="3"/>
  <c r="AC52" i="3"/>
  <c r="AE52" i="3"/>
  <c r="O52" i="3"/>
  <c r="S52" i="3"/>
  <c r="W52" i="3"/>
  <c r="AA52" i="3"/>
  <c r="P51" i="3"/>
  <c r="T51" i="3"/>
  <c r="X51" i="3"/>
  <c r="Q51" i="3"/>
  <c r="U51" i="3"/>
  <c r="Y51" i="3"/>
  <c r="AC51" i="3"/>
  <c r="AE51" i="3"/>
  <c r="O51" i="3"/>
  <c r="S51" i="3"/>
  <c r="W51" i="3"/>
  <c r="AA51" i="3"/>
  <c r="P50" i="3"/>
  <c r="T50" i="3"/>
  <c r="X50" i="3"/>
  <c r="Q50" i="3"/>
  <c r="U50" i="3"/>
  <c r="Y50" i="3"/>
  <c r="AC50" i="3"/>
  <c r="AE50" i="3"/>
  <c r="O50" i="3"/>
  <c r="S50" i="3"/>
  <c r="W50" i="3"/>
  <c r="AA50" i="3"/>
  <c r="P49" i="3"/>
  <c r="T49" i="3"/>
  <c r="X49" i="3"/>
  <c r="Q49" i="3"/>
  <c r="U49" i="3"/>
  <c r="Y49" i="3"/>
  <c r="AC49" i="3"/>
  <c r="AE49" i="3"/>
  <c r="O49" i="3"/>
  <c r="S49" i="3"/>
  <c r="W49" i="3"/>
  <c r="AA49" i="3"/>
  <c r="P33" i="3"/>
  <c r="T33" i="3"/>
  <c r="X33" i="3"/>
  <c r="Q33" i="3"/>
  <c r="U33" i="3"/>
  <c r="Y33" i="3"/>
  <c r="AC33" i="3"/>
  <c r="AE33" i="3"/>
  <c r="O33" i="3"/>
  <c r="S33" i="3"/>
  <c r="W33" i="3"/>
  <c r="AA33" i="3"/>
  <c r="P48" i="3"/>
  <c r="T48" i="3"/>
  <c r="X48" i="3"/>
  <c r="Q48" i="3"/>
  <c r="U48" i="3"/>
  <c r="Y48" i="3"/>
  <c r="AC48" i="3"/>
  <c r="AE48" i="3"/>
  <c r="O48" i="3"/>
  <c r="S48" i="3"/>
  <c r="W48" i="3"/>
  <c r="AA48" i="3"/>
  <c r="P47" i="3"/>
  <c r="T47" i="3"/>
  <c r="X47" i="3"/>
  <c r="Q47" i="3"/>
  <c r="U47" i="3"/>
  <c r="Y47" i="3"/>
  <c r="AC47" i="3"/>
  <c r="AE47" i="3"/>
  <c r="O47" i="3"/>
  <c r="S47" i="3"/>
  <c r="W47" i="3"/>
  <c r="AA47" i="3"/>
  <c r="P46" i="3"/>
  <c r="T46" i="3"/>
  <c r="X46" i="3"/>
  <c r="Q46" i="3"/>
  <c r="U46" i="3"/>
  <c r="Y46" i="3"/>
  <c r="AC46" i="3"/>
  <c r="AE46" i="3"/>
  <c r="O46" i="3"/>
  <c r="S46" i="3"/>
  <c r="W46" i="3"/>
  <c r="AA46" i="3"/>
  <c r="P45" i="3"/>
  <c r="T45" i="3"/>
  <c r="X45" i="3"/>
  <c r="Q45" i="3"/>
  <c r="U45" i="3"/>
  <c r="Y45" i="3"/>
  <c r="AC45" i="3"/>
  <c r="AE45" i="3"/>
  <c r="O45" i="3"/>
  <c r="S45" i="3"/>
  <c r="W45" i="3"/>
  <c r="AA45" i="3"/>
  <c r="P44" i="3"/>
  <c r="T44" i="3"/>
  <c r="X44" i="3"/>
  <c r="Q44" i="3"/>
  <c r="U44" i="3"/>
  <c r="Y44" i="3"/>
  <c r="AC44" i="3"/>
  <c r="AE44" i="3"/>
  <c r="O44" i="3"/>
  <c r="S44" i="3"/>
  <c r="W44" i="3"/>
  <c r="AA44" i="3"/>
  <c r="P43" i="3"/>
  <c r="T43" i="3"/>
  <c r="X43" i="3"/>
  <c r="Q43" i="3"/>
  <c r="U43" i="3"/>
  <c r="Y43" i="3"/>
  <c r="AC43" i="3"/>
  <c r="AE43" i="3"/>
  <c r="O43" i="3"/>
  <c r="S43" i="3"/>
  <c r="W43" i="3"/>
  <c r="AA43" i="3"/>
  <c r="P42" i="3"/>
  <c r="T42" i="3"/>
  <c r="X42" i="3"/>
  <c r="Q42" i="3"/>
  <c r="U42" i="3"/>
  <c r="Y42" i="3"/>
  <c r="AC42" i="3"/>
  <c r="AE42" i="3"/>
  <c r="O42" i="3"/>
  <c r="S42" i="3"/>
  <c r="W42" i="3"/>
  <c r="AA42" i="3"/>
  <c r="P41" i="3"/>
  <c r="T41" i="3"/>
  <c r="X41" i="3"/>
  <c r="Q41" i="3"/>
  <c r="U41" i="3"/>
  <c r="Y41" i="3"/>
  <c r="AC41" i="3"/>
  <c r="AE41" i="3"/>
  <c r="O41" i="3"/>
  <c r="S41" i="3"/>
  <c r="W41" i="3"/>
  <c r="AA41" i="3"/>
  <c r="P40" i="3"/>
  <c r="T40" i="3"/>
  <c r="X40" i="3"/>
  <c r="Q40" i="3"/>
  <c r="U40" i="3"/>
  <c r="Y40" i="3"/>
  <c r="AC40" i="3"/>
  <c r="AE40" i="3"/>
  <c r="O40" i="3"/>
  <c r="S40" i="3"/>
  <c r="W40" i="3"/>
  <c r="AA40" i="3"/>
  <c r="P39" i="3"/>
  <c r="T39" i="3"/>
  <c r="X39" i="3"/>
  <c r="Q39" i="3"/>
  <c r="U39" i="3"/>
  <c r="Y39" i="3"/>
  <c r="AC39" i="3"/>
  <c r="AE39" i="3"/>
  <c r="O39" i="3"/>
  <c r="S39" i="3"/>
  <c r="W39" i="3"/>
  <c r="AA39" i="3"/>
  <c r="P38" i="3"/>
  <c r="T38" i="3"/>
  <c r="X38" i="3"/>
  <c r="Q38" i="3"/>
  <c r="U38" i="3"/>
  <c r="Y38" i="3"/>
  <c r="AC38" i="3"/>
  <c r="AE38" i="3"/>
  <c r="O38" i="3"/>
  <c r="S38" i="3"/>
  <c r="W38" i="3"/>
  <c r="AA38" i="3"/>
  <c r="P37" i="3"/>
  <c r="T37" i="3"/>
  <c r="X37" i="3"/>
  <c r="Q37" i="3"/>
  <c r="U37" i="3"/>
  <c r="Y37" i="3"/>
  <c r="AC37" i="3"/>
  <c r="AE37" i="3"/>
  <c r="O37" i="3"/>
  <c r="S37" i="3"/>
  <c r="W37" i="3"/>
  <c r="AA37" i="3"/>
  <c r="P36" i="3"/>
  <c r="T36" i="3"/>
  <c r="X36" i="3"/>
  <c r="Q36" i="3"/>
  <c r="U36" i="3"/>
  <c r="Y36" i="3"/>
  <c r="AC36" i="3"/>
  <c r="AE36" i="3"/>
  <c r="O36" i="3"/>
  <c r="S36" i="3"/>
  <c r="W36" i="3"/>
  <c r="AA36" i="3"/>
  <c r="P35" i="3"/>
  <c r="T35" i="3"/>
  <c r="X35" i="3"/>
  <c r="Q35" i="3"/>
  <c r="U35" i="3"/>
  <c r="Y35" i="3"/>
  <c r="AC35" i="3"/>
  <c r="AE35" i="3"/>
  <c r="O35" i="3"/>
  <c r="S35" i="3"/>
  <c r="W35" i="3"/>
  <c r="AA35" i="3"/>
  <c r="P34" i="3"/>
  <c r="T34" i="3"/>
  <c r="X34" i="3"/>
  <c r="Q34" i="3"/>
  <c r="U34" i="3"/>
  <c r="Y34" i="3"/>
  <c r="AC34" i="3"/>
  <c r="AE34" i="3"/>
  <c r="O34" i="3"/>
  <c r="S34" i="3"/>
  <c r="W34" i="3"/>
  <c r="AA34" i="3"/>
  <c r="P32" i="3"/>
  <c r="T32" i="3"/>
  <c r="X32" i="3"/>
  <c r="Q32" i="3"/>
  <c r="U32" i="3"/>
  <c r="Y32" i="3"/>
  <c r="AC32" i="3"/>
  <c r="AE32" i="3"/>
  <c r="O32" i="3"/>
  <c r="S32" i="3"/>
  <c r="W32" i="3"/>
  <c r="AA32" i="3"/>
  <c r="P31" i="3"/>
  <c r="T31" i="3"/>
  <c r="X31" i="3"/>
  <c r="Q31" i="3"/>
  <c r="U31" i="3"/>
  <c r="Y31" i="3"/>
  <c r="AC31" i="3"/>
  <c r="AE31" i="3"/>
  <c r="O31" i="3"/>
  <c r="S31" i="3"/>
  <c r="W31" i="3"/>
  <c r="AA31" i="3"/>
  <c r="P30" i="3"/>
  <c r="T30" i="3"/>
  <c r="X30" i="3"/>
  <c r="Q30" i="3"/>
  <c r="U30" i="3"/>
  <c r="Y30" i="3"/>
  <c r="AC30" i="3"/>
  <c r="AE30" i="3"/>
  <c r="O30" i="3"/>
  <c r="S30" i="3"/>
  <c r="W30" i="3"/>
  <c r="AA30" i="3"/>
  <c r="P29" i="3"/>
  <c r="T29" i="3"/>
  <c r="X29" i="3"/>
  <c r="Q29" i="3"/>
  <c r="U29" i="3"/>
  <c r="Y29" i="3"/>
  <c r="AC29" i="3"/>
  <c r="AE29" i="3"/>
  <c r="O29" i="3"/>
  <c r="S29" i="3"/>
  <c r="W29" i="3"/>
  <c r="AA29" i="3"/>
  <c r="P28" i="3"/>
  <c r="T28" i="3"/>
  <c r="X28" i="3"/>
  <c r="Q28" i="3"/>
  <c r="U28" i="3"/>
  <c r="Y28" i="3"/>
  <c r="AC28" i="3"/>
  <c r="AE28" i="3"/>
  <c r="O28" i="3"/>
  <c r="S28" i="3"/>
  <c r="W28" i="3"/>
  <c r="AA28" i="3"/>
  <c r="P27" i="3"/>
  <c r="T27" i="3"/>
  <c r="X27" i="3"/>
  <c r="Q27" i="3"/>
  <c r="U27" i="3"/>
  <c r="Y27" i="3"/>
  <c r="AC27" i="3"/>
  <c r="AE27" i="3"/>
  <c r="O27" i="3"/>
  <c r="S27" i="3"/>
  <c r="W27" i="3"/>
  <c r="AA27" i="3"/>
  <c r="P26" i="3"/>
  <c r="T26" i="3"/>
  <c r="X26" i="3"/>
  <c r="Q26" i="3"/>
  <c r="U26" i="3"/>
  <c r="Y26" i="3"/>
  <c r="AC26" i="3"/>
  <c r="AE26" i="3"/>
  <c r="O26" i="3"/>
  <c r="S26" i="3"/>
  <c r="W26" i="3"/>
  <c r="AA26" i="3"/>
  <c r="P25" i="3"/>
  <c r="T25" i="3"/>
  <c r="X25" i="3"/>
  <c r="Q25" i="3"/>
  <c r="U25" i="3"/>
  <c r="Y25" i="3"/>
  <c r="AC25" i="3"/>
  <c r="AE25" i="3"/>
  <c r="O25" i="3"/>
  <c r="S25" i="3"/>
  <c r="W25" i="3"/>
  <c r="AA25" i="3"/>
  <c r="P24" i="3"/>
  <c r="T24" i="3"/>
  <c r="X24" i="3"/>
  <c r="Q24" i="3"/>
  <c r="U24" i="3"/>
  <c r="Y24" i="3"/>
  <c r="AC24" i="3"/>
  <c r="AE24" i="3"/>
  <c r="O24" i="3"/>
  <c r="S24" i="3"/>
  <c r="W24" i="3"/>
  <c r="AA24" i="3"/>
  <c r="P23" i="3"/>
  <c r="T23" i="3"/>
  <c r="X23" i="3"/>
  <c r="Q23" i="3"/>
  <c r="U23" i="3"/>
  <c r="Y23" i="3"/>
  <c r="AC23" i="3"/>
  <c r="AE23" i="3"/>
  <c r="O23" i="3"/>
  <c r="S23" i="3"/>
  <c r="W23" i="3"/>
  <c r="AA23" i="3"/>
  <c r="P22" i="3"/>
  <c r="T22" i="3"/>
  <c r="X22" i="3"/>
  <c r="Q22" i="3"/>
  <c r="U22" i="3"/>
  <c r="Y22" i="3"/>
  <c r="AC22" i="3"/>
  <c r="AE22" i="3"/>
  <c r="O22" i="3"/>
  <c r="S22" i="3"/>
  <c r="W22" i="3"/>
  <c r="AA22" i="3"/>
  <c r="P21" i="3"/>
  <c r="T21" i="3"/>
  <c r="X21" i="3"/>
  <c r="Q21" i="3"/>
  <c r="U21" i="3"/>
  <c r="Y21" i="3"/>
  <c r="AC21" i="3"/>
  <c r="AE21" i="3"/>
  <c r="O21" i="3"/>
  <c r="S21" i="3"/>
  <c r="W21" i="3"/>
  <c r="AA21" i="3"/>
  <c r="P20" i="3"/>
  <c r="T20" i="3"/>
  <c r="X20" i="3"/>
  <c r="Q20" i="3"/>
  <c r="U20" i="3"/>
  <c r="Y20" i="3"/>
  <c r="AC20" i="3"/>
  <c r="AE20" i="3"/>
  <c r="O20" i="3"/>
  <c r="S20" i="3"/>
  <c r="W20" i="3"/>
  <c r="AA20" i="3"/>
  <c r="P15" i="3"/>
  <c r="T15" i="3"/>
  <c r="X15" i="3"/>
  <c r="Q15" i="3"/>
  <c r="U15" i="3"/>
  <c r="Y15" i="3"/>
  <c r="AC15" i="3"/>
  <c r="AE15" i="3"/>
  <c r="O15" i="3"/>
  <c r="S15" i="3"/>
  <c r="W15" i="3"/>
  <c r="AA15" i="3"/>
  <c r="P16" i="3"/>
  <c r="T16" i="3"/>
  <c r="X16" i="3"/>
  <c r="Q16" i="3"/>
  <c r="U16" i="3"/>
  <c r="Y16" i="3"/>
  <c r="AC16" i="3"/>
  <c r="AE16" i="3"/>
  <c r="O16" i="3"/>
  <c r="S16" i="3"/>
  <c r="W16" i="3"/>
  <c r="AA16" i="3"/>
  <c r="P19" i="3"/>
  <c r="T19" i="3"/>
  <c r="X19" i="3"/>
  <c r="Q19" i="3"/>
  <c r="U19" i="3"/>
  <c r="Y19" i="3"/>
  <c r="AC19" i="3"/>
  <c r="AE19" i="3"/>
  <c r="O19" i="3"/>
  <c r="S19" i="3"/>
  <c r="W19" i="3"/>
  <c r="AA19" i="3"/>
  <c r="P18" i="3"/>
  <c r="T18" i="3"/>
  <c r="X18" i="3"/>
  <c r="Q18" i="3"/>
  <c r="U18" i="3"/>
  <c r="Y18" i="3"/>
  <c r="AC18" i="3"/>
  <c r="AE18" i="3"/>
  <c r="O18" i="3"/>
  <c r="S18" i="3"/>
  <c r="W18" i="3"/>
  <c r="AA18" i="3"/>
  <c r="P17" i="3"/>
  <c r="T17" i="3"/>
  <c r="X17" i="3"/>
  <c r="Q17" i="3"/>
  <c r="U17" i="3"/>
  <c r="Y17" i="3"/>
  <c r="AC17" i="3"/>
  <c r="AE17" i="3"/>
  <c r="O17" i="3"/>
  <c r="S17" i="3"/>
  <c r="W17" i="3"/>
  <c r="AA17" i="3"/>
  <c r="P14" i="3"/>
  <c r="T14" i="3"/>
  <c r="X14" i="3"/>
  <c r="Q14" i="3"/>
  <c r="U14" i="3"/>
  <c r="Y14" i="3"/>
  <c r="AC14" i="3"/>
  <c r="AE14" i="3"/>
  <c r="O14" i="3"/>
  <c r="S14" i="3"/>
  <c r="W14" i="3"/>
  <c r="AA14" i="3"/>
  <c r="P13" i="3"/>
  <c r="T13" i="3"/>
  <c r="X13" i="3"/>
  <c r="Q13" i="3"/>
  <c r="U13" i="3"/>
  <c r="Y13" i="3"/>
  <c r="AC13" i="3"/>
  <c r="AE13" i="3"/>
  <c r="O13" i="3"/>
  <c r="S13" i="3"/>
  <c r="W13" i="3"/>
  <c r="AA13" i="3"/>
  <c r="P12" i="3"/>
  <c r="T12" i="3"/>
  <c r="X12" i="3"/>
  <c r="Q12" i="3"/>
  <c r="U12" i="3"/>
  <c r="Y12" i="3"/>
  <c r="AC12" i="3"/>
  <c r="AE12" i="3"/>
  <c r="O12" i="3"/>
  <c r="S12" i="3"/>
  <c r="W12" i="3"/>
  <c r="AA12" i="3"/>
  <c r="P11" i="3"/>
  <c r="T11" i="3"/>
  <c r="X11" i="3"/>
  <c r="Q11" i="3"/>
  <c r="U11" i="3"/>
  <c r="Y11" i="3"/>
  <c r="AC11" i="3"/>
  <c r="AE11" i="3"/>
  <c r="O11" i="3"/>
  <c r="S11" i="3"/>
  <c r="W11" i="3"/>
  <c r="AA11" i="3"/>
  <c r="P10" i="3"/>
  <c r="T10" i="3"/>
  <c r="X10" i="3"/>
  <c r="Q10" i="3"/>
  <c r="U10" i="3"/>
  <c r="Y10" i="3"/>
  <c r="AC10" i="3"/>
  <c r="AE10" i="3"/>
  <c r="O10" i="3"/>
  <c r="S10" i="3"/>
  <c r="W10" i="3"/>
  <c r="AA10" i="3"/>
  <c r="P9" i="3"/>
  <c r="T9" i="3"/>
  <c r="X9" i="3"/>
  <c r="Q9" i="3"/>
  <c r="U9" i="3"/>
  <c r="Y9" i="3"/>
  <c r="AC9" i="3"/>
  <c r="AE9" i="3"/>
  <c r="O9" i="3"/>
  <c r="S9" i="3"/>
  <c r="W9" i="3"/>
  <c r="AA9" i="3"/>
  <c r="P8" i="3"/>
  <c r="T8" i="3"/>
  <c r="X8" i="3"/>
  <c r="Q8" i="3"/>
  <c r="U8" i="3"/>
  <c r="Y8" i="3"/>
  <c r="AC8" i="3"/>
  <c r="AE8" i="3"/>
  <c r="O8" i="3"/>
  <c r="S8" i="3"/>
  <c r="W8" i="3"/>
  <c r="AA8" i="3"/>
  <c r="P7" i="3"/>
  <c r="T7" i="3"/>
  <c r="X7" i="3"/>
  <c r="Q7" i="3"/>
  <c r="U7" i="3"/>
  <c r="Y7" i="3"/>
  <c r="AC7" i="3"/>
  <c r="AE7" i="3"/>
  <c r="O7" i="3"/>
  <c r="S7" i="3"/>
  <c r="W7" i="3"/>
  <c r="AA7" i="3"/>
  <c r="P6" i="3"/>
  <c r="T6" i="3"/>
  <c r="X6" i="3"/>
  <c r="Q6" i="3"/>
  <c r="U6" i="3"/>
  <c r="Y6" i="3"/>
  <c r="AC6" i="3"/>
  <c r="AE6" i="3"/>
  <c r="O6" i="3"/>
  <c r="S6" i="3"/>
  <c r="W6" i="3"/>
  <c r="AA6" i="3"/>
  <c r="P5" i="3"/>
  <c r="T5" i="3"/>
  <c r="X5" i="3"/>
  <c r="Q5" i="3"/>
  <c r="U5" i="3"/>
  <c r="Y5" i="3"/>
  <c r="AC5" i="3"/>
  <c r="AE5" i="3"/>
  <c r="O5" i="3"/>
  <c r="S5" i="3"/>
  <c r="W5" i="3"/>
  <c r="AA5" i="3"/>
  <c r="P4" i="3"/>
  <c r="T4" i="3"/>
  <c r="X4" i="3"/>
  <c r="Q4" i="3"/>
  <c r="U4" i="3"/>
  <c r="Y4" i="3"/>
  <c r="AC4" i="3"/>
  <c r="AE4" i="3"/>
  <c r="O4" i="3"/>
  <c r="S4" i="3"/>
  <c r="W4" i="3"/>
  <c r="AA4" i="3"/>
  <c r="P3" i="3"/>
  <c r="T3" i="3"/>
  <c r="X3" i="3"/>
  <c r="Q3" i="3"/>
  <c r="U3" i="3"/>
  <c r="Y3" i="3"/>
  <c r="AC3" i="3"/>
  <c r="AE3" i="3"/>
  <c r="O3" i="3"/>
  <c r="S3" i="3"/>
  <c r="W3" i="3"/>
  <c r="AA3" i="3"/>
  <c r="R3" i="2"/>
  <c r="AB3" i="2"/>
  <c r="Q3" i="2"/>
  <c r="V3" i="2"/>
  <c r="AA3" i="2"/>
  <c r="AF3" i="2"/>
  <c r="S133" i="2"/>
  <c r="X133" i="2"/>
  <c r="AC133" i="2"/>
  <c r="T133" i="2"/>
  <c r="Y133" i="2"/>
  <c r="AD133" i="2"/>
  <c r="AH133" i="2"/>
  <c r="AJ133" i="2"/>
  <c r="S17" i="2"/>
  <c r="X17" i="2"/>
  <c r="AC17" i="2"/>
  <c r="T17" i="2"/>
  <c r="Y17" i="2"/>
  <c r="AD17" i="2"/>
  <c r="AH17" i="2"/>
  <c r="AJ17" i="2"/>
  <c r="S45" i="2"/>
  <c r="X45" i="2"/>
  <c r="AC45" i="2"/>
  <c r="T45" i="2"/>
  <c r="Y45" i="2"/>
  <c r="AD45" i="2"/>
  <c r="AH45" i="2"/>
  <c r="AJ45" i="2"/>
  <c r="S52" i="2"/>
  <c r="X52" i="2"/>
  <c r="AC52" i="2"/>
  <c r="T52" i="2"/>
  <c r="Y52" i="2"/>
  <c r="AD52" i="2"/>
  <c r="AH52" i="2"/>
  <c r="AJ52" i="2"/>
  <c r="S98" i="2"/>
  <c r="X98" i="2"/>
  <c r="AC98" i="2"/>
  <c r="T98" i="2"/>
  <c r="Y98" i="2"/>
  <c r="AD98" i="2"/>
  <c r="AH98" i="2"/>
  <c r="AJ98" i="2"/>
  <c r="S80" i="2"/>
  <c r="X80" i="2"/>
  <c r="AC80" i="2"/>
  <c r="T80" i="2"/>
  <c r="Y80" i="2"/>
  <c r="AD80" i="2"/>
  <c r="AH80" i="2"/>
  <c r="AJ80" i="2"/>
  <c r="S62" i="2"/>
  <c r="X62" i="2"/>
  <c r="AC62" i="2"/>
  <c r="T62" i="2"/>
  <c r="Y62" i="2"/>
  <c r="AD62" i="2"/>
  <c r="AH62" i="2"/>
  <c r="AJ62" i="2"/>
  <c r="S146" i="2"/>
  <c r="X146" i="2"/>
  <c r="AC146" i="2"/>
  <c r="T146" i="2"/>
  <c r="Y146" i="2"/>
  <c r="AD146" i="2"/>
  <c r="AH146" i="2"/>
  <c r="AJ146" i="2"/>
  <c r="S179" i="2"/>
  <c r="X179" i="2"/>
  <c r="AC179" i="2"/>
  <c r="T179" i="2"/>
  <c r="Y179" i="2"/>
  <c r="AD179" i="2"/>
  <c r="AH179" i="2"/>
  <c r="AJ179" i="2"/>
  <c r="S41" i="2"/>
  <c r="X41" i="2"/>
  <c r="AC41" i="2"/>
  <c r="T41" i="2"/>
  <c r="Y41" i="2"/>
  <c r="AD41" i="2"/>
  <c r="AH41" i="2"/>
  <c r="AJ41" i="2"/>
  <c r="S7" i="2"/>
  <c r="X7" i="2"/>
  <c r="AC7" i="2"/>
  <c r="T7" i="2"/>
  <c r="Y7" i="2"/>
  <c r="AD7" i="2"/>
  <c r="AH7" i="2"/>
  <c r="AJ7" i="2"/>
  <c r="S138" i="2"/>
  <c r="X138" i="2"/>
  <c r="AC138" i="2"/>
  <c r="T138" i="2"/>
  <c r="Y138" i="2"/>
  <c r="AD138" i="2"/>
  <c r="AH138" i="2"/>
  <c r="AJ138" i="2"/>
  <c r="S74" i="2"/>
  <c r="X74" i="2"/>
  <c r="AC74" i="2"/>
  <c r="T74" i="2"/>
  <c r="Y74" i="2"/>
  <c r="AD74" i="2"/>
  <c r="AH74" i="2"/>
  <c r="AJ74" i="2"/>
  <c r="S4" i="2"/>
  <c r="X4" i="2"/>
  <c r="AC4" i="2"/>
  <c r="T4" i="2"/>
  <c r="Y4" i="2"/>
  <c r="AD4" i="2"/>
  <c r="AH4" i="2"/>
  <c r="AJ4" i="2"/>
  <c r="S93" i="2"/>
  <c r="X93" i="2"/>
  <c r="AC93" i="2"/>
  <c r="T93" i="2"/>
  <c r="Y93" i="2"/>
  <c r="AD93" i="2"/>
  <c r="AH93" i="2"/>
  <c r="AJ93" i="2"/>
  <c r="S69" i="2"/>
  <c r="X69" i="2"/>
  <c r="AC69" i="2"/>
  <c r="T69" i="2"/>
  <c r="Y69" i="2"/>
  <c r="AD69" i="2"/>
  <c r="AH69" i="2"/>
  <c r="AJ69" i="2"/>
  <c r="S32" i="2"/>
  <c r="X32" i="2"/>
  <c r="AC32" i="2"/>
  <c r="T32" i="2"/>
  <c r="Y32" i="2"/>
  <c r="AD32" i="2"/>
  <c r="AH32" i="2"/>
  <c r="AJ32" i="2"/>
  <c r="S12" i="2"/>
  <c r="X12" i="2"/>
  <c r="AC12" i="2"/>
  <c r="T12" i="2"/>
  <c r="Y12" i="2"/>
  <c r="AD12" i="2"/>
  <c r="AH12" i="2"/>
  <c r="AJ12" i="2"/>
  <c r="S78" i="2"/>
  <c r="X78" i="2"/>
  <c r="AC78" i="2"/>
  <c r="T78" i="2"/>
  <c r="Y78" i="2"/>
  <c r="AD78" i="2"/>
  <c r="AH78" i="2"/>
  <c r="AJ78" i="2"/>
  <c r="S132" i="2"/>
  <c r="X132" i="2"/>
  <c r="AC132" i="2"/>
  <c r="T132" i="2"/>
  <c r="Y132" i="2"/>
  <c r="AD132" i="2"/>
  <c r="AH132" i="2"/>
  <c r="AJ132" i="2"/>
  <c r="S84" i="2"/>
  <c r="X84" i="2"/>
  <c r="AC84" i="2"/>
  <c r="T84" i="2"/>
  <c r="Y84" i="2"/>
  <c r="AD84" i="2"/>
  <c r="AH84" i="2"/>
  <c r="AJ84" i="2"/>
  <c r="S43" i="2"/>
  <c r="X43" i="2"/>
  <c r="AC43" i="2"/>
  <c r="T43" i="2"/>
  <c r="Y43" i="2"/>
  <c r="AD43" i="2"/>
  <c r="AH43" i="2"/>
  <c r="AJ43" i="2"/>
  <c r="S46" i="2"/>
  <c r="X46" i="2"/>
  <c r="AC46" i="2"/>
  <c r="T46" i="2"/>
  <c r="Y46" i="2"/>
  <c r="AD46" i="2"/>
  <c r="AH46" i="2"/>
  <c r="AJ46" i="2"/>
  <c r="S117" i="2"/>
  <c r="X117" i="2"/>
  <c r="AC117" i="2"/>
  <c r="T117" i="2"/>
  <c r="Y117" i="2"/>
  <c r="AD117" i="2"/>
  <c r="AH117" i="2"/>
  <c r="AJ117" i="2"/>
  <c r="S82" i="2"/>
  <c r="X82" i="2"/>
  <c r="AC82" i="2"/>
  <c r="T82" i="2"/>
  <c r="Y82" i="2"/>
  <c r="AD82" i="2"/>
  <c r="AH82" i="2"/>
  <c r="AJ82" i="2"/>
  <c r="S42" i="2"/>
  <c r="X42" i="2"/>
  <c r="AC42" i="2"/>
  <c r="T42" i="2"/>
  <c r="Y42" i="2"/>
  <c r="AD42" i="2"/>
  <c r="AH42" i="2"/>
  <c r="AJ42" i="2"/>
  <c r="S56" i="2"/>
  <c r="X56" i="2"/>
  <c r="AC56" i="2"/>
  <c r="T56" i="2"/>
  <c r="Y56" i="2"/>
  <c r="AD56" i="2"/>
  <c r="AH56" i="2"/>
  <c r="AJ56" i="2"/>
  <c r="S105" i="2"/>
  <c r="X105" i="2"/>
  <c r="AC105" i="2"/>
  <c r="T105" i="2"/>
  <c r="Y105" i="2"/>
  <c r="AD105" i="2"/>
  <c r="AH105" i="2"/>
  <c r="AJ105" i="2"/>
  <c r="S39" i="2"/>
  <c r="X39" i="2"/>
  <c r="AC39" i="2"/>
  <c r="T39" i="2"/>
  <c r="Y39" i="2"/>
  <c r="AD39" i="2"/>
  <c r="AH39" i="2"/>
  <c r="AJ39" i="2"/>
  <c r="S76" i="2"/>
  <c r="X76" i="2"/>
  <c r="AC76" i="2"/>
  <c r="T76" i="2"/>
  <c r="Y76" i="2"/>
  <c r="AD76" i="2"/>
  <c r="AH76" i="2"/>
  <c r="AJ76" i="2"/>
  <c r="S38" i="2"/>
  <c r="X38" i="2"/>
  <c r="AC38" i="2"/>
  <c r="T38" i="2"/>
  <c r="Y38" i="2"/>
  <c r="AD38" i="2"/>
  <c r="AH38" i="2"/>
  <c r="AJ38" i="2"/>
  <c r="S99" i="2"/>
  <c r="X99" i="2"/>
  <c r="AC99" i="2"/>
  <c r="T99" i="2"/>
  <c r="Y99" i="2"/>
  <c r="AD99" i="2"/>
  <c r="AH99" i="2"/>
  <c r="AJ99" i="2"/>
  <c r="S64" i="2"/>
  <c r="X64" i="2"/>
  <c r="AC64" i="2"/>
  <c r="T64" i="2"/>
  <c r="Y64" i="2"/>
  <c r="AD64" i="2"/>
  <c r="AH64" i="2"/>
  <c r="AJ64" i="2"/>
  <c r="S127" i="2"/>
  <c r="X127" i="2"/>
  <c r="AC127" i="2"/>
  <c r="T127" i="2"/>
  <c r="Y127" i="2"/>
  <c r="AD127" i="2"/>
  <c r="AH127" i="2"/>
  <c r="AJ127" i="2"/>
  <c r="S90" i="2"/>
  <c r="X90" i="2"/>
  <c r="AC90" i="2"/>
  <c r="T90" i="2"/>
  <c r="Y90" i="2"/>
  <c r="AD90" i="2"/>
  <c r="AH90" i="2"/>
  <c r="AJ90" i="2"/>
  <c r="S31" i="2"/>
  <c r="X31" i="2"/>
  <c r="AC31" i="2"/>
  <c r="T31" i="2"/>
  <c r="Y31" i="2"/>
  <c r="AD31" i="2"/>
  <c r="AH31" i="2"/>
  <c r="AJ31" i="2"/>
  <c r="S142" i="2"/>
  <c r="X142" i="2"/>
  <c r="AC142" i="2"/>
  <c r="T142" i="2"/>
  <c r="Y142" i="2"/>
  <c r="AD142" i="2"/>
  <c r="AH142" i="2"/>
  <c r="AJ142" i="2"/>
  <c r="S113" i="2"/>
  <c r="X113" i="2"/>
  <c r="AC113" i="2"/>
  <c r="T113" i="2"/>
  <c r="Y113" i="2"/>
  <c r="AD113" i="2"/>
  <c r="AH113" i="2"/>
  <c r="AJ113" i="2"/>
  <c r="S20" i="2"/>
  <c r="X20" i="2"/>
  <c r="AC20" i="2"/>
  <c r="T20" i="2"/>
  <c r="Y20" i="2"/>
  <c r="AD20" i="2"/>
  <c r="AH20" i="2"/>
  <c r="AJ20" i="2"/>
  <c r="S22" i="2"/>
  <c r="X22" i="2"/>
  <c r="AC22" i="2"/>
  <c r="T22" i="2"/>
  <c r="Y22" i="2"/>
  <c r="AD22" i="2"/>
  <c r="AH22" i="2"/>
  <c r="AJ22" i="2"/>
  <c r="S114" i="2"/>
  <c r="X114" i="2"/>
  <c r="AC114" i="2"/>
  <c r="T114" i="2"/>
  <c r="Y114" i="2"/>
  <c r="AD114" i="2"/>
  <c r="AH114" i="2"/>
  <c r="AJ114" i="2"/>
  <c r="S103" i="2"/>
  <c r="X103" i="2"/>
  <c r="AC103" i="2"/>
  <c r="T103" i="2"/>
  <c r="Y103" i="2"/>
  <c r="AD103" i="2"/>
  <c r="AH103" i="2"/>
  <c r="AJ103" i="2"/>
  <c r="S54" i="2"/>
  <c r="X54" i="2"/>
  <c r="AC54" i="2"/>
  <c r="T54" i="2"/>
  <c r="Y54" i="2"/>
  <c r="AD54" i="2"/>
  <c r="AH54" i="2"/>
  <c r="AJ54" i="2"/>
  <c r="S51" i="2"/>
  <c r="X51" i="2"/>
  <c r="AC51" i="2"/>
  <c r="T51" i="2"/>
  <c r="Y51" i="2"/>
  <c r="AD51" i="2"/>
  <c r="AH51" i="2"/>
  <c r="AJ51" i="2"/>
  <c r="S134" i="2"/>
  <c r="X134" i="2"/>
  <c r="AC134" i="2"/>
  <c r="T134" i="2"/>
  <c r="Y134" i="2"/>
  <c r="AD134" i="2"/>
  <c r="AH134" i="2"/>
  <c r="AJ134" i="2"/>
  <c r="S268" i="2"/>
  <c r="X268" i="2"/>
  <c r="AC268" i="2"/>
  <c r="T268" i="2"/>
  <c r="Y268" i="2"/>
  <c r="AD268" i="2"/>
  <c r="AH268" i="2"/>
  <c r="AJ268" i="2"/>
  <c r="S282" i="2"/>
  <c r="X282" i="2"/>
  <c r="AC282" i="2"/>
  <c r="T282" i="2"/>
  <c r="Y282" i="2"/>
  <c r="AD282" i="2"/>
  <c r="AH282" i="2"/>
  <c r="AJ282" i="2"/>
  <c r="S230" i="2"/>
  <c r="X230" i="2"/>
  <c r="AC230" i="2"/>
  <c r="T230" i="2"/>
  <c r="Y230" i="2"/>
  <c r="AD230" i="2"/>
  <c r="AH230" i="2"/>
  <c r="AJ230" i="2"/>
  <c r="S107" i="2"/>
  <c r="X107" i="2"/>
  <c r="AC107" i="2"/>
  <c r="T107" i="2"/>
  <c r="Y107" i="2"/>
  <c r="AD107" i="2"/>
  <c r="AH107" i="2"/>
  <c r="AJ107" i="2"/>
  <c r="S100" i="2"/>
  <c r="X100" i="2"/>
  <c r="AC100" i="2"/>
  <c r="T100" i="2"/>
  <c r="Y100" i="2"/>
  <c r="AD100" i="2"/>
  <c r="AH100" i="2"/>
  <c r="AJ100" i="2"/>
  <c r="S13" i="2"/>
  <c r="X13" i="2"/>
  <c r="AC13" i="2"/>
  <c r="T13" i="2"/>
  <c r="Y13" i="2"/>
  <c r="AD13" i="2"/>
  <c r="AH13" i="2"/>
  <c r="AJ13" i="2"/>
  <c r="S160" i="2"/>
  <c r="X160" i="2"/>
  <c r="AC160" i="2"/>
  <c r="T160" i="2"/>
  <c r="Y160" i="2"/>
  <c r="AD160" i="2"/>
  <c r="AH160" i="2"/>
  <c r="AJ160" i="2"/>
  <c r="S34" i="2"/>
  <c r="X34" i="2"/>
  <c r="AC34" i="2"/>
  <c r="T34" i="2"/>
  <c r="Y34" i="2"/>
  <c r="AD34" i="2"/>
  <c r="AH34" i="2"/>
  <c r="AJ34" i="2"/>
  <c r="S170" i="2"/>
  <c r="X170" i="2"/>
  <c r="AC170" i="2"/>
  <c r="T170" i="2"/>
  <c r="Y170" i="2"/>
  <c r="AD170" i="2"/>
  <c r="AH170" i="2"/>
  <c r="AJ170" i="2"/>
  <c r="S164" i="2"/>
  <c r="X164" i="2"/>
  <c r="AC164" i="2"/>
  <c r="T164" i="2"/>
  <c r="Y164" i="2"/>
  <c r="AD164" i="2"/>
  <c r="AH164" i="2"/>
  <c r="AJ164" i="2"/>
  <c r="S154" i="2"/>
  <c r="X154" i="2"/>
  <c r="AC154" i="2"/>
  <c r="T154" i="2"/>
  <c r="Y154" i="2"/>
  <c r="AD154" i="2"/>
  <c r="AH154" i="2"/>
  <c r="AJ154" i="2"/>
  <c r="S30" i="2"/>
  <c r="X30" i="2"/>
  <c r="AC30" i="2"/>
  <c r="T30" i="2"/>
  <c r="Y30" i="2"/>
  <c r="AD30" i="2"/>
  <c r="AH30" i="2"/>
  <c r="AJ30" i="2"/>
  <c r="S203" i="2"/>
  <c r="X203" i="2"/>
  <c r="AC203" i="2"/>
  <c r="T203" i="2"/>
  <c r="Y203" i="2"/>
  <c r="AD203" i="2"/>
  <c r="AH203" i="2"/>
  <c r="AJ203" i="2"/>
  <c r="S221" i="2"/>
  <c r="X221" i="2"/>
  <c r="AC221" i="2"/>
  <c r="T221" i="2"/>
  <c r="Y221" i="2"/>
  <c r="AD221" i="2"/>
  <c r="AH221" i="2"/>
  <c r="AJ221" i="2"/>
  <c r="S177" i="2"/>
  <c r="X177" i="2"/>
  <c r="AC177" i="2"/>
  <c r="T177" i="2"/>
  <c r="Y177" i="2"/>
  <c r="AD177" i="2"/>
  <c r="AH177" i="2"/>
  <c r="AJ177" i="2"/>
  <c r="S97" i="2"/>
  <c r="X97" i="2"/>
  <c r="AC97" i="2"/>
  <c r="T97" i="2"/>
  <c r="Y97" i="2"/>
  <c r="AD97" i="2"/>
  <c r="AH97" i="2"/>
  <c r="AJ97" i="2"/>
  <c r="S120" i="2"/>
  <c r="X120" i="2"/>
  <c r="AC120" i="2"/>
  <c r="T120" i="2"/>
  <c r="Y120" i="2"/>
  <c r="AD120" i="2"/>
  <c r="AH120" i="2"/>
  <c r="AJ120" i="2"/>
  <c r="S81" i="2"/>
  <c r="X81" i="2"/>
  <c r="AC81" i="2"/>
  <c r="T81" i="2"/>
  <c r="Y81" i="2"/>
  <c r="AD81" i="2"/>
  <c r="AH81" i="2"/>
  <c r="AJ81" i="2"/>
  <c r="S125" i="2"/>
  <c r="X125" i="2"/>
  <c r="AC125" i="2"/>
  <c r="T125" i="2"/>
  <c r="Y125" i="2"/>
  <c r="AD125" i="2"/>
  <c r="AH125" i="2"/>
  <c r="AJ125" i="2"/>
  <c r="S207" i="2"/>
  <c r="X207" i="2"/>
  <c r="AC207" i="2"/>
  <c r="T207" i="2"/>
  <c r="Y207" i="2"/>
  <c r="AD207" i="2"/>
  <c r="AH207" i="2"/>
  <c r="AJ207" i="2"/>
  <c r="S49" i="2"/>
  <c r="X49" i="2"/>
  <c r="AC49" i="2"/>
  <c r="T49" i="2"/>
  <c r="Y49" i="2"/>
  <c r="AD49" i="2"/>
  <c r="AH49" i="2"/>
  <c r="AJ49" i="2"/>
  <c r="S68" i="2"/>
  <c r="X68" i="2"/>
  <c r="AC68" i="2"/>
  <c r="T68" i="2"/>
  <c r="Y68" i="2"/>
  <c r="AD68" i="2"/>
  <c r="AH68" i="2"/>
  <c r="AJ68" i="2"/>
  <c r="S24" i="2"/>
  <c r="X24" i="2"/>
  <c r="AC24" i="2"/>
  <c r="T24" i="2"/>
  <c r="Y24" i="2"/>
  <c r="AD24" i="2"/>
  <c r="AH24" i="2"/>
  <c r="AJ24" i="2"/>
  <c r="S121" i="2"/>
  <c r="X121" i="2"/>
  <c r="AC121" i="2"/>
  <c r="T121" i="2"/>
  <c r="Y121" i="2"/>
  <c r="AD121" i="2"/>
  <c r="AH121" i="2"/>
  <c r="AJ121" i="2"/>
  <c r="S63" i="2"/>
  <c r="X63" i="2"/>
  <c r="AC63" i="2"/>
  <c r="T63" i="2"/>
  <c r="Y63" i="2"/>
  <c r="AD63" i="2"/>
  <c r="AH63" i="2"/>
  <c r="AJ63" i="2"/>
  <c r="S172" i="2"/>
  <c r="X172" i="2"/>
  <c r="AC172" i="2"/>
  <c r="T172" i="2"/>
  <c r="Y172" i="2"/>
  <c r="AD172" i="2"/>
  <c r="AH172" i="2"/>
  <c r="AJ172" i="2"/>
  <c r="S66" i="2"/>
  <c r="X66" i="2"/>
  <c r="AC66" i="2"/>
  <c r="T66" i="2"/>
  <c r="Y66" i="2"/>
  <c r="AD66" i="2"/>
  <c r="AH66" i="2"/>
  <c r="AJ66" i="2"/>
  <c r="S67" i="2"/>
  <c r="X67" i="2"/>
  <c r="AC67" i="2"/>
  <c r="T67" i="2"/>
  <c r="Y67" i="2"/>
  <c r="AD67" i="2"/>
  <c r="AH67" i="2"/>
  <c r="AJ67" i="2"/>
  <c r="S235" i="2"/>
  <c r="X235" i="2"/>
  <c r="AC235" i="2"/>
  <c r="T235" i="2"/>
  <c r="Y235" i="2"/>
  <c r="AD235" i="2"/>
  <c r="AH235" i="2"/>
  <c r="AJ235" i="2"/>
  <c r="S89" i="2"/>
  <c r="X89" i="2"/>
  <c r="AC89" i="2"/>
  <c r="T89" i="2"/>
  <c r="Y89" i="2"/>
  <c r="AD89" i="2"/>
  <c r="AH89" i="2"/>
  <c r="AJ89" i="2"/>
  <c r="S291" i="2"/>
  <c r="X291" i="2"/>
  <c r="AC291" i="2"/>
  <c r="T291" i="2"/>
  <c r="Y291" i="2"/>
  <c r="AD291" i="2"/>
  <c r="AH291" i="2"/>
  <c r="AJ291" i="2"/>
  <c r="S187" i="2"/>
  <c r="X187" i="2"/>
  <c r="AC187" i="2"/>
  <c r="T187" i="2"/>
  <c r="Y187" i="2"/>
  <c r="AD187" i="2"/>
  <c r="AH187" i="2"/>
  <c r="AJ187" i="2"/>
  <c r="S59" i="2"/>
  <c r="X59" i="2"/>
  <c r="AC59" i="2"/>
  <c r="T59" i="2"/>
  <c r="Y59" i="2"/>
  <c r="AD59" i="2"/>
  <c r="AH59" i="2"/>
  <c r="AJ59" i="2"/>
  <c r="S137" i="2"/>
  <c r="X137" i="2"/>
  <c r="AC137" i="2"/>
  <c r="T137" i="2"/>
  <c r="Y137" i="2"/>
  <c r="AD137" i="2"/>
  <c r="AH137" i="2"/>
  <c r="AJ137" i="2"/>
  <c r="S281" i="2"/>
  <c r="X281" i="2"/>
  <c r="AC281" i="2"/>
  <c r="T281" i="2"/>
  <c r="Y281" i="2"/>
  <c r="AD281" i="2"/>
  <c r="AH281" i="2"/>
  <c r="AJ281" i="2"/>
  <c r="S116" i="2"/>
  <c r="X116" i="2"/>
  <c r="AC116" i="2"/>
  <c r="T116" i="2"/>
  <c r="Y116" i="2"/>
  <c r="AD116" i="2"/>
  <c r="AH116" i="2"/>
  <c r="AJ116" i="2"/>
  <c r="S253" i="2"/>
  <c r="X253" i="2"/>
  <c r="AC253" i="2"/>
  <c r="T253" i="2"/>
  <c r="Y253" i="2"/>
  <c r="AD253" i="2"/>
  <c r="AH253" i="2"/>
  <c r="AJ253" i="2"/>
  <c r="S174" i="2"/>
  <c r="X174" i="2"/>
  <c r="AC174" i="2"/>
  <c r="T174" i="2"/>
  <c r="Y174" i="2"/>
  <c r="AD174" i="2"/>
  <c r="AH174" i="2"/>
  <c r="AJ174" i="2"/>
  <c r="S115" i="2"/>
  <c r="X115" i="2"/>
  <c r="AC115" i="2"/>
  <c r="T115" i="2"/>
  <c r="Y115" i="2"/>
  <c r="AD115" i="2"/>
  <c r="AH115" i="2"/>
  <c r="AJ115" i="2"/>
  <c r="S44" i="2"/>
  <c r="X44" i="2"/>
  <c r="AC44" i="2"/>
  <c r="T44" i="2"/>
  <c r="Y44" i="2"/>
  <c r="AD44" i="2"/>
  <c r="AH44" i="2"/>
  <c r="AJ44" i="2"/>
  <c r="S139" i="2"/>
  <c r="X139" i="2"/>
  <c r="AC139" i="2"/>
  <c r="T139" i="2"/>
  <c r="Y139" i="2"/>
  <c r="AD139" i="2"/>
  <c r="AH139" i="2"/>
  <c r="AJ139" i="2"/>
  <c r="S126" i="2"/>
  <c r="X126" i="2"/>
  <c r="AC126" i="2"/>
  <c r="T126" i="2"/>
  <c r="Y126" i="2"/>
  <c r="AD126" i="2"/>
  <c r="AH126" i="2"/>
  <c r="AJ126" i="2"/>
  <c r="S234" i="2"/>
  <c r="X234" i="2"/>
  <c r="AC234" i="2"/>
  <c r="T234" i="2"/>
  <c r="Y234" i="2"/>
  <c r="AD234" i="2"/>
  <c r="AH234" i="2"/>
  <c r="AJ234" i="2"/>
  <c r="S130" i="2"/>
  <c r="X130" i="2"/>
  <c r="AC130" i="2"/>
  <c r="T130" i="2"/>
  <c r="Y130" i="2"/>
  <c r="AD130" i="2"/>
  <c r="AH130" i="2"/>
  <c r="AJ130" i="2"/>
  <c r="S165" i="2"/>
  <c r="X165" i="2"/>
  <c r="AC165" i="2"/>
  <c r="T165" i="2"/>
  <c r="Y165" i="2"/>
  <c r="AD165" i="2"/>
  <c r="AH165" i="2"/>
  <c r="AJ165" i="2"/>
  <c r="S8" i="2"/>
  <c r="X8" i="2"/>
  <c r="AC8" i="2"/>
  <c r="T8" i="2"/>
  <c r="Y8" i="2"/>
  <c r="AD8" i="2"/>
  <c r="AH8" i="2"/>
  <c r="AJ8" i="2"/>
  <c r="S155" i="2"/>
  <c r="X155" i="2"/>
  <c r="AC155" i="2"/>
  <c r="T155" i="2"/>
  <c r="Y155" i="2"/>
  <c r="AD155" i="2"/>
  <c r="AH155" i="2"/>
  <c r="AJ155" i="2"/>
  <c r="S92" i="2"/>
  <c r="X92" i="2"/>
  <c r="AC92" i="2"/>
  <c r="T92" i="2"/>
  <c r="Y92" i="2"/>
  <c r="AD92" i="2"/>
  <c r="AH92" i="2"/>
  <c r="AJ92" i="2"/>
  <c r="S168" i="2"/>
  <c r="X168" i="2"/>
  <c r="AC168" i="2"/>
  <c r="T168" i="2"/>
  <c r="Y168" i="2"/>
  <c r="AD168" i="2"/>
  <c r="AH168" i="2"/>
  <c r="AJ168" i="2"/>
  <c r="S238" i="2"/>
  <c r="X238" i="2"/>
  <c r="AC238" i="2"/>
  <c r="T238" i="2"/>
  <c r="Y238" i="2"/>
  <c r="AD238" i="2"/>
  <c r="AH238" i="2"/>
  <c r="AJ238" i="2"/>
  <c r="S129" i="2"/>
  <c r="X129" i="2"/>
  <c r="AC129" i="2"/>
  <c r="T129" i="2"/>
  <c r="Y129" i="2"/>
  <c r="AD129" i="2"/>
  <c r="AH129" i="2"/>
  <c r="AJ129" i="2"/>
  <c r="S197" i="2"/>
  <c r="X197" i="2"/>
  <c r="AC197" i="2"/>
  <c r="T197" i="2"/>
  <c r="Y197" i="2"/>
  <c r="AD197" i="2"/>
  <c r="AH197" i="2"/>
  <c r="AJ197" i="2"/>
  <c r="S242" i="2"/>
  <c r="X242" i="2"/>
  <c r="AC242" i="2"/>
  <c r="T242" i="2"/>
  <c r="Y242" i="2"/>
  <c r="AD242" i="2"/>
  <c r="AH242" i="2"/>
  <c r="AJ242" i="2"/>
  <c r="S19" i="2"/>
  <c r="X19" i="2"/>
  <c r="AC19" i="2"/>
  <c r="T19" i="2"/>
  <c r="Y19" i="2"/>
  <c r="AD19" i="2"/>
  <c r="AH19" i="2"/>
  <c r="AJ19" i="2"/>
  <c r="S60" i="2"/>
  <c r="X60" i="2"/>
  <c r="AC60" i="2"/>
  <c r="T60" i="2"/>
  <c r="Y60" i="2"/>
  <c r="AD60" i="2"/>
  <c r="AH60" i="2"/>
  <c r="AJ60" i="2"/>
  <c r="S104" i="2"/>
  <c r="X104" i="2"/>
  <c r="AC104" i="2"/>
  <c r="T104" i="2"/>
  <c r="Y104" i="2"/>
  <c r="AD104" i="2"/>
  <c r="AH104" i="2"/>
  <c r="AJ104" i="2"/>
  <c r="S95" i="2"/>
  <c r="X95" i="2"/>
  <c r="AC95" i="2"/>
  <c r="T95" i="2"/>
  <c r="Y95" i="2"/>
  <c r="AD95" i="2"/>
  <c r="AH95" i="2"/>
  <c r="AJ95" i="2"/>
  <c r="S48" i="2"/>
  <c r="X48" i="2"/>
  <c r="AC48" i="2"/>
  <c r="T48" i="2"/>
  <c r="Y48" i="2"/>
  <c r="AD48" i="2"/>
  <c r="AH48" i="2"/>
  <c r="AJ48" i="2"/>
  <c r="S106" i="2"/>
  <c r="X106" i="2"/>
  <c r="AC106" i="2"/>
  <c r="T106" i="2"/>
  <c r="Y106" i="2"/>
  <c r="AD106" i="2"/>
  <c r="AH106" i="2"/>
  <c r="AJ106" i="2"/>
  <c r="S225" i="2"/>
  <c r="X225" i="2"/>
  <c r="AC225" i="2"/>
  <c r="T225" i="2"/>
  <c r="Y225" i="2"/>
  <c r="AD225" i="2"/>
  <c r="AH225" i="2"/>
  <c r="AJ225" i="2"/>
  <c r="S192" i="2"/>
  <c r="X192" i="2"/>
  <c r="AC192" i="2"/>
  <c r="T192" i="2"/>
  <c r="Y192" i="2"/>
  <c r="AD192" i="2"/>
  <c r="AH192" i="2"/>
  <c r="AJ192" i="2"/>
  <c r="S73" i="2"/>
  <c r="X73" i="2"/>
  <c r="AC73" i="2"/>
  <c r="T73" i="2"/>
  <c r="Y73" i="2"/>
  <c r="AD73" i="2"/>
  <c r="AH73" i="2"/>
  <c r="AJ73" i="2"/>
  <c r="S226" i="2"/>
  <c r="X226" i="2"/>
  <c r="AC226" i="2"/>
  <c r="T226" i="2"/>
  <c r="Y226" i="2"/>
  <c r="AD226" i="2"/>
  <c r="AH226" i="2"/>
  <c r="AJ226" i="2"/>
  <c r="S140" i="2"/>
  <c r="X140" i="2"/>
  <c r="AC140" i="2"/>
  <c r="T140" i="2"/>
  <c r="Y140" i="2"/>
  <c r="AD140" i="2"/>
  <c r="AH140" i="2"/>
  <c r="AJ140" i="2"/>
  <c r="S269" i="2"/>
  <c r="X269" i="2"/>
  <c r="AC269" i="2"/>
  <c r="T269" i="2"/>
  <c r="Y269" i="2"/>
  <c r="AD269" i="2"/>
  <c r="AH269" i="2"/>
  <c r="AJ269" i="2"/>
  <c r="S141" i="2"/>
  <c r="X141" i="2"/>
  <c r="AC141" i="2"/>
  <c r="T141" i="2"/>
  <c r="Y141" i="2"/>
  <c r="AD141" i="2"/>
  <c r="AH141" i="2"/>
  <c r="AJ141" i="2"/>
  <c r="S83" i="2"/>
  <c r="X83" i="2"/>
  <c r="AC83" i="2"/>
  <c r="T83" i="2"/>
  <c r="Y83" i="2"/>
  <c r="AD83" i="2"/>
  <c r="AH83" i="2"/>
  <c r="AJ83" i="2"/>
  <c r="S186" i="2"/>
  <c r="X186" i="2"/>
  <c r="AC186" i="2"/>
  <c r="T186" i="2"/>
  <c r="Y186" i="2"/>
  <c r="AD186" i="2"/>
  <c r="AH186" i="2"/>
  <c r="AJ186" i="2"/>
  <c r="S250" i="2"/>
  <c r="X250" i="2"/>
  <c r="AC250" i="2"/>
  <c r="T250" i="2"/>
  <c r="Y250" i="2"/>
  <c r="AD250" i="2"/>
  <c r="AH250" i="2"/>
  <c r="AJ250" i="2"/>
  <c r="S149" i="2"/>
  <c r="X149" i="2"/>
  <c r="AC149" i="2"/>
  <c r="T149" i="2"/>
  <c r="Y149" i="2"/>
  <c r="AD149" i="2"/>
  <c r="AH149" i="2"/>
  <c r="AJ149" i="2"/>
  <c r="S61" i="2"/>
  <c r="X61" i="2"/>
  <c r="AC61" i="2"/>
  <c r="T61" i="2"/>
  <c r="Y61" i="2"/>
  <c r="AD61" i="2"/>
  <c r="AH61" i="2"/>
  <c r="AJ61" i="2"/>
  <c r="S123" i="2"/>
  <c r="X123" i="2"/>
  <c r="AC123" i="2"/>
  <c r="T123" i="2"/>
  <c r="Y123" i="2"/>
  <c r="AD123" i="2"/>
  <c r="AH123" i="2"/>
  <c r="AJ123" i="2"/>
  <c r="S70" i="2"/>
  <c r="X70" i="2"/>
  <c r="AC70" i="2"/>
  <c r="T70" i="2"/>
  <c r="Y70" i="2"/>
  <c r="AD70" i="2"/>
  <c r="AH70" i="2"/>
  <c r="AJ70" i="2"/>
  <c r="S33" i="2"/>
  <c r="X33" i="2"/>
  <c r="AC33" i="2"/>
  <c r="T33" i="2"/>
  <c r="Y33" i="2"/>
  <c r="AD33" i="2"/>
  <c r="AH33" i="2"/>
  <c r="AJ33" i="2"/>
  <c r="S77" i="2"/>
  <c r="X77" i="2"/>
  <c r="AC77" i="2"/>
  <c r="T77" i="2"/>
  <c r="Y77" i="2"/>
  <c r="AD77" i="2"/>
  <c r="AH77" i="2"/>
  <c r="AJ77" i="2"/>
  <c r="S40" i="2"/>
  <c r="X40" i="2"/>
  <c r="AC40" i="2"/>
  <c r="T40" i="2"/>
  <c r="Y40" i="2"/>
  <c r="AD40" i="2"/>
  <c r="AH40" i="2"/>
  <c r="AJ40" i="2"/>
  <c r="S58" i="2"/>
  <c r="X58" i="2"/>
  <c r="AC58" i="2"/>
  <c r="T58" i="2"/>
  <c r="Y58" i="2"/>
  <c r="AD58" i="2"/>
  <c r="AH58" i="2"/>
  <c r="AJ58" i="2"/>
  <c r="S206" i="2"/>
  <c r="X206" i="2"/>
  <c r="AC206" i="2"/>
  <c r="T206" i="2"/>
  <c r="Y206" i="2"/>
  <c r="AD206" i="2"/>
  <c r="AH206" i="2"/>
  <c r="AJ206" i="2"/>
  <c r="S79" i="2"/>
  <c r="X79" i="2"/>
  <c r="AC79" i="2"/>
  <c r="T79" i="2"/>
  <c r="Y79" i="2"/>
  <c r="AD79" i="2"/>
  <c r="AH79" i="2"/>
  <c r="AJ79" i="2"/>
  <c r="S151" i="2"/>
  <c r="X151" i="2"/>
  <c r="AC151" i="2"/>
  <c r="T151" i="2"/>
  <c r="Y151" i="2"/>
  <c r="AD151" i="2"/>
  <c r="AH151" i="2"/>
  <c r="AJ151" i="2"/>
  <c r="S167" i="2"/>
  <c r="X167" i="2"/>
  <c r="AC167" i="2"/>
  <c r="T167" i="2"/>
  <c r="Y167" i="2"/>
  <c r="AD167" i="2"/>
  <c r="AH167" i="2"/>
  <c r="AJ167" i="2"/>
  <c r="S204" i="2"/>
  <c r="X204" i="2"/>
  <c r="AC204" i="2"/>
  <c r="T204" i="2"/>
  <c r="Y204" i="2"/>
  <c r="AD204" i="2"/>
  <c r="AH204" i="2"/>
  <c r="AJ204" i="2"/>
  <c r="S71" i="2"/>
  <c r="X71" i="2"/>
  <c r="AC71" i="2"/>
  <c r="T71" i="2"/>
  <c r="Y71" i="2"/>
  <c r="AD71" i="2"/>
  <c r="AH71" i="2"/>
  <c r="AJ71" i="2"/>
  <c r="S124" i="2"/>
  <c r="X124" i="2"/>
  <c r="AC124" i="2"/>
  <c r="T124" i="2"/>
  <c r="Y124" i="2"/>
  <c r="AD124" i="2"/>
  <c r="AH124" i="2"/>
  <c r="AJ124" i="2"/>
  <c r="S249" i="2"/>
  <c r="X249" i="2"/>
  <c r="AC249" i="2"/>
  <c r="T249" i="2"/>
  <c r="Y249" i="2"/>
  <c r="AD249" i="2"/>
  <c r="AH249" i="2"/>
  <c r="AJ249" i="2"/>
  <c r="S190" i="2"/>
  <c r="X190" i="2"/>
  <c r="AC190" i="2"/>
  <c r="T190" i="2"/>
  <c r="Y190" i="2"/>
  <c r="AD190" i="2"/>
  <c r="AH190" i="2"/>
  <c r="AJ190" i="2"/>
  <c r="S270" i="2"/>
  <c r="X270" i="2"/>
  <c r="AC270" i="2"/>
  <c r="T270" i="2"/>
  <c r="Y270" i="2"/>
  <c r="AD270" i="2"/>
  <c r="AH270" i="2"/>
  <c r="AJ270" i="2"/>
  <c r="S257" i="2"/>
  <c r="X257" i="2"/>
  <c r="AC257" i="2"/>
  <c r="T257" i="2"/>
  <c r="Y257" i="2"/>
  <c r="AD257" i="2"/>
  <c r="AH257" i="2"/>
  <c r="AJ257" i="2"/>
  <c r="S88" i="2"/>
  <c r="X88" i="2"/>
  <c r="AC88" i="2"/>
  <c r="T88" i="2"/>
  <c r="Y88" i="2"/>
  <c r="AD88" i="2"/>
  <c r="AH88" i="2"/>
  <c r="AJ88" i="2"/>
  <c r="S298" i="2"/>
  <c r="X298" i="2"/>
  <c r="AC298" i="2"/>
  <c r="T298" i="2"/>
  <c r="Y298" i="2"/>
  <c r="AD298" i="2"/>
  <c r="AH298" i="2"/>
  <c r="AJ298" i="2"/>
  <c r="S119" i="2"/>
  <c r="X119" i="2"/>
  <c r="AC119" i="2"/>
  <c r="T119" i="2"/>
  <c r="Y119" i="2"/>
  <c r="AD119" i="2"/>
  <c r="AH119" i="2"/>
  <c r="AJ119" i="2"/>
  <c r="S215" i="2"/>
  <c r="X215" i="2"/>
  <c r="AC215" i="2"/>
  <c r="T215" i="2"/>
  <c r="Y215" i="2"/>
  <c r="AD215" i="2"/>
  <c r="AH215" i="2"/>
  <c r="AJ215" i="2"/>
  <c r="S118" i="2"/>
  <c r="X118" i="2"/>
  <c r="AC118" i="2"/>
  <c r="T118" i="2"/>
  <c r="Y118" i="2"/>
  <c r="AD118" i="2"/>
  <c r="AH118" i="2"/>
  <c r="AJ118" i="2"/>
  <c r="S231" i="2"/>
  <c r="X231" i="2"/>
  <c r="AC231" i="2"/>
  <c r="T231" i="2"/>
  <c r="Y231" i="2"/>
  <c r="AD231" i="2"/>
  <c r="AH231" i="2"/>
  <c r="AJ231" i="2"/>
  <c r="S245" i="2"/>
  <c r="X245" i="2"/>
  <c r="AC245" i="2"/>
  <c r="T245" i="2"/>
  <c r="Y245" i="2"/>
  <c r="AD245" i="2"/>
  <c r="AH245" i="2"/>
  <c r="AJ245" i="2"/>
  <c r="S182" i="2"/>
  <c r="X182" i="2"/>
  <c r="AC182" i="2"/>
  <c r="T182" i="2"/>
  <c r="Y182" i="2"/>
  <c r="AD182" i="2"/>
  <c r="AH182" i="2"/>
  <c r="AJ182" i="2"/>
  <c r="S161" i="2"/>
  <c r="X161" i="2"/>
  <c r="AC161" i="2"/>
  <c r="T161" i="2"/>
  <c r="Y161" i="2"/>
  <c r="AD161" i="2"/>
  <c r="AH161" i="2"/>
  <c r="AJ161" i="2"/>
  <c r="S18" i="2"/>
  <c r="X18" i="2"/>
  <c r="AC18" i="2"/>
  <c r="T18" i="2"/>
  <c r="Y18" i="2"/>
  <c r="AD18" i="2"/>
  <c r="AH18" i="2"/>
  <c r="AJ18" i="2"/>
  <c r="S162" i="2"/>
  <c r="X162" i="2"/>
  <c r="AC162" i="2"/>
  <c r="T162" i="2"/>
  <c r="Y162" i="2"/>
  <c r="AD162" i="2"/>
  <c r="AH162" i="2"/>
  <c r="AJ162" i="2"/>
  <c r="S211" i="2"/>
  <c r="X211" i="2"/>
  <c r="AC211" i="2"/>
  <c r="T211" i="2"/>
  <c r="Y211" i="2"/>
  <c r="AD211" i="2"/>
  <c r="AH211" i="2"/>
  <c r="AJ211" i="2"/>
  <c r="S26" i="2"/>
  <c r="X26" i="2"/>
  <c r="AC26" i="2"/>
  <c r="T26" i="2"/>
  <c r="Y26" i="2"/>
  <c r="AD26" i="2"/>
  <c r="AH26" i="2"/>
  <c r="AJ26" i="2"/>
  <c r="S72" i="2"/>
  <c r="X72" i="2"/>
  <c r="AC72" i="2"/>
  <c r="T72" i="2"/>
  <c r="Y72" i="2"/>
  <c r="AD72" i="2"/>
  <c r="AH72" i="2"/>
  <c r="AJ72" i="2"/>
  <c r="S53" i="2"/>
  <c r="X53" i="2"/>
  <c r="AC53" i="2"/>
  <c r="T53" i="2"/>
  <c r="Y53" i="2"/>
  <c r="AD53" i="2"/>
  <c r="AH53" i="2"/>
  <c r="AJ53" i="2"/>
  <c r="S15" i="2"/>
  <c r="X15" i="2"/>
  <c r="AC15" i="2"/>
  <c r="T15" i="2"/>
  <c r="Y15" i="2"/>
  <c r="AD15" i="2"/>
  <c r="AH15" i="2"/>
  <c r="AJ15" i="2"/>
  <c r="S252" i="2"/>
  <c r="X252" i="2"/>
  <c r="AC252" i="2"/>
  <c r="T252" i="2"/>
  <c r="Y252" i="2"/>
  <c r="AD252" i="2"/>
  <c r="AH252" i="2"/>
  <c r="AJ252" i="2"/>
  <c r="S196" i="2"/>
  <c r="X196" i="2"/>
  <c r="AC196" i="2"/>
  <c r="T196" i="2"/>
  <c r="Y196" i="2"/>
  <c r="AD196" i="2"/>
  <c r="AH196" i="2"/>
  <c r="AJ196" i="2"/>
  <c r="S180" i="2"/>
  <c r="X180" i="2"/>
  <c r="AC180" i="2"/>
  <c r="T180" i="2"/>
  <c r="Y180" i="2"/>
  <c r="AD180" i="2"/>
  <c r="AH180" i="2"/>
  <c r="AJ180" i="2"/>
  <c r="S273" i="2"/>
  <c r="X273" i="2"/>
  <c r="AC273" i="2"/>
  <c r="T273" i="2"/>
  <c r="Y273" i="2"/>
  <c r="AD273" i="2"/>
  <c r="AH273" i="2"/>
  <c r="AJ273" i="2"/>
  <c r="S205" i="2"/>
  <c r="X205" i="2"/>
  <c r="AC205" i="2"/>
  <c r="T205" i="2"/>
  <c r="Y205" i="2"/>
  <c r="AD205" i="2"/>
  <c r="AH205" i="2"/>
  <c r="AJ205" i="2"/>
  <c r="S193" i="2"/>
  <c r="X193" i="2"/>
  <c r="AC193" i="2"/>
  <c r="T193" i="2"/>
  <c r="Y193" i="2"/>
  <c r="AD193" i="2"/>
  <c r="AH193" i="2"/>
  <c r="AJ193" i="2"/>
  <c r="S194" i="2"/>
  <c r="X194" i="2"/>
  <c r="AC194" i="2"/>
  <c r="T194" i="2"/>
  <c r="Y194" i="2"/>
  <c r="AD194" i="2"/>
  <c r="AH194" i="2"/>
  <c r="AJ194" i="2"/>
  <c r="S202" i="2"/>
  <c r="X202" i="2"/>
  <c r="AC202" i="2"/>
  <c r="T202" i="2"/>
  <c r="Y202" i="2"/>
  <c r="AD202" i="2"/>
  <c r="AH202" i="2"/>
  <c r="AJ202" i="2"/>
  <c r="S209" i="2"/>
  <c r="X209" i="2"/>
  <c r="AC209" i="2"/>
  <c r="T209" i="2"/>
  <c r="Y209" i="2"/>
  <c r="AD209" i="2"/>
  <c r="AH209" i="2"/>
  <c r="AJ209" i="2"/>
  <c r="S108" i="2"/>
  <c r="X108" i="2"/>
  <c r="AC108" i="2"/>
  <c r="T108" i="2"/>
  <c r="Y108" i="2"/>
  <c r="AD108" i="2"/>
  <c r="AH108" i="2"/>
  <c r="AJ108" i="2"/>
  <c r="S232" i="2"/>
  <c r="X232" i="2"/>
  <c r="AC232" i="2"/>
  <c r="T232" i="2"/>
  <c r="Y232" i="2"/>
  <c r="AD232" i="2"/>
  <c r="AH232" i="2"/>
  <c r="AJ232" i="2"/>
  <c r="S254" i="2"/>
  <c r="X254" i="2"/>
  <c r="AC254" i="2"/>
  <c r="T254" i="2"/>
  <c r="Y254" i="2"/>
  <c r="AD254" i="2"/>
  <c r="AH254" i="2"/>
  <c r="AJ254" i="2"/>
  <c r="S21" i="2"/>
  <c r="X21" i="2"/>
  <c r="AC21" i="2"/>
  <c r="T21" i="2"/>
  <c r="Y21" i="2"/>
  <c r="AD21" i="2"/>
  <c r="AH21" i="2"/>
  <c r="AJ21" i="2"/>
  <c r="S75" i="2"/>
  <c r="X75" i="2"/>
  <c r="AC75" i="2"/>
  <c r="T75" i="2"/>
  <c r="Y75" i="2"/>
  <c r="AD75" i="2"/>
  <c r="AH75" i="2"/>
  <c r="AJ75" i="2"/>
  <c r="S181" i="2"/>
  <c r="X181" i="2"/>
  <c r="AC181" i="2"/>
  <c r="T181" i="2"/>
  <c r="Y181" i="2"/>
  <c r="AD181" i="2"/>
  <c r="AH181" i="2"/>
  <c r="AJ181" i="2"/>
  <c r="S189" i="2"/>
  <c r="X189" i="2"/>
  <c r="AC189" i="2"/>
  <c r="T189" i="2"/>
  <c r="Y189" i="2"/>
  <c r="AD189" i="2"/>
  <c r="AH189" i="2"/>
  <c r="AJ189" i="2"/>
  <c r="S218" i="2"/>
  <c r="X218" i="2"/>
  <c r="AC218" i="2"/>
  <c r="T218" i="2"/>
  <c r="Y218" i="2"/>
  <c r="AD218" i="2"/>
  <c r="AH218" i="2"/>
  <c r="AJ218" i="2"/>
  <c r="S111" i="2"/>
  <c r="X111" i="2"/>
  <c r="AC111" i="2"/>
  <c r="T111" i="2"/>
  <c r="Y111" i="2"/>
  <c r="AD111" i="2"/>
  <c r="AH111" i="2"/>
  <c r="AJ111" i="2"/>
  <c r="S222" i="2"/>
  <c r="X222" i="2"/>
  <c r="AC222" i="2"/>
  <c r="T222" i="2"/>
  <c r="Y222" i="2"/>
  <c r="AD222" i="2"/>
  <c r="AH222" i="2"/>
  <c r="AJ222" i="2"/>
  <c r="S199" i="2"/>
  <c r="X199" i="2"/>
  <c r="AC199" i="2"/>
  <c r="T199" i="2"/>
  <c r="Y199" i="2"/>
  <c r="AD199" i="2"/>
  <c r="AH199" i="2"/>
  <c r="AJ199" i="2"/>
  <c r="S178" i="2"/>
  <c r="X178" i="2"/>
  <c r="AC178" i="2"/>
  <c r="T178" i="2"/>
  <c r="Y178" i="2"/>
  <c r="AD178" i="2"/>
  <c r="AH178" i="2"/>
  <c r="AJ178" i="2"/>
  <c r="S212" i="2"/>
  <c r="X212" i="2"/>
  <c r="AC212" i="2"/>
  <c r="T212" i="2"/>
  <c r="Y212" i="2"/>
  <c r="AD212" i="2"/>
  <c r="AH212" i="2"/>
  <c r="AJ212" i="2"/>
  <c r="S195" i="2"/>
  <c r="X195" i="2"/>
  <c r="AC195" i="2"/>
  <c r="T195" i="2"/>
  <c r="Y195" i="2"/>
  <c r="AD195" i="2"/>
  <c r="AH195" i="2"/>
  <c r="AJ195" i="2"/>
  <c r="S260" i="2"/>
  <c r="X260" i="2"/>
  <c r="AC260" i="2"/>
  <c r="T260" i="2"/>
  <c r="Y260" i="2"/>
  <c r="AD260" i="2"/>
  <c r="AH260" i="2"/>
  <c r="AJ260" i="2"/>
  <c r="S188" i="2"/>
  <c r="X188" i="2"/>
  <c r="AC188" i="2"/>
  <c r="T188" i="2"/>
  <c r="Y188" i="2"/>
  <c r="AD188" i="2"/>
  <c r="AH188" i="2"/>
  <c r="AJ188" i="2"/>
  <c r="S256" i="2"/>
  <c r="X256" i="2"/>
  <c r="AC256" i="2"/>
  <c r="T256" i="2"/>
  <c r="Y256" i="2"/>
  <c r="AD256" i="2"/>
  <c r="AH256" i="2"/>
  <c r="AJ256" i="2"/>
  <c r="S208" i="2"/>
  <c r="X208" i="2"/>
  <c r="AC208" i="2"/>
  <c r="T208" i="2"/>
  <c r="Y208" i="2"/>
  <c r="AD208" i="2"/>
  <c r="AH208" i="2"/>
  <c r="AJ208" i="2"/>
  <c r="S293" i="2"/>
  <c r="X293" i="2"/>
  <c r="AC293" i="2"/>
  <c r="T293" i="2"/>
  <c r="Y293" i="2"/>
  <c r="AD293" i="2"/>
  <c r="AH293" i="2"/>
  <c r="AJ293" i="2"/>
  <c r="S147" i="2"/>
  <c r="X147" i="2"/>
  <c r="AC147" i="2"/>
  <c r="T147" i="2"/>
  <c r="Y147" i="2"/>
  <c r="AD147" i="2"/>
  <c r="AH147" i="2"/>
  <c r="AJ147" i="2"/>
  <c r="S258" i="2"/>
  <c r="X258" i="2"/>
  <c r="AC258" i="2"/>
  <c r="T258" i="2"/>
  <c r="Y258" i="2"/>
  <c r="AD258" i="2"/>
  <c r="AH258" i="2"/>
  <c r="AJ258" i="2"/>
  <c r="S159" i="2"/>
  <c r="X159" i="2"/>
  <c r="AC159" i="2"/>
  <c r="T159" i="2"/>
  <c r="Y159" i="2"/>
  <c r="AD159" i="2"/>
  <c r="AH159" i="2"/>
  <c r="AJ159" i="2"/>
  <c r="S266" i="2"/>
  <c r="X266" i="2"/>
  <c r="AC266" i="2"/>
  <c r="T266" i="2"/>
  <c r="Y266" i="2"/>
  <c r="AD266" i="2"/>
  <c r="AH266" i="2"/>
  <c r="AJ266" i="2"/>
  <c r="S185" i="2"/>
  <c r="X185" i="2"/>
  <c r="AC185" i="2"/>
  <c r="T185" i="2"/>
  <c r="Y185" i="2"/>
  <c r="AD185" i="2"/>
  <c r="AH185" i="2"/>
  <c r="AJ185" i="2"/>
  <c r="S55" i="2"/>
  <c r="X55" i="2"/>
  <c r="AC55" i="2"/>
  <c r="T55" i="2"/>
  <c r="Y55" i="2"/>
  <c r="AD55" i="2"/>
  <c r="AH55" i="2"/>
  <c r="AJ55" i="2"/>
  <c r="S306" i="2"/>
  <c r="X306" i="2"/>
  <c r="AC306" i="2"/>
  <c r="T306" i="2"/>
  <c r="Y306" i="2"/>
  <c r="AD306" i="2"/>
  <c r="AH306" i="2"/>
  <c r="AJ306" i="2"/>
  <c r="S65" i="2"/>
  <c r="X65" i="2"/>
  <c r="AC65" i="2"/>
  <c r="T65" i="2"/>
  <c r="Y65" i="2"/>
  <c r="AD65" i="2"/>
  <c r="AH65" i="2"/>
  <c r="AJ65" i="2"/>
  <c r="S25" i="2"/>
  <c r="X25" i="2"/>
  <c r="AC25" i="2"/>
  <c r="T25" i="2"/>
  <c r="Y25" i="2"/>
  <c r="AD25" i="2"/>
  <c r="AH25" i="2"/>
  <c r="AJ25" i="2"/>
  <c r="S112" i="2"/>
  <c r="X112" i="2"/>
  <c r="AC112" i="2"/>
  <c r="T112" i="2"/>
  <c r="Y112" i="2"/>
  <c r="AD112" i="2"/>
  <c r="AH112" i="2"/>
  <c r="AJ112" i="2"/>
  <c r="S284" i="2"/>
  <c r="X284" i="2"/>
  <c r="AC284" i="2"/>
  <c r="T284" i="2"/>
  <c r="Y284" i="2"/>
  <c r="AD284" i="2"/>
  <c r="AH284" i="2"/>
  <c r="AJ284" i="2"/>
  <c r="S156" i="2"/>
  <c r="X156" i="2"/>
  <c r="AC156" i="2"/>
  <c r="T156" i="2"/>
  <c r="Y156" i="2"/>
  <c r="AD156" i="2"/>
  <c r="AH156" i="2"/>
  <c r="AJ156" i="2"/>
  <c r="S57" i="2"/>
  <c r="X57" i="2"/>
  <c r="AC57" i="2"/>
  <c r="T57" i="2"/>
  <c r="Y57" i="2"/>
  <c r="AD57" i="2"/>
  <c r="AH57" i="2"/>
  <c r="AJ57" i="2"/>
  <c r="S50" i="2"/>
  <c r="X50" i="2"/>
  <c r="AC50" i="2"/>
  <c r="T50" i="2"/>
  <c r="Y50" i="2"/>
  <c r="AD50" i="2"/>
  <c r="AH50" i="2"/>
  <c r="AJ50" i="2"/>
  <c r="S136" i="2"/>
  <c r="X136" i="2"/>
  <c r="AC136" i="2"/>
  <c r="T136" i="2"/>
  <c r="Y136" i="2"/>
  <c r="AD136" i="2"/>
  <c r="AH136" i="2"/>
  <c r="AJ136" i="2"/>
  <c r="S198" i="2"/>
  <c r="X198" i="2"/>
  <c r="AC198" i="2"/>
  <c r="T198" i="2"/>
  <c r="Y198" i="2"/>
  <c r="AD198" i="2"/>
  <c r="AH198" i="2"/>
  <c r="AJ198" i="2"/>
  <c r="S152" i="2"/>
  <c r="X152" i="2"/>
  <c r="AC152" i="2"/>
  <c r="T152" i="2"/>
  <c r="Y152" i="2"/>
  <c r="AD152" i="2"/>
  <c r="AH152" i="2"/>
  <c r="AJ152" i="2"/>
  <c r="S259" i="2"/>
  <c r="X259" i="2"/>
  <c r="AC259" i="2"/>
  <c r="T259" i="2"/>
  <c r="Y259" i="2"/>
  <c r="AD259" i="2"/>
  <c r="AH259" i="2"/>
  <c r="AJ259" i="2"/>
  <c r="S286" i="2"/>
  <c r="X286" i="2"/>
  <c r="AC286" i="2"/>
  <c r="T286" i="2"/>
  <c r="Y286" i="2"/>
  <c r="AD286" i="2"/>
  <c r="AH286" i="2"/>
  <c r="AJ286" i="2"/>
  <c r="S297" i="2"/>
  <c r="X297" i="2"/>
  <c r="AC297" i="2"/>
  <c r="T297" i="2"/>
  <c r="Y297" i="2"/>
  <c r="AD297" i="2"/>
  <c r="AH297" i="2"/>
  <c r="AJ297" i="2"/>
  <c r="S247" i="2"/>
  <c r="X247" i="2"/>
  <c r="AC247" i="2"/>
  <c r="T247" i="2"/>
  <c r="Y247" i="2"/>
  <c r="AD247" i="2"/>
  <c r="AH247" i="2"/>
  <c r="AJ247" i="2"/>
  <c r="S200" i="2"/>
  <c r="X200" i="2"/>
  <c r="AC200" i="2"/>
  <c r="T200" i="2"/>
  <c r="Y200" i="2"/>
  <c r="AD200" i="2"/>
  <c r="AH200" i="2"/>
  <c r="AJ200" i="2"/>
  <c r="S219" i="2"/>
  <c r="X219" i="2"/>
  <c r="AC219" i="2"/>
  <c r="T219" i="2"/>
  <c r="Y219" i="2"/>
  <c r="AD219" i="2"/>
  <c r="AH219" i="2"/>
  <c r="AJ219" i="2"/>
  <c r="S313" i="2"/>
  <c r="X313" i="2"/>
  <c r="AC313" i="2"/>
  <c r="T313" i="2"/>
  <c r="Y313" i="2"/>
  <c r="AD313" i="2"/>
  <c r="AH313" i="2"/>
  <c r="AJ313" i="2"/>
  <c r="S292" i="2"/>
  <c r="X292" i="2"/>
  <c r="AC292" i="2"/>
  <c r="T292" i="2"/>
  <c r="Y292" i="2"/>
  <c r="AD292" i="2"/>
  <c r="AH292" i="2"/>
  <c r="AJ292" i="2"/>
  <c r="S166" i="2"/>
  <c r="X166" i="2"/>
  <c r="AC166" i="2"/>
  <c r="T166" i="2"/>
  <c r="Y166" i="2"/>
  <c r="AD166" i="2"/>
  <c r="AH166" i="2"/>
  <c r="AJ166" i="2"/>
  <c r="S29" i="2"/>
  <c r="X29" i="2"/>
  <c r="AC29" i="2"/>
  <c r="T29" i="2"/>
  <c r="Y29" i="2"/>
  <c r="AD29" i="2"/>
  <c r="AH29" i="2"/>
  <c r="AJ29" i="2"/>
  <c r="S263" i="2"/>
  <c r="X263" i="2"/>
  <c r="AC263" i="2"/>
  <c r="T263" i="2"/>
  <c r="Y263" i="2"/>
  <c r="AD263" i="2"/>
  <c r="AH263" i="2"/>
  <c r="AJ263" i="2"/>
  <c r="S236" i="2"/>
  <c r="X236" i="2"/>
  <c r="AC236" i="2"/>
  <c r="T236" i="2"/>
  <c r="Y236" i="2"/>
  <c r="AD236" i="2"/>
  <c r="AH236" i="2"/>
  <c r="AJ236" i="2"/>
  <c r="S148" i="2"/>
  <c r="X148" i="2"/>
  <c r="AC148" i="2"/>
  <c r="T148" i="2"/>
  <c r="Y148" i="2"/>
  <c r="AD148" i="2"/>
  <c r="AH148" i="2"/>
  <c r="AJ148" i="2"/>
  <c r="S237" i="2"/>
  <c r="X237" i="2"/>
  <c r="AC237" i="2"/>
  <c r="T237" i="2"/>
  <c r="Y237" i="2"/>
  <c r="AD237" i="2"/>
  <c r="AH237" i="2"/>
  <c r="AJ237" i="2"/>
  <c r="S14" i="2"/>
  <c r="X14" i="2"/>
  <c r="AC14" i="2"/>
  <c r="T14" i="2"/>
  <c r="Y14" i="2"/>
  <c r="AD14" i="2"/>
  <c r="AH14" i="2"/>
  <c r="AJ14" i="2"/>
  <c r="S101" i="2"/>
  <c r="X101" i="2"/>
  <c r="AC101" i="2"/>
  <c r="T101" i="2"/>
  <c r="Y101" i="2"/>
  <c r="AD101" i="2"/>
  <c r="AH101" i="2"/>
  <c r="AJ101" i="2"/>
  <c r="S295" i="2"/>
  <c r="X295" i="2"/>
  <c r="AC295" i="2"/>
  <c r="T295" i="2"/>
  <c r="Y295" i="2"/>
  <c r="AD295" i="2"/>
  <c r="AH295" i="2"/>
  <c r="AJ295" i="2"/>
  <c r="S128" i="2"/>
  <c r="X128" i="2"/>
  <c r="AC128" i="2"/>
  <c r="T128" i="2"/>
  <c r="Y128" i="2"/>
  <c r="AD128" i="2"/>
  <c r="AH128" i="2"/>
  <c r="AJ128" i="2"/>
  <c r="S239" i="2"/>
  <c r="X239" i="2"/>
  <c r="AC239" i="2"/>
  <c r="T239" i="2"/>
  <c r="Y239" i="2"/>
  <c r="AD239" i="2"/>
  <c r="AH239" i="2"/>
  <c r="AJ239" i="2"/>
  <c r="S201" i="2"/>
  <c r="X201" i="2"/>
  <c r="AC201" i="2"/>
  <c r="T201" i="2"/>
  <c r="Y201" i="2"/>
  <c r="AD201" i="2"/>
  <c r="AH201" i="2"/>
  <c r="AJ201" i="2"/>
  <c r="S217" i="2"/>
  <c r="X217" i="2"/>
  <c r="AC217" i="2"/>
  <c r="T217" i="2"/>
  <c r="Y217" i="2"/>
  <c r="AD217" i="2"/>
  <c r="AH217" i="2"/>
  <c r="AJ217" i="2"/>
  <c r="S227" i="2"/>
  <c r="X227" i="2"/>
  <c r="AC227" i="2"/>
  <c r="T227" i="2"/>
  <c r="Y227" i="2"/>
  <c r="AD227" i="2"/>
  <c r="AH227" i="2"/>
  <c r="AJ227" i="2"/>
  <c r="S10" i="2"/>
  <c r="X10" i="2"/>
  <c r="AC10" i="2"/>
  <c r="T10" i="2"/>
  <c r="Y10" i="2"/>
  <c r="AD10" i="2"/>
  <c r="AH10" i="2"/>
  <c r="AJ10" i="2"/>
  <c r="S47" i="2"/>
  <c r="X47" i="2"/>
  <c r="AC47" i="2"/>
  <c r="T47" i="2"/>
  <c r="Y47" i="2"/>
  <c r="AD47" i="2"/>
  <c r="AH47" i="2"/>
  <c r="AJ47" i="2"/>
  <c r="S86" i="2"/>
  <c r="X86" i="2"/>
  <c r="AC86" i="2"/>
  <c r="T86" i="2"/>
  <c r="Y86" i="2"/>
  <c r="AD86" i="2"/>
  <c r="AH86" i="2"/>
  <c r="AJ86" i="2"/>
  <c r="S296" i="2"/>
  <c r="X296" i="2"/>
  <c r="AC296" i="2"/>
  <c r="T296" i="2"/>
  <c r="Y296" i="2"/>
  <c r="AD296" i="2"/>
  <c r="AH296" i="2"/>
  <c r="AJ296" i="2"/>
  <c r="S3" i="2"/>
  <c r="X3" i="2"/>
  <c r="AC3" i="2"/>
  <c r="T3" i="2"/>
  <c r="Y3" i="2"/>
  <c r="AD3" i="2"/>
  <c r="AH3" i="2"/>
  <c r="AJ3" i="2"/>
  <c r="S210" i="2"/>
  <c r="X210" i="2"/>
  <c r="AC210" i="2"/>
  <c r="T210" i="2"/>
  <c r="Y210" i="2"/>
  <c r="AD210" i="2"/>
  <c r="AH210" i="2"/>
  <c r="AJ210" i="2"/>
  <c r="S36" i="2"/>
  <c r="X36" i="2"/>
  <c r="AC36" i="2"/>
  <c r="T36" i="2"/>
  <c r="Y36" i="2"/>
  <c r="AD36" i="2"/>
  <c r="AH36" i="2"/>
  <c r="AJ36" i="2"/>
  <c r="S94" i="2"/>
  <c r="X94" i="2"/>
  <c r="AC94" i="2"/>
  <c r="T94" i="2"/>
  <c r="Y94" i="2"/>
  <c r="AD94" i="2"/>
  <c r="AH94" i="2"/>
  <c r="AJ94" i="2"/>
  <c r="S27" i="2"/>
  <c r="X27" i="2"/>
  <c r="AC27" i="2"/>
  <c r="T27" i="2"/>
  <c r="Y27" i="2"/>
  <c r="AD27" i="2"/>
  <c r="AH27" i="2"/>
  <c r="AJ27" i="2"/>
  <c r="S173" i="2"/>
  <c r="X173" i="2"/>
  <c r="AC173" i="2"/>
  <c r="T173" i="2"/>
  <c r="Y173" i="2"/>
  <c r="AD173" i="2"/>
  <c r="AH173" i="2"/>
  <c r="AJ173" i="2"/>
  <c r="S224" i="2"/>
  <c r="X224" i="2"/>
  <c r="AC224" i="2"/>
  <c r="T224" i="2"/>
  <c r="Y224" i="2"/>
  <c r="AD224" i="2"/>
  <c r="AH224" i="2"/>
  <c r="AJ224" i="2"/>
  <c r="S213" i="2"/>
  <c r="X213" i="2"/>
  <c r="AC213" i="2"/>
  <c r="T213" i="2"/>
  <c r="Y213" i="2"/>
  <c r="AD213" i="2"/>
  <c r="AH213" i="2"/>
  <c r="AJ213" i="2"/>
  <c r="S255" i="2"/>
  <c r="X255" i="2"/>
  <c r="AC255" i="2"/>
  <c r="T255" i="2"/>
  <c r="Y255" i="2"/>
  <c r="AD255" i="2"/>
  <c r="AH255" i="2"/>
  <c r="AJ255" i="2"/>
  <c r="S131" i="2"/>
  <c r="X131" i="2"/>
  <c r="AC131" i="2"/>
  <c r="T131" i="2"/>
  <c r="Y131" i="2"/>
  <c r="AD131" i="2"/>
  <c r="AH131" i="2"/>
  <c r="AJ131" i="2"/>
  <c r="S143" i="2"/>
  <c r="X143" i="2"/>
  <c r="AC143" i="2"/>
  <c r="T143" i="2"/>
  <c r="Y143" i="2"/>
  <c r="AD143" i="2"/>
  <c r="AH143" i="2"/>
  <c r="AJ143" i="2"/>
  <c r="S214" i="2"/>
  <c r="X214" i="2"/>
  <c r="AC214" i="2"/>
  <c r="T214" i="2"/>
  <c r="Y214" i="2"/>
  <c r="AD214" i="2"/>
  <c r="AH214" i="2"/>
  <c r="AJ214" i="2"/>
  <c r="S314" i="2"/>
  <c r="X314" i="2"/>
  <c r="AC314" i="2"/>
  <c r="T314" i="2"/>
  <c r="Y314" i="2"/>
  <c r="AD314" i="2"/>
  <c r="AH314" i="2"/>
  <c r="AJ314" i="2"/>
  <c r="S305" i="2"/>
  <c r="X305" i="2"/>
  <c r="AC305" i="2"/>
  <c r="T305" i="2"/>
  <c r="Y305" i="2"/>
  <c r="AD305" i="2"/>
  <c r="AH305" i="2"/>
  <c r="AJ305" i="2"/>
  <c r="S289" i="2"/>
  <c r="X289" i="2"/>
  <c r="AC289" i="2"/>
  <c r="T289" i="2"/>
  <c r="Y289" i="2"/>
  <c r="AD289" i="2"/>
  <c r="AH289" i="2"/>
  <c r="AJ289" i="2"/>
  <c r="S171" i="2"/>
  <c r="X171" i="2"/>
  <c r="AC171" i="2"/>
  <c r="T171" i="2"/>
  <c r="Y171" i="2"/>
  <c r="AD171" i="2"/>
  <c r="AH171" i="2"/>
  <c r="AJ171" i="2"/>
  <c r="S241" i="2"/>
  <c r="X241" i="2"/>
  <c r="AC241" i="2"/>
  <c r="T241" i="2"/>
  <c r="Y241" i="2"/>
  <c r="AD241" i="2"/>
  <c r="AH241" i="2"/>
  <c r="AJ241" i="2"/>
  <c r="S87" i="2"/>
  <c r="X87" i="2"/>
  <c r="AC87" i="2"/>
  <c r="T87" i="2"/>
  <c r="Y87" i="2"/>
  <c r="AD87" i="2"/>
  <c r="AH87" i="2"/>
  <c r="AJ87" i="2"/>
  <c r="S246" i="2"/>
  <c r="X246" i="2"/>
  <c r="AC246" i="2"/>
  <c r="T246" i="2"/>
  <c r="Y246" i="2"/>
  <c r="AD246" i="2"/>
  <c r="AH246" i="2"/>
  <c r="AJ246" i="2"/>
  <c r="S233" i="2"/>
  <c r="X233" i="2"/>
  <c r="AC233" i="2"/>
  <c r="T233" i="2"/>
  <c r="Y233" i="2"/>
  <c r="AD233" i="2"/>
  <c r="AH233" i="2"/>
  <c r="AJ233" i="2"/>
  <c r="S240" i="2"/>
  <c r="X240" i="2"/>
  <c r="AC240" i="2"/>
  <c r="T240" i="2"/>
  <c r="Y240" i="2"/>
  <c r="AD240" i="2"/>
  <c r="AH240" i="2"/>
  <c r="AJ240" i="2"/>
  <c r="S122" i="2"/>
  <c r="X122" i="2"/>
  <c r="AC122" i="2"/>
  <c r="T122" i="2"/>
  <c r="Y122" i="2"/>
  <c r="AD122" i="2"/>
  <c r="AH122" i="2"/>
  <c r="AJ122" i="2"/>
  <c r="S169" i="2"/>
  <c r="X169" i="2"/>
  <c r="AC169" i="2"/>
  <c r="T169" i="2"/>
  <c r="Y169" i="2"/>
  <c r="AD169" i="2"/>
  <c r="AH169" i="2"/>
  <c r="AJ169" i="2"/>
  <c r="S319" i="2"/>
  <c r="X319" i="2"/>
  <c r="AC319" i="2"/>
  <c r="T319" i="2"/>
  <c r="Y319" i="2"/>
  <c r="AD319" i="2"/>
  <c r="AH319" i="2"/>
  <c r="AJ319" i="2"/>
  <c r="S9" i="2"/>
  <c r="X9" i="2"/>
  <c r="AC9" i="2"/>
  <c r="T9" i="2"/>
  <c r="Y9" i="2"/>
  <c r="AD9" i="2"/>
  <c r="AH9" i="2"/>
  <c r="AJ9" i="2"/>
  <c r="S135" i="2"/>
  <c r="X135" i="2"/>
  <c r="AC135" i="2"/>
  <c r="T135" i="2"/>
  <c r="Y135" i="2"/>
  <c r="AD135" i="2"/>
  <c r="AH135" i="2"/>
  <c r="AJ135" i="2"/>
  <c r="S158" i="2"/>
  <c r="X158" i="2"/>
  <c r="AC158" i="2"/>
  <c r="T158" i="2"/>
  <c r="Y158" i="2"/>
  <c r="AD158" i="2"/>
  <c r="AH158" i="2"/>
  <c r="AJ158" i="2"/>
  <c r="S176" i="2"/>
  <c r="X176" i="2"/>
  <c r="AC176" i="2"/>
  <c r="T176" i="2"/>
  <c r="Y176" i="2"/>
  <c r="AD176" i="2"/>
  <c r="AH176" i="2"/>
  <c r="AJ176" i="2"/>
  <c r="S110" i="2"/>
  <c r="X110" i="2"/>
  <c r="AC110" i="2"/>
  <c r="T110" i="2"/>
  <c r="Y110" i="2"/>
  <c r="AD110" i="2"/>
  <c r="AH110" i="2"/>
  <c r="AJ110" i="2"/>
  <c r="S264" i="2"/>
  <c r="X264" i="2"/>
  <c r="AC264" i="2"/>
  <c r="T264" i="2"/>
  <c r="Y264" i="2"/>
  <c r="AD264" i="2"/>
  <c r="AH264" i="2"/>
  <c r="AJ264" i="2"/>
  <c r="S163" i="2"/>
  <c r="X163" i="2"/>
  <c r="AC163" i="2"/>
  <c r="T163" i="2"/>
  <c r="Y163" i="2"/>
  <c r="AD163" i="2"/>
  <c r="AH163" i="2"/>
  <c r="AJ163" i="2"/>
  <c r="S37" i="2"/>
  <c r="X37" i="2"/>
  <c r="AC37" i="2"/>
  <c r="T37" i="2"/>
  <c r="Y37" i="2"/>
  <c r="AD37" i="2"/>
  <c r="AH37" i="2"/>
  <c r="AJ37" i="2"/>
  <c r="S277" i="2"/>
  <c r="X277" i="2"/>
  <c r="AC277" i="2"/>
  <c r="T277" i="2"/>
  <c r="Y277" i="2"/>
  <c r="AD277" i="2"/>
  <c r="AH277" i="2"/>
  <c r="AJ277" i="2"/>
  <c r="S265" i="2"/>
  <c r="X265" i="2"/>
  <c r="AC265" i="2"/>
  <c r="T265" i="2"/>
  <c r="Y265" i="2"/>
  <c r="AD265" i="2"/>
  <c r="AH265" i="2"/>
  <c r="AJ265" i="2"/>
  <c r="S302" i="2"/>
  <c r="X302" i="2"/>
  <c r="AC302" i="2"/>
  <c r="T302" i="2"/>
  <c r="Y302" i="2"/>
  <c r="AD302" i="2"/>
  <c r="AH302" i="2"/>
  <c r="AJ302" i="2"/>
  <c r="S109" i="2"/>
  <c r="X109" i="2"/>
  <c r="AC109" i="2"/>
  <c r="T109" i="2"/>
  <c r="Y109" i="2"/>
  <c r="AD109" i="2"/>
  <c r="AH109" i="2"/>
  <c r="AJ109" i="2"/>
  <c r="S262" i="2"/>
  <c r="X262" i="2"/>
  <c r="AC262" i="2"/>
  <c r="T262" i="2"/>
  <c r="Y262" i="2"/>
  <c r="AD262" i="2"/>
  <c r="AH262" i="2"/>
  <c r="AJ262" i="2"/>
  <c r="S279" i="2"/>
  <c r="X279" i="2"/>
  <c r="AC279" i="2"/>
  <c r="T279" i="2"/>
  <c r="Y279" i="2"/>
  <c r="AD279" i="2"/>
  <c r="AH279" i="2"/>
  <c r="AJ279" i="2"/>
  <c r="S96" i="2"/>
  <c r="X96" i="2"/>
  <c r="AC96" i="2"/>
  <c r="T96" i="2"/>
  <c r="Y96" i="2"/>
  <c r="AD96" i="2"/>
  <c r="AH96" i="2"/>
  <c r="AJ96" i="2"/>
  <c r="S280" i="2"/>
  <c r="X280" i="2"/>
  <c r="AC280" i="2"/>
  <c r="T280" i="2"/>
  <c r="Y280" i="2"/>
  <c r="AD280" i="2"/>
  <c r="AH280" i="2"/>
  <c r="AJ280" i="2"/>
  <c r="S309" i="2"/>
  <c r="X309" i="2"/>
  <c r="AC309" i="2"/>
  <c r="T309" i="2"/>
  <c r="Y309" i="2"/>
  <c r="AD309" i="2"/>
  <c r="AH309" i="2"/>
  <c r="AJ309" i="2"/>
  <c r="S272" i="2"/>
  <c r="X272" i="2"/>
  <c r="AC272" i="2"/>
  <c r="T272" i="2"/>
  <c r="Y272" i="2"/>
  <c r="AD272" i="2"/>
  <c r="AH272" i="2"/>
  <c r="AJ272" i="2"/>
  <c r="S228" i="2"/>
  <c r="X228" i="2"/>
  <c r="AC228" i="2"/>
  <c r="T228" i="2"/>
  <c r="Y228" i="2"/>
  <c r="AD228" i="2"/>
  <c r="AH228" i="2"/>
  <c r="AJ228" i="2"/>
  <c r="S318" i="2"/>
  <c r="X318" i="2"/>
  <c r="AC318" i="2"/>
  <c r="T318" i="2"/>
  <c r="Y318" i="2"/>
  <c r="AD318" i="2"/>
  <c r="AH318" i="2"/>
  <c r="AJ318" i="2"/>
  <c r="S315" i="2"/>
  <c r="X315" i="2"/>
  <c r="AC315" i="2"/>
  <c r="T315" i="2"/>
  <c r="Y315" i="2"/>
  <c r="AD315" i="2"/>
  <c r="AH315" i="2"/>
  <c r="AJ315" i="2"/>
  <c r="S216" i="2"/>
  <c r="X216" i="2"/>
  <c r="AC216" i="2"/>
  <c r="T216" i="2"/>
  <c r="Y216" i="2"/>
  <c r="AD216" i="2"/>
  <c r="AH216" i="2"/>
  <c r="AJ216" i="2"/>
  <c r="S307" i="2"/>
  <c r="X307" i="2"/>
  <c r="AC307" i="2"/>
  <c r="T307" i="2"/>
  <c r="Y307" i="2"/>
  <c r="AD307" i="2"/>
  <c r="AH307" i="2"/>
  <c r="AJ307" i="2"/>
  <c r="S145" i="2"/>
  <c r="X145" i="2"/>
  <c r="AC145" i="2"/>
  <c r="T145" i="2"/>
  <c r="Y145" i="2"/>
  <c r="AD145" i="2"/>
  <c r="AH145" i="2"/>
  <c r="AJ145" i="2"/>
  <c r="S316" i="2"/>
  <c r="X316" i="2"/>
  <c r="AC316" i="2"/>
  <c r="T316" i="2"/>
  <c r="Y316" i="2"/>
  <c r="AD316" i="2"/>
  <c r="AH316" i="2"/>
  <c r="AJ316" i="2"/>
  <c r="S6" i="2"/>
  <c r="X6" i="2"/>
  <c r="AC6" i="2"/>
  <c r="T6" i="2"/>
  <c r="Y6" i="2"/>
  <c r="AD6" i="2"/>
  <c r="AH6" i="2"/>
  <c r="AJ6" i="2"/>
  <c r="S11" i="2"/>
  <c r="X11" i="2"/>
  <c r="AC11" i="2"/>
  <c r="T11" i="2"/>
  <c r="Y11" i="2"/>
  <c r="AD11" i="2"/>
  <c r="AH11" i="2"/>
  <c r="AJ11" i="2"/>
  <c r="S267" i="2"/>
  <c r="X267" i="2"/>
  <c r="AC267" i="2"/>
  <c r="T267" i="2"/>
  <c r="Y267" i="2"/>
  <c r="AD267" i="2"/>
  <c r="AH267" i="2"/>
  <c r="AJ267" i="2"/>
  <c r="S300" i="2"/>
  <c r="X300" i="2"/>
  <c r="AC300" i="2"/>
  <c r="T300" i="2"/>
  <c r="Y300" i="2"/>
  <c r="AD300" i="2"/>
  <c r="AH300" i="2"/>
  <c r="AJ300" i="2"/>
  <c r="S144" i="2"/>
  <c r="X144" i="2"/>
  <c r="AC144" i="2"/>
  <c r="T144" i="2"/>
  <c r="Y144" i="2"/>
  <c r="AD144" i="2"/>
  <c r="AH144" i="2"/>
  <c r="AJ144" i="2"/>
  <c r="S310" i="2"/>
  <c r="X310" i="2"/>
  <c r="AC310" i="2"/>
  <c r="T310" i="2"/>
  <c r="Y310" i="2"/>
  <c r="AD310" i="2"/>
  <c r="AH310" i="2"/>
  <c r="AJ310" i="2"/>
  <c r="S191" i="2"/>
  <c r="X191" i="2"/>
  <c r="AC191" i="2"/>
  <c r="T191" i="2"/>
  <c r="Y191" i="2"/>
  <c r="AD191" i="2"/>
  <c r="AH191" i="2"/>
  <c r="AJ191" i="2"/>
  <c r="S278" i="2"/>
  <c r="X278" i="2"/>
  <c r="AC278" i="2"/>
  <c r="T278" i="2"/>
  <c r="Y278" i="2"/>
  <c r="AD278" i="2"/>
  <c r="AH278" i="2"/>
  <c r="AJ278" i="2"/>
  <c r="S275" i="2"/>
  <c r="X275" i="2"/>
  <c r="AC275" i="2"/>
  <c r="T275" i="2"/>
  <c r="Y275" i="2"/>
  <c r="AD275" i="2"/>
  <c r="AH275" i="2"/>
  <c r="AJ275" i="2"/>
  <c r="S150" i="2"/>
  <c r="X150" i="2"/>
  <c r="AC150" i="2"/>
  <c r="T150" i="2"/>
  <c r="Y150" i="2"/>
  <c r="AD150" i="2"/>
  <c r="AH150" i="2"/>
  <c r="AJ150" i="2"/>
  <c r="S288" i="2"/>
  <c r="X288" i="2"/>
  <c r="AC288" i="2"/>
  <c r="T288" i="2"/>
  <c r="Y288" i="2"/>
  <c r="AD288" i="2"/>
  <c r="AH288" i="2"/>
  <c r="AJ288" i="2"/>
  <c r="S290" i="2"/>
  <c r="X290" i="2"/>
  <c r="AC290" i="2"/>
  <c r="T290" i="2"/>
  <c r="Y290" i="2"/>
  <c r="AD290" i="2"/>
  <c r="AH290" i="2"/>
  <c r="AJ290" i="2"/>
  <c r="S184" i="2"/>
  <c r="X184" i="2"/>
  <c r="AC184" i="2"/>
  <c r="T184" i="2"/>
  <c r="Y184" i="2"/>
  <c r="AD184" i="2"/>
  <c r="AH184" i="2"/>
  <c r="AJ184" i="2"/>
  <c r="S317" i="2"/>
  <c r="X317" i="2"/>
  <c r="AC317" i="2"/>
  <c r="T317" i="2"/>
  <c r="Y317" i="2"/>
  <c r="AD317" i="2"/>
  <c r="AH317" i="2"/>
  <c r="AJ317" i="2"/>
  <c r="S287" i="2"/>
  <c r="X287" i="2"/>
  <c r="AC287" i="2"/>
  <c r="T287" i="2"/>
  <c r="Y287" i="2"/>
  <c r="AD287" i="2"/>
  <c r="AH287" i="2"/>
  <c r="AJ287" i="2"/>
  <c r="S312" i="2"/>
  <c r="X312" i="2"/>
  <c r="AC312" i="2"/>
  <c r="T312" i="2"/>
  <c r="Y312" i="2"/>
  <c r="AD312" i="2"/>
  <c r="AH312" i="2"/>
  <c r="AJ312" i="2"/>
  <c r="S243" i="2"/>
  <c r="X243" i="2"/>
  <c r="AC243" i="2"/>
  <c r="T243" i="2"/>
  <c r="Y243" i="2"/>
  <c r="AD243" i="2"/>
  <c r="AH243" i="2"/>
  <c r="AJ243" i="2"/>
  <c r="S308" i="2"/>
  <c r="X308" i="2"/>
  <c r="AC308" i="2"/>
  <c r="T308" i="2"/>
  <c r="Y308" i="2"/>
  <c r="AD308" i="2"/>
  <c r="AH308" i="2"/>
  <c r="AJ308" i="2"/>
  <c r="S102" i="2"/>
  <c r="X102" i="2"/>
  <c r="AC102" i="2"/>
  <c r="T102" i="2"/>
  <c r="Y102" i="2"/>
  <c r="AD102" i="2"/>
  <c r="AH102" i="2"/>
  <c r="AJ102" i="2"/>
  <c r="S303" i="2"/>
  <c r="X303" i="2"/>
  <c r="AC303" i="2"/>
  <c r="T303" i="2"/>
  <c r="Y303" i="2"/>
  <c r="AD303" i="2"/>
  <c r="AH303" i="2"/>
  <c r="AJ303" i="2"/>
  <c r="S16" i="2"/>
  <c r="X16" i="2"/>
  <c r="AC16" i="2"/>
  <c r="T16" i="2"/>
  <c r="Y16" i="2"/>
  <c r="AD16" i="2"/>
  <c r="AH16" i="2"/>
  <c r="AJ16" i="2"/>
  <c r="S223" i="2"/>
  <c r="X223" i="2"/>
  <c r="AC223" i="2"/>
  <c r="T223" i="2"/>
  <c r="Y223" i="2"/>
  <c r="AD223" i="2"/>
  <c r="AH223" i="2"/>
  <c r="AJ223" i="2"/>
  <c r="S301" i="2"/>
  <c r="X301" i="2"/>
  <c r="AC301" i="2"/>
  <c r="T301" i="2"/>
  <c r="Y301" i="2"/>
  <c r="AD301" i="2"/>
  <c r="AH301" i="2"/>
  <c r="AJ301" i="2"/>
  <c r="S294" i="2"/>
  <c r="X294" i="2"/>
  <c r="AC294" i="2"/>
  <c r="T294" i="2"/>
  <c r="Y294" i="2"/>
  <c r="AD294" i="2"/>
  <c r="AH294" i="2"/>
  <c r="AJ294" i="2"/>
  <c r="S271" i="2"/>
  <c r="X271" i="2"/>
  <c r="AC271" i="2"/>
  <c r="T271" i="2"/>
  <c r="Y271" i="2"/>
  <c r="AD271" i="2"/>
  <c r="AH271" i="2"/>
  <c r="AJ271" i="2"/>
  <c r="S304" i="2"/>
  <c r="X304" i="2"/>
  <c r="AC304" i="2"/>
  <c r="T304" i="2"/>
  <c r="Y304" i="2"/>
  <c r="AD304" i="2"/>
  <c r="AH304" i="2"/>
  <c r="AJ304" i="2"/>
  <c r="S153" i="2"/>
  <c r="X153" i="2"/>
  <c r="AC153" i="2"/>
  <c r="T153" i="2"/>
  <c r="Y153" i="2"/>
  <c r="AD153" i="2"/>
  <c r="AH153" i="2"/>
  <c r="AJ153" i="2"/>
  <c r="S5" i="2"/>
  <c r="X5" i="2"/>
  <c r="AC5" i="2"/>
  <c r="T5" i="2"/>
  <c r="Y5" i="2"/>
  <c r="AD5" i="2"/>
  <c r="AH5" i="2"/>
  <c r="AJ5" i="2"/>
  <c r="S23" i="2"/>
  <c r="X23" i="2"/>
  <c r="AC23" i="2"/>
  <c r="T23" i="2"/>
  <c r="Y23" i="2"/>
  <c r="AD23" i="2"/>
  <c r="AH23" i="2"/>
  <c r="AJ23" i="2"/>
  <c r="S157" i="2"/>
  <c r="X157" i="2"/>
  <c r="AC157" i="2"/>
  <c r="T157" i="2"/>
  <c r="Y157" i="2"/>
  <c r="AD157" i="2"/>
  <c r="AH157" i="2"/>
  <c r="AJ157" i="2"/>
  <c r="S35" i="2"/>
  <c r="X35" i="2"/>
  <c r="AC35" i="2"/>
  <c r="T35" i="2"/>
  <c r="Y35" i="2"/>
  <c r="AD35" i="2"/>
  <c r="AH35" i="2"/>
  <c r="AJ35" i="2"/>
  <c r="S28" i="2"/>
  <c r="X28" i="2"/>
  <c r="AC28" i="2"/>
  <c r="T28" i="2"/>
  <c r="Y28" i="2"/>
  <c r="AD28" i="2"/>
  <c r="AH28" i="2"/>
  <c r="AJ28" i="2"/>
  <c r="S311" i="2"/>
  <c r="X311" i="2"/>
  <c r="AC311" i="2"/>
  <c r="T311" i="2"/>
  <c r="Y311" i="2"/>
  <c r="AD311" i="2"/>
  <c r="AH311" i="2"/>
  <c r="AJ311" i="2"/>
  <c r="S244" i="2"/>
  <c r="X244" i="2"/>
  <c r="AC244" i="2"/>
  <c r="T244" i="2"/>
  <c r="Y244" i="2"/>
  <c r="AD244" i="2"/>
  <c r="AH244" i="2"/>
  <c r="AJ244" i="2"/>
  <c r="S261" i="2"/>
  <c r="X261" i="2"/>
  <c r="AC261" i="2"/>
  <c r="T261" i="2"/>
  <c r="Y261" i="2"/>
  <c r="AD261" i="2"/>
  <c r="AH261" i="2"/>
  <c r="AJ261" i="2"/>
  <c r="S85" i="2"/>
  <c r="X85" i="2"/>
  <c r="AC85" i="2"/>
  <c r="T85" i="2"/>
  <c r="Y85" i="2"/>
  <c r="AD85" i="2"/>
  <c r="AH85" i="2"/>
  <c r="AJ85" i="2"/>
  <c r="S274" i="2"/>
  <c r="X274" i="2"/>
  <c r="AC274" i="2"/>
  <c r="T274" i="2"/>
  <c r="Y274" i="2"/>
  <c r="AD274" i="2"/>
  <c r="AH274" i="2"/>
  <c r="AJ274" i="2"/>
  <c r="S299" i="2"/>
  <c r="X299" i="2"/>
  <c r="AC299" i="2"/>
  <c r="T299" i="2"/>
  <c r="Y299" i="2"/>
  <c r="AD299" i="2"/>
  <c r="AH299" i="2"/>
  <c r="AJ299" i="2"/>
  <c r="S183" i="2"/>
  <c r="X183" i="2"/>
  <c r="AC183" i="2"/>
  <c r="T183" i="2"/>
  <c r="Y183" i="2"/>
  <c r="AD183" i="2"/>
  <c r="AH183" i="2"/>
  <c r="AJ183" i="2"/>
  <c r="S91" i="2"/>
  <c r="X91" i="2"/>
  <c r="AC91" i="2"/>
  <c r="T91" i="2"/>
  <c r="Y91" i="2"/>
  <c r="AD91" i="2"/>
  <c r="AH91" i="2"/>
  <c r="AJ91" i="2"/>
  <c r="S283" i="2"/>
  <c r="X283" i="2"/>
  <c r="AC283" i="2"/>
  <c r="T283" i="2"/>
  <c r="Y283" i="2"/>
  <c r="AD283" i="2"/>
  <c r="AH283" i="2"/>
  <c r="AJ283" i="2"/>
  <c r="S248" i="2"/>
  <c r="X248" i="2"/>
  <c r="AC248" i="2"/>
  <c r="T248" i="2"/>
  <c r="Y248" i="2"/>
  <c r="AD248" i="2"/>
  <c r="AH248" i="2"/>
  <c r="AJ248" i="2"/>
  <c r="S285" i="2"/>
  <c r="X285" i="2"/>
  <c r="AC285" i="2"/>
  <c r="T285" i="2"/>
  <c r="Y285" i="2"/>
  <c r="AD285" i="2"/>
  <c r="AH285" i="2"/>
  <c r="AJ285" i="2"/>
  <c r="S276" i="2"/>
  <c r="X276" i="2"/>
  <c r="AC276" i="2"/>
  <c r="T276" i="2"/>
  <c r="Y276" i="2"/>
  <c r="AD276" i="2"/>
  <c r="AH276" i="2"/>
  <c r="AJ276" i="2"/>
  <c r="S251" i="2"/>
  <c r="X251" i="2"/>
  <c r="AC251" i="2"/>
  <c r="T251" i="2"/>
  <c r="Y251" i="2"/>
  <c r="AD251" i="2"/>
  <c r="AH251" i="2"/>
  <c r="AJ251" i="2"/>
  <c r="S175" i="2"/>
  <c r="X175" i="2"/>
  <c r="AC175" i="2"/>
  <c r="T175" i="2"/>
  <c r="Y175" i="2"/>
  <c r="AD175" i="2"/>
  <c r="AH175" i="2"/>
  <c r="AJ175" i="2"/>
  <c r="S220" i="2"/>
  <c r="X220" i="2"/>
  <c r="AC220" i="2"/>
  <c r="T220" i="2"/>
  <c r="Y220" i="2"/>
  <c r="AD220" i="2"/>
  <c r="AH220" i="2"/>
  <c r="AJ220" i="2"/>
  <c r="S229" i="2"/>
  <c r="X229" i="2"/>
  <c r="AC229" i="2"/>
  <c r="T229" i="2"/>
  <c r="Y229" i="2"/>
  <c r="AD229" i="2"/>
  <c r="AH229" i="2"/>
  <c r="AJ229" i="2"/>
  <c r="R220" i="2"/>
  <c r="AB220" i="2"/>
  <c r="Q220" i="2"/>
  <c r="V220" i="2"/>
  <c r="AA220" i="2"/>
  <c r="AF220" i="2"/>
  <c r="R175" i="2"/>
  <c r="AB175" i="2"/>
  <c r="Q175" i="2"/>
  <c r="V175" i="2"/>
  <c r="AA175" i="2"/>
  <c r="AF175" i="2"/>
  <c r="R251" i="2"/>
  <c r="AB251" i="2"/>
  <c r="Q251" i="2"/>
  <c r="V251" i="2"/>
  <c r="AA251" i="2"/>
  <c r="AF251" i="2"/>
  <c r="R276" i="2"/>
  <c r="AB276" i="2"/>
  <c r="Q276" i="2"/>
  <c r="V276" i="2"/>
  <c r="AA276" i="2"/>
  <c r="AF276" i="2"/>
  <c r="R285" i="2"/>
  <c r="AB285" i="2"/>
  <c r="Q285" i="2"/>
  <c r="V285" i="2"/>
  <c r="AA285" i="2"/>
  <c r="AF285" i="2"/>
  <c r="R248" i="2"/>
  <c r="AB248" i="2"/>
  <c r="Q248" i="2"/>
  <c r="V248" i="2"/>
  <c r="AA248" i="2"/>
  <c r="AF248" i="2"/>
  <c r="R283" i="2"/>
  <c r="AB283" i="2"/>
  <c r="Q283" i="2"/>
  <c r="V283" i="2"/>
  <c r="AA283" i="2"/>
  <c r="AF283" i="2"/>
  <c r="R91" i="2"/>
  <c r="AB91" i="2"/>
  <c r="Q91" i="2"/>
  <c r="V91" i="2"/>
  <c r="AA91" i="2"/>
  <c r="AF91" i="2"/>
  <c r="R183" i="2"/>
  <c r="AB183" i="2"/>
  <c r="Q183" i="2"/>
  <c r="V183" i="2"/>
  <c r="AA183" i="2"/>
  <c r="AF183" i="2"/>
  <c r="R299" i="2"/>
  <c r="AB299" i="2"/>
  <c r="Q299" i="2"/>
  <c r="V299" i="2"/>
  <c r="AA299" i="2"/>
  <c r="AF299" i="2"/>
  <c r="R274" i="2"/>
  <c r="AB274" i="2"/>
  <c r="Q274" i="2"/>
  <c r="V274" i="2"/>
  <c r="AA274" i="2"/>
  <c r="AF274" i="2"/>
  <c r="R85" i="2"/>
  <c r="AB85" i="2"/>
  <c r="Q85" i="2"/>
  <c r="V85" i="2"/>
  <c r="AA85" i="2"/>
  <c r="AF85" i="2"/>
  <c r="R261" i="2"/>
  <c r="AB261" i="2"/>
  <c r="Q261" i="2"/>
  <c r="V261" i="2"/>
  <c r="AA261" i="2"/>
  <c r="AF261" i="2"/>
  <c r="R244" i="2"/>
  <c r="AB244" i="2"/>
  <c r="Q244" i="2"/>
  <c r="V244" i="2"/>
  <c r="AA244" i="2"/>
  <c r="AF244" i="2"/>
  <c r="R311" i="2"/>
  <c r="AB311" i="2"/>
  <c r="Q311" i="2"/>
  <c r="V311" i="2"/>
  <c r="AA311" i="2"/>
  <c r="AF311" i="2"/>
  <c r="R28" i="2"/>
  <c r="AB28" i="2"/>
  <c r="Q28" i="2"/>
  <c r="V28" i="2"/>
  <c r="AA28" i="2"/>
  <c r="AF28" i="2"/>
  <c r="R35" i="2"/>
  <c r="AB35" i="2"/>
  <c r="Q35" i="2"/>
  <c r="V35" i="2"/>
  <c r="AA35" i="2"/>
  <c r="AF35" i="2"/>
  <c r="R157" i="2"/>
  <c r="AB157" i="2"/>
  <c r="Q157" i="2"/>
  <c r="V157" i="2"/>
  <c r="AA157" i="2"/>
  <c r="AF157" i="2"/>
  <c r="R23" i="2"/>
  <c r="AB23" i="2"/>
  <c r="Q23" i="2"/>
  <c r="V23" i="2"/>
  <c r="AA23" i="2"/>
  <c r="AF23" i="2"/>
  <c r="R5" i="2"/>
  <c r="AB5" i="2"/>
  <c r="Q5" i="2"/>
  <c r="V5" i="2"/>
  <c r="AA5" i="2"/>
  <c r="AF5" i="2"/>
  <c r="R153" i="2"/>
  <c r="AB153" i="2"/>
  <c r="Q153" i="2"/>
  <c r="V153" i="2"/>
  <c r="AA153" i="2"/>
  <c r="AF153" i="2"/>
  <c r="R304" i="2"/>
  <c r="AB304" i="2"/>
  <c r="Q304" i="2"/>
  <c r="V304" i="2"/>
  <c r="AA304" i="2"/>
  <c r="AF304" i="2"/>
  <c r="R271" i="2"/>
  <c r="AB271" i="2"/>
  <c r="Q271" i="2"/>
  <c r="V271" i="2"/>
  <c r="AA271" i="2"/>
  <c r="AF271" i="2"/>
  <c r="R294" i="2"/>
  <c r="AB294" i="2"/>
  <c r="Q294" i="2"/>
  <c r="V294" i="2"/>
  <c r="AA294" i="2"/>
  <c r="AF294" i="2"/>
  <c r="R301" i="2"/>
  <c r="AB301" i="2"/>
  <c r="Q301" i="2"/>
  <c r="V301" i="2"/>
  <c r="AA301" i="2"/>
  <c r="AF301" i="2"/>
  <c r="R223" i="2"/>
  <c r="AB223" i="2"/>
  <c r="Q223" i="2"/>
  <c r="V223" i="2"/>
  <c r="AA223" i="2"/>
  <c r="AF223" i="2"/>
  <c r="R16" i="2"/>
  <c r="AB16" i="2"/>
  <c r="Q16" i="2"/>
  <c r="V16" i="2"/>
  <c r="AA16" i="2"/>
  <c r="AF16" i="2"/>
  <c r="R303" i="2"/>
  <c r="AB303" i="2"/>
  <c r="Q303" i="2"/>
  <c r="V303" i="2"/>
  <c r="AA303" i="2"/>
  <c r="AF303" i="2"/>
  <c r="R102" i="2"/>
  <c r="AB102" i="2"/>
  <c r="Q102" i="2"/>
  <c r="V102" i="2"/>
  <c r="AA102" i="2"/>
  <c r="AF102" i="2"/>
  <c r="R308" i="2"/>
  <c r="AB308" i="2"/>
  <c r="Q308" i="2"/>
  <c r="V308" i="2"/>
  <c r="AA308" i="2"/>
  <c r="AF308" i="2"/>
  <c r="R243" i="2"/>
  <c r="AB243" i="2"/>
  <c r="Q243" i="2"/>
  <c r="V243" i="2"/>
  <c r="AA243" i="2"/>
  <c r="AF243" i="2"/>
  <c r="R312" i="2"/>
  <c r="AB312" i="2"/>
  <c r="Q312" i="2"/>
  <c r="V312" i="2"/>
  <c r="AA312" i="2"/>
  <c r="AF312" i="2"/>
  <c r="R287" i="2"/>
  <c r="AB287" i="2"/>
  <c r="Q287" i="2"/>
  <c r="V287" i="2"/>
  <c r="AA287" i="2"/>
  <c r="AF287" i="2"/>
  <c r="R317" i="2"/>
  <c r="AB317" i="2"/>
  <c r="Q317" i="2"/>
  <c r="V317" i="2"/>
  <c r="AA317" i="2"/>
  <c r="AF317" i="2"/>
  <c r="R184" i="2"/>
  <c r="AB184" i="2"/>
  <c r="Q184" i="2"/>
  <c r="V184" i="2"/>
  <c r="AA184" i="2"/>
  <c r="AF184" i="2"/>
  <c r="R290" i="2"/>
  <c r="AB290" i="2"/>
  <c r="Q290" i="2"/>
  <c r="V290" i="2"/>
  <c r="AA290" i="2"/>
  <c r="AF290" i="2"/>
  <c r="R288" i="2"/>
  <c r="AB288" i="2"/>
  <c r="Q288" i="2"/>
  <c r="V288" i="2"/>
  <c r="AA288" i="2"/>
  <c r="AF288" i="2"/>
  <c r="R150" i="2"/>
  <c r="AB150" i="2"/>
  <c r="Q150" i="2"/>
  <c r="V150" i="2"/>
  <c r="AA150" i="2"/>
  <c r="AF150" i="2"/>
  <c r="R275" i="2"/>
  <c r="AB275" i="2"/>
  <c r="Q275" i="2"/>
  <c r="V275" i="2"/>
  <c r="AA275" i="2"/>
  <c r="AF275" i="2"/>
  <c r="R278" i="2"/>
  <c r="AB278" i="2"/>
  <c r="Q278" i="2"/>
  <c r="V278" i="2"/>
  <c r="AA278" i="2"/>
  <c r="AF278" i="2"/>
  <c r="R191" i="2"/>
  <c r="AB191" i="2"/>
  <c r="Q191" i="2"/>
  <c r="V191" i="2"/>
  <c r="AA191" i="2"/>
  <c r="AF191" i="2"/>
  <c r="R310" i="2"/>
  <c r="AB310" i="2"/>
  <c r="Q310" i="2"/>
  <c r="V310" i="2"/>
  <c r="AA310" i="2"/>
  <c r="AF310" i="2"/>
  <c r="R144" i="2"/>
  <c r="AB144" i="2"/>
  <c r="Q144" i="2"/>
  <c r="V144" i="2"/>
  <c r="AA144" i="2"/>
  <c r="AF144" i="2"/>
  <c r="R300" i="2"/>
  <c r="AB300" i="2"/>
  <c r="Q300" i="2"/>
  <c r="V300" i="2"/>
  <c r="AA300" i="2"/>
  <c r="AF300" i="2"/>
  <c r="R267" i="2"/>
  <c r="AB267" i="2"/>
  <c r="Q267" i="2"/>
  <c r="V267" i="2"/>
  <c r="AA267" i="2"/>
  <c r="AF267" i="2"/>
  <c r="R11" i="2"/>
  <c r="AB11" i="2"/>
  <c r="Q11" i="2"/>
  <c r="V11" i="2"/>
  <c r="AA11" i="2"/>
  <c r="AF11" i="2"/>
  <c r="R6" i="2"/>
  <c r="AB6" i="2"/>
  <c r="Q6" i="2"/>
  <c r="V6" i="2"/>
  <c r="AA6" i="2"/>
  <c r="AF6" i="2"/>
  <c r="R316" i="2"/>
  <c r="AB316" i="2"/>
  <c r="Q316" i="2"/>
  <c r="V316" i="2"/>
  <c r="AA316" i="2"/>
  <c r="AF316" i="2"/>
  <c r="R145" i="2"/>
  <c r="AB145" i="2"/>
  <c r="Q145" i="2"/>
  <c r="V145" i="2"/>
  <c r="AA145" i="2"/>
  <c r="AF145" i="2"/>
  <c r="R307" i="2"/>
  <c r="AB307" i="2"/>
  <c r="Q307" i="2"/>
  <c r="V307" i="2"/>
  <c r="AA307" i="2"/>
  <c r="AF307" i="2"/>
  <c r="R216" i="2"/>
  <c r="AB216" i="2"/>
  <c r="Q216" i="2"/>
  <c r="V216" i="2"/>
  <c r="AA216" i="2"/>
  <c r="AF216" i="2"/>
  <c r="R315" i="2"/>
  <c r="AB315" i="2"/>
  <c r="Q315" i="2"/>
  <c r="V315" i="2"/>
  <c r="AA315" i="2"/>
  <c r="AF315" i="2"/>
  <c r="R318" i="2"/>
  <c r="AB318" i="2"/>
  <c r="Q318" i="2"/>
  <c r="V318" i="2"/>
  <c r="AA318" i="2"/>
  <c r="AF318" i="2"/>
  <c r="R228" i="2"/>
  <c r="AB228" i="2"/>
  <c r="Q228" i="2"/>
  <c r="V228" i="2"/>
  <c r="AA228" i="2"/>
  <c r="AF228" i="2"/>
  <c r="R272" i="2"/>
  <c r="AB272" i="2"/>
  <c r="Q272" i="2"/>
  <c r="V272" i="2"/>
  <c r="AA272" i="2"/>
  <c r="AF272" i="2"/>
  <c r="R309" i="2"/>
  <c r="AB309" i="2"/>
  <c r="Q309" i="2"/>
  <c r="V309" i="2"/>
  <c r="AA309" i="2"/>
  <c r="AF309" i="2"/>
  <c r="R280" i="2"/>
  <c r="AB280" i="2"/>
  <c r="Q280" i="2"/>
  <c r="V280" i="2"/>
  <c r="AA280" i="2"/>
  <c r="AF280" i="2"/>
  <c r="R96" i="2"/>
  <c r="AB96" i="2"/>
  <c r="Q96" i="2"/>
  <c r="V96" i="2"/>
  <c r="AA96" i="2"/>
  <c r="AF96" i="2"/>
  <c r="R279" i="2"/>
  <c r="AB279" i="2"/>
  <c r="Q279" i="2"/>
  <c r="V279" i="2"/>
  <c r="AA279" i="2"/>
  <c r="AF279" i="2"/>
  <c r="R262" i="2"/>
  <c r="AB262" i="2"/>
  <c r="Q262" i="2"/>
  <c r="V262" i="2"/>
  <c r="AA262" i="2"/>
  <c r="AF262" i="2"/>
  <c r="R109" i="2"/>
  <c r="AB109" i="2"/>
  <c r="Q109" i="2"/>
  <c r="V109" i="2"/>
  <c r="AA109" i="2"/>
  <c r="AF109" i="2"/>
  <c r="R302" i="2"/>
  <c r="AB302" i="2"/>
  <c r="Q302" i="2"/>
  <c r="V302" i="2"/>
  <c r="AA302" i="2"/>
  <c r="AF302" i="2"/>
  <c r="R265" i="2"/>
  <c r="AB265" i="2"/>
  <c r="Q265" i="2"/>
  <c r="V265" i="2"/>
  <c r="AA265" i="2"/>
  <c r="AF265" i="2"/>
  <c r="R277" i="2"/>
  <c r="AB277" i="2"/>
  <c r="Q277" i="2"/>
  <c r="V277" i="2"/>
  <c r="AA277" i="2"/>
  <c r="AF277" i="2"/>
  <c r="R37" i="2"/>
  <c r="AB37" i="2"/>
  <c r="Q37" i="2"/>
  <c r="V37" i="2"/>
  <c r="AA37" i="2"/>
  <c r="AF37" i="2"/>
  <c r="R163" i="2"/>
  <c r="AB163" i="2"/>
  <c r="Q163" i="2"/>
  <c r="V163" i="2"/>
  <c r="AA163" i="2"/>
  <c r="AF163" i="2"/>
  <c r="R264" i="2"/>
  <c r="AB264" i="2"/>
  <c r="Q264" i="2"/>
  <c r="V264" i="2"/>
  <c r="AA264" i="2"/>
  <c r="AF264" i="2"/>
  <c r="R110" i="2"/>
  <c r="AB110" i="2"/>
  <c r="Q110" i="2"/>
  <c r="V110" i="2"/>
  <c r="AA110" i="2"/>
  <c r="AF110" i="2"/>
  <c r="R176" i="2"/>
  <c r="AB176" i="2"/>
  <c r="Q176" i="2"/>
  <c r="V176" i="2"/>
  <c r="AA176" i="2"/>
  <c r="AF176" i="2"/>
  <c r="R158" i="2"/>
  <c r="AB158" i="2"/>
  <c r="Q158" i="2"/>
  <c r="V158" i="2"/>
  <c r="AA158" i="2"/>
  <c r="AF158" i="2"/>
  <c r="R135" i="2"/>
  <c r="AB135" i="2"/>
  <c r="Q135" i="2"/>
  <c r="V135" i="2"/>
  <c r="AA135" i="2"/>
  <c r="AF135" i="2"/>
  <c r="R9" i="2"/>
  <c r="AB9" i="2"/>
  <c r="Q9" i="2"/>
  <c r="V9" i="2"/>
  <c r="AA9" i="2"/>
  <c r="AF9" i="2"/>
  <c r="R319" i="2"/>
  <c r="AB319" i="2"/>
  <c r="Q319" i="2"/>
  <c r="V319" i="2"/>
  <c r="AA319" i="2"/>
  <c r="AF319" i="2"/>
  <c r="R169" i="2"/>
  <c r="AB169" i="2"/>
  <c r="Q169" i="2"/>
  <c r="V169" i="2"/>
  <c r="AA169" i="2"/>
  <c r="AF169" i="2"/>
  <c r="R122" i="2"/>
  <c r="AB122" i="2"/>
  <c r="Q122" i="2"/>
  <c r="V122" i="2"/>
  <c r="AA122" i="2"/>
  <c r="AF122" i="2"/>
  <c r="R240" i="2"/>
  <c r="AB240" i="2"/>
  <c r="Q240" i="2"/>
  <c r="V240" i="2"/>
  <c r="AA240" i="2"/>
  <c r="AF240" i="2"/>
  <c r="R233" i="2"/>
  <c r="AB233" i="2"/>
  <c r="Q233" i="2"/>
  <c r="V233" i="2"/>
  <c r="AA233" i="2"/>
  <c r="AF233" i="2"/>
  <c r="R246" i="2"/>
  <c r="AB246" i="2"/>
  <c r="Q246" i="2"/>
  <c r="V246" i="2"/>
  <c r="AA246" i="2"/>
  <c r="AF246" i="2"/>
  <c r="R87" i="2"/>
  <c r="AB87" i="2"/>
  <c r="Q87" i="2"/>
  <c r="V87" i="2"/>
  <c r="AA87" i="2"/>
  <c r="AF87" i="2"/>
  <c r="R241" i="2"/>
  <c r="AB241" i="2"/>
  <c r="Q241" i="2"/>
  <c r="V241" i="2"/>
  <c r="AA241" i="2"/>
  <c r="AF241" i="2"/>
  <c r="R171" i="2"/>
  <c r="AB171" i="2"/>
  <c r="Q171" i="2"/>
  <c r="V171" i="2"/>
  <c r="AA171" i="2"/>
  <c r="AF171" i="2"/>
  <c r="R289" i="2"/>
  <c r="AB289" i="2"/>
  <c r="Q289" i="2"/>
  <c r="V289" i="2"/>
  <c r="AA289" i="2"/>
  <c r="AF289" i="2"/>
  <c r="R305" i="2"/>
  <c r="AB305" i="2"/>
  <c r="Q305" i="2"/>
  <c r="V305" i="2"/>
  <c r="AA305" i="2"/>
  <c r="AF305" i="2"/>
  <c r="R314" i="2"/>
  <c r="AB314" i="2"/>
  <c r="Q314" i="2"/>
  <c r="V314" i="2"/>
  <c r="AA314" i="2"/>
  <c r="AF314" i="2"/>
  <c r="R214" i="2"/>
  <c r="AB214" i="2"/>
  <c r="Q214" i="2"/>
  <c r="V214" i="2"/>
  <c r="AA214" i="2"/>
  <c r="AF214" i="2"/>
  <c r="R143" i="2"/>
  <c r="AB143" i="2"/>
  <c r="Q143" i="2"/>
  <c r="V143" i="2"/>
  <c r="AA143" i="2"/>
  <c r="AF143" i="2"/>
  <c r="R131" i="2"/>
  <c r="AB131" i="2"/>
  <c r="Q131" i="2"/>
  <c r="V131" i="2"/>
  <c r="AA131" i="2"/>
  <c r="AF131" i="2"/>
  <c r="R255" i="2"/>
  <c r="AB255" i="2"/>
  <c r="Q255" i="2"/>
  <c r="V255" i="2"/>
  <c r="AA255" i="2"/>
  <c r="AF255" i="2"/>
  <c r="R213" i="2"/>
  <c r="AB213" i="2"/>
  <c r="Q213" i="2"/>
  <c r="V213" i="2"/>
  <c r="AA213" i="2"/>
  <c r="AF213" i="2"/>
  <c r="R224" i="2"/>
  <c r="AB224" i="2"/>
  <c r="Q224" i="2"/>
  <c r="V224" i="2"/>
  <c r="AA224" i="2"/>
  <c r="AF224" i="2"/>
  <c r="R173" i="2"/>
  <c r="AB173" i="2"/>
  <c r="Q173" i="2"/>
  <c r="V173" i="2"/>
  <c r="AA173" i="2"/>
  <c r="AF173" i="2"/>
  <c r="R27" i="2"/>
  <c r="AB27" i="2"/>
  <c r="Q27" i="2"/>
  <c r="V27" i="2"/>
  <c r="AA27" i="2"/>
  <c r="AF27" i="2"/>
  <c r="R94" i="2"/>
  <c r="AB94" i="2"/>
  <c r="Q94" i="2"/>
  <c r="V94" i="2"/>
  <c r="AA94" i="2"/>
  <c r="AF94" i="2"/>
  <c r="R36" i="2"/>
  <c r="AB36" i="2"/>
  <c r="Q36" i="2"/>
  <c r="V36" i="2"/>
  <c r="AA36" i="2"/>
  <c r="AF36" i="2"/>
  <c r="R210" i="2"/>
  <c r="AB210" i="2"/>
  <c r="Q210" i="2"/>
  <c r="V210" i="2"/>
  <c r="AA210" i="2"/>
  <c r="AF210" i="2"/>
  <c r="R296" i="2"/>
  <c r="AB296" i="2"/>
  <c r="Q296" i="2"/>
  <c r="V296" i="2"/>
  <c r="AA296" i="2"/>
  <c r="AF296" i="2"/>
  <c r="R86" i="2"/>
  <c r="AB86" i="2"/>
  <c r="Q86" i="2"/>
  <c r="V86" i="2"/>
  <c r="AA86" i="2"/>
  <c r="AF86" i="2"/>
  <c r="R47" i="2"/>
  <c r="AB47" i="2"/>
  <c r="Q47" i="2"/>
  <c r="V47" i="2"/>
  <c r="AA47" i="2"/>
  <c r="AF47" i="2"/>
  <c r="R10" i="2"/>
  <c r="AB10" i="2"/>
  <c r="Q10" i="2"/>
  <c r="V10" i="2"/>
  <c r="AA10" i="2"/>
  <c r="AF10" i="2"/>
  <c r="R227" i="2"/>
  <c r="AB227" i="2"/>
  <c r="Q227" i="2"/>
  <c r="V227" i="2"/>
  <c r="AA227" i="2"/>
  <c r="AF227" i="2"/>
  <c r="R217" i="2"/>
  <c r="AB217" i="2"/>
  <c r="Q217" i="2"/>
  <c r="V217" i="2"/>
  <c r="AA217" i="2"/>
  <c r="AF217" i="2"/>
  <c r="R201" i="2"/>
  <c r="AB201" i="2"/>
  <c r="Q201" i="2"/>
  <c r="V201" i="2"/>
  <c r="AA201" i="2"/>
  <c r="AF201" i="2"/>
  <c r="R239" i="2"/>
  <c r="AB239" i="2"/>
  <c r="Q239" i="2"/>
  <c r="V239" i="2"/>
  <c r="AA239" i="2"/>
  <c r="AF239" i="2"/>
  <c r="R128" i="2"/>
  <c r="AB128" i="2"/>
  <c r="Q128" i="2"/>
  <c r="V128" i="2"/>
  <c r="AA128" i="2"/>
  <c r="AF128" i="2"/>
  <c r="R295" i="2"/>
  <c r="AB295" i="2"/>
  <c r="Q295" i="2"/>
  <c r="V295" i="2"/>
  <c r="AA295" i="2"/>
  <c r="AF295" i="2"/>
  <c r="R101" i="2"/>
  <c r="AB101" i="2"/>
  <c r="Q101" i="2"/>
  <c r="V101" i="2"/>
  <c r="AA101" i="2"/>
  <c r="AF101" i="2"/>
  <c r="R14" i="2"/>
  <c r="AB14" i="2"/>
  <c r="Q14" i="2"/>
  <c r="V14" i="2"/>
  <c r="AA14" i="2"/>
  <c r="AF14" i="2"/>
  <c r="R237" i="2"/>
  <c r="AB237" i="2"/>
  <c r="Q237" i="2"/>
  <c r="V237" i="2"/>
  <c r="AA237" i="2"/>
  <c r="AF237" i="2"/>
  <c r="R148" i="2"/>
  <c r="AB148" i="2"/>
  <c r="Q148" i="2"/>
  <c r="V148" i="2"/>
  <c r="AA148" i="2"/>
  <c r="AF148" i="2"/>
  <c r="R236" i="2"/>
  <c r="AB236" i="2"/>
  <c r="Q236" i="2"/>
  <c r="V236" i="2"/>
  <c r="AA236" i="2"/>
  <c r="AF236" i="2"/>
  <c r="R263" i="2"/>
  <c r="AB263" i="2"/>
  <c r="Q263" i="2"/>
  <c r="V263" i="2"/>
  <c r="AA263" i="2"/>
  <c r="AF263" i="2"/>
  <c r="R29" i="2"/>
  <c r="AB29" i="2"/>
  <c r="Q29" i="2"/>
  <c r="V29" i="2"/>
  <c r="AA29" i="2"/>
  <c r="AF29" i="2"/>
  <c r="R166" i="2"/>
  <c r="AB166" i="2"/>
  <c r="Q166" i="2"/>
  <c r="V166" i="2"/>
  <c r="AA166" i="2"/>
  <c r="AF166" i="2"/>
  <c r="R292" i="2"/>
  <c r="AB292" i="2"/>
  <c r="Q292" i="2"/>
  <c r="V292" i="2"/>
  <c r="AA292" i="2"/>
  <c r="AF292" i="2"/>
  <c r="R313" i="2"/>
  <c r="AB313" i="2"/>
  <c r="Q313" i="2"/>
  <c r="V313" i="2"/>
  <c r="AA313" i="2"/>
  <c r="AF313" i="2"/>
  <c r="R219" i="2"/>
  <c r="AB219" i="2"/>
  <c r="Q219" i="2"/>
  <c r="V219" i="2"/>
  <c r="AA219" i="2"/>
  <c r="AF219" i="2"/>
  <c r="R200" i="2"/>
  <c r="AB200" i="2"/>
  <c r="Q200" i="2"/>
  <c r="V200" i="2"/>
  <c r="AA200" i="2"/>
  <c r="AF200" i="2"/>
  <c r="R247" i="2"/>
  <c r="AB247" i="2"/>
  <c r="Q247" i="2"/>
  <c r="V247" i="2"/>
  <c r="AA247" i="2"/>
  <c r="AF247" i="2"/>
  <c r="R297" i="2"/>
  <c r="AB297" i="2"/>
  <c r="Q297" i="2"/>
  <c r="V297" i="2"/>
  <c r="AA297" i="2"/>
  <c r="AF297" i="2"/>
  <c r="R286" i="2"/>
  <c r="AB286" i="2"/>
  <c r="Q286" i="2"/>
  <c r="V286" i="2"/>
  <c r="AA286" i="2"/>
  <c r="AF286" i="2"/>
  <c r="R259" i="2"/>
  <c r="AB259" i="2"/>
  <c r="Q259" i="2"/>
  <c r="V259" i="2"/>
  <c r="AA259" i="2"/>
  <c r="AF259" i="2"/>
  <c r="R152" i="2"/>
  <c r="AB152" i="2"/>
  <c r="Q152" i="2"/>
  <c r="V152" i="2"/>
  <c r="AA152" i="2"/>
  <c r="AF152" i="2"/>
  <c r="R198" i="2"/>
  <c r="AB198" i="2"/>
  <c r="Q198" i="2"/>
  <c r="V198" i="2"/>
  <c r="AA198" i="2"/>
  <c r="AF198" i="2"/>
  <c r="R136" i="2"/>
  <c r="AB136" i="2"/>
  <c r="Q136" i="2"/>
  <c r="V136" i="2"/>
  <c r="AA136" i="2"/>
  <c r="AF136" i="2"/>
  <c r="R50" i="2"/>
  <c r="AB50" i="2"/>
  <c r="Q50" i="2"/>
  <c r="V50" i="2"/>
  <c r="AA50" i="2"/>
  <c r="AF50" i="2"/>
  <c r="R57" i="2"/>
  <c r="AB57" i="2"/>
  <c r="Q57" i="2"/>
  <c r="V57" i="2"/>
  <c r="AA57" i="2"/>
  <c r="AF57" i="2"/>
  <c r="R156" i="2"/>
  <c r="AB156" i="2"/>
  <c r="Q156" i="2"/>
  <c r="V156" i="2"/>
  <c r="AA156" i="2"/>
  <c r="AF156" i="2"/>
  <c r="R284" i="2"/>
  <c r="AB284" i="2"/>
  <c r="Q284" i="2"/>
  <c r="V284" i="2"/>
  <c r="AA284" i="2"/>
  <c r="AF284" i="2"/>
  <c r="R112" i="2"/>
  <c r="AB112" i="2"/>
  <c r="Q112" i="2"/>
  <c r="V112" i="2"/>
  <c r="AA112" i="2"/>
  <c r="AF112" i="2"/>
  <c r="R25" i="2"/>
  <c r="AB25" i="2"/>
  <c r="Q25" i="2"/>
  <c r="V25" i="2"/>
  <c r="AA25" i="2"/>
  <c r="AF25" i="2"/>
  <c r="R65" i="2"/>
  <c r="AB65" i="2"/>
  <c r="Q65" i="2"/>
  <c r="V65" i="2"/>
  <c r="AA65" i="2"/>
  <c r="AF65" i="2"/>
  <c r="R306" i="2"/>
  <c r="AB306" i="2"/>
  <c r="Q306" i="2"/>
  <c r="V306" i="2"/>
  <c r="AA306" i="2"/>
  <c r="AF306" i="2"/>
  <c r="R55" i="2"/>
  <c r="AB55" i="2"/>
  <c r="Q55" i="2"/>
  <c r="V55" i="2"/>
  <c r="AA55" i="2"/>
  <c r="AF55" i="2"/>
  <c r="R185" i="2"/>
  <c r="AB185" i="2"/>
  <c r="Q185" i="2"/>
  <c r="V185" i="2"/>
  <c r="AA185" i="2"/>
  <c r="AF185" i="2"/>
  <c r="R266" i="2"/>
  <c r="AB266" i="2"/>
  <c r="Q266" i="2"/>
  <c r="V266" i="2"/>
  <c r="AA266" i="2"/>
  <c r="AF266" i="2"/>
  <c r="R159" i="2"/>
  <c r="AB159" i="2"/>
  <c r="Q159" i="2"/>
  <c r="V159" i="2"/>
  <c r="AA159" i="2"/>
  <c r="AF159" i="2"/>
  <c r="R258" i="2"/>
  <c r="AB258" i="2"/>
  <c r="Q258" i="2"/>
  <c r="V258" i="2"/>
  <c r="AA258" i="2"/>
  <c r="AF258" i="2"/>
  <c r="R147" i="2"/>
  <c r="AB147" i="2"/>
  <c r="Q147" i="2"/>
  <c r="V147" i="2"/>
  <c r="AA147" i="2"/>
  <c r="AF147" i="2"/>
  <c r="R293" i="2"/>
  <c r="AB293" i="2"/>
  <c r="Q293" i="2"/>
  <c r="V293" i="2"/>
  <c r="AA293" i="2"/>
  <c r="AF293" i="2"/>
  <c r="R208" i="2"/>
  <c r="AB208" i="2"/>
  <c r="Q208" i="2"/>
  <c r="V208" i="2"/>
  <c r="AA208" i="2"/>
  <c r="AF208" i="2"/>
  <c r="R256" i="2"/>
  <c r="AB256" i="2"/>
  <c r="Q256" i="2"/>
  <c r="V256" i="2"/>
  <c r="AA256" i="2"/>
  <c r="AF256" i="2"/>
  <c r="R188" i="2"/>
  <c r="AB188" i="2"/>
  <c r="Q188" i="2"/>
  <c r="V188" i="2"/>
  <c r="AA188" i="2"/>
  <c r="AF188" i="2"/>
  <c r="R260" i="2"/>
  <c r="AB260" i="2"/>
  <c r="Q260" i="2"/>
  <c r="V260" i="2"/>
  <c r="AA260" i="2"/>
  <c r="AF260" i="2"/>
  <c r="R195" i="2"/>
  <c r="AB195" i="2"/>
  <c r="Q195" i="2"/>
  <c r="V195" i="2"/>
  <c r="AA195" i="2"/>
  <c r="AF195" i="2"/>
  <c r="R212" i="2"/>
  <c r="AB212" i="2"/>
  <c r="Q212" i="2"/>
  <c r="V212" i="2"/>
  <c r="AA212" i="2"/>
  <c r="AF212" i="2"/>
  <c r="R178" i="2"/>
  <c r="AB178" i="2"/>
  <c r="Q178" i="2"/>
  <c r="V178" i="2"/>
  <c r="AA178" i="2"/>
  <c r="AF178" i="2"/>
  <c r="R199" i="2"/>
  <c r="AB199" i="2"/>
  <c r="Q199" i="2"/>
  <c r="V199" i="2"/>
  <c r="AA199" i="2"/>
  <c r="AF199" i="2"/>
  <c r="R222" i="2"/>
  <c r="AB222" i="2"/>
  <c r="Q222" i="2"/>
  <c r="V222" i="2"/>
  <c r="AA222" i="2"/>
  <c r="AF222" i="2"/>
  <c r="R111" i="2"/>
  <c r="AB111" i="2"/>
  <c r="Q111" i="2"/>
  <c r="V111" i="2"/>
  <c r="AA111" i="2"/>
  <c r="AF111" i="2"/>
  <c r="R218" i="2"/>
  <c r="AB218" i="2"/>
  <c r="Q218" i="2"/>
  <c r="V218" i="2"/>
  <c r="AA218" i="2"/>
  <c r="AF218" i="2"/>
  <c r="R189" i="2"/>
  <c r="AB189" i="2"/>
  <c r="Q189" i="2"/>
  <c r="V189" i="2"/>
  <c r="AA189" i="2"/>
  <c r="AF189" i="2"/>
  <c r="R181" i="2"/>
  <c r="AB181" i="2"/>
  <c r="Q181" i="2"/>
  <c r="V181" i="2"/>
  <c r="AA181" i="2"/>
  <c r="AF181" i="2"/>
  <c r="R75" i="2"/>
  <c r="AB75" i="2"/>
  <c r="Q75" i="2"/>
  <c r="V75" i="2"/>
  <c r="AA75" i="2"/>
  <c r="AF75" i="2"/>
  <c r="R21" i="2"/>
  <c r="AB21" i="2"/>
  <c r="Q21" i="2"/>
  <c r="V21" i="2"/>
  <c r="AA21" i="2"/>
  <c r="AF21" i="2"/>
  <c r="R254" i="2"/>
  <c r="AB254" i="2"/>
  <c r="Q254" i="2"/>
  <c r="V254" i="2"/>
  <c r="AA254" i="2"/>
  <c r="AF254" i="2"/>
  <c r="R232" i="2"/>
  <c r="AB232" i="2"/>
  <c r="Q232" i="2"/>
  <c r="V232" i="2"/>
  <c r="AA232" i="2"/>
  <c r="AF232" i="2"/>
  <c r="R108" i="2"/>
  <c r="AB108" i="2"/>
  <c r="Q108" i="2"/>
  <c r="V108" i="2"/>
  <c r="AA108" i="2"/>
  <c r="AF108" i="2"/>
  <c r="R209" i="2"/>
  <c r="AB209" i="2"/>
  <c r="Q209" i="2"/>
  <c r="V209" i="2"/>
  <c r="AA209" i="2"/>
  <c r="AF209" i="2"/>
  <c r="R202" i="2"/>
  <c r="AB202" i="2"/>
  <c r="Q202" i="2"/>
  <c r="V202" i="2"/>
  <c r="AA202" i="2"/>
  <c r="AF202" i="2"/>
  <c r="R194" i="2"/>
  <c r="AB194" i="2"/>
  <c r="Q194" i="2"/>
  <c r="V194" i="2"/>
  <c r="AA194" i="2"/>
  <c r="AF194" i="2"/>
  <c r="R193" i="2"/>
  <c r="AB193" i="2"/>
  <c r="Q193" i="2"/>
  <c r="V193" i="2"/>
  <c r="AA193" i="2"/>
  <c r="AF193" i="2"/>
  <c r="R205" i="2"/>
  <c r="AB205" i="2"/>
  <c r="Q205" i="2"/>
  <c r="V205" i="2"/>
  <c r="AA205" i="2"/>
  <c r="AF205" i="2"/>
  <c r="R273" i="2"/>
  <c r="AB273" i="2"/>
  <c r="Q273" i="2"/>
  <c r="V273" i="2"/>
  <c r="AA273" i="2"/>
  <c r="AF273" i="2"/>
  <c r="R180" i="2"/>
  <c r="AB180" i="2"/>
  <c r="Q180" i="2"/>
  <c r="V180" i="2"/>
  <c r="AA180" i="2"/>
  <c r="AF180" i="2"/>
  <c r="R196" i="2"/>
  <c r="AB196" i="2"/>
  <c r="Q196" i="2"/>
  <c r="V196" i="2"/>
  <c r="AA196" i="2"/>
  <c r="AF196" i="2"/>
  <c r="R252" i="2"/>
  <c r="AB252" i="2"/>
  <c r="Q252" i="2"/>
  <c r="V252" i="2"/>
  <c r="AA252" i="2"/>
  <c r="AF252" i="2"/>
  <c r="R15" i="2"/>
  <c r="AB15" i="2"/>
  <c r="Q15" i="2"/>
  <c r="V15" i="2"/>
  <c r="AA15" i="2"/>
  <c r="AF15" i="2"/>
  <c r="R53" i="2"/>
  <c r="AB53" i="2"/>
  <c r="Q53" i="2"/>
  <c r="V53" i="2"/>
  <c r="AA53" i="2"/>
  <c r="AF53" i="2"/>
  <c r="R72" i="2"/>
  <c r="AB72" i="2"/>
  <c r="Q72" i="2"/>
  <c r="V72" i="2"/>
  <c r="AA72" i="2"/>
  <c r="AF72" i="2"/>
  <c r="R26" i="2"/>
  <c r="AB26" i="2"/>
  <c r="Q26" i="2"/>
  <c r="V26" i="2"/>
  <c r="AA26" i="2"/>
  <c r="AF26" i="2"/>
  <c r="R211" i="2"/>
  <c r="AB211" i="2"/>
  <c r="Q211" i="2"/>
  <c r="V211" i="2"/>
  <c r="AA211" i="2"/>
  <c r="AF211" i="2"/>
  <c r="R162" i="2"/>
  <c r="AB162" i="2"/>
  <c r="Q162" i="2"/>
  <c r="V162" i="2"/>
  <c r="AA162" i="2"/>
  <c r="AF162" i="2"/>
  <c r="R18" i="2"/>
  <c r="AB18" i="2"/>
  <c r="Q18" i="2"/>
  <c r="V18" i="2"/>
  <c r="AA18" i="2"/>
  <c r="AF18" i="2"/>
  <c r="R161" i="2"/>
  <c r="AB161" i="2"/>
  <c r="Q161" i="2"/>
  <c r="V161" i="2"/>
  <c r="AA161" i="2"/>
  <c r="AF161" i="2"/>
  <c r="R182" i="2"/>
  <c r="AB182" i="2"/>
  <c r="Q182" i="2"/>
  <c r="V182" i="2"/>
  <c r="AA182" i="2"/>
  <c r="AF182" i="2"/>
  <c r="R245" i="2"/>
  <c r="AB245" i="2"/>
  <c r="Q245" i="2"/>
  <c r="V245" i="2"/>
  <c r="AA245" i="2"/>
  <c r="AF245" i="2"/>
  <c r="R231" i="2"/>
  <c r="AB231" i="2"/>
  <c r="Q231" i="2"/>
  <c r="V231" i="2"/>
  <c r="AA231" i="2"/>
  <c r="AF231" i="2"/>
  <c r="R118" i="2"/>
  <c r="AB118" i="2"/>
  <c r="Q118" i="2"/>
  <c r="V118" i="2"/>
  <c r="AA118" i="2"/>
  <c r="AF118" i="2"/>
  <c r="R215" i="2"/>
  <c r="AB215" i="2"/>
  <c r="Q215" i="2"/>
  <c r="V215" i="2"/>
  <c r="AA215" i="2"/>
  <c r="AF215" i="2"/>
  <c r="R119" i="2"/>
  <c r="AB119" i="2"/>
  <c r="Q119" i="2"/>
  <c r="V119" i="2"/>
  <c r="AA119" i="2"/>
  <c r="AF119" i="2"/>
  <c r="R298" i="2"/>
  <c r="AB298" i="2"/>
  <c r="Q298" i="2"/>
  <c r="V298" i="2"/>
  <c r="AA298" i="2"/>
  <c r="AF298" i="2"/>
  <c r="R88" i="2"/>
  <c r="AB88" i="2"/>
  <c r="Q88" i="2"/>
  <c r="V88" i="2"/>
  <c r="AA88" i="2"/>
  <c r="AF88" i="2"/>
  <c r="R257" i="2"/>
  <c r="AB257" i="2"/>
  <c r="Q257" i="2"/>
  <c r="V257" i="2"/>
  <c r="AA257" i="2"/>
  <c r="AF257" i="2"/>
  <c r="R270" i="2"/>
  <c r="AB270" i="2"/>
  <c r="Q270" i="2"/>
  <c r="V270" i="2"/>
  <c r="AA270" i="2"/>
  <c r="AF270" i="2"/>
  <c r="R190" i="2"/>
  <c r="AB190" i="2"/>
  <c r="Q190" i="2"/>
  <c r="V190" i="2"/>
  <c r="AA190" i="2"/>
  <c r="AF190" i="2"/>
  <c r="R249" i="2"/>
  <c r="AB249" i="2"/>
  <c r="Q249" i="2"/>
  <c r="V249" i="2"/>
  <c r="AA249" i="2"/>
  <c r="AF249" i="2"/>
  <c r="R124" i="2"/>
  <c r="AB124" i="2"/>
  <c r="Q124" i="2"/>
  <c r="V124" i="2"/>
  <c r="AA124" i="2"/>
  <c r="AF124" i="2"/>
  <c r="R71" i="2"/>
  <c r="AB71" i="2"/>
  <c r="Q71" i="2"/>
  <c r="V71" i="2"/>
  <c r="AA71" i="2"/>
  <c r="AF71" i="2"/>
  <c r="R204" i="2"/>
  <c r="AB204" i="2"/>
  <c r="Q204" i="2"/>
  <c r="V204" i="2"/>
  <c r="AA204" i="2"/>
  <c r="AF204" i="2"/>
  <c r="R167" i="2"/>
  <c r="AB167" i="2"/>
  <c r="Q167" i="2"/>
  <c r="V167" i="2"/>
  <c r="AA167" i="2"/>
  <c r="AF167" i="2"/>
  <c r="R151" i="2"/>
  <c r="AB151" i="2"/>
  <c r="Q151" i="2"/>
  <c r="V151" i="2"/>
  <c r="AA151" i="2"/>
  <c r="AF151" i="2"/>
  <c r="R79" i="2"/>
  <c r="AB79" i="2"/>
  <c r="Q79" i="2"/>
  <c r="V79" i="2"/>
  <c r="AA79" i="2"/>
  <c r="AF79" i="2"/>
  <c r="R206" i="2"/>
  <c r="AB206" i="2"/>
  <c r="Q206" i="2"/>
  <c r="V206" i="2"/>
  <c r="AA206" i="2"/>
  <c r="AF206" i="2"/>
  <c r="R58" i="2"/>
  <c r="AB58" i="2"/>
  <c r="Q58" i="2"/>
  <c r="V58" i="2"/>
  <c r="AA58" i="2"/>
  <c r="AF58" i="2"/>
  <c r="R40" i="2"/>
  <c r="AB40" i="2"/>
  <c r="Q40" i="2"/>
  <c r="V40" i="2"/>
  <c r="AA40" i="2"/>
  <c r="AF40" i="2"/>
  <c r="R77" i="2"/>
  <c r="AB77" i="2"/>
  <c r="Q77" i="2"/>
  <c r="V77" i="2"/>
  <c r="AA77" i="2"/>
  <c r="AF77" i="2"/>
  <c r="R33" i="2"/>
  <c r="AB33" i="2"/>
  <c r="Q33" i="2"/>
  <c r="V33" i="2"/>
  <c r="AA33" i="2"/>
  <c r="AF33" i="2"/>
  <c r="R70" i="2"/>
  <c r="AB70" i="2"/>
  <c r="Q70" i="2"/>
  <c r="V70" i="2"/>
  <c r="AA70" i="2"/>
  <c r="AF70" i="2"/>
  <c r="R123" i="2"/>
  <c r="AB123" i="2"/>
  <c r="Q123" i="2"/>
  <c r="V123" i="2"/>
  <c r="AA123" i="2"/>
  <c r="AF123" i="2"/>
  <c r="R61" i="2"/>
  <c r="AB61" i="2"/>
  <c r="Q61" i="2"/>
  <c r="V61" i="2"/>
  <c r="AA61" i="2"/>
  <c r="AF61" i="2"/>
  <c r="R149" i="2"/>
  <c r="AB149" i="2"/>
  <c r="Q149" i="2"/>
  <c r="V149" i="2"/>
  <c r="AA149" i="2"/>
  <c r="AF149" i="2"/>
  <c r="R250" i="2"/>
  <c r="AB250" i="2"/>
  <c r="Q250" i="2"/>
  <c r="V250" i="2"/>
  <c r="AA250" i="2"/>
  <c r="AF250" i="2"/>
  <c r="R186" i="2"/>
  <c r="AB186" i="2"/>
  <c r="Q186" i="2"/>
  <c r="V186" i="2"/>
  <c r="AA186" i="2"/>
  <c r="AF186" i="2"/>
  <c r="R83" i="2"/>
  <c r="AB83" i="2"/>
  <c r="Q83" i="2"/>
  <c r="V83" i="2"/>
  <c r="AA83" i="2"/>
  <c r="AF83" i="2"/>
  <c r="R141" i="2"/>
  <c r="AB141" i="2"/>
  <c r="Q141" i="2"/>
  <c r="V141" i="2"/>
  <c r="AA141" i="2"/>
  <c r="AF141" i="2"/>
  <c r="R269" i="2"/>
  <c r="AB269" i="2"/>
  <c r="Q269" i="2"/>
  <c r="V269" i="2"/>
  <c r="AA269" i="2"/>
  <c r="AF269" i="2"/>
  <c r="R140" i="2"/>
  <c r="AB140" i="2"/>
  <c r="Q140" i="2"/>
  <c r="V140" i="2"/>
  <c r="AA140" i="2"/>
  <c r="AF140" i="2"/>
  <c r="R226" i="2"/>
  <c r="AB226" i="2"/>
  <c r="Q226" i="2"/>
  <c r="V226" i="2"/>
  <c r="AA226" i="2"/>
  <c r="AF226" i="2"/>
  <c r="R73" i="2"/>
  <c r="AB73" i="2"/>
  <c r="Q73" i="2"/>
  <c r="V73" i="2"/>
  <c r="AA73" i="2"/>
  <c r="AF73" i="2"/>
  <c r="R192" i="2"/>
  <c r="AB192" i="2"/>
  <c r="Q192" i="2"/>
  <c r="V192" i="2"/>
  <c r="AA192" i="2"/>
  <c r="AF192" i="2"/>
  <c r="R225" i="2"/>
  <c r="AB225" i="2"/>
  <c r="Q225" i="2"/>
  <c r="V225" i="2"/>
  <c r="AA225" i="2"/>
  <c r="AF225" i="2"/>
  <c r="R106" i="2"/>
  <c r="AB106" i="2"/>
  <c r="Q106" i="2"/>
  <c r="V106" i="2"/>
  <c r="AA106" i="2"/>
  <c r="AF106" i="2"/>
  <c r="R48" i="2"/>
  <c r="AB48" i="2"/>
  <c r="Q48" i="2"/>
  <c r="V48" i="2"/>
  <c r="AA48" i="2"/>
  <c r="AF48" i="2"/>
  <c r="R95" i="2"/>
  <c r="AB95" i="2"/>
  <c r="Q95" i="2"/>
  <c r="V95" i="2"/>
  <c r="AA95" i="2"/>
  <c r="AF95" i="2"/>
  <c r="R104" i="2"/>
  <c r="AB104" i="2"/>
  <c r="Q104" i="2"/>
  <c r="V104" i="2"/>
  <c r="AA104" i="2"/>
  <c r="AF104" i="2"/>
  <c r="R60" i="2"/>
  <c r="AB60" i="2"/>
  <c r="Q60" i="2"/>
  <c r="V60" i="2"/>
  <c r="AA60" i="2"/>
  <c r="AF60" i="2"/>
  <c r="R19" i="2"/>
  <c r="AB19" i="2"/>
  <c r="Q19" i="2"/>
  <c r="V19" i="2"/>
  <c r="AA19" i="2"/>
  <c r="AF19" i="2"/>
  <c r="R242" i="2"/>
  <c r="AB242" i="2"/>
  <c r="Q242" i="2"/>
  <c r="V242" i="2"/>
  <c r="AA242" i="2"/>
  <c r="AF242" i="2"/>
  <c r="R197" i="2"/>
  <c r="AB197" i="2"/>
  <c r="Q197" i="2"/>
  <c r="V197" i="2"/>
  <c r="AA197" i="2"/>
  <c r="AF197" i="2"/>
  <c r="R129" i="2"/>
  <c r="AB129" i="2"/>
  <c r="Q129" i="2"/>
  <c r="V129" i="2"/>
  <c r="AA129" i="2"/>
  <c r="AF129" i="2"/>
  <c r="R238" i="2"/>
  <c r="AB238" i="2"/>
  <c r="Q238" i="2"/>
  <c r="V238" i="2"/>
  <c r="AA238" i="2"/>
  <c r="AF238" i="2"/>
  <c r="R168" i="2"/>
  <c r="AB168" i="2"/>
  <c r="Q168" i="2"/>
  <c r="V168" i="2"/>
  <c r="AA168" i="2"/>
  <c r="AF168" i="2"/>
  <c r="R92" i="2"/>
  <c r="AB92" i="2"/>
  <c r="Q92" i="2"/>
  <c r="V92" i="2"/>
  <c r="AA92" i="2"/>
  <c r="AF92" i="2"/>
  <c r="R155" i="2"/>
  <c r="AB155" i="2"/>
  <c r="Q155" i="2"/>
  <c r="V155" i="2"/>
  <c r="AA155" i="2"/>
  <c r="AF155" i="2"/>
  <c r="R8" i="2"/>
  <c r="AB8" i="2"/>
  <c r="Q8" i="2"/>
  <c r="V8" i="2"/>
  <c r="AA8" i="2"/>
  <c r="AF8" i="2"/>
  <c r="R165" i="2"/>
  <c r="AB165" i="2"/>
  <c r="Q165" i="2"/>
  <c r="V165" i="2"/>
  <c r="AA165" i="2"/>
  <c r="AF165" i="2"/>
  <c r="R130" i="2"/>
  <c r="AB130" i="2"/>
  <c r="Q130" i="2"/>
  <c r="V130" i="2"/>
  <c r="AA130" i="2"/>
  <c r="AF130" i="2"/>
  <c r="R234" i="2"/>
  <c r="AB234" i="2"/>
  <c r="Q234" i="2"/>
  <c r="V234" i="2"/>
  <c r="AA234" i="2"/>
  <c r="AF234" i="2"/>
  <c r="R126" i="2"/>
  <c r="AB126" i="2"/>
  <c r="Q126" i="2"/>
  <c r="V126" i="2"/>
  <c r="AA126" i="2"/>
  <c r="AF126" i="2"/>
  <c r="R139" i="2"/>
  <c r="AB139" i="2"/>
  <c r="Q139" i="2"/>
  <c r="V139" i="2"/>
  <c r="AA139" i="2"/>
  <c r="AF139" i="2"/>
  <c r="R44" i="2"/>
  <c r="AB44" i="2"/>
  <c r="Q44" i="2"/>
  <c r="V44" i="2"/>
  <c r="AA44" i="2"/>
  <c r="AF44" i="2"/>
  <c r="R115" i="2"/>
  <c r="AB115" i="2"/>
  <c r="Q115" i="2"/>
  <c r="V115" i="2"/>
  <c r="AA115" i="2"/>
  <c r="AF115" i="2"/>
  <c r="R174" i="2"/>
  <c r="AB174" i="2"/>
  <c r="Q174" i="2"/>
  <c r="V174" i="2"/>
  <c r="AA174" i="2"/>
  <c r="AF174" i="2"/>
  <c r="R253" i="2"/>
  <c r="AB253" i="2"/>
  <c r="Q253" i="2"/>
  <c r="V253" i="2"/>
  <c r="AA253" i="2"/>
  <c r="AF253" i="2"/>
  <c r="R116" i="2"/>
  <c r="AB116" i="2"/>
  <c r="Q116" i="2"/>
  <c r="V116" i="2"/>
  <c r="AA116" i="2"/>
  <c r="AF116" i="2"/>
  <c r="R281" i="2"/>
  <c r="AB281" i="2"/>
  <c r="Q281" i="2"/>
  <c r="V281" i="2"/>
  <c r="AA281" i="2"/>
  <c r="AF281" i="2"/>
  <c r="R137" i="2"/>
  <c r="AB137" i="2"/>
  <c r="Q137" i="2"/>
  <c r="V137" i="2"/>
  <c r="AA137" i="2"/>
  <c r="AF137" i="2"/>
  <c r="R59" i="2"/>
  <c r="AB59" i="2"/>
  <c r="Q59" i="2"/>
  <c r="V59" i="2"/>
  <c r="AA59" i="2"/>
  <c r="AF59" i="2"/>
  <c r="R187" i="2"/>
  <c r="AB187" i="2"/>
  <c r="Q187" i="2"/>
  <c r="V187" i="2"/>
  <c r="AA187" i="2"/>
  <c r="AF187" i="2"/>
  <c r="R291" i="2"/>
  <c r="AB291" i="2"/>
  <c r="Q291" i="2"/>
  <c r="V291" i="2"/>
  <c r="AA291" i="2"/>
  <c r="AF291" i="2"/>
  <c r="R89" i="2"/>
  <c r="AB89" i="2"/>
  <c r="Q89" i="2"/>
  <c r="V89" i="2"/>
  <c r="AA89" i="2"/>
  <c r="AF89" i="2"/>
  <c r="R235" i="2"/>
  <c r="AB235" i="2"/>
  <c r="Q235" i="2"/>
  <c r="V235" i="2"/>
  <c r="AA235" i="2"/>
  <c r="AF235" i="2"/>
  <c r="R67" i="2"/>
  <c r="AB67" i="2"/>
  <c r="Q67" i="2"/>
  <c r="V67" i="2"/>
  <c r="AA67" i="2"/>
  <c r="AF67" i="2"/>
  <c r="R66" i="2"/>
  <c r="AB66" i="2"/>
  <c r="Q66" i="2"/>
  <c r="V66" i="2"/>
  <c r="AA66" i="2"/>
  <c r="AF66" i="2"/>
  <c r="R172" i="2"/>
  <c r="AB172" i="2"/>
  <c r="Q172" i="2"/>
  <c r="V172" i="2"/>
  <c r="AA172" i="2"/>
  <c r="AF172" i="2"/>
  <c r="R63" i="2"/>
  <c r="AB63" i="2"/>
  <c r="Q63" i="2"/>
  <c r="V63" i="2"/>
  <c r="AA63" i="2"/>
  <c r="AF63" i="2"/>
  <c r="R121" i="2"/>
  <c r="AB121" i="2"/>
  <c r="Q121" i="2"/>
  <c r="V121" i="2"/>
  <c r="AA121" i="2"/>
  <c r="AF121" i="2"/>
  <c r="R24" i="2"/>
  <c r="AB24" i="2"/>
  <c r="Q24" i="2"/>
  <c r="V24" i="2"/>
  <c r="AA24" i="2"/>
  <c r="AF24" i="2"/>
  <c r="R68" i="2"/>
  <c r="AB68" i="2"/>
  <c r="Q68" i="2"/>
  <c r="V68" i="2"/>
  <c r="AA68" i="2"/>
  <c r="AF68" i="2"/>
  <c r="R49" i="2"/>
  <c r="AB49" i="2"/>
  <c r="Q49" i="2"/>
  <c r="V49" i="2"/>
  <c r="AA49" i="2"/>
  <c r="AF49" i="2"/>
  <c r="R207" i="2"/>
  <c r="AB207" i="2"/>
  <c r="Q207" i="2"/>
  <c r="V207" i="2"/>
  <c r="AA207" i="2"/>
  <c r="AF207" i="2"/>
  <c r="R125" i="2"/>
  <c r="AB125" i="2"/>
  <c r="Q125" i="2"/>
  <c r="V125" i="2"/>
  <c r="AA125" i="2"/>
  <c r="AF125" i="2"/>
  <c r="R81" i="2"/>
  <c r="AB81" i="2"/>
  <c r="Q81" i="2"/>
  <c r="V81" i="2"/>
  <c r="AA81" i="2"/>
  <c r="AF81" i="2"/>
  <c r="R120" i="2"/>
  <c r="AB120" i="2"/>
  <c r="Q120" i="2"/>
  <c r="V120" i="2"/>
  <c r="AA120" i="2"/>
  <c r="AF120" i="2"/>
  <c r="R97" i="2"/>
  <c r="AB97" i="2"/>
  <c r="Q97" i="2"/>
  <c r="V97" i="2"/>
  <c r="AA97" i="2"/>
  <c r="AF97" i="2"/>
  <c r="R177" i="2"/>
  <c r="AB177" i="2"/>
  <c r="Q177" i="2"/>
  <c r="V177" i="2"/>
  <c r="AA177" i="2"/>
  <c r="AF177" i="2"/>
  <c r="R221" i="2"/>
  <c r="AB221" i="2"/>
  <c r="Q221" i="2"/>
  <c r="V221" i="2"/>
  <c r="AA221" i="2"/>
  <c r="AF221" i="2"/>
  <c r="R203" i="2"/>
  <c r="AB203" i="2"/>
  <c r="Q203" i="2"/>
  <c r="V203" i="2"/>
  <c r="AA203" i="2"/>
  <c r="AF203" i="2"/>
  <c r="R30" i="2"/>
  <c r="AB30" i="2"/>
  <c r="Q30" i="2"/>
  <c r="V30" i="2"/>
  <c r="AA30" i="2"/>
  <c r="AF30" i="2"/>
  <c r="R154" i="2"/>
  <c r="AB154" i="2"/>
  <c r="Q154" i="2"/>
  <c r="V154" i="2"/>
  <c r="AA154" i="2"/>
  <c r="AF154" i="2"/>
  <c r="R164" i="2"/>
  <c r="AB164" i="2"/>
  <c r="Q164" i="2"/>
  <c r="V164" i="2"/>
  <c r="AA164" i="2"/>
  <c r="AF164" i="2"/>
  <c r="R170" i="2"/>
  <c r="AB170" i="2"/>
  <c r="Q170" i="2"/>
  <c r="V170" i="2"/>
  <c r="AA170" i="2"/>
  <c r="AF170" i="2"/>
  <c r="R34" i="2"/>
  <c r="AB34" i="2"/>
  <c r="Q34" i="2"/>
  <c r="V34" i="2"/>
  <c r="AA34" i="2"/>
  <c r="AF34" i="2"/>
  <c r="R160" i="2"/>
  <c r="AB160" i="2"/>
  <c r="Q160" i="2"/>
  <c r="V160" i="2"/>
  <c r="AA160" i="2"/>
  <c r="AF160" i="2"/>
  <c r="R13" i="2"/>
  <c r="AB13" i="2"/>
  <c r="Q13" i="2"/>
  <c r="V13" i="2"/>
  <c r="AA13" i="2"/>
  <c r="AF13" i="2"/>
  <c r="R100" i="2"/>
  <c r="AB100" i="2"/>
  <c r="Q100" i="2"/>
  <c r="V100" i="2"/>
  <c r="AA100" i="2"/>
  <c r="AF100" i="2"/>
  <c r="R107" i="2"/>
  <c r="AB107" i="2"/>
  <c r="Q107" i="2"/>
  <c r="V107" i="2"/>
  <c r="AA107" i="2"/>
  <c r="AF107" i="2"/>
  <c r="R230" i="2"/>
  <c r="AB230" i="2"/>
  <c r="Q230" i="2"/>
  <c r="V230" i="2"/>
  <c r="AA230" i="2"/>
  <c r="AF230" i="2"/>
  <c r="R282" i="2"/>
  <c r="AB282" i="2"/>
  <c r="Q282" i="2"/>
  <c r="V282" i="2"/>
  <c r="AA282" i="2"/>
  <c r="AF282" i="2"/>
  <c r="R268" i="2"/>
  <c r="AB268" i="2"/>
  <c r="Q268" i="2"/>
  <c r="V268" i="2"/>
  <c r="AA268" i="2"/>
  <c r="AF268" i="2"/>
  <c r="R134" i="2"/>
  <c r="AB134" i="2"/>
  <c r="Q134" i="2"/>
  <c r="V134" i="2"/>
  <c r="AA134" i="2"/>
  <c r="AF134" i="2"/>
  <c r="R51" i="2"/>
  <c r="AB51" i="2"/>
  <c r="Q51" i="2"/>
  <c r="V51" i="2"/>
  <c r="AA51" i="2"/>
  <c r="AF51" i="2"/>
  <c r="R54" i="2"/>
  <c r="AB54" i="2"/>
  <c r="Q54" i="2"/>
  <c r="V54" i="2"/>
  <c r="AA54" i="2"/>
  <c r="AF54" i="2"/>
  <c r="R103" i="2"/>
  <c r="AB103" i="2"/>
  <c r="Q103" i="2"/>
  <c r="V103" i="2"/>
  <c r="AA103" i="2"/>
  <c r="AF103" i="2"/>
  <c r="R114" i="2"/>
  <c r="AB114" i="2"/>
  <c r="Q114" i="2"/>
  <c r="V114" i="2"/>
  <c r="AA114" i="2"/>
  <c r="AF114" i="2"/>
  <c r="R22" i="2"/>
  <c r="AB22" i="2"/>
  <c r="Q22" i="2"/>
  <c r="V22" i="2"/>
  <c r="AA22" i="2"/>
  <c r="AF22" i="2"/>
  <c r="R20" i="2"/>
  <c r="AB20" i="2"/>
  <c r="Q20" i="2"/>
  <c r="V20" i="2"/>
  <c r="AA20" i="2"/>
  <c r="AF20" i="2"/>
  <c r="R113" i="2"/>
  <c r="AB113" i="2"/>
  <c r="Q113" i="2"/>
  <c r="V113" i="2"/>
  <c r="AA113" i="2"/>
  <c r="AF113" i="2"/>
  <c r="R142" i="2"/>
  <c r="AB142" i="2"/>
  <c r="Q142" i="2"/>
  <c r="V142" i="2"/>
  <c r="AA142" i="2"/>
  <c r="AF142" i="2"/>
  <c r="R31" i="2"/>
  <c r="AB31" i="2"/>
  <c r="Q31" i="2"/>
  <c r="V31" i="2"/>
  <c r="AA31" i="2"/>
  <c r="AF31" i="2"/>
  <c r="R90" i="2"/>
  <c r="AB90" i="2"/>
  <c r="Q90" i="2"/>
  <c r="V90" i="2"/>
  <c r="AA90" i="2"/>
  <c r="AF90" i="2"/>
  <c r="R127" i="2"/>
  <c r="AB127" i="2"/>
  <c r="Q127" i="2"/>
  <c r="V127" i="2"/>
  <c r="AA127" i="2"/>
  <c r="AF127" i="2"/>
  <c r="R64" i="2"/>
  <c r="AB64" i="2"/>
  <c r="Q64" i="2"/>
  <c r="V64" i="2"/>
  <c r="AA64" i="2"/>
  <c r="AF64" i="2"/>
  <c r="R99" i="2"/>
  <c r="AB99" i="2"/>
  <c r="Q99" i="2"/>
  <c r="V99" i="2"/>
  <c r="AA99" i="2"/>
  <c r="AF99" i="2"/>
  <c r="R38" i="2"/>
  <c r="AB38" i="2"/>
  <c r="Q38" i="2"/>
  <c r="V38" i="2"/>
  <c r="AA38" i="2"/>
  <c r="AF38" i="2"/>
  <c r="R76" i="2"/>
  <c r="AB76" i="2"/>
  <c r="Q76" i="2"/>
  <c r="V76" i="2"/>
  <c r="AA76" i="2"/>
  <c r="AF76" i="2"/>
  <c r="R39" i="2"/>
  <c r="AB39" i="2"/>
  <c r="Q39" i="2"/>
  <c r="V39" i="2"/>
  <c r="AA39" i="2"/>
  <c r="AF39" i="2"/>
  <c r="R105" i="2"/>
  <c r="AB105" i="2"/>
  <c r="Q105" i="2"/>
  <c r="V105" i="2"/>
  <c r="AA105" i="2"/>
  <c r="AF105" i="2"/>
  <c r="R56" i="2"/>
  <c r="AB56" i="2"/>
  <c r="Q56" i="2"/>
  <c r="V56" i="2"/>
  <c r="AA56" i="2"/>
  <c r="AF56" i="2"/>
  <c r="R42" i="2"/>
  <c r="AB42" i="2"/>
  <c r="Q42" i="2"/>
  <c r="V42" i="2"/>
  <c r="AA42" i="2"/>
  <c r="AF42" i="2"/>
  <c r="R82" i="2"/>
  <c r="AB82" i="2"/>
  <c r="Q82" i="2"/>
  <c r="V82" i="2"/>
  <c r="AA82" i="2"/>
  <c r="AF82" i="2"/>
  <c r="R117" i="2"/>
  <c r="AB117" i="2"/>
  <c r="Q117" i="2"/>
  <c r="V117" i="2"/>
  <c r="AA117" i="2"/>
  <c r="AF117" i="2"/>
  <c r="R46" i="2"/>
  <c r="AB46" i="2"/>
  <c r="Q46" i="2"/>
  <c r="V46" i="2"/>
  <c r="AA46" i="2"/>
  <c r="AF46" i="2"/>
  <c r="R43" i="2"/>
  <c r="AB43" i="2"/>
  <c r="Q43" i="2"/>
  <c r="V43" i="2"/>
  <c r="AA43" i="2"/>
  <c r="AF43" i="2"/>
  <c r="R84" i="2"/>
  <c r="AB84" i="2"/>
  <c r="Q84" i="2"/>
  <c r="V84" i="2"/>
  <c r="AA84" i="2"/>
  <c r="AF84" i="2"/>
  <c r="R132" i="2"/>
  <c r="AB132" i="2"/>
  <c r="Q132" i="2"/>
  <c r="V132" i="2"/>
  <c r="AA132" i="2"/>
  <c r="AF132" i="2"/>
  <c r="R78" i="2"/>
  <c r="AB78" i="2"/>
  <c r="Q78" i="2"/>
  <c r="V78" i="2"/>
  <c r="AA78" i="2"/>
  <c r="AF78" i="2"/>
  <c r="R12" i="2"/>
  <c r="AB12" i="2"/>
  <c r="Q12" i="2"/>
  <c r="V12" i="2"/>
  <c r="AA12" i="2"/>
  <c r="AF12" i="2"/>
  <c r="R32" i="2"/>
  <c r="AB32" i="2"/>
  <c r="Q32" i="2"/>
  <c r="V32" i="2"/>
  <c r="AA32" i="2"/>
  <c r="AF32" i="2"/>
  <c r="R69" i="2"/>
  <c r="AB69" i="2"/>
  <c r="Q69" i="2"/>
  <c r="V69" i="2"/>
  <c r="AA69" i="2"/>
  <c r="AF69" i="2"/>
  <c r="R93" i="2"/>
  <c r="AB93" i="2"/>
  <c r="Q93" i="2"/>
  <c r="V93" i="2"/>
  <c r="AA93" i="2"/>
  <c r="AF93" i="2"/>
  <c r="R4" i="2"/>
  <c r="AB4" i="2"/>
  <c r="Q4" i="2"/>
  <c r="V4" i="2"/>
  <c r="AA4" i="2"/>
  <c r="AF4" i="2"/>
  <c r="R74" i="2"/>
  <c r="AB74" i="2"/>
  <c r="Q74" i="2"/>
  <c r="V74" i="2"/>
  <c r="AA74" i="2"/>
  <c r="AF74" i="2"/>
  <c r="R138" i="2"/>
  <c r="AB138" i="2"/>
  <c r="Q138" i="2"/>
  <c r="V138" i="2"/>
  <c r="AA138" i="2"/>
  <c r="AF138" i="2"/>
  <c r="R7" i="2"/>
  <c r="AB7" i="2"/>
  <c r="Q7" i="2"/>
  <c r="V7" i="2"/>
  <c r="AA7" i="2"/>
  <c r="AF7" i="2"/>
  <c r="R41" i="2"/>
  <c r="AB41" i="2"/>
  <c r="Q41" i="2"/>
  <c r="V41" i="2"/>
  <c r="AA41" i="2"/>
  <c r="AF41" i="2"/>
  <c r="R179" i="2"/>
  <c r="AB179" i="2"/>
  <c r="Q179" i="2"/>
  <c r="V179" i="2"/>
  <c r="AA179" i="2"/>
  <c r="AF179" i="2"/>
  <c r="R146" i="2"/>
  <c r="AB146" i="2"/>
  <c r="Q146" i="2"/>
  <c r="V146" i="2"/>
  <c r="AA146" i="2"/>
  <c r="AF146" i="2"/>
  <c r="R62" i="2"/>
  <c r="AB62" i="2"/>
  <c r="Q62" i="2"/>
  <c r="V62" i="2"/>
  <c r="AA62" i="2"/>
  <c r="AF62" i="2"/>
  <c r="R80" i="2"/>
  <c r="AB80" i="2"/>
  <c r="Q80" i="2"/>
  <c r="V80" i="2"/>
  <c r="AA80" i="2"/>
  <c r="AF80" i="2"/>
  <c r="R98" i="2"/>
  <c r="AB98" i="2"/>
  <c r="Q98" i="2"/>
  <c r="V98" i="2"/>
  <c r="AA98" i="2"/>
  <c r="AF98" i="2"/>
  <c r="R52" i="2"/>
  <c r="AB52" i="2"/>
  <c r="Q52" i="2"/>
  <c r="V52" i="2"/>
  <c r="AA52" i="2"/>
  <c r="AF52" i="2"/>
  <c r="R45" i="2"/>
  <c r="AB45" i="2"/>
  <c r="Q45" i="2"/>
  <c r="V45" i="2"/>
  <c r="AA45" i="2"/>
  <c r="AF45" i="2"/>
  <c r="R17" i="2"/>
  <c r="AB17" i="2"/>
  <c r="Q17" i="2"/>
  <c r="V17" i="2"/>
  <c r="AA17" i="2"/>
  <c r="AF17" i="2"/>
  <c r="R133" i="2"/>
  <c r="AB133" i="2"/>
  <c r="Q133" i="2"/>
  <c r="V133" i="2"/>
  <c r="AA133" i="2"/>
  <c r="AF133" i="2"/>
  <c r="R229" i="2"/>
  <c r="AB229" i="2"/>
  <c r="Q229" i="2"/>
  <c r="V229" i="2"/>
  <c r="AA229" i="2"/>
  <c r="AF229" i="2"/>
</calcChain>
</file>

<file path=xl/sharedStrings.xml><?xml version="1.0" encoding="utf-8"?>
<sst xmlns="http://schemas.openxmlformats.org/spreadsheetml/2006/main" count="2531" uniqueCount="1698">
  <si>
    <t>Gene</t>
  </si>
  <si>
    <t>Accession Number</t>
  </si>
  <si>
    <t>Species</t>
  </si>
  <si>
    <t>MW (kDa)</t>
  </si>
  <si>
    <t>NSAF X</t>
  </si>
  <si>
    <t>NSAF C40</t>
  </si>
  <si>
    <t>aveNSAF X</t>
  </si>
  <si>
    <t>aveNSAF C40</t>
  </si>
  <si>
    <t>RPA1</t>
  </si>
  <si>
    <t>Replication protein A 70 kDa DNA-binding subunit OS=Homo sapiens GN=RPA1 PE=1 SV=2</t>
  </si>
  <si>
    <t>RFA1_HUMAN</t>
  </si>
  <si>
    <t>HUMAN</t>
  </si>
  <si>
    <t>MED13</t>
  </si>
  <si>
    <t>Mediator of RNA polymerase II transcription subunit 13 OS=Homo sapiens GN=MED13 PE=1 SV=3</t>
  </si>
  <si>
    <t>MED13_HUMAN</t>
  </si>
  <si>
    <t>MLH1</t>
  </si>
  <si>
    <t>DNA mismatch repair protein Mlh1 OS=Homo sapiens GN=MLH1 PE=1 SV=1</t>
  </si>
  <si>
    <t>MLH1_HUMAN</t>
  </si>
  <si>
    <t>CHAF1B</t>
  </si>
  <si>
    <t>Chromatin assembly factor 1 subunit B OS=Homo sapiens GN=CHAF1B PE=1 SV=1</t>
  </si>
  <si>
    <t>CAF1B_HUMAN</t>
  </si>
  <si>
    <t>TFCP2</t>
  </si>
  <si>
    <t>Alpha-globin transcription factor CP2 OS=Homo sapiens GN=TFCP2 PE=1 SV=2</t>
  </si>
  <si>
    <t>TFCP2_HUMAN</t>
  </si>
  <si>
    <t>MRE11A</t>
  </si>
  <si>
    <t>Double-strand break repair protein MRE11A OS=Homo sapiens GN=MRE11A PE=1 SV=3</t>
  </si>
  <si>
    <t>MRE11_HUMAN</t>
  </si>
  <si>
    <t>HIRA</t>
  </si>
  <si>
    <t>Protein HIRA OS=Homo sapiens GN=HIRA PE=1 SV=2</t>
  </si>
  <si>
    <t>HIRA_HUMAN</t>
  </si>
  <si>
    <t>NFIX</t>
  </si>
  <si>
    <t>Nuclear factor 1 X-type OS=Homo sapiens GN=NFIX PE=1 SV=2</t>
  </si>
  <si>
    <t>NFIX_HUMAN</t>
  </si>
  <si>
    <t>UBP1</t>
  </si>
  <si>
    <t>Upstream-binding protein 1 OS=Homo sapiens GN=UBP1 PE=2 SV=1</t>
  </si>
  <si>
    <t>UBIP1_HUMAN</t>
  </si>
  <si>
    <t>RBBP5</t>
  </si>
  <si>
    <t>Retinoblastoma-binding protein 5 OS=Homo sapiens GN=RBBP5 PE=1 SV=2</t>
  </si>
  <si>
    <t>RBBP5_HUMAN</t>
  </si>
  <si>
    <t>RBPJ</t>
  </si>
  <si>
    <t>Recombining binding protein suppressor of hairless OS=Homo sapiens GN=RBPJ PE=1 SV=3</t>
  </si>
  <si>
    <t>SUH_HUMAN</t>
  </si>
  <si>
    <t>MED6</t>
  </si>
  <si>
    <t>Mediator of RNA polymerase II transcription subunit 6 OS=Homo sapiens GN=MED6 PE=1 SV=2</t>
  </si>
  <si>
    <t>MED6_HUMAN</t>
  </si>
  <si>
    <t>MED4</t>
  </si>
  <si>
    <t>Mediator of RNA polymerase II transcription subunit 4 OS=Homo sapiens GN=MED4 PE=1 SV=1</t>
  </si>
  <si>
    <t>MED4_HUMAN</t>
  </si>
  <si>
    <t>SMC5</t>
  </si>
  <si>
    <t>Structural maintenance of chromosomes protein 5 OS=Homo sapiens GN=SMC5 PE=1 SV=2</t>
  </si>
  <si>
    <t>SMC5_HUMAN</t>
  </si>
  <si>
    <t>MED30</t>
  </si>
  <si>
    <t>Mediator of RNA polymerase II transcription subunit 30 OS=Homo sapiens GN=MED30 PE=1 SV=1</t>
  </si>
  <si>
    <t>MED30_HUMAN</t>
  </si>
  <si>
    <t>MED16</t>
  </si>
  <si>
    <t>Mediator of RNA polymerase II transcription subunit 16 OS=Homo sapiens GN=MED16 PE=1 SV=2</t>
  </si>
  <si>
    <t>MED16_HUMAN</t>
  </si>
  <si>
    <t>MED1</t>
  </si>
  <si>
    <t>Mediator of RNA polymerase II transcription subunit 1 OS=Homo sapiens GN=MED1 PE=1 SV=4</t>
  </si>
  <si>
    <t>MED1_HUMAN</t>
  </si>
  <si>
    <t>MED25</t>
  </si>
  <si>
    <t>Mediator of RNA polymerase II transcription subunit 25 OS=Homo sapiens GN=MED25 PE=1 SV=2</t>
  </si>
  <si>
    <t>MED25_HUMAN</t>
  </si>
  <si>
    <t>MED17</t>
  </si>
  <si>
    <t>Mediator of RNA polymerase II transcription subunit 17 OS=Homo sapiens GN=MED17 PE=1 SV=2</t>
  </si>
  <si>
    <t>MED17_HUMAN</t>
  </si>
  <si>
    <t>RAD50</t>
  </si>
  <si>
    <t>DNA repair protein RAD50 OS=Homo sapiens GN=RAD50 PE=1 SV=1</t>
  </si>
  <si>
    <t>RAD50_HUMAN</t>
  </si>
  <si>
    <t>PNKP</t>
  </si>
  <si>
    <t>Bifunctional polynucleotide phosphatase/kinase OS=Homo sapiens GN=PNKP PE=1 SV=1</t>
  </si>
  <si>
    <t>PNKP_HUMAN</t>
  </si>
  <si>
    <t>INTS2</t>
  </si>
  <si>
    <t>Integrator complex subunit 2 OS=Homo sapiens GN=INTS2 PE=1 SV=2</t>
  </si>
  <si>
    <t>INT2_HUMAN</t>
  </si>
  <si>
    <t>TAF9B</t>
  </si>
  <si>
    <t>Transcription initiation factor TFIID subunit 9B OS=Homo sapiens GN=TAF9B PE=1 SV=1</t>
  </si>
  <si>
    <t>TAF9B_HUMAN</t>
  </si>
  <si>
    <t>SUPT5H</t>
  </si>
  <si>
    <t>Transcription elongation factor SPT5 OS=Homo sapiens GN=SUPT5H PE=1 SV=1</t>
  </si>
  <si>
    <t>SPT5H_HUMAN</t>
  </si>
  <si>
    <t>INTS3</t>
  </si>
  <si>
    <t>Integrator complex subunit 3 OS=Homo sapiens GN=INTS3 PE=1 SV=1</t>
  </si>
  <si>
    <t>INT3_HUMAN</t>
  </si>
  <si>
    <t>TLK1</t>
  </si>
  <si>
    <t>Serine/threonine-protein kinase tousled-like 1 OS=Homo sapiens GN=TLK1 PE=1 SV=2</t>
  </si>
  <si>
    <t>TLK1_HUMAN</t>
  </si>
  <si>
    <t>MED12</t>
  </si>
  <si>
    <t>Mediator of RNA polymerase II transcription subunit 12 OS=Homo sapiens GN=MED12 PE=1 SV=4</t>
  </si>
  <si>
    <t>MED12_HUMAN</t>
  </si>
  <si>
    <t>KIAA1967</t>
  </si>
  <si>
    <t>DBIRD complex subunit KIAA1967 OS=Homo sapiens GN=KIAA1967 PE=1 SV=2</t>
  </si>
  <si>
    <t>K1967_HUMAN</t>
  </si>
  <si>
    <t>INTS5</t>
  </si>
  <si>
    <t>Integrator complex subunit 5 OS=Homo sapiens GN=INTS5 PE=1 SV=1</t>
  </si>
  <si>
    <t>INT5_HUMAN</t>
  </si>
  <si>
    <t>KPNA1</t>
  </si>
  <si>
    <t>Importin subunit alpha-1 OS=Homo sapiens GN=KPNA1 PE=1 SV=3</t>
  </si>
  <si>
    <t>IMA1_HUMAN</t>
  </si>
  <si>
    <t>TAF6</t>
  </si>
  <si>
    <t>Transcription initiation factor TFIID subunit 6 OS=Homo sapiens GN=TAF6 PE=1 SV=1</t>
  </si>
  <si>
    <t>TAF6_HUMAN</t>
  </si>
  <si>
    <t>CTBP2</t>
  </si>
  <si>
    <t>C-terminal-binding protein 2 OS=Homo sapiens GN=CTBP2 PE=1 SV=1</t>
  </si>
  <si>
    <t>CTBP2_HUMAN</t>
  </si>
  <si>
    <t>MED8</t>
  </si>
  <si>
    <t>Mediator of RNA polymerase II transcription subunit 8 OS=Homo sapiens GN=MED8 PE=1 SV=2</t>
  </si>
  <si>
    <t>MED8_HUMAN</t>
  </si>
  <si>
    <t>GTF2H4</t>
  </si>
  <si>
    <t>General transcription factor IIH subunit 4 OS=Homo sapiens GN=GTF2H4 PE=2 SV=1</t>
  </si>
  <si>
    <t>TF2H4_HUMAN</t>
  </si>
  <si>
    <t>MED20</t>
  </si>
  <si>
    <t>Mediator of RNA polymerase II transcription subunit 20 OS=Homo sapiens GN=MED20 PE=1 SV=1</t>
  </si>
  <si>
    <t>MED20_HUMAN</t>
  </si>
  <si>
    <t>INTS7</t>
  </si>
  <si>
    <t>Integrator complex subunit 7 OS=Homo sapiens GN=INTS7 PE=1 SV=1</t>
  </si>
  <si>
    <t>INT7_HUMAN</t>
  </si>
  <si>
    <t>WDR33</t>
  </si>
  <si>
    <t>pre-mRNA 3' end processing protein WDR33 OS=Homo sapiens GN=WDR33 PE=1 SV=2</t>
  </si>
  <si>
    <t>WDR33_HUMAN</t>
  </si>
  <si>
    <t>RFC4</t>
  </si>
  <si>
    <t>Replication factor C subunit 4 OS=Homo sapiens GN=RFC4 PE=1 SV=2</t>
  </si>
  <si>
    <t>RFC4_HUMAN</t>
  </si>
  <si>
    <t>INTS9</t>
  </si>
  <si>
    <t>Integrator complex subunit 9 OS=Homo sapiens GN=INTS9 PE=1 SV=2</t>
  </si>
  <si>
    <t>INT9_HUMAN</t>
  </si>
  <si>
    <t>CHD2</t>
  </si>
  <si>
    <t>Chromodomain-helicase-DNA-binding protein 2 OS=Homo sapiens GN=CHD2 PE=1 SV=2</t>
  </si>
  <si>
    <t>CHD2_HUMAN</t>
  </si>
  <si>
    <t>EHMT1</t>
  </si>
  <si>
    <t>Histone-lysine N-methyltransferase EHMT1 OS=Homo sapiens GN=EHMT1 PE=1 SV=4</t>
  </si>
  <si>
    <t>EHMT1_HUMAN</t>
  </si>
  <si>
    <t>TBP</t>
  </si>
  <si>
    <t>TATA-box-binding protein OS=Homo sapiens GN=TBP PE=1 SV=2</t>
  </si>
  <si>
    <t>TBP_HUMAN</t>
  </si>
  <si>
    <t>MSH3</t>
  </si>
  <si>
    <t>DNA mismatch repair protein Msh3 OS=Homo sapiens GN=MSH3 PE=1 SV=4</t>
  </si>
  <si>
    <t>MSH3_HUMAN</t>
  </si>
  <si>
    <t>HDAC1</t>
  </si>
  <si>
    <t>Histone deacetylase 1 OS=Homo sapiens GN=HDAC1 PE=1 SV=1</t>
  </si>
  <si>
    <t>HDAC1_HUMAN</t>
  </si>
  <si>
    <t>WDR43</t>
  </si>
  <si>
    <t>WD repeat-containing protein 43 OS=Homo sapiens GN=WDR43 PE=1 SV=3</t>
  </si>
  <si>
    <t>WDR43_HUMAN</t>
  </si>
  <si>
    <t>TAF4</t>
  </si>
  <si>
    <t>Transcription initiation factor TFIID subunit 4 OS=Homo sapiens GN=TAF4 PE=1 SV=2</t>
  </si>
  <si>
    <t>TAF4_HUMAN</t>
  </si>
  <si>
    <t>CPSF3</t>
  </si>
  <si>
    <t>Cleavage and polyadenylation specificity factor subunit 3 OS=Homo sapiens GN=CPSF3 PE=1 SV=1</t>
  </si>
  <si>
    <t>CPSF3_HUMAN</t>
  </si>
  <si>
    <t>THOC7</t>
  </si>
  <si>
    <t>THO complex subunit 7 homolog OS=Homo sapiens GN=THOC7 PE=1 SV=3</t>
  </si>
  <si>
    <t>THOC7_HUMAN</t>
  </si>
  <si>
    <t>MED14</t>
  </si>
  <si>
    <t>Mediator of RNA polymerase II transcription subunit 14 OS=Homo sapiens GN=MED14 PE=1 SV=2</t>
  </si>
  <si>
    <t>MED14_HUMAN</t>
  </si>
  <si>
    <t>NOP58</t>
  </si>
  <si>
    <t>Nucleolar protein 58 OS=Homo sapiens GN=NOP58 PE=1 SV=1</t>
  </si>
  <si>
    <t>NOP58_HUMAN</t>
  </si>
  <si>
    <t>POLR2B</t>
  </si>
  <si>
    <t>DNA-directed RNA polymerase II subunit RPB2 OS=Homo sapiens GN=POLR2B PE=1 SV=1</t>
  </si>
  <si>
    <t>RPB2_HUMAN</t>
  </si>
  <si>
    <t>THOC3</t>
  </si>
  <si>
    <t>THO complex subunit 3 OS=Homo sapiens GN=THOC3 PE=1 SV=1</t>
  </si>
  <si>
    <t>THOC3_HUMAN</t>
  </si>
  <si>
    <t>INTS8</t>
  </si>
  <si>
    <t>Integrator complex subunit 8 OS=Homo sapiens GN=INTS8 PE=1 SV=1</t>
  </si>
  <si>
    <t>INT8_HUMAN</t>
  </si>
  <si>
    <t>MED27</t>
  </si>
  <si>
    <t>Mediator of RNA polymerase II transcription subunit 27 OS=Homo sapiens GN=MED27 PE=1 SV=1</t>
  </si>
  <si>
    <t>MED27_HUMAN</t>
  </si>
  <si>
    <t>INTS10</t>
  </si>
  <si>
    <t>Integrator complex subunit 10 OS=Homo sapiens GN=INTS10 PE=1 SV=2</t>
  </si>
  <si>
    <t>INT10_HUMAN</t>
  </si>
  <si>
    <t>TBL1XR1</t>
  </si>
  <si>
    <t>F-box-like/WD repeat-containing protein TBL1XR1 OS=Homo sapiens GN=TBL1XR1 PE=1 SV=1</t>
  </si>
  <si>
    <t>TBL1R_HUMAN</t>
  </si>
  <si>
    <t>MED23</t>
  </si>
  <si>
    <t>Mediator of RNA polymerase II transcription subunit 23 OS=Homo sapiens GN=MED23 PE=1 SV=2</t>
  </si>
  <si>
    <t>MED23_HUMAN</t>
  </si>
  <si>
    <t>MED15</t>
  </si>
  <si>
    <t>Mediator of RNA polymerase II transcription subunit 15 OS=Homo sapiens GN=MED15 PE=1 SV=2</t>
  </si>
  <si>
    <t>MED15_HUMAN</t>
  </si>
  <si>
    <t>ZEB1</t>
  </si>
  <si>
    <t>Zinc finger E-box-binding homeobox 1 OS=Homo sapiens GN=ZEB1 PE=1 SV=2</t>
  </si>
  <si>
    <t>ZEB1_HUMAN</t>
  </si>
  <si>
    <t>Histone H2A type 1-C OS=Homo sapiens GN=HIST1H2AC PE=1 SV=3</t>
  </si>
  <si>
    <t>THOC5</t>
  </si>
  <si>
    <t>THO complex subunit 5 homolog OS=Homo sapiens GN=THOC5 PE=1 SV=2</t>
  </si>
  <si>
    <t>THOC5_HUMAN</t>
  </si>
  <si>
    <t>MED24</t>
  </si>
  <si>
    <t>Mediator of RNA polymerase II transcription subunit 24 OS=Homo sapiens GN=MED24 PE=1 SV=1</t>
  </si>
  <si>
    <t>MED24_HUMAN</t>
  </si>
  <si>
    <t>MED18</t>
  </si>
  <si>
    <t>Mediator of RNA polymerase II transcription subunit 18 OS=Homo sapiens GN=MED18 PE=1 SV=1</t>
  </si>
  <si>
    <t>MED18_HUMAN</t>
  </si>
  <si>
    <t>THOC1</t>
  </si>
  <si>
    <t>THO complex subunit 1 OS=Homo sapiens GN=THOC1 PE=1 SV=1</t>
  </si>
  <si>
    <t>THOC1_HUMAN</t>
  </si>
  <si>
    <t>BRD4</t>
  </si>
  <si>
    <t>Bromodomain-containing protein 4 OS=Homo sapiens GN=BRD4 PE=1 SV=2</t>
  </si>
  <si>
    <t>BRD4_HUMAN</t>
  </si>
  <si>
    <t>CHD3</t>
  </si>
  <si>
    <t>Chromodomain-helicase-DNA-binding protein 3 OS=Homo sapiens GN=CHD3 PE=1 SV=3</t>
  </si>
  <si>
    <t>CHD3_HUMAN</t>
  </si>
  <si>
    <t>TRRAP</t>
  </si>
  <si>
    <t>Transformation/transcription domain-associated protein OS=Homo sapiens GN=TRRAP PE=1 SV=3</t>
  </si>
  <si>
    <t>TRRAP_HUMAN</t>
  </si>
  <si>
    <t>CTBP1</t>
  </si>
  <si>
    <t>C-terminal-binding protein 1 OS=Homo sapiens GN=CTBP1 PE=1 SV=2</t>
  </si>
  <si>
    <t>CTBP1_HUMAN</t>
  </si>
  <si>
    <t>ERCC3</t>
  </si>
  <si>
    <t>TFIIH basal transcription factor complex helicase XPB subunit OS=Homo sapiens GN=ERCC3 PE=1 SV=1</t>
  </si>
  <si>
    <t>ERCC3_HUMAN</t>
  </si>
  <si>
    <t>TAF5</t>
  </si>
  <si>
    <t>Transcription initiation factor TFIID subunit 5 OS=Homo sapiens GN=TAF5 PE=1 SV=3</t>
  </si>
  <si>
    <t>TAF5_HUMAN</t>
  </si>
  <si>
    <t>IFI16</t>
  </si>
  <si>
    <t>Gamma-interferon-inducible protein 16 OS=Homo sapiens GN=IFI16 PE=1 SV=3</t>
  </si>
  <si>
    <t>IF16_HUMAN</t>
  </si>
  <si>
    <t>INTS6</t>
  </si>
  <si>
    <t>Integrator complex subunit 6 OS=Homo sapiens GN=INTS6 PE=1 SV=1</t>
  </si>
  <si>
    <t>INT6_HUMAN</t>
  </si>
  <si>
    <t>POLR2C</t>
  </si>
  <si>
    <t>DNA-directed RNA polymerase II subunit RPB3 OS=Homo sapiens GN=POLR2C PE=1 SV=2</t>
  </si>
  <si>
    <t>RPB3_HUMAN</t>
  </si>
  <si>
    <t>INTS1</t>
  </si>
  <si>
    <t>Integrator complex subunit 1 OS=Homo sapiens GN=INTS1 PE=1 SV=2</t>
  </si>
  <si>
    <t>INT1_HUMAN</t>
  </si>
  <si>
    <t>WDR5</t>
  </si>
  <si>
    <t>WD repeat-containing protein 5 OS=Homo sapiens GN=WDR5 PE=1 SV=1</t>
  </si>
  <si>
    <t>WDR5_HUMAN</t>
  </si>
  <si>
    <t>THOC2</t>
  </si>
  <si>
    <t>THO complex subunit 2 OS=Homo sapiens GN=THOC2 PE=1 SV=2</t>
  </si>
  <si>
    <t>THOC2_HUMAN</t>
  </si>
  <si>
    <t>CHTOP</t>
  </si>
  <si>
    <t>Chromatin target of PRMT1 protein OS=Homo sapiens GN=CHTOP PE=1 SV=2</t>
  </si>
  <si>
    <t>CHTOP_HUMAN</t>
  </si>
  <si>
    <t>UL5</t>
  </si>
  <si>
    <t>DNA replication helicase OS=Human herpesvirus 1 (strain 17) GN=UL5 PE=3 SV=3</t>
  </si>
  <si>
    <t>HELI_HHV11</t>
  </si>
  <si>
    <t>HHV11</t>
  </si>
  <si>
    <t>POLR2A</t>
  </si>
  <si>
    <t>DNA-directed RNA polymerase II subunit RPB1 OS=Homo sapiens GN=POLR2A PE=1 SV=2</t>
  </si>
  <si>
    <t>RPB1_HUMAN</t>
  </si>
  <si>
    <t>CNOT1</t>
  </si>
  <si>
    <t>CCR4-NOT transcription complex subunit 1 OS=Homo sapiens GN=CNOT1 PE=1 SV=2</t>
  </si>
  <si>
    <t>CNOT1_HUMAN</t>
  </si>
  <si>
    <t>KDM1A</t>
  </si>
  <si>
    <t>Lysine-specific histone demethylase 1A OS=Homo sapiens GN=KDM1A PE=1 SV=2</t>
  </si>
  <si>
    <t>KDM1A_HUMAN</t>
  </si>
  <si>
    <t>TLK2</t>
  </si>
  <si>
    <t>Serine/threonine-protein kinase tousled-like 2 OS=Homo sapiens GN=TLK2 PE=1 SV=2</t>
  </si>
  <si>
    <t>TLK2_HUMAN</t>
  </si>
  <si>
    <t>CPSF3L</t>
  </si>
  <si>
    <t>Integrator complex subunit 11 OS=Homo sapiens GN=CPSF3L PE=1 SV=2</t>
  </si>
  <si>
    <t>INT11_HUMAN</t>
  </si>
  <si>
    <t>SIN3A</t>
  </si>
  <si>
    <t>Paired amphipathic helix protein Sin3a OS=Homo sapiens GN=SIN3A PE=1 SV=2</t>
  </si>
  <si>
    <t>SIN3A_HUMAN</t>
  </si>
  <si>
    <t>PRPF31</t>
  </si>
  <si>
    <t>U4/U6 small nuclear ribonucleoprotein Prp31 OS=Homo sapiens GN=PRPF31 PE=1 SV=2</t>
  </si>
  <si>
    <t>PRP31_HUMAN</t>
  </si>
  <si>
    <t>MSH6</t>
  </si>
  <si>
    <t>DNA mismatch repair protein Msh6 OS=Homo sapiens GN=MSH6 PE=1 SV=2</t>
  </si>
  <si>
    <t>MSH6_HUMAN</t>
  </si>
  <si>
    <t>H2AFY2</t>
  </si>
  <si>
    <t>Core histone macro-H2A.2 OS=Homo sapiens GN=H2AFY2 PE=1 SV=3</t>
  </si>
  <si>
    <t>H2AW_HUMAN</t>
  </si>
  <si>
    <t>EHMT2</t>
  </si>
  <si>
    <t>Histone-lysine N-methyltransferase EHMT2 OS=Homo sapiens GN=EHMT2 PE=1 SV=3</t>
  </si>
  <si>
    <t>EHMT2_HUMAN</t>
  </si>
  <si>
    <t>SUPT16H</t>
  </si>
  <si>
    <t>FACT complex subunit SPT16 OS=Homo sapiens GN=SUPT16H PE=1 SV=1</t>
  </si>
  <si>
    <t>SP16H_HUMAN</t>
  </si>
  <si>
    <t>MSH2</t>
  </si>
  <si>
    <t>DNA mismatch repair protein Msh2 OS=Homo sapiens GN=MSH2 PE=1 SV=1</t>
  </si>
  <si>
    <t>MSH2_HUMAN</t>
  </si>
  <si>
    <t>UBF1</t>
  </si>
  <si>
    <t>Nucleolar transcription factor 1 OS=Homo sapiens GN=UBTF PE=1 SV=1</t>
  </si>
  <si>
    <t>UBF1_HUMAN</t>
  </si>
  <si>
    <t>NFIC</t>
  </si>
  <si>
    <t>Nuclear factor 1 C-type OS=Homo sapiens GN=NFIC PE=1 SV=2</t>
  </si>
  <si>
    <t>NFIC_HUMAN</t>
  </si>
  <si>
    <t>XRCC5</t>
  </si>
  <si>
    <t>X-ray repair cross-complementing protein 5 OS=Homo sapiens GN=XRCC5 PE=1 SV=3</t>
  </si>
  <si>
    <t>XRCC5_HUMAN</t>
  </si>
  <si>
    <t>CPSF1</t>
  </si>
  <si>
    <t>Cleavage and polyadenylation specificity factor subunit 1 OS=Homo sapiens GN=CPSF1 PE=1 SV=2</t>
  </si>
  <si>
    <t>CPSF1_HUMAN</t>
  </si>
  <si>
    <t>MTA1</t>
  </si>
  <si>
    <t>Metastasis-associated protein MTA1 OS=Homo sapiens GN=MTA1 PE=1 SV=2</t>
  </si>
  <si>
    <t>MTA1_HUMAN</t>
  </si>
  <si>
    <t>DHX15</t>
  </si>
  <si>
    <t>Putative pre-mRNA-splicing factor ATP-dependent RNA helicase DHX15 OS=Homo sapiens GN=DHX15 PE=1 SV=2</t>
  </si>
  <si>
    <t>DHX15_HUMAN</t>
  </si>
  <si>
    <t>SRP14</t>
  </si>
  <si>
    <t>Signal recognition particle 14 kDa protein OS=Homo sapiens GN=SRP14 PE=1 SV=2</t>
  </si>
  <si>
    <t>SRP14_HUMAN</t>
  </si>
  <si>
    <t>WDR82</t>
  </si>
  <si>
    <t>WD repeat-containing protein 82 OS=Homo sapiens GN=WDR82 PE=1 SV=1</t>
  </si>
  <si>
    <t>WDR82_HUMAN</t>
  </si>
  <si>
    <t>RUVBL2</t>
  </si>
  <si>
    <t>RuvB-like 2 OS=Homo sapiens GN=RUVBL2 PE=1 SV=3</t>
  </si>
  <si>
    <t>RUVB2_HUMAN</t>
  </si>
  <si>
    <t>UL6</t>
  </si>
  <si>
    <t>Portal protein UL6 OS=Human herpesvirus 1 (strain 17) GN=UL6 PE=1 SV=1</t>
  </si>
  <si>
    <t>PORTL_HHV11</t>
  </si>
  <si>
    <t>LIG3</t>
  </si>
  <si>
    <t>DNA ligase 3 OS=Homo sapiens GN=LIG3 PE=1 SV=2</t>
  </si>
  <si>
    <t>DNLI3_HUMAN</t>
  </si>
  <si>
    <t>EIF6</t>
  </si>
  <si>
    <t>Eukaryotic translation initiation factor 6 OS=Homo sapiens GN=EIF6 PE=1 SV=1</t>
  </si>
  <si>
    <t>IF6_HUMAN</t>
  </si>
  <si>
    <t>RFC3</t>
  </si>
  <si>
    <t>Replication factor C subunit 3 OS=Homo sapiens GN=RFC3 PE=1 SV=2</t>
  </si>
  <si>
    <t>RFC3_HUMAN</t>
  </si>
  <si>
    <t>RFC2</t>
  </si>
  <si>
    <t>Replication factor C subunit 2 OS=Homo sapiens GN=RFC2 PE=1 SV=3</t>
  </si>
  <si>
    <t>RFC2_HUMAN</t>
  </si>
  <si>
    <t>HDAC2</t>
  </si>
  <si>
    <t>Histone deacetylase 2 OS=Homo sapiens GN=HDAC2 PE=1 SV=2</t>
  </si>
  <si>
    <t>HDAC2_HUMAN</t>
  </si>
  <si>
    <t>CHD1</t>
  </si>
  <si>
    <t>Chromodomain-helicase-DNA-binding protein 1 OS=Homo sapiens GN=CHD1 PE=1 SV=2</t>
  </si>
  <si>
    <t>CHD1_HUMAN</t>
  </si>
  <si>
    <t>CPSF2</t>
  </si>
  <si>
    <t>Cleavage and polyadenylation specificity factor subunit 2 OS=Homo sapiens GN=CPSF2 PE=1 SV=2</t>
  </si>
  <si>
    <t>CPSF2_HUMAN</t>
  </si>
  <si>
    <t>CUL4B</t>
  </si>
  <si>
    <t>Cullin-4B OS=Homo sapiens GN=CUL4B PE=1 SV=4</t>
  </si>
  <si>
    <t>CUL4B_HUMAN</t>
  </si>
  <si>
    <t>CSNK2B</t>
  </si>
  <si>
    <t>Casein kinase II subunit beta OS=Homo sapiens GN=CSNK2B PE=1 SV=1</t>
  </si>
  <si>
    <t>CSK2B_HUMAN</t>
  </si>
  <si>
    <t>RUVBL1</t>
  </si>
  <si>
    <t>RuvB-like 1 OS=Homo sapiens GN=RUVBL1 PE=1 SV=1</t>
  </si>
  <si>
    <t>RUVB1_HUMAN</t>
  </si>
  <si>
    <t>SYMPK</t>
  </si>
  <si>
    <t>Symplekin OS=Homo sapiens GN=SYMPK PE=1 SV=2</t>
  </si>
  <si>
    <t>SYMPK_HUMAN</t>
  </si>
  <si>
    <t>NCBP1</t>
  </si>
  <si>
    <t>Nuclear cap-binding protein subunit 1 OS=Homo sapiens GN=NCBP1 PE=1 SV=1</t>
  </si>
  <si>
    <t>NCBP1_HUMAN</t>
  </si>
  <si>
    <t>INTS4</t>
  </si>
  <si>
    <t>Integrator complex subunit 4 OS=Homo sapiens GN=INTS4 PE=1 SV=2</t>
  </si>
  <si>
    <t>INT4_HUMAN</t>
  </si>
  <si>
    <t>THOC6</t>
  </si>
  <si>
    <t>THO complex subunit 6 homolog OS=Homo sapiens GN=THOC6 PE=1 SV=1</t>
  </si>
  <si>
    <t>THOC6_HUMAN</t>
  </si>
  <si>
    <t>PCNA</t>
  </si>
  <si>
    <t>Proliferating cell nuclear antigen OS=Homo sapiens GN=PCNA PE=1 SV=1</t>
  </si>
  <si>
    <t>PCNA_HUMAN</t>
  </si>
  <si>
    <t>C16orf80</t>
  </si>
  <si>
    <t>UPF0468 protein C16orf80 OS=Homo sapiens GN=C16orf80 PE=1 SV=1</t>
  </si>
  <si>
    <t>CP080_HUMAN</t>
  </si>
  <si>
    <t>U2SURP</t>
  </si>
  <si>
    <t>U2 snRNP-associated SURP motif-containing protein OS=Homo sapiens GN=U2SURP PE=1 SV=2</t>
  </si>
  <si>
    <t>SR140_HUMAN</t>
  </si>
  <si>
    <t>CDK9</t>
  </si>
  <si>
    <t>Cyclin-dependent kinase 9 OS=Homo sapiens GN=CDK9 PE=1 SV=3</t>
  </si>
  <si>
    <t>CDK9_HUMAN</t>
  </si>
  <si>
    <t>SLC25A11</t>
  </si>
  <si>
    <t>Mitochondrial 2-oxoglutarate/malate carrier protein OS=Homo sapiens GN=SLC25A11 PE=1 SV=3</t>
  </si>
  <si>
    <t>M2OM_HUMAN</t>
  </si>
  <si>
    <t>PRPF6</t>
  </si>
  <si>
    <t>Pre-mRNA-processing factor 6 OS=Homo sapiens GN=PRPF6 PE=1 SV=1</t>
  </si>
  <si>
    <t>PRP6_HUMAN</t>
  </si>
  <si>
    <t>SMCHD1</t>
  </si>
  <si>
    <t>Structural maintenance of chromosomes flexible hinge domain-containing protein 1 OS=Homo sapiens GN=SMCHD1 PE=1 SV=2</t>
  </si>
  <si>
    <t>SMHD1_HUMAN</t>
  </si>
  <si>
    <t>SMU1</t>
  </si>
  <si>
    <t>WD40 repeat-containing protein SMU1 OS=Homo sapiens GN=SMU1 PE=1 SV=2</t>
  </si>
  <si>
    <t>SMU1_HUMAN</t>
  </si>
  <si>
    <t>TOP2B</t>
  </si>
  <si>
    <t>DNA topoisomerase 2-beta OS=Homo sapiens GN=TOP2B PE=1 SV=3</t>
  </si>
  <si>
    <t>TOP2B_HUMAN</t>
  </si>
  <si>
    <t>SSRP1</t>
  </si>
  <si>
    <t>FACT complex subunit SSRP1 OS=Homo sapiens GN=SSRP1 PE=1 SV=1</t>
  </si>
  <si>
    <t>SSRP1_HUMAN</t>
  </si>
  <si>
    <t>DEK</t>
  </si>
  <si>
    <t>Protein DEK OS=Homo sapiens GN=DEK PE=1 SV=1</t>
  </si>
  <si>
    <t>DEK_HUMAN</t>
  </si>
  <si>
    <t>XRCC1</t>
  </si>
  <si>
    <t>DNA repair protein XRCC1 OS=Homo sapiens GN=XRCC1 PE=1 SV=2</t>
  </si>
  <si>
    <t>XRCC1_HUMAN</t>
  </si>
  <si>
    <t>KARS</t>
  </si>
  <si>
    <t>Lysine--tRNA ligase OS=Homo sapiens GN=KARS PE=1 SV=3</t>
  </si>
  <si>
    <t>SYK_HUMAN</t>
  </si>
  <si>
    <t>SUPT6H</t>
  </si>
  <si>
    <t>Transcription elongation factor SPT6 OS=Homo sapiens GN=SUPT6H PE=1 SV=2</t>
  </si>
  <si>
    <t>SPT6H_HUMAN</t>
  </si>
  <si>
    <t>DBP</t>
  </si>
  <si>
    <t>Major DNA-binding protein OS=Human herpesvirus 1 (strain 17) GN=DBP PE=1 SV=1</t>
  </si>
  <si>
    <t>DNBI_HHV11</t>
  </si>
  <si>
    <t>UL9</t>
  </si>
  <si>
    <t>Replication origin-binding protein OS=Human herpesvirus 1 (strain 17) GN=UL9 PE=1 SV=1</t>
  </si>
  <si>
    <t>OBP_HHV11</t>
  </si>
  <si>
    <t>TOP2A</t>
  </si>
  <si>
    <t>DNA topoisomerase 2-alpha OS=Homo sapiens GN=TOP2A PE=1 SV=3</t>
  </si>
  <si>
    <t>TOP2A_HUMAN</t>
  </si>
  <si>
    <t>PCOLCE</t>
  </si>
  <si>
    <t>Procollagen C-endopeptidase enhancer 1 OS=Homo sapiens GN=PCOLCE PE=1 SV=2</t>
  </si>
  <si>
    <t>PCOC1_HUMAN</t>
  </si>
  <si>
    <t>NOP56</t>
  </si>
  <si>
    <t>Nucleolar protein 56 OS=Homo sapiens GN=NOP56 PE=1 SV=4</t>
  </si>
  <si>
    <t>NOP56_HUMAN</t>
  </si>
  <si>
    <t>ZNF384</t>
  </si>
  <si>
    <t>Zinc finger protein 384 OS=Homo sapiens GN=ZNF384 PE=1 SV=2</t>
  </si>
  <si>
    <t>ZN384_HUMAN</t>
  </si>
  <si>
    <t>USP39</t>
  </si>
  <si>
    <t>U4/U6.U5 tri-snRNP-associated protein 2 OS=Homo sapiens GN=USP39 PE=1 SV=2</t>
  </si>
  <si>
    <t>SNUT2_HUMAN</t>
  </si>
  <si>
    <t>PYCR2</t>
  </si>
  <si>
    <t>Pyrroline-5-carboxylate reductase 2 OS=Homo sapiens GN=PYCR2 PE=1 SV=1</t>
  </si>
  <si>
    <t>P5CR2_HUMAN</t>
  </si>
  <si>
    <t>NAT10</t>
  </si>
  <si>
    <t>N-acetyltransferase 10 OS=Homo sapiens GN=NAT10 PE=1 SV=2</t>
  </si>
  <si>
    <t>NAT10_HUMAN</t>
  </si>
  <si>
    <t>NUMA1</t>
  </si>
  <si>
    <t>Nuclear mitotic apparatus protein 1 OS=Homo sapiens GN=NUMA1 PE=1 SV=2</t>
  </si>
  <si>
    <t>NUMA1_HUMAN</t>
  </si>
  <si>
    <t>XRCC6</t>
  </si>
  <si>
    <t>X-ray repair cross-complementing protein 6 OS=Homo sapiens GN=XRCC6 PE=1 SV=2</t>
  </si>
  <si>
    <t>XRCC6_HUMAN</t>
  </si>
  <si>
    <t>STAG1</t>
  </si>
  <si>
    <t>Cohesin subunit SA-1 OS=Homo sapiens GN=STAG1 PE=1 SV=3</t>
  </si>
  <si>
    <t>STAG1_HUMAN</t>
  </si>
  <si>
    <t>EZR</t>
  </si>
  <si>
    <t>Ezrin OS=Homo sapiens GN=EZR PE=1 SV=4</t>
  </si>
  <si>
    <t>EZRI_HUMAN</t>
  </si>
  <si>
    <t>RFC1</t>
  </si>
  <si>
    <t>Replication factor C subunit 1 OS=Homo sapiens GN=RFC1 PE=1 SV=4</t>
  </si>
  <si>
    <t>RFC1_HUMAN</t>
  </si>
  <si>
    <t>SMARCA5</t>
  </si>
  <si>
    <t>SWI/SNF-related matrix-associated actin-dependent regulator of chromatin subfamily A member 5 OS=Homo sapiens GN=SMARCA5 PE=1 SV=1</t>
  </si>
  <si>
    <t>SMCA5_HUMAN</t>
  </si>
  <si>
    <t>TOP1</t>
  </si>
  <si>
    <t>DNA topoisomerase 1 OS=Homo sapiens GN=TOP1 PE=1 SV=2</t>
  </si>
  <si>
    <t>TOP1_HUMAN</t>
  </si>
  <si>
    <t>HEATR1</t>
  </si>
  <si>
    <t>HEAT repeat-containing protein 1 OS=Homo sapiens GN=HEATR1 PE=1 SV=3</t>
  </si>
  <si>
    <t>HEAT1_HUMAN</t>
  </si>
  <si>
    <t>TUBA1A</t>
  </si>
  <si>
    <t>Tubulin alpha-1A chain OS=Homo sapiens GN=TUBA1A PE=1 SV=1</t>
  </si>
  <si>
    <t>TBA1A_HUMAN</t>
  </si>
  <si>
    <t>MTA2</t>
  </si>
  <si>
    <t>Metastasis-associated protein MTA2 OS=Homo sapiens GN=MTA2 PE=1 SV=1</t>
  </si>
  <si>
    <t>MTA2_HUMAN</t>
  </si>
  <si>
    <t>SMARCA2</t>
  </si>
  <si>
    <t>Probable global transcription activator SNF2L2 OS=Homo sapiens GN=SMARCA2 PE=1 SV=2</t>
  </si>
  <si>
    <t>SMCA2_HUMAN</t>
  </si>
  <si>
    <t>UL52</t>
  </si>
  <si>
    <t>DNA primase OS=Human herpesvirus 1 (strain 17) GN=UL52 PE=3 SV=1</t>
  </si>
  <si>
    <t>PRIM_HHV11</t>
  </si>
  <si>
    <t>ICP4</t>
  </si>
  <si>
    <t>Major viral transcription factor OS=Human herpesvirus 1 (strain 17) GN=ICP4 PE=1 SV=1</t>
  </si>
  <si>
    <t>ICP4_HHV11</t>
  </si>
  <si>
    <t>US1</t>
  </si>
  <si>
    <t>Transcriptional regulator ICP22 OS=Human herpesvirus 1 (strain 17) GN=US1 PE=1 SV=1</t>
  </si>
  <si>
    <t>ICP22_HHV11</t>
  </si>
  <si>
    <t>UL18</t>
  </si>
  <si>
    <t>Triplex capsid protein VP23 OS=Human herpesvirus 1 (strain 17) GN=UL18 PE=1 SV=1</t>
  </si>
  <si>
    <t>VP23_HHV11</t>
  </si>
  <si>
    <t>BAZ1B</t>
  </si>
  <si>
    <t>Tyrosine-protein kinase BAZ1B OS=Homo sapiens GN=BAZ1B PE=1 SV=2</t>
  </si>
  <si>
    <t>BAZ1B_HUMAN</t>
  </si>
  <si>
    <t>TEX10</t>
  </si>
  <si>
    <t>Testis-expressed sequence 10 protein OS=Homo sapiens GN=TEX10 PE=1 SV=2</t>
  </si>
  <si>
    <t>TEX10_HUMAN</t>
  </si>
  <si>
    <t>TUBB</t>
  </si>
  <si>
    <t>Tubulin beta chain OS=Homo sapiens GN=TUBB PE=1 SV=2</t>
  </si>
  <si>
    <t>TBB5_HUMAN</t>
  </si>
  <si>
    <t>ALYREF</t>
  </si>
  <si>
    <t>THO complex subunit 4 OS=Homo sapiens GN=ALYREF PE=1 SV=3</t>
  </si>
  <si>
    <t>THOC4_HUMAN</t>
  </si>
  <si>
    <t>CSNK2A1</t>
  </si>
  <si>
    <t>Casein kinase II subunit alpha OS=Homo sapiens GN=CSNK2A1 PE=1 SV=1</t>
  </si>
  <si>
    <t>CSK21_HUMAN</t>
  </si>
  <si>
    <t>RDX</t>
  </si>
  <si>
    <t>Radixin OS=Homo sapiens GN=RDX PE=1 SV=1</t>
  </si>
  <si>
    <t>RADI_HUMAN</t>
  </si>
  <si>
    <t>HIST1H1A</t>
  </si>
  <si>
    <t>Histone H1.1 OS=Homo sapiens GN=HIST1H1A PE=1 SV=3</t>
  </si>
  <si>
    <t>H11_HUMAN</t>
  </si>
  <si>
    <t>H2AFX</t>
  </si>
  <si>
    <t>Histone H2A.x OS=Homo sapiens GN=H2AFX PE=1 SV=2</t>
  </si>
  <si>
    <t>H2AX_HUMAN</t>
  </si>
  <si>
    <t>CHD4</t>
  </si>
  <si>
    <t>Chromodomain-helicase-DNA-binding protein 4 OS=Homo sapiens GN=CHD4 PE=1 SV=2</t>
  </si>
  <si>
    <t>CHD4_HUMAN</t>
  </si>
  <si>
    <t>SRRT</t>
  </si>
  <si>
    <t>Serrate RNA effector molecule homolog OS=Homo sapiens GN=SRRT PE=1 SV=1</t>
  </si>
  <si>
    <t>SRRT_HUMAN</t>
  </si>
  <si>
    <t>RBBP4</t>
  </si>
  <si>
    <t>Histone-binding protein RBBP4 OS=Homo sapiens GN=RBBP4 PE=1 SV=3</t>
  </si>
  <si>
    <t>RBBP4_HUMAN</t>
  </si>
  <si>
    <t>ANXA6</t>
  </si>
  <si>
    <t>Annexin A6 OS=Homo sapiens GN=ANXA6 PE=1 SV=3</t>
  </si>
  <si>
    <t>ANXA6_HUMAN</t>
  </si>
  <si>
    <t>PPIH</t>
  </si>
  <si>
    <t>Peptidyl-prolyl cis-trans isomerase H OS=Homo sapiens GN=PPIH PE=1 SV=1</t>
  </si>
  <si>
    <t>PPIH_HUMAN</t>
  </si>
  <si>
    <t>UL48</t>
  </si>
  <si>
    <t>Tegument protein VP16 OS=Human herpesvirus 1 (strain 17) GN=UL48 PE=1 SV=1</t>
  </si>
  <si>
    <t>VP16_HHV11</t>
  </si>
  <si>
    <t>DOCK7</t>
  </si>
  <si>
    <t>Dedicator of cytokinesis protein 7 OS=Homo sapiens GN=DOCK7 PE=1 SV=4</t>
  </si>
  <si>
    <t>DOCK7_HUMAN</t>
  </si>
  <si>
    <t>PPP2R1A</t>
  </si>
  <si>
    <t>Serine/threonine-protein phosphatase 2A 65 kDa regulatory subunit A alpha isoform OS=Homo sapiens GN=PPP2R1A PE=1 SV=4</t>
  </si>
  <si>
    <t>2AAA_HUMAN</t>
  </si>
  <si>
    <t>NHP2L1</t>
  </si>
  <si>
    <t>NHP2-like protein 1 OS=Homo sapiens GN=NHP2L1 PE=1 SV=3</t>
  </si>
  <si>
    <t>NH2L1_HUMAN</t>
  </si>
  <si>
    <t>PRPF40A</t>
  </si>
  <si>
    <t>Pre-mRNA-processing factor 40 homolog A OS=Homo sapiens GN=PRPF40A PE=1 SV=2</t>
  </si>
  <si>
    <t>PR40A_HUMAN</t>
  </si>
  <si>
    <t>WDR18</t>
  </si>
  <si>
    <t>WD repeat-containing protein 18 OS=Homo sapiens GN=WDR18 PE=1 SV=2</t>
  </si>
  <si>
    <t>WDR18_HUMAN</t>
  </si>
  <si>
    <t>ASCC3</t>
  </si>
  <si>
    <t>Activating signal cointegrator 1 complex subunit 3 OS=Homo sapiens GN=ASCC3 PE=1 SV=3</t>
  </si>
  <si>
    <t>ASCC3_HUMAN</t>
  </si>
  <si>
    <t>H1F0</t>
  </si>
  <si>
    <t>Histone H1.0 OS=Homo sapiens GN=H1F0 PE=1 SV=3</t>
  </si>
  <si>
    <t>H10_HUMAN</t>
  </si>
  <si>
    <t>PPP1CC</t>
  </si>
  <si>
    <t>Serine/threonine-protein phosphatase PP1-gamma catalytic subunit OS=Homo sapiens GN=PPP1CC PE=1 SV=1</t>
  </si>
  <si>
    <t>PP1G_HUMAN</t>
  </si>
  <si>
    <t>INO80</t>
  </si>
  <si>
    <t>DNA helicase INO80 OS=Homo sapiens GN=INO80 PE=1 SV=2</t>
  </si>
  <si>
    <t>INO80_HUMAN</t>
  </si>
  <si>
    <t>MYBBP1A</t>
  </si>
  <si>
    <t>Myb-binding protein 1A OS=Homo sapiens GN=MYBBP1A PE=1 SV=2</t>
  </si>
  <si>
    <t>MBB1A_HUMAN</t>
  </si>
  <si>
    <t>ATPase family AAA domain-containing protein 3B OS=Homo sapiens GN=ATAD3B PE=1 SV=1</t>
  </si>
  <si>
    <t>PRPF3</t>
  </si>
  <si>
    <t>U4/U6 small nuclear ribonucleoprotein Prp3 OS=Homo sapiens GN=PRPF3 PE=1 SV=2</t>
  </si>
  <si>
    <t>PRPF3_HUMAN</t>
  </si>
  <si>
    <t>UL42</t>
  </si>
  <si>
    <t>DNA polymerase processivity factor OS=Human herpesvirus 1 (strain 17) GN=UL42 PE=1 SV=1</t>
  </si>
  <si>
    <t>PAP_HHV11</t>
  </si>
  <si>
    <t>Capsid scaffolding protein OS=Human herpesvirus 1 (strain 17) GN=UL26 PE=1 SV=1</t>
  </si>
  <si>
    <t>PRPF4B</t>
  </si>
  <si>
    <t>Serine/threonine-protein kinase PRP4 homolog OS=Homo sapiens GN=PRPF4B PE=1 SV=3</t>
  </si>
  <si>
    <t>PRP4B_HUMAN</t>
  </si>
  <si>
    <t>PELP1</t>
  </si>
  <si>
    <t>Proline-, glutamic acid- and leucine-rich protein 1 OS=Homo sapiens GN=PELP1 PE=1 SV=2</t>
  </si>
  <si>
    <t>PELP1_HUMAN</t>
  </si>
  <si>
    <t>Serine/threonine-protein kinase UL13 OS=Human herpesvirus 1 (strain 17) GN=UL13 PE=1 SV=1</t>
  </si>
  <si>
    <t>ZBTB7A</t>
  </si>
  <si>
    <t>Zinc finger and BTB domain-containing protein 7A OS=Homo sapiens GN=ZBTB7A PE=1 SV=1</t>
  </si>
  <si>
    <t>ZBT7A_HUMAN</t>
  </si>
  <si>
    <t>SMARCA1</t>
  </si>
  <si>
    <t>Probable global transcription activator SNF2L1 OS=Homo sapiens GN=SMARCA1 PE=1 SV=2</t>
  </si>
  <si>
    <t>SMCA1_HUMAN</t>
  </si>
  <si>
    <t>TRIM28</t>
  </si>
  <si>
    <t>Transcription intermediary factor 1-beta OS=Homo sapiens GN=TRIM28 PE=1 SV=5</t>
  </si>
  <si>
    <t>TIF1B_HUMAN</t>
  </si>
  <si>
    <t>SMARCA4</t>
  </si>
  <si>
    <t>Transcription activator BRG1 OS=Homo sapiens GN=SMARCA4 PE=1 SV=2</t>
  </si>
  <si>
    <t>SMCA4_HUMAN</t>
  </si>
  <si>
    <t>THRAP3</t>
  </si>
  <si>
    <t>Thyroid hormone receptor-associated protein 3 OS=Homo sapiens GN=THRAP3 PE=1 SV=2</t>
  </si>
  <si>
    <t>TR150_HUMAN</t>
  </si>
  <si>
    <t>MAP4K4</t>
  </si>
  <si>
    <t>Mitogen-activated protein kinase kinase kinase kinase 4 OS=Homo sapiens GN=MAP4K4 PE=1 SV=2</t>
  </si>
  <si>
    <t>M4K4_HUMAN</t>
  </si>
  <si>
    <t>GLUD1</t>
  </si>
  <si>
    <t>Glutamate dehydrogenase 1, mitochondrial OS=Homo sapiens GN=GLUD1 PE=1 SV=2</t>
  </si>
  <si>
    <t>DHE3_HUMAN</t>
  </si>
  <si>
    <t>UL19</t>
  </si>
  <si>
    <t>Major capsid protein OS=Human herpesvirus 1 (strain 17) GN=UL19 PE=1 SV=1</t>
  </si>
  <si>
    <t>MCP_HHV11</t>
  </si>
  <si>
    <t>PDS5B</t>
  </si>
  <si>
    <t>Sister chromatid cohesion protein PDS5 homolog B OS=Homo sapiens GN=PDS5B PE=1 SV=1</t>
  </si>
  <si>
    <t>PDS5B_HUMAN</t>
  </si>
  <si>
    <t>LEMD2</t>
  </si>
  <si>
    <t>LEM domain-containing protein 2 OS=Homo sapiens GN=LEMD2 PE=1 SV=1</t>
  </si>
  <si>
    <t>LEMD2_HUMAN</t>
  </si>
  <si>
    <t>STAG2</t>
  </si>
  <si>
    <t>Cohesin subunit SA-2 OS=Homo sapiens GN=STAG2 PE=1 SV=3</t>
  </si>
  <si>
    <t>STAG2_HUMAN</t>
  </si>
  <si>
    <t>TECR</t>
  </si>
  <si>
    <t>Very-long-chain enoyl-CoA reductase OS=Homo sapiens GN=TECR PE=1 SV=1</t>
  </si>
  <si>
    <t>TECR_HUMAN</t>
  </si>
  <si>
    <t>HNRPDL</t>
  </si>
  <si>
    <t>Heterogeneous nuclear ribonucleoprotein D-like OS=Homo sapiens GN=HNRPDL PE=1 SV=3</t>
  </si>
  <si>
    <t>HNRDL_HUMAN</t>
  </si>
  <si>
    <t>PARP1</t>
  </si>
  <si>
    <t>Poly [ADP-ribose] polymerase 1 OS=Homo sapiens GN=PARP1 PE=1 SV=4</t>
  </si>
  <si>
    <t>PARP1_HUMAN</t>
  </si>
  <si>
    <t>APOBEC3C</t>
  </si>
  <si>
    <t>Probable DNA dC-&gt;dU-editing enzyme APOBEC-3C OS=Homo sapiens GN=APOBEC3C PE=1 SV=2</t>
  </si>
  <si>
    <t>ABC3C_HUMAN</t>
  </si>
  <si>
    <t>RFC5</t>
  </si>
  <si>
    <t>Replication factor C subunit 5 OS=Homo sapiens GN=RFC5 PE=1 SV=1</t>
  </si>
  <si>
    <t>RFC5_HUMAN</t>
  </si>
  <si>
    <t>SMC1A</t>
  </si>
  <si>
    <t>Structural maintenance of chromosomes protein 1A OS=Homo sapiens GN=SMC1A PE=1 SV=2</t>
  </si>
  <si>
    <t>SMC1A_HUMAN</t>
  </si>
  <si>
    <t>GTF3C3</t>
  </si>
  <si>
    <t>General transcription factor 3C polypeptide 3 OS=Homo sapiens GN=GTF3C3 PE=1 SV=1</t>
  </si>
  <si>
    <t>TF3C3_HUMAN</t>
  </si>
  <si>
    <t>POLDIP3</t>
  </si>
  <si>
    <t>Polymerase delta-interacting protein 3 OS=Homo sapiens GN=POLDIP3 PE=1 SV=2</t>
  </si>
  <si>
    <t>PDIP3_HUMAN</t>
  </si>
  <si>
    <t>SMARCC2</t>
  </si>
  <si>
    <t>SWI/SNF complex subunit SMARCC2 OS=Homo sapiens GN=SMARCC2 PE=1 SV=1</t>
  </si>
  <si>
    <t>SMRC2_HUMAN</t>
  </si>
  <si>
    <t>SMC3</t>
  </si>
  <si>
    <t>Structural maintenance of chromosomes protein 3 OS=Homo sapiens GN=SMC3 PE=1 SV=2</t>
  </si>
  <si>
    <t>SMC3_HUMAN</t>
  </si>
  <si>
    <t>GTF3C1</t>
  </si>
  <si>
    <t>General transcription factor 3C polypeptide 1 OS=Homo sapiens GN=GTF3C1 PE=1 SV=4</t>
  </si>
  <si>
    <t>TF3C1_HUMAN</t>
  </si>
  <si>
    <t>SNRPE</t>
  </si>
  <si>
    <t>Small nuclear ribonucleoprotein E OS=Homo sapiens GN=SNRPE PE=1 SV=1</t>
  </si>
  <si>
    <t>RUXE_HUMAN</t>
  </si>
  <si>
    <t>UL30</t>
  </si>
  <si>
    <t>DNA polymerase catalytic subunit OS=Human herpesvirus 1 (strain 17) GN=UL30 PE=1 SV=2</t>
  </si>
  <si>
    <t>DPOL_HHV11</t>
  </si>
  <si>
    <t>ACTL6A</t>
  </si>
  <si>
    <t>Actin-like protein 6A OS=Homo sapiens GN=ACTL6A PE=1 SV=1</t>
  </si>
  <si>
    <t>ACL6A_HUMAN</t>
  </si>
  <si>
    <t>TRA2B</t>
  </si>
  <si>
    <t>Transformer-2 protein homolog beta OS=Homo sapiens GN=TRA2B PE=1 SV=1</t>
  </si>
  <si>
    <t>TRA2B_HUMAN</t>
  </si>
  <si>
    <t>CAPZA1</t>
  </si>
  <si>
    <t>F-actin-capping protein subunit alpha-1 OS=Homo sapiens GN=CAPZA1 PE=1 SV=3</t>
  </si>
  <si>
    <t>CAZA1_HUMAN</t>
  </si>
  <si>
    <t>CBX3</t>
  </si>
  <si>
    <t>Chromobox protein homolog 3 OS=Homo sapiens GN=CBX3 PE=1 SV=4</t>
  </si>
  <si>
    <t>CBX3_HUMAN</t>
  </si>
  <si>
    <t>CDC42</t>
  </si>
  <si>
    <t>Cell division control protein 42 homolog OS=Homo sapiens GN=CDC42 PE=1 SV=2</t>
  </si>
  <si>
    <t>CDC42_HUMAN</t>
  </si>
  <si>
    <t>CTNNBL1</t>
  </si>
  <si>
    <t>Beta-catenin-like protein 1 OS=Homo sapiens GN=CTNNBL1 PE=1 SV=1</t>
  </si>
  <si>
    <t>CTBL1_HUMAN</t>
  </si>
  <si>
    <t>SRSF9</t>
  </si>
  <si>
    <t>Serine/arginine-rich splicing factor 9 OS=Homo sapiens GN=SRSF9 PE=1 SV=1</t>
  </si>
  <si>
    <t>SRSF9_HUMAN</t>
  </si>
  <si>
    <t>KIAA1429</t>
  </si>
  <si>
    <t>Protein virilizer homolog OS=Homo sapiens GN=KIAA1429 PE=1 SV=2</t>
  </si>
  <si>
    <t>VIR_HUMAN</t>
  </si>
  <si>
    <t>GREM1</t>
  </si>
  <si>
    <t>Gremlin-1 OS=Homo sapiens GN=GREM1 PE=1 SV=1</t>
  </si>
  <si>
    <t>GREM1_HUMAN</t>
  </si>
  <si>
    <t>IMPDH2</t>
  </si>
  <si>
    <t>Inosine-5'-monophosphate dehydrogenase 2 OS=Homo sapiens GN=IMPDH2 PE=1 SV=2</t>
  </si>
  <si>
    <t>IMDH2_HUMAN</t>
  </si>
  <si>
    <t>ERH</t>
  </si>
  <si>
    <t>Enhancer of rudimentary homolog OS=Homo sapiens GN=ERH PE=1 SV=1</t>
  </si>
  <si>
    <t>ERH_HUMAN</t>
  </si>
  <si>
    <t>EIF4G1</t>
  </si>
  <si>
    <t>Eukaryotic translation initiation factor 4 gamma 1 OS=Homo sapiens GN=EIF4G1 PE=1 SV=4</t>
  </si>
  <si>
    <t>IF4G1_HUMAN</t>
  </si>
  <si>
    <t>HNRNPF</t>
  </si>
  <si>
    <t>Heterogeneous nuclear ribonucleoprotein F OS=Homo sapiens GN=HNRNPF PE=1 SV=3</t>
  </si>
  <si>
    <t>HNRPF_HUMAN</t>
  </si>
  <si>
    <t>DDX23</t>
  </si>
  <si>
    <t>Probable ATP-dependent RNA helicase DDX23 OS=Homo sapiens GN=DDX23 PE=1 SV=3</t>
  </si>
  <si>
    <t>DDX23_HUMAN</t>
  </si>
  <si>
    <t>S100A16</t>
  </si>
  <si>
    <t>Protein S100-A16 OS=Homo sapiens GN=S100A16 PE=1 SV=1</t>
  </si>
  <si>
    <t>S10AG_HUMAN</t>
  </si>
  <si>
    <t>RPL5</t>
  </si>
  <si>
    <t>60S ribosomal protein L6 OS=Homo sapiens GN=RPL6 PE=1 SV=3</t>
  </si>
  <si>
    <t>RL6_HUMAN</t>
  </si>
  <si>
    <t>RBM14</t>
  </si>
  <si>
    <t>RNA-binding protein 14 OS=Homo sapiens GN=RBM14 PE=1 SV=2</t>
  </si>
  <si>
    <t>RBM14_HUMAN</t>
  </si>
  <si>
    <t>MGST3</t>
  </si>
  <si>
    <t>Microsomal glutathione S-transferase 3 OS=Homo sapiens GN=MGST3 PE=1 SV=1</t>
  </si>
  <si>
    <t>MGST3_HUMAN</t>
  </si>
  <si>
    <t>GNB1</t>
  </si>
  <si>
    <t>Guanine nucleotide-binding protein G(I)/G(S)/G(T) subunit beta-1 OS=Homo sapiens GN=GNB1 PE=1 SV=3</t>
  </si>
  <si>
    <t>GBB1_HUMAN</t>
  </si>
  <si>
    <t>NIPBL</t>
  </si>
  <si>
    <t>Nipped-B-like protein OS=Homo sapiens GN=NIPBL PE=1 SV=2</t>
  </si>
  <si>
    <t>NIPBL_HUMAN</t>
  </si>
  <si>
    <t>S100A10</t>
  </si>
  <si>
    <t>Protein S100-A10 OS=Homo sapiens GN=S100A10 PE=1 SV=2</t>
  </si>
  <si>
    <t>S10AA_HUMAN</t>
  </si>
  <si>
    <t>NEXN</t>
  </si>
  <si>
    <t>Nexilin OS=Homo sapiens GN=NEXN PE=1 SV=1</t>
  </si>
  <si>
    <t>NEXN_HUMAN</t>
  </si>
  <si>
    <t>PPP1CA</t>
  </si>
  <si>
    <t>Serine/threonine-protein phosphatase PP1-alpha catalytic subunit OS=Homo sapiens GN=PPP1CA PE=1 SV=1</t>
  </si>
  <si>
    <t>PP1A_HUMAN</t>
  </si>
  <si>
    <t>TFAM</t>
  </si>
  <si>
    <t>Transcription factor A, mitochondrial OS=Homo sapiens GN=TFAM PE=1 SV=1</t>
  </si>
  <si>
    <t>TFAM_HUMAN</t>
  </si>
  <si>
    <t>EIF3I</t>
  </si>
  <si>
    <t>Eukaryotic translation initiation factor 3 subunit I OS=Homo sapiens GN=EIF3I PE=1 SV=1</t>
  </si>
  <si>
    <t>EIF3I_HUMAN</t>
  </si>
  <si>
    <t>Virion-packaging protein UL17 OS=Human herpesvirus 1 (strain 17) GN=UL17 PE=1 SV=1</t>
  </si>
  <si>
    <t>CRTAP</t>
  </si>
  <si>
    <t>Cartilage-associated protein OS=Homo sapiens GN=CRTAP PE=1 SV=1</t>
  </si>
  <si>
    <t>CRTAP_HUMAN</t>
  </si>
  <si>
    <t>SRSF1</t>
  </si>
  <si>
    <t>Serine/arginine-rich splicing factor 1 OS=Homo sapiens GN=SRSF1 PE=1 SV=2</t>
  </si>
  <si>
    <t>SRSF1_HUMAN</t>
  </si>
  <si>
    <t>CTCF</t>
  </si>
  <si>
    <t>Transcriptional repressor CTCF OS=Homo sapiens GN=CTCF PE=1 SV=1</t>
  </si>
  <si>
    <t>CTCF_HUMAN</t>
  </si>
  <si>
    <t>RBM25</t>
  </si>
  <si>
    <t>RNA-binding protein 25 OS=Homo sapiens GN=RBM25 PE=1 SV=3</t>
  </si>
  <si>
    <t>RBM25_HUMAN</t>
  </si>
  <si>
    <t>STT3A</t>
  </si>
  <si>
    <t>Dolichyl-diphosphooligosaccharide--protein glycosyltransferase subunit STT3A OS=Homo sapiens GN=STT3A PE=1 SV=2</t>
  </si>
  <si>
    <t>STT3A_HUMAN</t>
  </si>
  <si>
    <t>WIZ</t>
  </si>
  <si>
    <t>Protein Wiz OS=Homo sapiens GN=WIZ PE=1 SV=2</t>
  </si>
  <si>
    <t>WIZ_HUMAN</t>
  </si>
  <si>
    <t>SRSF3</t>
  </si>
  <si>
    <t>Serine/arginine-rich splicing factor 3 OS=Homo sapiens GN=SRSF3 PE=1 SV=1</t>
  </si>
  <si>
    <t>SRSF3_HUMAN</t>
  </si>
  <si>
    <t>H2AFZ</t>
  </si>
  <si>
    <t>Histone H2A.Z OS=Homo sapiens GN=H2AFZ PE=1 SV=2</t>
  </si>
  <si>
    <t>H2AZ_HUMAN (+1)</t>
  </si>
  <si>
    <t>HUMAN (+1)</t>
  </si>
  <si>
    <t>SRPR</t>
  </si>
  <si>
    <t>Signal recognition particle receptor subunit alpha OS=Homo sapiens GN=SRPR PE=1 SV=2</t>
  </si>
  <si>
    <t>SRPR_HUMAN</t>
  </si>
  <si>
    <t>RSL1D1</t>
  </si>
  <si>
    <t>Ribosomal L1 domain-containing protein 1 OS=Homo sapiens GN=RSL1D1 PE=1 SV=3</t>
  </si>
  <si>
    <t>RL1D1_HUMAN</t>
  </si>
  <si>
    <t>TMPO</t>
  </si>
  <si>
    <t>Lamina-associated polypeptide 2, isoforms beta/gamma OS=Homo sapiens GN=TMPO PE=1 SV=2</t>
  </si>
  <si>
    <t>LAP2B_HUMAN</t>
  </si>
  <si>
    <t>MDN1</t>
  </si>
  <si>
    <t>Midasin OS=Homo sapiens GN=MDN1 PE=1 SV=2</t>
  </si>
  <si>
    <t>MDN1_HUMAN</t>
  </si>
  <si>
    <t>ZFR</t>
  </si>
  <si>
    <t>Zinc finger RNA-binding protein OS=Homo sapiens GN=ZFR PE=1 SV=2</t>
  </si>
  <si>
    <t>ZFR_HUMAN</t>
  </si>
  <si>
    <t>YBX1</t>
  </si>
  <si>
    <t>Nuclease-sensitive element-binding protein 1 OS=Homo sapiens GN=YBX1 PE=1 SV=3</t>
  </si>
  <si>
    <t>YBOX1_HUMAN</t>
  </si>
  <si>
    <t>BCLAF1</t>
  </si>
  <si>
    <t>Bcl-2-associated transcription factor 1 OS=Homo sapiens GN=BCLAF1 PE=1 SV=2</t>
  </si>
  <si>
    <t>BCLF1_HUMAN</t>
  </si>
  <si>
    <t>SURF4</t>
  </si>
  <si>
    <t>Surfeit locus protein 4 OS=Homo sapiens GN=SURF4 PE=1 SV=3</t>
  </si>
  <si>
    <t>SURF4_HUMAN</t>
  </si>
  <si>
    <t>CDC5L</t>
  </si>
  <si>
    <t>Cell division cycle 5-like protein OS=Homo sapiens GN=CDC5L PE=1 SV=2</t>
  </si>
  <si>
    <t>CDC5L_HUMAN</t>
  </si>
  <si>
    <t>SRSF7</t>
  </si>
  <si>
    <t>Serine/arginine-rich splicing factor 7 OS=Homo sapiens GN=SRSF7 PE=1 SV=1</t>
  </si>
  <si>
    <t>SRSF7_HUMAN</t>
  </si>
  <si>
    <t>FAM98A</t>
  </si>
  <si>
    <t>Protein FAM98A OS=Homo sapiens GN=FAM98A PE=1 SV=1</t>
  </si>
  <si>
    <t>FA98A_HUMAN</t>
  </si>
  <si>
    <t>CAPRIN1</t>
  </si>
  <si>
    <t>Caprin-1 OS=Homo sapiens GN=CAPRIN1 PE=1 SV=2</t>
  </si>
  <si>
    <t>CAPR1_HUMAN</t>
  </si>
  <si>
    <t>CEBPB</t>
  </si>
  <si>
    <t>CCAAT/enhancer-binding protein beta OS=Homo sapiens GN=CEBPB PE=1 SV=2</t>
  </si>
  <si>
    <t>CEBPB_HUMAN</t>
  </si>
  <si>
    <t>SMARCC1</t>
  </si>
  <si>
    <t>SWI/SNF complex subunit SMARCC1 OS=Homo sapiens GN=SMARCC1 PE=1 SV=3</t>
  </si>
  <si>
    <t>SMRC1_HUMAN</t>
  </si>
  <si>
    <t>RAD21</t>
  </si>
  <si>
    <t>Double-strand-break repair protein rad21 homolog OS=Homo sapiens GN=RAD21 PE=1 SV=2</t>
  </si>
  <si>
    <t>RAD21_HUMAN</t>
  </si>
  <si>
    <t>SPATS2L</t>
  </si>
  <si>
    <t>SPATS2-like protein OS=Homo sapiens GN=SPATS2L PE=1 SV=2</t>
  </si>
  <si>
    <t>SPS2L_HUMAN</t>
  </si>
  <si>
    <t>SNRNP70</t>
  </si>
  <si>
    <t>U1 small nuclear ribonucleoprotein 70 kDa OS=Homo sapiens GN=SNRNP70 PE=1 SV=2</t>
  </si>
  <si>
    <t>RU17_HUMAN</t>
  </si>
  <si>
    <t>CKAP5</t>
  </si>
  <si>
    <t>Cytoskeleton-associated protein 5 OS=Homo sapiens GN=CKAP5 PE=1 SV=3</t>
  </si>
  <si>
    <t>CKAP5_HUMAN</t>
  </si>
  <si>
    <t>CFL2</t>
  </si>
  <si>
    <t>Cofilin-2 OS=Homo sapiens GN=CFL2 PE=1 SV=1</t>
  </si>
  <si>
    <t>COF2_HUMAN</t>
  </si>
  <si>
    <t>G3BP1</t>
  </si>
  <si>
    <t>Ras GTPase-activating protein-binding protein 1 OS=Homo sapiens GN=G3BP1 PE=1 SV=1</t>
  </si>
  <si>
    <t>G3BP1_HUMAN</t>
  </si>
  <si>
    <t>PUF60</t>
  </si>
  <si>
    <t>Poly(U)-binding-splicing factor PUF60 OS=Homo sapiens GN=PUF60 PE=1 SV=1</t>
  </si>
  <si>
    <t>PUF60_HUMAN</t>
  </si>
  <si>
    <t>Triplex capsid protein VP19C OS=Human herpesvirus 1 (strain 17) GN=UL38 PE=1 SV=1</t>
  </si>
  <si>
    <t>EP400</t>
  </si>
  <si>
    <t>E1A-binding protein p400 OS=Homo sapiens GN=EP400 PE=1 SV=4</t>
  </si>
  <si>
    <t>EP400_HUMAN</t>
  </si>
  <si>
    <t>SAFB</t>
  </si>
  <si>
    <t>Scaffold attachment factor B1 OS=Homo sapiens GN=SAFB PE=1 SV=4</t>
  </si>
  <si>
    <t>SAFB1_HUMAN</t>
  </si>
  <si>
    <t>U2AF1</t>
  </si>
  <si>
    <t>Splicing factor U2AF 35 kDa subunit OS=Homo sapiens GN=U2AF1 PE=1 SV=3</t>
  </si>
  <si>
    <t>U2AF1_HUMAN</t>
  </si>
  <si>
    <t>CENPV</t>
  </si>
  <si>
    <t>Centromere protein V OS=Homo sapiens GN=CENPV PE=1 SV=1</t>
  </si>
  <si>
    <t>CENPV_HUMAN</t>
  </si>
  <si>
    <t>SRPRB</t>
  </si>
  <si>
    <t>Signal recognition particle receptor subunit beta OS=Homo sapiens GN=SRPRB PE=1 SV=3</t>
  </si>
  <si>
    <t>SRPRB_HUMAN</t>
  </si>
  <si>
    <t>EIF2S2</t>
  </si>
  <si>
    <t>Eukaryotic translation initiation factor 2 subunit 2 OS=Homo sapiens GN=EIF2S2 PE=1 SV=2</t>
  </si>
  <si>
    <t>IF2B_HUMAN</t>
  </si>
  <si>
    <t>STT3B</t>
  </si>
  <si>
    <t>Dolichyl-diphosphooligosaccharide--protein glycosyltransferase subunit STT3B OS=Homo sapiens GN=STT3B PE=1 SV=1</t>
  </si>
  <si>
    <t>STT3B_HUMAN</t>
  </si>
  <si>
    <t>STAU1</t>
  </si>
  <si>
    <t>Double-stranded RNA-binding protein Staufen homolog 1 OS=Homo sapiens GN=STAU1 PE=1 SV=2</t>
  </si>
  <si>
    <t>STAU1_HUMAN</t>
  </si>
  <si>
    <t>ADNP</t>
  </si>
  <si>
    <t>Activity-dependent neuroprotector homeobox protein OS=Homo sapiens GN=ADNP PE=1 SV=1</t>
  </si>
  <si>
    <t>ADNP_HUMAN</t>
  </si>
  <si>
    <t>MAP1A</t>
  </si>
  <si>
    <t>Microtubule-associated protein 1A OS=Homo sapiens GN=MAP1A PE=1 SV=6</t>
  </si>
  <si>
    <t>MAP1A_HUMAN</t>
  </si>
  <si>
    <t>TRPV2</t>
  </si>
  <si>
    <t>Transient receptor potential cation channel subfamily V member 2 OS=Homo sapiens GN=TRPV2 PE=1 SV=1</t>
  </si>
  <si>
    <t>TRPV2_HUMAN</t>
  </si>
  <si>
    <t>MAP1B</t>
  </si>
  <si>
    <t>Microtubule-associated protein 1B OS=Homo sapiens GN=MAP1B PE=1 SV=2</t>
  </si>
  <si>
    <t>MAP1B_HUMAN</t>
  </si>
  <si>
    <t>RBM39</t>
  </si>
  <si>
    <t>RNA-binding protein 39 OS=Homo sapiens GN=RBM39 PE=1 SV=2</t>
  </si>
  <si>
    <t>RBM39_HUMAN</t>
  </si>
  <si>
    <t>ESYT1</t>
  </si>
  <si>
    <t>Extended synaptotagmin-1 OS=Homo sapiens GN=ESYT1 PE=1 SV=1</t>
  </si>
  <si>
    <t>ESYT1_HUMAN</t>
  </si>
  <si>
    <t>PDS5A</t>
  </si>
  <si>
    <t>Sister chromatid cohesion protein PDS5 homolog A OS=Homo sapiens GN=PDS5A PE=1 SV=1</t>
  </si>
  <si>
    <t>PDS5A_HUMAN</t>
  </si>
  <si>
    <t>TUBA1B</t>
  </si>
  <si>
    <t>Tubulin alpha-1B chain OS=Homo sapiens GN=TUBA1B PE=1 SV=1</t>
  </si>
  <si>
    <t>TBA1B_HUMAN</t>
  </si>
  <si>
    <t>TAGLN</t>
  </si>
  <si>
    <t>Transgelin OS=Homo sapiens GN=TAGLN PE=1 SV=4</t>
  </si>
  <si>
    <t>TAGL_HUMAN</t>
  </si>
  <si>
    <t>PLOD3</t>
  </si>
  <si>
    <t>Procollagen-lysine,2-oxoglutarate 5-dioxygenase 3 OS=Homo sapiens GN=PLOD3 PE=1 SV=1</t>
  </si>
  <si>
    <t>PLOD3_HUMAN</t>
  </si>
  <si>
    <t>RPLP1</t>
  </si>
  <si>
    <t>60S acidic ribosomal protein P1 OS=Homo sapiens GN=RPLP1 PE=1 SV=1</t>
  </si>
  <si>
    <t>RLA1_HUMAN</t>
  </si>
  <si>
    <t>YWHAH</t>
  </si>
  <si>
    <t>14-3-3 protein eta OS=Homo sapiens GN=YWHAH PE=1 SV=4</t>
  </si>
  <si>
    <t>1433F_HUMAN</t>
  </si>
  <si>
    <t>CBX5</t>
  </si>
  <si>
    <t>Chromobox protein homolog 5 OS=Homo sapiens GN=CBX5 PE=1 SV=1</t>
  </si>
  <si>
    <t>CBX5_HUMAN</t>
  </si>
  <si>
    <t>EHD2</t>
  </si>
  <si>
    <t>EH domain-containing protein 2 OS=Homo sapiens GN=EHD2 PE=1 SV=2</t>
  </si>
  <si>
    <t>EHD2_HUMAN</t>
  </si>
  <si>
    <t>TM9SF3</t>
  </si>
  <si>
    <t>Transmembrane 9 superfamily member 3 OS=Homo sapiens GN=TM9SF3 PE=1 SV=2</t>
  </si>
  <si>
    <t>TM9S3_HUMAN</t>
  </si>
  <si>
    <t>ICP0</t>
  </si>
  <si>
    <t>E3 ubiquitin-protein ligase ICP0 OS=Human herpesvirus 1 (strain 17) GN=ICP0 PE=1 SV=1</t>
  </si>
  <si>
    <t>ICP0_HHV11</t>
  </si>
  <si>
    <t>AHNAK</t>
  </si>
  <si>
    <t>Neuroblast differentiation-associated protein AHNAK OS=Homo sapiens GN=AHNAK PE=1 SV=2</t>
  </si>
  <si>
    <t>AHNK_HUMAN</t>
  </si>
  <si>
    <t>FAM120A</t>
  </si>
  <si>
    <t>Constitutive coactivator of PPAR-gamma-like protein 1 OS=Homo sapiens GN=FAM120A PE=1 SV=2</t>
  </si>
  <si>
    <t>F120A_HUMAN</t>
  </si>
  <si>
    <t>GTF3C4</t>
  </si>
  <si>
    <t>General transcription factor 3C polypeptide 4 OS=Homo sapiens GN=GTF3C4 PE=1 SV=2</t>
  </si>
  <si>
    <t>TF3C4_HUMAN</t>
  </si>
  <si>
    <t>ZNF326</t>
  </si>
  <si>
    <t>DBIRD complex subunit ZNF326 OS=Homo sapiens GN=ZNF326 PE=1 SV=2</t>
  </si>
  <si>
    <t>ZN326_HUMAN</t>
  </si>
  <si>
    <t>PNN</t>
  </si>
  <si>
    <t>Pinin OS=Homo sapiens GN=PNN PE=1 SV=4</t>
  </si>
  <si>
    <t>PININ_HUMAN</t>
  </si>
  <si>
    <t>RBM8A</t>
  </si>
  <si>
    <t>RNA-binding protein 8A OS=Homo sapiens GN=RBM8A PE=1 SV=1</t>
  </si>
  <si>
    <t>RBM8A_HUMAN</t>
  </si>
  <si>
    <t>US11</t>
  </si>
  <si>
    <t>RNA-binding protein OS=Human herpesvirus 1 (strain 17) GN=US11 PE=1 SV=1</t>
  </si>
  <si>
    <t>RNB_HHV11</t>
  </si>
  <si>
    <t>KDELR3</t>
  </si>
  <si>
    <t>ER lumen protein retaining receptor 3 OS=Homo sapiens GN=KDELR3 PE=2 SV=1</t>
  </si>
  <si>
    <t>ERD23_HUMAN</t>
  </si>
  <si>
    <t>MAP4</t>
  </si>
  <si>
    <t>Microtubule-associated protein 4 OS=Homo sapiens GN=MAP4 PE=1 SV=3</t>
  </si>
  <si>
    <t>MAP4_HUMAN</t>
  </si>
  <si>
    <t>MYO5A</t>
  </si>
  <si>
    <t>Unconventional myosin-Va OS=Homo sapiens GN=MYO5A PE=1 SV=2</t>
  </si>
  <si>
    <t>MYO5A_HUMAN</t>
  </si>
  <si>
    <t>PPIA</t>
  </si>
  <si>
    <t>Peptidyl-prolyl cis-trans isomerase A OS=Homo sapiens GN=PPIA PE=1 SV=2</t>
  </si>
  <si>
    <t>PPIA_HUMAN</t>
  </si>
  <si>
    <t>PTDSS1</t>
  </si>
  <si>
    <t>Phosphatidylserine synthase 1 OS=Homo sapiens GN=PTDSS1 PE=1 SV=1</t>
  </si>
  <si>
    <t>PTSS1_HUMAN</t>
  </si>
  <si>
    <t>TRIP12</t>
  </si>
  <si>
    <t>E3 ubiquitin-protein ligase TRIP12 OS=Homo sapiens GN=TRIP12 PE=1 SV=1</t>
  </si>
  <si>
    <t>TRIPC_HUMAN</t>
  </si>
  <si>
    <t>FBLN1</t>
  </si>
  <si>
    <t>Fibulin-1 OS=Homo sapiens GN=FBLN1 PE=1 SV=4</t>
  </si>
  <si>
    <t>FBLN1_HUMAN</t>
  </si>
  <si>
    <t>DDX46</t>
  </si>
  <si>
    <t>Probable ATP-dependent RNA helicase DDX46 OS=Homo sapiens GN=DDX46 PE=1 SV=2</t>
  </si>
  <si>
    <t>DDX46_HUMAN</t>
  </si>
  <si>
    <t>G3BP2</t>
  </si>
  <si>
    <t>Ras GTPase-activating protein-binding protein 2 OS=Homo sapiens GN=G3BP2 PE=1 SV=2</t>
  </si>
  <si>
    <t>G3BP2_HUMAN</t>
  </si>
  <si>
    <t>ACIN1</t>
  </si>
  <si>
    <t>Apoptotic chromatin condensation inducer in the nucleus OS=Homo sapiens GN=ACIN1 PE=1 SV=2</t>
  </si>
  <si>
    <t>ACINU_HUMAN</t>
  </si>
  <si>
    <t>SRRM2</t>
  </si>
  <si>
    <t>Serine/arginine repetitive matrix protein 2 OS=Homo sapiens GN=SRRM2 PE=1 SV=2</t>
  </si>
  <si>
    <t>SRRM2_HUMAN</t>
  </si>
  <si>
    <t>GNAI3</t>
  </si>
  <si>
    <t>Guanine nucleotide-binding protein G(k) subunit alpha OS=Homo sapiens GN=GNAI3 PE=1 SV=3</t>
  </si>
  <si>
    <t>GNAI3_HUMAN</t>
  </si>
  <si>
    <t>YWHAB</t>
  </si>
  <si>
    <t>14-3-3 protein beta/alpha OS=Homo sapiens GN=YWHAB PE=1 SV=3</t>
  </si>
  <si>
    <t>1433B_HUMAN</t>
  </si>
  <si>
    <t>MYH14</t>
  </si>
  <si>
    <t>Myosin-14 OS=Homo sapiens GN=MYH14 PE=1 SV=2</t>
  </si>
  <si>
    <t>MYH14_HUMAN</t>
  </si>
  <si>
    <t>Identified Protein</t>
  </si>
  <si>
    <t xml:space="preserve"> X SpC</t>
  </si>
  <si>
    <t>C40 SpC</t>
  </si>
  <si>
    <t>X SpC</t>
  </si>
  <si>
    <t>P20/X</t>
  </si>
  <si>
    <t>X</t>
  </si>
  <si>
    <t>Ave NSAF X</t>
  </si>
  <si>
    <t xml:space="preserve">UL6 </t>
  </si>
  <si>
    <t>sp|P10190|PORTL_HHV11</t>
  </si>
  <si>
    <t xml:space="preserve">UL9 </t>
  </si>
  <si>
    <t>sp|P10193|OBP_HHV11</t>
  </si>
  <si>
    <t xml:space="preserve">RAD50 </t>
  </si>
  <si>
    <t>sp|Q92878|RAD50_HUMAN</t>
  </si>
  <si>
    <t xml:space="preserve">TRIM28 </t>
  </si>
  <si>
    <t>sp|Q13263|TIF1B_HUMAN</t>
  </si>
  <si>
    <t xml:space="preserve">LIG3 </t>
  </si>
  <si>
    <t>sp|P49916|DNLI3_HUMAN</t>
  </si>
  <si>
    <t xml:space="preserve">TRRAP </t>
  </si>
  <si>
    <t>sp|Q9Y4A5|TRRAP_HUMAN</t>
  </si>
  <si>
    <t xml:space="preserve">MED23 </t>
  </si>
  <si>
    <t>sp|Q9ULK4|MED23_HUMAN</t>
  </si>
  <si>
    <t xml:space="preserve">MED14 </t>
  </si>
  <si>
    <t>sp|O60244|MED14_HUMAN</t>
  </si>
  <si>
    <t xml:space="preserve">MSH2 </t>
  </si>
  <si>
    <t>sp|P43246|MSH2_HUMAN</t>
  </si>
  <si>
    <t xml:space="preserve">PDS5B </t>
  </si>
  <si>
    <t>sp|Q9NTI5|PDS5B_HUMAN</t>
  </si>
  <si>
    <t xml:space="preserve">MED12 </t>
  </si>
  <si>
    <t>sp|Q93074|MED12_HUMAN</t>
  </si>
  <si>
    <t xml:space="preserve">UL52 </t>
  </si>
  <si>
    <t>sp|P10236|PRIM_HHV11</t>
  </si>
  <si>
    <t xml:space="preserve">POLR2A </t>
  </si>
  <si>
    <t>sp|P24928|RPB1_HUMAN</t>
  </si>
  <si>
    <t xml:space="preserve">TOP2A </t>
  </si>
  <si>
    <t>sp|P11388|TOP2A_HUMAN</t>
  </si>
  <si>
    <t xml:space="preserve">UL5 </t>
  </si>
  <si>
    <t>sp|P10189|HELI_HHV11</t>
  </si>
  <si>
    <t xml:space="preserve">NFIC </t>
  </si>
  <si>
    <t>sp|P08651|NFIC_HUMAN</t>
  </si>
  <si>
    <t xml:space="preserve">MSH3 </t>
  </si>
  <si>
    <t>sp|P20585|MSH3_HUMAN</t>
  </si>
  <si>
    <t xml:space="preserve">MED16 </t>
  </si>
  <si>
    <t>sp|Q9Y2X0|MED16_HUMAN</t>
  </si>
  <si>
    <t xml:space="preserve">PARP14 </t>
  </si>
  <si>
    <t>Poly [ADP-ribose] polymerase 14 OS=Homo sapiens GN=PARP14 PE=1 SV=3</t>
  </si>
  <si>
    <t>sp|Q460N5|PAR14_HUMAN</t>
  </si>
  <si>
    <t xml:space="preserve">HDAC2 </t>
  </si>
  <si>
    <t>sp|Q92769|HDAC2_HUMAN</t>
  </si>
  <si>
    <t xml:space="preserve">ERCC3 </t>
  </si>
  <si>
    <t>sp|P19447|ERCC3_HUMAN</t>
  </si>
  <si>
    <t xml:space="preserve">MED24 </t>
  </si>
  <si>
    <t>sp|O75448|MED24_HUMAN</t>
  </si>
  <si>
    <t xml:space="preserve">CTBP1 </t>
  </si>
  <si>
    <t>sp|Q13363|CTBP1_HUMAN</t>
  </si>
  <si>
    <t xml:space="preserve">INTS3 </t>
  </si>
  <si>
    <t>sp|Q68E01|INT3_HUMAN</t>
  </si>
  <si>
    <t xml:space="preserve">POLR2B </t>
  </si>
  <si>
    <t>sp|P30876|RPB2_HUMAN</t>
  </si>
  <si>
    <t xml:space="preserve">SYMPK </t>
  </si>
  <si>
    <t>sp|Q92797|SYMPK_HUMAN</t>
  </si>
  <si>
    <t xml:space="preserve">UBTF </t>
  </si>
  <si>
    <t>sp|P17480|UBF1_HUMAN</t>
  </si>
  <si>
    <t xml:space="preserve">INTS1 </t>
  </si>
  <si>
    <t>sp|Q8N201|INT1_HUMAN</t>
  </si>
  <si>
    <t xml:space="preserve">RBBP4 </t>
  </si>
  <si>
    <t>sp|Q09028|RBBP4_HUMAN</t>
  </si>
  <si>
    <t xml:space="preserve">GTF3C1 </t>
  </si>
  <si>
    <t>sp|Q12789|TF3C1_HUMAN</t>
  </si>
  <si>
    <t>sp|Q00059|TFAM_HUMAN</t>
  </si>
  <si>
    <t xml:space="preserve">INTS10 </t>
  </si>
  <si>
    <t>sp|Q9NVR2|INT10_HUMAN</t>
  </si>
  <si>
    <t xml:space="preserve">THOC1 </t>
  </si>
  <si>
    <t>sp|Q96FV9|THOC1_HUMAN</t>
  </si>
  <si>
    <t xml:space="preserve">CPSF3L </t>
  </si>
  <si>
    <t>sp|Q5TA45|INT11_HUMAN</t>
  </si>
  <si>
    <t xml:space="preserve">SSRP1 </t>
  </si>
  <si>
    <t>sp|Q08945|SSRP1_HUMAN</t>
  </si>
  <si>
    <t xml:space="preserve">MED17 </t>
  </si>
  <si>
    <t>sp|Q9NVC6|MED17_HUMAN</t>
  </si>
  <si>
    <t xml:space="preserve">KDM1A </t>
  </si>
  <si>
    <t>sp|O60341|KDM1A_HUMAN</t>
  </si>
  <si>
    <t xml:space="preserve">CHD4 </t>
  </si>
  <si>
    <t>sp|Q14839|CHD4_HUMAN</t>
  </si>
  <si>
    <t xml:space="preserve">THOC2 </t>
  </si>
  <si>
    <t>sp|Q8NI27|THOC2_HUMAN</t>
  </si>
  <si>
    <t xml:space="preserve">YY1 </t>
  </si>
  <si>
    <t>Transcriptional repressor protein YY1 OS=Homo sapiens GN=YY1 PE=1 SV=2</t>
  </si>
  <si>
    <t>sp|P25490|TYY1_HUMAN</t>
  </si>
  <si>
    <t xml:space="preserve">INTS8 </t>
  </si>
  <si>
    <t>sp|Q75QN2|INT8_HUMAN</t>
  </si>
  <si>
    <t xml:space="preserve">MTA2 </t>
  </si>
  <si>
    <t>sp|O94776|MTA2_HUMAN</t>
  </si>
  <si>
    <t xml:space="preserve">RUVBL2 </t>
  </si>
  <si>
    <t>sp|Q9Y230|RUVB2_HUMAN</t>
  </si>
  <si>
    <t xml:space="preserve">TLK2 </t>
  </si>
  <si>
    <t>sp|Q86UE8|TLK2_HUMAN</t>
  </si>
  <si>
    <t xml:space="preserve">H2AFX </t>
  </si>
  <si>
    <t>sp|P16104|H2AX_HUMAN</t>
  </si>
  <si>
    <t xml:space="preserve">MTA1 </t>
  </si>
  <si>
    <t>sp|Q13330|MTA1_HUMAN</t>
  </si>
  <si>
    <t xml:space="preserve">HNRNPF </t>
  </si>
  <si>
    <t>sp|P52597|HNRPF_HUMAN</t>
  </si>
  <si>
    <t xml:space="preserve">UL38 </t>
  </si>
  <si>
    <t>sp|P32888|VP19_HHV11</t>
  </si>
  <si>
    <t xml:space="preserve">UL48 </t>
  </si>
  <si>
    <t>sp|P06492|VP16_HHV11</t>
  </si>
  <si>
    <t xml:space="preserve">RECQL </t>
  </si>
  <si>
    <t>ATP-dependent DNA helicase Q1 OS=Homo sapiens GN=RECQL PE=1 SV=3</t>
  </si>
  <si>
    <t>sp|P46063|RECQ1_HUMAN</t>
  </si>
  <si>
    <t xml:space="preserve">PCNA </t>
  </si>
  <si>
    <t>sp|P12004|PCNA_HUMAN</t>
  </si>
  <si>
    <t xml:space="preserve">WDR5 </t>
  </si>
  <si>
    <t>sp|P61964|WDR5_HUMAN</t>
  </si>
  <si>
    <t xml:space="preserve">DEK </t>
  </si>
  <si>
    <t>sp|P35659|DEK_HUMAN</t>
  </si>
  <si>
    <t xml:space="preserve">THOC3 </t>
  </si>
  <si>
    <t>sp|Q96J01|THOC3_HUMAN</t>
  </si>
  <si>
    <t xml:space="preserve">US1 </t>
  </si>
  <si>
    <t>sp|P04485|ICP22_HHV11</t>
  </si>
  <si>
    <t xml:space="preserve">HEATR1 </t>
  </si>
  <si>
    <t>sp|Q9H583|HEAT1_HUMAN</t>
  </si>
  <si>
    <t xml:space="preserve">SUPT6H </t>
  </si>
  <si>
    <t>sp|Q7KZ85|SPT6H_HUMAN</t>
  </si>
  <si>
    <t xml:space="preserve">RBPJ </t>
  </si>
  <si>
    <t>sp|Q06330|SUH_HUMAN</t>
  </si>
  <si>
    <t xml:space="preserve">UL42 </t>
  </si>
  <si>
    <t>sp|P10226|PAP_HHV11</t>
  </si>
  <si>
    <t xml:space="preserve">UL30 </t>
  </si>
  <si>
    <t>sp|P04293|DPOL_HHV11</t>
  </si>
  <si>
    <t xml:space="preserve">SMC1A </t>
  </si>
  <si>
    <t>sp|Q14683|SMC1A_HUMAN</t>
  </si>
  <si>
    <t xml:space="preserve">DBP </t>
  </si>
  <si>
    <t>sp|P04296|DNBI_HHV11</t>
  </si>
  <si>
    <t xml:space="preserve">SUPT16H </t>
  </si>
  <si>
    <t>sp|Q9Y5B9|SP16H_HUMAN</t>
  </si>
  <si>
    <t xml:space="preserve">NFIX </t>
  </si>
  <si>
    <t>sp|Q14938|NFIX_HUMAN</t>
  </si>
  <si>
    <t>sp|Q8IZL8|PELP1_HUMAN</t>
  </si>
  <si>
    <t xml:space="preserve">SUPT5H </t>
  </si>
  <si>
    <t>sp|O00267|SPT5H_HUMAN</t>
  </si>
  <si>
    <t xml:space="preserve">THOC7 </t>
  </si>
  <si>
    <t>sp|Q6I9Y2|THOC7_HUMAN</t>
  </si>
  <si>
    <t xml:space="preserve">MED30 </t>
  </si>
  <si>
    <t>sp|Q96HR3|MED30_HUMAN</t>
  </si>
  <si>
    <t xml:space="preserve">CTBP2 </t>
  </si>
  <si>
    <t>sp|P56545|CTBP2_HUMAN</t>
  </si>
  <si>
    <t xml:space="preserve">PARP1 </t>
  </si>
  <si>
    <t>sp|P09874|PARP1_HUMAN</t>
  </si>
  <si>
    <t xml:space="preserve">SMARCC2 </t>
  </si>
  <si>
    <t>sp|Q8TAQ2|SMRC2_HUMAN</t>
  </si>
  <si>
    <t xml:space="preserve">WDR33 </t>
  </si>
  <si>
    <t>sp|Q9C0J8|WDR33_HUMAN</t>
  </si>
  <si>
    <t xml:space="preserve">MED27 </t>
  </si>
  <si>
    <t>sp|Q6P2C8|MED27_HUMAN</t>
  </si>
  <si>
    <t xml:space="preserve">INTS2 </t>
  </si>
  <si>
    <t>sp|Q9H0H0|INT2_HUMAN</t>
  </si>
  <si>
    <t xml:space="preserve">USP39 </t>
  </si>
  <si>
    <t>sp|Q53GS9|SNUT2_HUMAN</t>
  </si>
  <si>
    <t xml:space="preserve">XRCC1 </t>
  </si>
  <si>
    <t>sp|P18887|XRCC1_HUMAN</t>
  </si>
  <si>
    <t xml:space="preserve">UL26 </t>
  </si>
  <si>
    <t>sp|P10210|SCAF_HHV11</t>
  </si>
  <si>
    <t xml:space="preserve">SKIV2L2 </t>
  </si>
  <si>
    <t>Superkiller viralicidic activity 2-like 2 OS=Homo sapiens GN=SKIV2L2 PE=1 SV=3</t>
  </si>
  <si>
    <t>sp|P42285|SK2L2_HUMAN</t>
  </si>
  <si>
    <t xml:space="preserve">YTHDF2 </t>
  </si>
  <si>
    <t>YTH domain family protein 2 OS=Homo sapiens GN=YTHDF2 PE=1 SV=2</t>
  </si>
  <si>
    <t>sp|Q9Y5A9|YTHD2_HUMAN</t>
  </si>
  <si>
    <t xml:space="preserve">RUVBL1 </t>
  </si>
  <si>
    <t>sp|Q9Y265|RUVB1_HUMAN</t>
  </si>
  <si>
    <t xml:space="preserve">DKC1 </t>
  </si>
  <si>
    <t>H/ACA ribonucleoprotein complex subunit 4 OS=Homo sapiens GN=DKC1 PE=1 SV=3</t>
  </si>
  <si>
    <t>sp|O60832|DKC1_HUMAN</t>
  </si>
  <si>
    <t xml:space="preserve">TOP1 </t>
  </si>
  <si>
    <t>sp|P11387|TOP1_HUMAN</t>
  </si>
  <si>
    <t xml:space="preserve">NOP58 </t>
  </si>
  <si>
    <t>sp|Q9Y2X3|NOP58_HUMAN</t>
  </si>
  <si>
    <t xml:space="preserve">WDR82 </t>
  </si>
  <si>
    <t>sp|Q6UXN9|WDR82_HUMAN</t>
  </si>
  <si>
    <t xml:space="preserve">MED1 </t>
  </si>
  <si>
    <t>sp|Q15648|MED1_HUMAN</t>
  </si>
  <si>
    <t xml:space="preserve">INTS6 </t>
  </si>
  <si>
    <t>sp|Q9UL03|INT6_HUMAN</t>
  </si>
  <si>
    <t xml:space="preserve">STAG2 </t>
  </si>
  <si>
    <t>sp|Q8N3U4|STAG2_HUMAN</t>
  </si>
  <si>
    <t xml:space="preserve">SMARCA4 </t>
  </si>
  <si>
    <t>sp|P51532|SMCA4_HUMAN</t>
  </si>
  <si>
    <t xml:space="preserve">UL19 </t>
  </si>
  <si>
    <t>sp|P06491|MCP_HHV11</t>
  </si>
  <si>
    <t xml:space="preserve">SRRT </t>
  </si>
  <si>
    <t>sp|Q9BXP5|SRRT_HUMAN</t>
  </si>
  <si>
    <t xml:space="preserve">SMCHD1 </t>
  </si>
  <si>
    <t>sp|A6NHR9|SMHD1_HUMAN</t>
  </si>
  <si>
    <t xml:space="preserve">RBBP5 </t>
  </si>
  <si>
    <t>sp|Q15291|RBBP5_HUMAN</t>
  </si>
  <si>
    <t xml:space="preserve">CPSF3 </t>
  </si>
  <si>
    <t>sp|Q9UKF6|CPSF3_HUMAN</t>
  </si>
  <si>
    <t xml:space="preserve">ACTL6A </t>
  </si>
  <si>
    <t>sp|O96019|ACL6A_HUMAN</t>
  </si>
  <si>
    <t xml:space="preserve">STT3B </t>
  </si>
  <si>
    <t>sp|Q8TCJ2|STT3B_HUMAN</t>
  </si>
  <si>
    <t xml:space="preserve">API5 </t>
  </si>
  <si>
    <t>Apoptosis inhibitor 5 OS=Homo sapiens GN=API5 PE=1 SV=3</t>
  </si>
  <si>
    <t>sp|Q9BZZ5|API5_HUMAN</t>
  </si>
  <si>
    <t xml:space="preserve">SMU1 </t>
  </si>
  <si>
    <t>sp|Q2TAY7|SMU1_HUMAN</t>
  </si>
  <si>
    <t xml:space="preserve">SAFB </t>
  </si>
  <si>
    <t>sp|Q15424|SAFB1_HUMAN</t>
  </si>
  <si>
    <t xml:space="preserve">NOP56 </t>
  </si>
  <si>
    <t>sp|O00567|NOP56_HUMAN</t>
  </si>
  <si>
    <t xml:space="preserve">SLC25A11 </t>
  </si>
  <si>
    <t>sp|Q02978|M2OM_HUMAN</t>
  </si>
  <si>
    <t xml:space="preserve">P4HB </t>
  </si>
  <si>
    <t>Protein disulfide-isomerase OS=Homo sapiens GN=P4HB PE=1 SV=3</t>
  </si>
  <si>
    <t>sp|P07237|PDIA1_HUMAN</t>
  </si>
  <si>
    <t xml:space="preserve">CPSF1 </t>
  </si>
  <si>
    <t>sp|Q10570|CPSF1_HUMAN</t>
  </si>
  <si>
    <t xml:space="preserve">MED25 </t>
  </si>
  <si>
    <t>sp|Q71SY5|MED25_HUMAN</t>
  </si>
  <si>
    <t xml:space="preserve">MED20 </t>
  </si>
  <si>
    <t>sp|Q9H944|MED20_HUMAN</t>
  </si>
  <si>
    <t xml:space="preserve">CHD3 </t>
  </si>
  <si>
    <t>sp|Q12873|CHD3_HUMAN</t>
  </si>
  <si>
    <t xml:space="preserve">STAG1 </t>
  </si>
  <si>
    <t>sp|Q8WVM7|STAG1_HUMAN</t>
  </si>
  <si>
    <t xml:space="preserve">SRSF4 </t>
  </si>
  <si>
    <t>Serine/arginine-rich splicing factor 4 OS=Homo sapiens GN=SRSF4 PE=1 SV=2</t>
  </si>
  <si>
    <t>sp|Q08170|SRSF4_HUMAN</t>
  </si>
  <si>
    <t xml:space="preserve">CBFB </t>
  </si>
  <si>
    <t>Core-binding factor subunit beta OS=Homo sapiens GN=CBFB PE=1 SV=2</t>
  </si>
  <si>
    <t>sp|Q13951|PEBB_HUMAN</t>
  </si>
  <si>
    <t xml:space="preserve">CDC5L </t>
  </si>
  <si>
    <t>sp|Q99459|CDC5L_HUMAN</t>
  </si>
  <si>
    <t xml:space="preserve">CHD2 </t>
  </si>
  <si>
    <t>sp|O14647|CHD2_HUMAN</t>
  </si>
  <si>
    <t xml:space="preserve">RRP12 </t>
  </si>
  <si>
    <t>RRP12-like protein OS=Homo sapiens GN=RRP12 PE=1 SV=2</t>
  </si>
  <si>
    <t>sp|Q5JTH9|RRP12_HUMAN</t>
  </si>
  <si>
    <t xml:space="preserve">SMC3 </t>
  </si>
  <si>
    <t>sp|Q9UQE7|SMC3_HUMAN</t>
  </si>
  <si>
    <t xml:space="preserve">TOP2B </t>
  </si>
  <si>
    <t>sp|Q02880|TOP2B_HUMAN</t>
  </si>
  <si>
    <t xml:space="preserve">XRCC6 </t>
  </si>
  <si>
    <t>sp|P12956|XRCC6_HUMAN</t>
  </si>
  <si>
    <t xml:space="preserve">UL18 </t>
  </si>
  <si>
    <t>sp|P10202|VP23_HHV11</t>
  </si>
  <si>
    <t xml:space="preserve">ICP4 </t>
  </si>
  <si>
    <t>sp|P08392|ICP4_HHV11</t>
  </si>
  <si>
    <t xml:space="preserve">TAF6 </t>
  </si>
  <si>
    <t>sp|P49848|TAF6_HUMAN</t>
  </si>
  <si>
    <t xml:space="preserve">MED6 </t>
  </si>
  <si>
    <t>sp|O75586|MED6_HUMAN</t>
  </si>
  <si>
    <t xml:space="preserve">INTS4 </t>
  </si>
  <si>
    <t>sp|Q96HW7|INT4_HUMAN</t>
  </si>
  <si>
    <t xml:space="preserve">MED29 </t>
  </si>
  <si>
    <t>Mediator of RNA polymerase II transcription subunit 29 OS=Homo sapiens GN=MED29 PE=1 SV=1</t>
  </si>
  <si>
    <t>sp|Q9NX70|MED29_HUMAN</t>
  </si>
  <si>
    <t xml:space="preserve">MED31 </t>
  </si>
  <si>
    <t>Mediator of RNA polymerase II transcription subunit 31 OS=Homo sapiens GN=MED31 PE=1 SV=1</t>
  </si>
  <si>
    <t>sp|Q9Y3C7|MED31_HUMAN</t>
  </si>
  <si>
    <t xml:space="preserve">MED4 </t>
  </si>
  <si>
    <t>sp|Q9NPJ6|MED4_HUMAN</t>
  </si>
  <si>
    <t xml:space="preserve">FARSA </t>
  </si>
  <si>
    <t>Phenylalanine--tRNA ligase alpha subunit OS=Homo sapiens GN=FARSA PE=1 SV=3</t>
  </si>
  <si>
    <t>sp|Q9Y285|SYFA_HUMAN</t>
  </si>
  <si>
    <t xml:space="preserve">HIST1H1C </t>
  </si>
  <si>
    <t>Histone H1.2 OS=Homo sapiens GN=HIST1H1C PE=1 SV=2</t>
  </si>
  <si>
    <t>sp|P16403|H12_HUMAN</t>
  </si>
  <si>
    <t xml:space="preserve">GTF3C3 </t>
  </si>
  <si>
    <t>sp|Q9Y5Q9|TF3C3_HUMAN</t>
  </si>
  <si>
    <t xml:space="preserve">CBX3 </t>
  </si>
  <si>
    <t>sp|Q13185|CBX3_HUMAN</t>
  </si>
  <si>
    <t xml:space="preserve">CCAR1 </t>
  </si>
  <si>
    <t>Cell division cycle and apoptosis regulator protein 1 OS=Homo sapiens GN=CCAR1 PE=1 SV=2</t>
  </si>
  <si>
    <t>sp|Q8IX12|CCAR1_HUMAN</t>
  </si>
  <si>
    <t xml:space="preserve">ERCC2 </t>
  </si>
  <si>
    <t>TFIIH basal transcription factor complex helicase XPD subunit OS=Homo sapiens GN=ERCC2 PE=1 SV=1</t>
  </si>
  <si>
    <t>sp|P18074|ERCC2_HUMAN</t>
  </si>
  <si>
    <t xml:space="preserve">INTS7 </t>
  </si>
  <si>
    <t>sp|Q9NVH2|INT7_HUMAN</t>
  </si>
  <si>
    <t xml:space="preserve">RBM12B </t>
  </si>
  <si>
    <t>RNA-binding protein 12B OS=Homo sapiens GN=RBM12B PE=1 SV=2</t>
  </si>
  <si>
    <t>sp|Q8IXT5|RB12B_HUMAN</t>
  </si>
  <si>
    <t xml:space="preserve">POLR1A </t>
  </si>
  <si>
    <t>DNA-directed RNA polymerase I subunit RPA1 OS=Homo sapiens GN=POLR1A PE=1 SV=2</t>
  </si>
  <si>
    <t>sp|O95602|RPA1_HUMAN</t>
  </si>
  <si>
    <t xml:space="preserve">CFL2 </t>
  </si>
  <si>
    <t>sp|Q9Y281|COF2_HUMAN</t>
  </si>
  <si>
    <t xml:space="preserve">GNL3 </t>
  </si>
  <si>
    <t>Guanine nucleotide-binding protein-like 3 OS=Homo sapiens GN=GNL3 PE=1 SV=2</t>
  </si>
  <si>
    <t>sp|Q9BVP2|GNL3_HUMAN</t>
  </si>
  <si>
    <t xml:space="preserve">MRTO4 </t>
  </si>
  <si>
    <t>mRNA turnover protein 4 homolog OS=Homo sapiens GN=MRTO4 PE=1 SV=2</t>
  </si>
  <si>
    <t>sp|Q9UKD2|MRT4_HUMAN</t>
  </si>
  <si>
    <t xml:space="preserve">CETN2 </t>
  </si>
  <si>
    <t>Centrin-2 OS=Homo sapiens GN=CETN2 PE=1 SV=1</t>
  </si>
  <si>
    <t>sp|P41208|CETN2_HUMAN</t>
  </si>
  <si>
    <t xml:space="preserve">RRS1 </t>
  </si>
  <si>
    <t>Ribosome biogenesis regulatory protein homolog OS=Homo sapiens GN=RRS1 PE=1 SV=2</t>
  </si>
  <si>
    <t>sp|Q15050|RRS1_HUMAN</t>
  </si>
  <si>
    <t xml:space="preserve">CRTAP </t>
  </si>
  <si>
    <t>sp|O75718|CRTAP_HUMAN</t>
  </si>
  <si>
    <t xml:space="preserve">RBM25 </t>
  </si>
  <si>
    <t>sp|P49756|RBM25_HUMAN</t>
  </si>
  <si>
    <t xml:space="preserve">XRCC5 </t>
  </si>
  <si>
    <t>sp|P13010|XRCC5_HUMAN</t>
  </si>
  <si>
    <t xml:space="preserve">MAP1A </t>
  </si>
  <si>
    <t>sp|P78559|MAP1A_HUMAN</t>
  </si>
  <si>
    <t xml:space="preserve">SRSF7 </t>
  </si>
  <si>
    <t>sp|Q16629|SRSF7_HUMAN</t>
  </si>
  <si>
    <t xml:space="preserve">YBX1 </t>
  </si>
  <si>
    <t>sp|P67809|YBOX1_HUMAN</t>
  </si>
  <si>
    <t xml:space="preserve">SMARCA5 </t>
  </si>
  <si>
    <t>sp|O60264|SMCA5_HUMAN</t>
  </si>
  <si>
    <t xml:space="preserve">INTS5 </t>
  </si>
  <si>
    <t>sp|Q6P9B9|INT5_HUMAN</t>
  </si>
  <si>
    <t xml:space="preserve">RAD21 </t>
  </si>
  <si>
    <t>sp|O60216|RAD21_HUMAN</t>
  </si>
  <si>
    <t xml:space="preserve">NCBP1 </t>
  </si>
  <si>
    <t>sp|Q09161|NCBP1_HUMAN</t>
  </si>
  <si>
    <t xml:space="preserve">INO80 </t>
  </si>
  <si>
    <t>sp|Q9ULG1|INO80_HUMAN</t>
  </si>
  <si>
    <t xml:space="preserve">VWA9 </t>
  </si>
  <si>
    <t>von Willebrand factor A domain-containing protein 9 OS=Homo sapiens GN=VWA9 PE=1 SV=2</t>
  </si>
  <si>
    <t>sp|Q96SY0|VWA9_HUMAN</t>
  </si>
  <si>
    <t xml:space="preserve">PNKP </t>
  </si>
  <si>
    <t>sp|Q96T60|PNKP_HUMAN</t>
  </si>
  <si>
    <t xml:space="preserve">ELMSAN1 </t>
  </si>
  <si>
    <t>ELM2 and SANT domain-containing protein 1 OS=Homo sapiens GN=ELMSAN1 PE=1 SV=2</t>
  </si>
  <si>
    <t>sp|Q6PJG2|EMSA1_HUMAN</t>
  </si>
  <si>
    <t xml:space="preserve">DDX21 </t>
  </si>
  <si>
    <t>Nucleolar RNA helicase 2 OS=Homo sapiens GN=DDX21 PE=1 SV=5</t>
  </si>
  <si>
    <t>sp|Q9NR30|DDX21_HUMAN</t>
  </si>
  <si>
    <t xml:space="preserve">HNRPDL </t>
  </si>
  <si>
    <t>sp|O14979|HNRDL_HUMAN</t>
  </si>
  <si>
    <t xml:space="preserve">H2AFZ </t>
  </si>
  <si>
    <t>sp|P0C0S5|H2AZ_HUMAN</t>
  </si>
  <si>
    <t xml:space="preserve">UL17 </t>
  </si>
  <si>
    <t>sp|P10201|UL17_HHV11</t>
  </si>
  <si>
    <t xml:space="preserve">RBM14 </t>
  </si>
  <si>
    <t>sp|Q96PK6|RBM14_HUMAN</t>
  </si>
  <si>
    <t xml:space="preserve">SRSF9 </t>
  </si>
  <si>
    <t>sp|Q13242|SRSF9_HUMAN</t>
  </si>
  <si>
    <t xml:space="preserve">FBL </t>
  </si>
  <si>
    <t>rRNA 2'-O-methyltransferase fibrillarin OS=Homo sapiens GN=FBL PE=1 SV=2</t>
  </si>
  <si>
    <t>sp|P22087|FBRL_HUMAN</t>
  </si>
  <si>
    <t xml:space="preserve">BANF1 </t>
  </si>
  <si>
    <t>Barrier-to-autointegration factor OS=Homo sapiens GN=BANF1 PE=1 SV=1</t>
  </si>
  <si>
    <t>sp|O75531|BAF_HUMAN</t>
  </si>
  <si>
    <t xml:space="preserve">CTNNBL1 </t>
  </si>
  <si>
    <t>sp|Q8WYA6|CTBL1_HUMAN</t>
  </si>
  <si>
    <t xml:space="preserve">THOC6 </t>
  </si>
  <si>
    <t>sp|Q86W42|THOC6_HUMAN</t>
  </si>
  <si>
    <t xml:space="preserve">RPL7L1 </t>
  </si>
  <si>
    <t>60S ribosomal protein L7-like 1 OS=Homo sapiens GN=RPL7L1 PE=1 SV=1</t>
  </si>
  <si>
    <t>sp|Q6DKI1|RL7L_HUMAN</t>
  </si>
  <si>
    <t xml:space="preserve">PDCD11 </t>
  </si>
  <si>
    <t>Protein RRP5 homolog OS=Homo sapiens GN=PDCD11 PE=1 SV=3</t>
  </si>
  <si>
    <t>sp|Q14690|RRP5_HUMAN</t>
  </si>
  <si>
    <t xml:space="preserve">PPP2CA </t>
  </si>
  <si>
    <t>Serine/threonine-protein phosphatase 2A catalytic subunit alpha isoform OS=Homo sapiens GN=PPP2CA PE=1 SV=1</t>
  </si>
  <si>
    <t>sp|P67775|PP2AA_HUMAN</t>
  </si>
  <si>
    <t xml:space="preserve">TAF2 </t>
  </si>
  <si>
    <t>Transcription initiation factor TFIID subunit 2 OS=Homo sapiens GN=TAF2 PE=1 SV=3</t>
  </si>
  <si>
    <t>sp|Q6P1X5|TAF2_HUMAN</t>
  </si>
  <si>
    <t xml:space="preserve">G3BP1 </t>
  </si>
  <si>
    <t>sp|Q13283|G3BP1_HUMAN</t>
  </si>
  <si>
    <t xml:space="preserve">PUF60 </t>
  </si>
  <si>
    <t>sp|Q9UHX1|PUF60_HUMAN</t>
  </si>
  <si>
    <t xml:space="preserve">CENPV </t>
  </si>
  <si>
    <t>sp|Q7Z7K6|CENPV_HUMAN</t>
  </si>
  <si>
    <t xml:space="preserve">EMC2 </t>
  </si>
  <si>
    <t>ER membrane protein complex subunit 2 OS=Homo sapiens GN=EMC2 PE=1 SV=1</t>
  </si>
  <si>
    <t>sp|Q15006|EMC2_HUMAN</t>
  </si>
  <si>
    <t xml:space="preserve">TFCP2 </t>
  </si>
  <si>
    <t>sp|Q12800|TFCP2_HUMAN</t>
  </si>
  <si>
    <t xml:space="preserve">DDX23 </t>
  </si>
  <si>
    <t>sp|Q9BUQ8|DDX23_HUMAN</t>
  </si>
  <si>
    <t xml:space="preserve">DDX24 </t>
  </si>
  <si>
    <t>ATP-dependent RNA helicase DDX24 OS=Homo sapiens GN=DDX24 PE=1 SV=1</t>
  </si>
  <si>
    <t>sp|Q9GZR7|DDX24_HUMAN</t>
  </si>
  <si>
    <t xml:space="preserve">DDX50 </t>
  </si>
  <si>
    <t>ATP-dependent RNA helicase DDX50 OS=Homo sapiens GN=DDX50 PE=1 SV=1</t>
  </si>
  <si>
    <t>sp|Q9BQ39|DDX50_HUMAN</t>
  </si>
  <si>
    <t xml:space="preserve">CTCF </t>
  </si>
  <si>
    <t>sp|P49711|CTCF_HUMAN</t>
  </si>
  <si>
    <t xml:space="preserve">BRIX1 </t>
  </si>
  <si>
    <t>Ribosome biogenesis protein BRX1 homolog OS=Homo sapiens GN=BRIX1 PE=1 SV=2</t>
  </si>
  <si>
    <t>sp|Q8TDN6|BRX1_HUMAN</t>
  </si>
  <si>
    <t xml:space="preserve">ARID1A </t>
  </si>
  <si>
    <t>AT-rich interactive domain-containing protein 1A OS=Homo sapiens GN=ARID1A PE=1 SV=3</t>
  </si>
  <si>
    <t>sp|O14497|ARI1A_HUMAN</t>
  </si>
  <si>
    <t xml:space="preserve">MYBBP1A </t>
  </si>
  <si>
    <t>sp|Q9BQG0|MBB1A_HUMAN</t>
  </si>
  <si>
    <t xml:space="preserve">FAM98A </t>
  </si>
  <si>
    <t>sp|Q8NCA5|FA98A_HUMAN</t>
  </si>
  <si>
    <t xml:space="preserve">UL47 </t>
  </si>
  <si>
    <t>Tegument protein UL47 OS=Human herpesvirus 1 (strain 17) GN=UL47 PE=1 SV=1</t>
  </si>
  <si>
    <t>sp|P10231|TEG5_HHV11</t>
  </si>
  <si>
    <t xml:space="preserve">GREM1 </t>
  </si>
  <si>
    <t>sp|O60565|GREM1_HUMAN</t>
  </si>
  <si>
    <t xml:space="preserve">SNRNP70 </t>
  </si>
  <si>
    <t>sp|P08621|RU17_HUMAN</t>
  </si>
  <si>
    <t xml:space="preserve">RPL31 </t>
  </si>
  <si>
    <t>60S ribosomal protein L31 OS=Homo sapiens GN=RPL31 PE=1 SV=1</t>
  </si>
  <si>
    <t>sp|P62899|RL31_HUMAN</t>
  </si>
  <si>
    <t xml:space="preserve">ALYREF </t>
  </si>
  <si>
    <t>sp|Q86V81|THOC4_HUMAN</t>
  </si>
  <si>
    <t xml:space="preserve">RPL6 </t>
  </si>
  <si>
    <t>sp|Q02878|RL6_HUMAN</t>
  </si>
  <si>
    <t xml:space="preserve">DNAJA1 </t>
  </si>
  <si>
    <t>DnaJ homolog subfamily A member 1 OS=Homo sapiens GN=DNAJA1 PE=1 SV=2</t>
  </si>
  <si>
    <t>sp|P31689|DNJA1_HUMAN</t>
  </si>
  <si>
    <t xml:space="preserve">ICP0 </t>
  </si>
  <si>
    <t>sp|P08393|ICP0_HHV11</t>
  </si>
  <si>
    <t xml:space="preserve">THOC5 </t>
  </si>
  <si>
    <t>sp|Q13769|THOC5_HUMAN</t>
  </si>
  <si>
    <t xml:space="preserve">ATM </t>
  </si>
  <si>
    <t>Serine-protein kinase ATM OS=Homo sapiens GN=ATM PE=1 SV=3</t>
  </si>
  <si>
    <t>sp|Q13315|ATM_HUMAN</t>
  </si>
  <si>
    <t xml:space="preserve">SMAD3 </t>
  </si>
  <si>
    <t>Mothers against decapentaplegic homolog 3 OS=Homo sapiens GN=SMAD3 PE=1 SV=1</t>
  </si>
  <si>
    <t>sp|P84022|SMAD3_HUMAN</t>
  </si>
  <si>
    <t xml:space="preserve">TBL3 </t>
  </si>
  <si>
    <t>Transducin beta-like protein 3 OS=Homo sapiens GN=TBL3 PE=1 SV=2</t>
  </si>
  <si>
    <t>sp|Q12788|TBL3_HUMAN</t>
  </si>
  <si>
    <t xml:space="preserve">HMGB1 </t>
  </si>
  <si>
    <t>High mobility group protein B1 OS=Homo sapiens GN=HMGB1 PE=1 SV=3</t>
  </si>
  <si>
    <t>sp|P09429|HMGB1_HUMAN</t>
  </si>
  <si>
    <t xml:space="preserve">CSTF3 </t>
  </si>
  <si>
    <t>Cleavage stimulation factor subunit 3 OS=Homo sapiens GN=CSTF3 PE=1 SV=1</t>
  </si>
  <si>
    <t>sp|Q12996|CSTF3_HUMAN</t>
  </si>
  <si>
    <t xml:space="preserve">CSNK2A2 </t>
  </si>
  <si>
    <t>Casein kinase II subunit alpha' OS=Homo sapiens GN=CSNK2A2 PE=1 SV=1</t>
  </si>
  <si>
    <t>sp|P19784|CSK22_HUMAN</t>
  </si>
  <si>
    <t xml:space="preserve">CDKN1A </t>
  </si>
  <si>
    <t>Cyclin-dependent kinase inhibitor 1 OS=Homo sapiens GN=CDKN1A PE=1 SV=3</t>
  </si>
  <si>
    <t>sp|P38936|CDN1A_HUMAN</t>
  </si>
  <si>
    <t xml:space="preserve">WDR75 </t>
  </si>
  <si>
    <t>WD repeat-containing protein 75 OS=Homo sapiens GN=WDR75 PE=1 SV=1</t>
  </si>
  <si>
    <t>sp|Q8IWA0|WDR75_HUMAN</t>
  </si>
  <si>
    <t xml:space="preserve">MSH6 </t>
  </si>
  <si>
    <t>sp|P52701|MSH6_HUMAN</t>
  </si>
  <si>
    <t xml:space="preserve">WDR43 </t>
  </si>
  <si>
    <t>sp|Q15061|WDR43_HUMAN</t>
  </si>
  <si>
    <t xml:space="preserve">GTPBP4 </t>
  </si>
  <si>
    <t>Nucleolar GTP-binding protein 1 OS=Homo sapiens GN=GTPBP4 PE=1 SV=3</t>
  </si>
  <si>
    <t>sp|Q9BZE4|NOG1_HUMAN</t>
  </si>
  <si>
    <t xml:space="preserve">DDX18 </t>
  </si>
  <si>
    <t>ATP-dependent RNA helicase DDX18 OS=Homo sapiens GN=DDX18 PE=1 SV=2</t>
  </si>
  <si>
    <t>sp|Q9NVP1|DDX18_HUMAN</t>
  </si>
  <si>
    <t xml:space="preserve">RRP9 </t>
  </si>
  <si>
    <t>U3 small nucleolar RNA-interacting protein 2 OS=Homo sapiens GN=RRP9 PE=1 SV=1</t>
  </si>
  <si>
    <t>sp|O43818|U3IP2_HUMAN</t>
  </si>
  <si>
    <t xml:space="preserve">RBM15 </t>
  </si>
  <si>
    <t>Putative RNA-binding protein 15 OS=Homo sapiens GN=RBM15 PE=1 SV=2</t>
  </si>
  <si>
    <t>sp|Q96T37|RBM15_HUMAN</t>
  </si>
  <si>
    <t xml:space="preserve">H2AFY2 </t>
  </si>
  <si>
    <t>sp|Q9P0M6|H2AW_HUMAN</t>
  </si>
  <si>
    <t xml:space="preserve">WDR36 </t>
  </si>
  <si>
    <t>WD repeat-containing protein 36 OS=Homo sapiens GN=WDR36 PE=1 SV=1</t>
  </si>
  <si>
    <t>sp|Q8NI36|WDR36_HUMAN</t>
  </si>
  <si>
    <t xml:space="preserve">UTP20 </t>
  </si>
  <si>
    <t>Small subunit processome component 20 homolog OS=Homo sapiens GN=UTP20 PE=1 SV=3</t>
  </si>
  <si>
    <t>sp|O75691|UTP20_HUMAN</t>
  </si>
  <si>
    <t xml:space="preserve">WDR3 </t>
  </si>
  <si>
    <t>WD repeat-containing protein 3 OS=Homo sapiens GN=WDR3 PE=1 SV=1</t>
  </si>
  <si>
    <t>sp|Q9UNX4|WDR3_HUMAN</t>
  </si>
  <si>
    <t xml:space="preserve">CPSF2 </t>
  </si>
  <si>
    <t>sp|Q9P2I0|CPSF2_HUMAN</t>
  </si>
  <si>
    <t xml:space="preserve">RSL1D1 </t>
  </si>
  <si>
    <t>sp|O76021|RL1D1_HUMAN</t>
  </si>
  <si>
    <t xml:space="preserve">SRSF3 </t>
  </si>
  <si>
    <t>sp|P84103|SRSF3_HUMAN</t>
  </si>
  <si>
    <t xml:space="preserve">CSNK2A1 </t>
  </si>
  <si>
    <t>sp|P68400|CSK21_HUMAN</t>
  </si>
  <si>
    <t xml:space="preserve">RBM39 </t>
  </si>
  <si>
    <t>sp|Q14498|RBM39_HUMAN</t>
  </si>
  <si>
    <t xml:space="preserve">SMARCB1 </t>
  </si>
  <si>
    <t>SWI/SNF-related matrix-associated actin-dependent regulator of chromatin subfamily B member 1 OS=Homo sapiens GN=SMARCB1 PE=1 SV=2</t>
  </si>
  <si>
    <t>sp|Q12824|SNF5_HUMAN</t>
  </si>
  <si>
    <t xml:space="preserve">U2SURP </t>
  </si>
  <si>
    <t>sp|O15042|SR140_HUMAN</t>
  </si>
  <si>
    <t xml:space="preserve">ZFR </t>
  </si>
  <si>
    <t>sp|Q96KR1|ZFR_HUMAN</t>
  </si>
  <si>
    <t xml:space="preserve">HIST1H1A </t>
  </si>
  <si>
    <t>sp|Q02539|H11_HUMAN</t>
  </si>
  <si>
    <t xml:space="preserve">UL46 </t>
  </si>
  <si>
    <t>Tegument protein UL46 OS=Human herpesvirus 1 (strain 17) GN=UL46 PE=1 SV=2</t>
  </si>
  <si>
    <t>sp|P10230|TEG1_HHV11</t>
  </si>
  <si>
    <t xml:space="preserve">SMARCA1 </t>
  </si>
  <si>
    <t>sp|P28370|SMCA1_HUMAN</t>
  </si>
  <si>
    <t xml:space="preserve">PCBP2 </t>
  </si>
  <si>
    <t>Poly(rC)-binding protein 2 OS=Homo sapiens GN=PCBP2 PE=1 SV=1</t>
  </si>
  <si>
    <t>sp|Q15366|PCBP2_HUMAN</t>
  </si>
  <si>
    <t xml:space="preserve">H2AFY </t>
  </si>
  <si>
    <t>Core histone macro-H2A.1 OS=Homo sapiens GN=H2AFY PE=1 SV=4</t>
  </si>
  <si>
    <t>sp|O75367|H2AY_HUMAN</t>
  </si>
  <si>
    <t xml:space="preserve">RPA1 </t>
  </si>
  <si>
    <t>sp|P27694|RFA1_HUMAN</t>
  </si>
  <si>
    <t xml:space="preserve">GTF2H1 </t>
  </si>
  <si>
    <t>General transcription factor IIH subunit 1 OS=Homo sapiens GN=GTF2H1 PE=1 SV=1</t>
  </si>
  <si>
    <t>sp|P32780|TF2H1_HUMAN</t>
  </si>
  <si>
    <t xml:space="preserve">MGST3 </t>
  </si>
  <si>
    <t>sp|O14880|MGST3_HUMAN</t>
  </si>
  <si>
    <t xml:space="preserve">DDX46 </t>
  </si>
  <si>
    <t>sp|Q7L014|DDX46_HUMAN</t>
  </si>
  <si>
    <t xml:space="preserve">SRBD1 </t>
  </si>
  <si>
    <t>S1 RNA-binding domain-containing protein 1 OS=Homo sapiens GN=SRBD1 PE=1 SV=2</t>
  </si>
  <si>
    <t>sp|Q8N5C6|SRBD1_HUMAN</t>
  </si>
  <si>
    <t xml:space="preserve">RBM8A </t>
  </si>
  <si>
    <t>sp|Q9Y5S9|RBM8A_HUMAN</t>
  </si>
  <si>
    <t xml:space="preserve">HIRA </t>
  </si>
  <si>
    <t>sp|P54198|HIRA_HUMAN</t>
  </si>
  <si>
    <t xml:space="preserve">PPP2R1A </t>
  </si>
  <si>
    <t>sp|P30153|2AAA_HUMAN</t>
  </si>
  <si>
    <t xml:space="preserve">GTF3C4 </t>
  </si>
  <si>
    <t>sp|Q9UKN8|TF3C4_HUMAN</t>
  </si>
  <si>
    <t xml:space="preserve">XPC </t>
  </si>
  <si>
    <t>DNA repair protein complementing XP-C cells OS=Homo sapiens GN=XPC PE=1 SV=4</t>
  </si>
  <si>
    <t>sp|Q01831|XPC_HUMAN</t>
  </si>
  <si>
    <t xml:space="preserve">U2AF1 </t>
  </si>
  <si>
    <t>sp|Q01081|U2AF1_HUMAN</t>
  </si>
  <si>
    <t xml:space="preserve">ZNF638 </t>
  </si>
  <si>
    <t>Zinc finger protein 638 OS=Homo sapiens GN=ZNF638 PE=1 SV=2</t>
  </si>
  <si>
    <t>sp|Q14966|ZN638_HUMAN</t>
  </si>
  <si>
    <t xml:space="preserve">H1F0 </t>
  </si>
  <si>
    <t>sp|P07305|H10_HUMAN</t>
  </si>
  <si>
    <t xml:space="preserve">TEX10 </t>
  </si>
  <si>
    <t>sp|Q9NXF1|TEX10_HUMAN</t>
  </si>
  <si>
    <t xml:space="preserve">PHF5A </t>
  </si>
  <si>
    <t>PHD finger-like domain-containing protein 5A OS=Homo sapiens GN=PHF5A PE=1 SV=1</t>
  </si>
  <si>
    <t>sp|Q7RTV0|PHF5A_HUMAN</t>
  </si>
  <si>
    <t xml:space="preserve">EMG1 </t>
  </si>
  <si>
    <t>Ribosomal RNA small subunit methyltransferase NEP1 OS=Homo sapiens GN=EMG1 PE=1 SV=4</t>
  </si>
  <si>
    <t>sp|Q92979|NEP1_HUMAN</t>
  </si>
  <si>
    <t xml:space="preserve">PES1 </t>
  </si>
  <si>
    <t>Pescadillo homolog OS=Homo sapiens GN=PES1 PE=1 SV=1</t>
  </si>
  <si>
    <t>sp|O00541|PESC_HUMAN</t>
  </si>
  <si>
    <t xml:space="preserve">NOC2L </t>
  </si>
  <si>
    <t>Nucleolar complex protein 2 homolog OS=Homo sapiens GN=NOC2L PE=1 SV=4</t>
  </si>
  <si>
    <t>sp|Q9Y3T9|NOC2L_HUMAN</t>
  </si>
  <si>
    <t xml:space="preserve">NOL6 </t>
  </si>
  <si>
    <t>Nucleolar protein 6 OS=Homo sapiens GN=NOL6 PE=1 SV=2</t>
  </si>
  <si>
    <t>sp|Q9H6R4|NOL6_HUMAN</t>
  </si>
  <si>
    <t xml:space="preserve">PRPF3 </t>
  </si>
  <si>
    <t>sp|O43395|PRPF3_HUMAN</t>
  </si>
  <si>
    <t>sp|P42167|LAP2B_HUMAN</t>
  </si>
  <si>
    <t xml:space="preserve">LAS1L </t>
  </si>
  <si>
    <t>Ribosomal biogenesis protein LAS1L OS=Homo sapiens GN=LAS1L PE=1 SV=2</t>
  </si>
  <si>
    <t>sp|Q9Y4W2|LAS1L_HUMAN</t>
  </si>
  <si>
    <t xml:space="preserve">DNAJC10 </t>
  </si>
  <si>
    <t>DnaJ homolog subfamily C member 10 OS=Homo sapiens GN=DNAJC10 PE=1 SV=2</t>
  </si>
  <si>
    <t>sp|Q8IXB1|DJC10_HUMAN</t>
  </si>
  <si>
    <t xml:space="preserve">SRSF1 </t>
  </si>
  <si>
    <t>sp|Q07955|SRSF1_HUMAN</t>
  </si>
  <si>
    <t xml:space="preserve">PPP1CB </t>
  </si>
  <si>
    <t>Serine/threonine-protein phosphatase PP1-beta catalytic subunit OS=Homo sapiens GN=PPP1CB PE=1 SV=3</t>
  </si>
  <si>
    <t>sp|P62140|PP1B_HUMAN</t>
  </si>
  <si>
    <t xml:space="preserve">S100A10 </t>
  </si>
  <si>
    <t>sp|P60903|S10AA_HUMAN</t>
  </si>
  <si>
    <t xml:space="preserve">ATAD3B </t>
  </si>
  <si>
    <t>sp|Q5T9A4|ATD3B_HUMAN</t>
  </si>
  <si>
    <t xml:space="preserve">DDX3Y </t>
  </si>
  <si>
    <t>ATP-dependent RNA helicase DDX3Y OS=Homo sapiens GN=DDX3Y PE=1 SV=2</t>
  </si>
  <si>
    <t>sp|O15523|DDX3Y_HUMAN</t>
  </si>
  <si>
    <t xml:space="preserve">GTF3C2 </t>
  </si>
  <si>
    <t>General transcription factor 3C polypeptide 2 OS=Homo sapiens GN=GTF3C2 PE=1 SV=2</t>
  </si>
  <si>
    <t>sp|Q8WUA4|TF3C2_HUMAN</t>
  </si>
  <si>
    <t xml:space="preserve">CBX5 </t>
  </si>
  <si>
    <t>sp|P45973|CBX5_HUMAN</t>
  </si>
  <si>
    <t xml:space="preserve">TMCO1 </t>
  </si>
  <si>
    <t>Transmembrane and coiled-coil domain-containing protein 1 OS=Homo sapiens GN=TMCO1 PE=1 SV=1</t>
  </si>
  <si>
    <t>sp|Q9UM00|TMCO1_HUMAN</t>
  </si>
  <si>
    <t xml:space="preserve">YTHDC1 </t>
  </si>
  <si>
    <t>YTH domain-containing protein 1 OS=Homo sapiens GN=YTHDC1 PE=1 SV=3</t>
  </si>
  <si>
    <t>sp|Q96MU7|YTDC1_HUMAN</t>
  </si>
  <si>
    <t xml:space="preserve">EP400 </t>
  </si>
  <si>
    <t>sp|Q96L91|EP400_HUMAN</t>
  </si>
  <si>
    <t xml:space="preserve">RPP30 </t>
  </si>
  <si>
    <t>Ribonuclease P protein subunit p30 OS=Homo sapiens GN=RPP30 PE=1 SV=1</t>
  </si>
  <si>
    <t>sp|P78346|RPP30_HUMAN</t>
  </si>
  <si>
    <t xml:space="preserve">TRIP12 </t>
  </si>
  <si>
    <t>sp|Q14669|TRIPC_HUMAN</t>
  </si>
  <si>
    <t xml:space="preserve">MED22 </t>
  </si>
  <si>
    <t>Mediator of RNA polymerase II transcription subunit 22 OS=Homo sapiens GN=MED22 PE=1 SV=2</t>
  </si>
  <si>
    <t>sp|Q15528|MED22_HUMAN</t>
  </si>
  <si>
    <t xml:space="preserve">PRPF31 </t>
  </si>
  <si>
    <t>sp|Q8WWY3|PRP31_HUMAN</t>
  </si>
  <si>
    <t xml:space="preserve">CDC73 </t>
  </si>
  <si>
    <t>Parafibromin OS=Homo sapiens GN=CDC73 PE=1 SV=1</t>
  </si>
  <si>
    <t>sp|Q6P1J9|CDC73_HUMAN</t>
  </si>
  <si>
    <t xml:space="preserve">YLPM1 </t>
  </si>
  <si>
    <t>YLP motif-containing protein 1 OS=Homo sapiens GN=YLPM1 PE=1 SV=3</t>
  </si>
  <si>
    <t>sp|P49750|YLPM1_HUMAN</t>
  </si>
  <si>
    <t xml:space="preserve">ZBTB7A </t>
  </si>
  <si>
    <t>sp|O95365|ZBT7A_HUMAN</t>
  </si>
  <si>
    <t xml:space="preserve">IK </t>
  </si>
  <si>
    <t>Protein Red OS=Homo sapiens GN=IK PE=1 SV=3</t>
  </si>
  <si>
    <t>sp|Q13123|RED_HUMAN</t>
  </si>
  <si>
    <t xml:space="preserve">KIAA1429 </t>
  </si>
  <si>
    <t>sp|Q69YN4|VIR_HUMAN</t>
  </si>
  <si>
    <t xml:space="preserve">BAZ1A </t>
  </si>
  <si>
    <t>Bromodomain adjacent to zinc finger domain protein 1A OS=Homo sapiens GN=BAZ1A PE=1 SV=2</t>
  </si>
  <si>
    <t>sp|Q9NRL2|BAZ1A_HUMAN</t>
  </si>
  <si>
    <t xml:space="preserve">SRSF2 </t>
  </si>
  <si>
    <t>Serine/arginine-rich splicing factor 2 OS=Homo sapiens GN=SRSF2 PE=1 SV=4</t>
  </si>
  <si>
    <t>sp|Q01130|SRSF2_HUMAN</t>
  </si>
  <si>
    <t xml:space="preserve">SRSF10 </t>
  </si>
  <si>
    <t>Serine/arginine-rich splicing factor 10 OS=Homo sapiens GN=SRSF10 PE=1 SV=1</t>
  </si>
  <si>
    <t>sp|O75494|SRS10_HUMAN</t>
  </si>
  <si>
    <t xml:space="preserve">ZNF326 </t>
  </si>
  <si>
    <t>sp|Q5BKZ1|ZN326_HUMAN</t>
  </si>
  <si>
    <t xml:space="preserve">CHTOP </t>
  </si>
  <si>
    <t>sp|Q9Y3Y2|CHTOP_HUMAN</t>
  </si>
  <si>
    <t xml:space="preserve">US11 </t>
  </si>
  <si>
    <t>sp|P04487|RNB_HHV11</t>
  </si>
  <si>
    <t xml:space="preserve">UL21 </t>
  </si>
  <si>
    <t>Tegument protein UL21 OS=Human herpesvirus 1 (strain 17) GN=UL21 PE=1 SV=1</t>
  </si>
  <si>
    <t>sp|P10205|TEG4_HHV11</t>
  </si>
  <si>
    <t xml:space="preserve">NCOA5 </t>
  </si>
  <si>
    <t>Nuclear receptor coactivator 5 OS=Homo sapiens GN=NCOA5 PE=1 SV=2</t>
  </si>
  <si>
    <t>sp|Q9HCD5|NCOA5_HUMAN</t>
  </si>
  <si>
    <t xml:space="preserve">UL25 </t>
  </si>
  <si>
    <t>Virion-packaging protein UL25 OS=Human herpesvirus 1 (strain 17) GN=UL25 PE=1 SV=1</t>
  </si>
  <si>
    <t>sp|P10209|UL25_HHV11</t>
  </si>
  <si>
    <t>RBMXL1</t>
  </si>
  <si>
    <t>RNA binding motif protein, X-linked-like-1 OS=Homo sapiens GN=RBMXL1 PE=1 SV=1</t>
  </si>
  <si>
    <t>sp|Q96E39|RMXL1_HUMAN</t>
  </si>
  <si>
    <t xml:space="preserve">UL41 </t>
  </si>
  <si>
    <t>Virion host shutoff protein OS=Human herpesvirus 1 (strain 17) GN=UL41 PE=1 SV=1</t>
  </si>
  <si>
    <t>sp|P10225|SHUT_HHV11</t>
  </si>
  <si>
    <t xml:space="preserve">RFC1 </t>
  </si>
  <si>
    <t>sp|P35251|RFC1_HUMAN</t>
  </si>
  <si>
    <t xml:space="preserve">RFC3 </t>
  </si>
  <si>
    <t>sp|P40938|RFC3_HUMAN</t>
  </si>
  <si>
    <t xml:space="preserve">NOL11 </t>
  </si>
  <si>
    <t>Nucleolar protein 11 OS=Homo sapiens GN=NOL11 PE=1 SV=1</t>
  </si>
  <si>
    <t>sp|Q9H8H0|NOL11_HUMAN</t>
  </si>
  <si>
    <t xml:space="preserve">POLR1B </t>
  </si>
  <si>
    <t>DNA-directed RNA polymerase I subunit RPA2 OS=Homo sapiens GN=POLR1B PE=1 SV=2</t>
  </si>
  <si>
    <t>sp|Q9H9Y6|RPA2_HUMAN</t>
  </si>
  <si>
    <t xml:space="preserve">PNN </t>
  </si>
  <si>
    <t>sp|Q9H307|PININ_HUMAN</t>
  </si>
  <si>
    <t xml:space="preserve">US10 </t>
  </si>
  <si>
    <t>Virion protein US10 OS=Human herpesvirus 1 (strain 17) GN=US10 PE=1 SV=1</t>
  </si>
  <si>
    <t>sp|P06486|US10_HHV11</t>
  </si>
  <si>
    <t xml:space="preserve">MDN1 </t>
  </si>
  <si>
    <t>sp|Q9NU22|MDN1_HUMAN</t>
  </si>
  <si>
    <t xml:space="preserve">HNRNPUL1 </t>
  </si>
  <si>
    <t>Heterogeneous nuclear ribonucleoprotein U-like protein 1 OS=Homo sapiens GN=HNRNPUL1 PE=1 SV=2</t>
  </si>
  <si>
    <t>sp|Q9BUJ2|HNRL1_HUMAN</t>
  </si>
  <si>
    <t xml:space="preserve">PBRM1 </t>
  </si>
  <si>
    <t>Protein polybromo-1 OS=Homo sapiens GN=PBRM1 PE=1 SV=1</t>
  </si>
  <si>
    <t>sp|Q86U86|PB1_HUMAN</t>
  </si>
  <si>
    <t xml:space="preserve">NMT1 </t>
  </si>
  <si>
    <t>Glycylpeptide N-tetradecanoyltransferase 1 OS=Homo sapiens GN=NMT1 PE=1 SV=2</t>
  </si>
  <si>
    <t>sp|P30419|NMT1_HUMAN</t>
  </si>
  <si>
    <t xml:space="preserve">US2 </t>
  </si>
  <si>
    <t>Protein US2 OS=Human herpesvirus 1 (strain 17) GN=US2 PE=1 SV=3</t>
  </si>
  <si>
    <t>sp|P06485|US02_HHV11</t>
  </si>
  <si>
    <t xml:space="preserve">PWP2 </t>
  </si>
  <si>
    <t>Periodic tryptophan protein 2 homolog OS=Homo sapiens GN=PWP2 PE=1 SV=2</t>
  </si>
  <si>
    <t>sp|Q15269|PWP2_HUMAN</t>
  </si>
  <si>
    <t xml:space="preserve">UBP1 </t>
  </si>
  <si>
    <t>sp|Q9NZI7|UBIP1_HUMAN</t>
  </si>
  <si>
    <t xml:space="preserve">US3 </t>
  </si>
  <si>
    <t>Serine/threonine-protein kinase US3 OS=Human herpesvirus 1 (strain 17) GN=US3 PE=1 SV=1</t>
  </si>
  <si>
    <t>sp|P04413|US03_HHV11</t>
  </si>
  <si>
    <t xml:space="preserve">KIAA0020 </t>
  </si>
  <si>
    <t>Pumilio domain-containing protein KIAA0020 OS=Homo sapiens GN=KIAA0020 PE=1 SV=3</t>
  </si>
  <si>
    <t>sp|Q15397|K0020_HUMAN</t>
  </si>
  <si>
    <t xml:space="preserve">PTDSS1 </t>
  </si>
  <si>
    <t>sp|P48651|PTSS1_HUMAN</t>
  </si>
  <si>
    <t xml:space="preserve">PRPF4B </t>
  </si>
  <si>
    <t>sp|Q13523|PRP4B_HUMAN</t>
  </si>
  <si>
    <t xml:space="preserve">EBNA1BP2 </t>
  </si>
  <si>
    <t>Probable rRNA-processing protein EBP2 OS=Homo sapiens GN=EBNA1BP2 PE=1 SV=2</t>
  </si>
  <si>
    <t>sp|Q99848|EBP2_HUMAN</t>
  </si>
  <si>
    <t xml:space="preserve">SMARCA2 </t>
  </si>
  <si>
    <t>sp|P51531|SMCA2_HUMAN</t>
  </si>
  <si>
    <t xml:space="preserve">UL13 </t>
  </si>
  <si>
    <t>sp|P04290|UL13_HHV11</t>
  </si>
  <si>
    <t xml:space="preserve">MYH14 </t>
  </si>
  <si>
    <t>sp|Q7Z406|MYH14_HUMAN</t>
  </si>
  <si>
    <t xml:space="preserve">SLTM </t>
  </si>
  <si>
    <t>SAFB-like transcription modulator OS=Homo sapiens GN=SLTM PE=1 SV=2</t>
  </si>
  <si>
    <t>sp|Q9NWH9|SLTM_HUMAN</t>
  </si>
  <si>
    <t xml:space="preserve">SRPR </t>
  </si>
  <si>
    <t>sp|P08240|SRPR_HUMAN</t>
  </si>
  <si>
    <t xml:space="preserve">gE </t>
  </si>
  <si>
    <t>Envelope glycoprotein E OS=Human herpesvirus 1 (strain 17) GN=gE PE=1 SV=1</t>
  </si>
  <si>
    <t>sp|P04488|GE_HHV11</t>
  </si>
  <si>
    <t xml:space="preserve">TRA2B </t>
  </si>
  <si>
    <t>sp|P62995|TRA2B_HUMAN</t>
  </si>
  <si>
    <t xml:space="preserve">RDX </t>
  </si>
  <si>
    <t>sp|P35241|RADI_HUMAN</t>
  </si>
  <si>
    <t xml:space="preserve">HIST1H2AC </t>
  </si>
  <si>
    <t>sp|Q93077|H2A1C_HUMAN</t>
  </si>
  <si>
    <t xml:space="preserve">MED13 </t>
  </si>
  <si>
    <t>sp|Q9UHV7|MED13_HUMAN</t>
  </si>
  <si>
    <t xml:space="preserve">ZMYM2 </t>
  </si>
  <si>
    <t>Zinc finger MYM-type protein 2 OS=Homo sapiens GN=ZMYM2 PE=1 SV=1</t>
  </si>
  <si>
    <t>sp|Q9UBW7|ZMYM2_HUMAN</t>
  </si>
  <si>
    <t xml:space="preserve">NIP7 </t>
  </si>
  <si>
    <t>60S ribosome subunit biogenesis protein NIP7 homolog OS=Homo sapiens GN=NIP7 PE=1 SV=1</t>
  </si>
  <si>
    <t>sp|Q9Y221|NIP7_HUMAN</t>
  </si>
  <si>
    <t>DYNLL2</t>
  </si>
  <si>
    <t>Dynein light chain 2, cytoplasmic OS=Homo sapiens GN=DYNLL2 PE=1 SV=1</t>
  </si>
  <si>
    <t>sp|Q96FJ2|DYL2_HUMAN</t>
  </si>
  <si>
    <t xml:space="preserve">FOXF1 </t>
  </si>
  <si>
    <t>Forkhead box protein F1 OS=Homo sapiens GN=FOXF1 PE=2 SV=2</t>
  </si>
  <si>
    <t>sp|Q12946|FOXF1_HUMAN</t>
  </si>
  <si>
    <t xml:space="preserve">KIF2A </t>
  </si>
  <si>
    <t>Kinesin-like protein KIF2A OS=Homo sapiens GN=KIF2A PE=1 SV=3</t>
  </si>
  <si>
    <t>sp|O00139|KIF2A_HUMAN</t>
  </si>
  <si>
    <t xml:space="preserve">CTR9 </t>
  </si>
  <si>
    <t>RNA polymerase-associated protein CTR9 homolog OS=Homo sapiens GN=CTR9 PE=1 SV=1</t>
  </si>
  <si>
    <t>sp|Q6PD62|CTR9_HUMAN</t>
  </si>
  <si>
    <t xml:space="preserve">LMF2 </t>
  </si>
  <si>
    <t>Lipase maturation factor 2 OS=Homo sapiens GN=LMF2 PE=1 SV=2</t>
  </si>
  <si>
    <t>sp|Q9BU23|LMF2_HUMAN</t>
  </si>
  <si>
    <t xml:space="preserve">SAFB2 </t>
  </si>
  <si>
    <t>Scaffold attachment factor B2 OS=Homo sapiens GN=SAFB2 PE=1 SV=1</t>
  </si>
  <si>
    <t>sp|Q14151|SAFB2_HUMAN</t>
  </si>
  <si>
    <t xml:space="preserve">SNRPA </t>
  </si>
  <si>
    <t>U1 small nuclear ribonucleoprotein A OS=Homo sapiens GN=SNRPA PE=1 SV=3</t>
  </si>
  <si>
    <t>sp|P09012|SNRPA_HUMAN</t>
  </si>
  <si>
    <t xml:space="preserve">ABCD3 </t>
  </si>
  <si>
    <t>ATP-binding cassette sub-family D member 3 OS=Homo sapiens GN=ABCD3 PE=1 SV=1</t>
  </si>
  <si>
    <t>sp|P28288|ABCD3_HUMAN</t>
  </si>
  <si>
    <t xml:space="preserve">RPS28 </t>
  </si>
  <si>
    <t>40S ribosomal protein S28 OS=Homo sapiens GN=RPS28 PE=1 SV=1</t>
  </si>
  <si>
    <t>sp|P62857|RS28_HUMAN</t>
  </si>
  <si>
    <t>POLR2H</t>
  </si>
  <si>
    <t>DNA-directed RNA polymerases I, II, and III subunit RPABC3 OS=Homo sapiens GN=POLR2H PE=1 SV=4</t>
  </si>
  <si>
    <t>sp|P52434|RPAB3_HUMAN</t>
  </si>
  <si>
    <t xml:space="preserve">MOGS </t>
  </si>
  <si>
    <t>Mannosyl-oligosaccharide glucosidase OS=Homo sapiens GN=MOGS PE=1 SV=5</t>
  </si>
  <si>
    <t>sp|Q13724|MOGS_HUMAN</t>
  </si>
  <si>
    <t xml:space="preserve">TECR </t>
  </si>
  <si>
    <t>sp|Q9NZ01|TECR_HUMAN</t>
  </si>
  <si>
    <t xml:space="preserve">UL34 </t>
  </si>
  <si>
    <t>Virion egress protein UL34 OS=Human herpesvirus 1 (strain 17) GN=UL34 PE=1 SV=1</t>
  </si>
  <si>
    <t>sp|P10218|UL34_HHV11</t>
  </si>
  <si>
    <t xml:space="preserve">PLRG1 </t>
  </si>
  <si>
    <t>Pleiotropic regulator 1 OS=Homo sapiens GN=PLRG1 PE=1 SV=1</t>
  </si>
  <si>
    <t>sp|O43660|PLRG1_HUMAN</t>
  </si>
  <si>
    <t xml:space="preserve">BAZ1B </t>
  </si>
  <si>
    <t>sp|Q9UIG0|BAZ1B_HUMAN</t>
  </si>
  <si>
    <t xml:space="preserve">HIST2H2AB </t>
  </si>
  <si>
    <t>Histone H2A type 2-B OS=Homo sapiens GN=HIST2H2AB PE=1 SV=3</t>
  </si>
  <si>
    <t>sp|Q8IUE6|H2A2B_HUMAN</t>
  </si>
  <si>
    <t xml:space="preserve">HNRNPH2 </t>
  </si>
  <si>
    <t>Heterogeneous nuclear ribonucleoprotein H2 OS=Homo sapiens GN=HNRNPH2 PE=1 SV=1</t>
  </si>
  <si>
    <t>sp|P55795|HNRH2_HUMAN</t>
  </si>
  <si>
    <t>Spctral count values (SpC)</t>
  </si>
  <si>
    <t>Normalized Spectral Abundance Factor ((SpC/MW)/Σ(SpC/MW))</t>
  </si>
  <si>
    <t>P5</t>
  </si>
  <si>
    <t>P20</t>
  </si>
  <si>
    <t>P120</t>
  </si>
  <si>
    <t>NSAF P5</t>
  </si>
  <si>
    <t>NSAF P20</t>
  </si>
  <si>
    <t>NSAF P120</t>
  </si>
  <si>
    <t>Ave NSAF P5</t>
  </si>
  <si>
    <t>Ave NSAF P20</t>
  </si>
  <si>
    <t>Ave NSAF P120</t>
  </si>
  <si>
    <t>P5/X</t>
  </si>
  <si>
    <t>P20/P120</t>
  </si>
  <si>
    <t>log10(P20/P120)</t>
  </si>
  <si>
    <t xml:space="preserve"> P20 SpC</t>
  </si>
  <si>
    <t>P20 SpC</t>
  </si>
  <si>
    <t>aveNSAF P20</t>
  </si>
  <si>
    <t>P20/C40</t>
  </si>
  <si>
    <t>Log10(P20/C4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12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scheme val="minor"/>
    </font>
    <font>
      <b/>
      <sz val="11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60">
    <xf numFmtId="0" fontId="0" fillId="0" borderId="0" xfId="0"/>
    <xf numFmtId="0" fontId="2" fillId="0" borderId="0" xfId="0" applyFont="1" applyFill="1" applyAlignment="1">
      <alignment wrapText="1"/>
    </xf>
    <xf numFmtId="0" fontId="2" fillId="0" borderId="0" xfId="0" applyFont="1" applyFill="1"/>
    <xf numFmtId="0" fontId="0" fillId="0" borderId="0" xfId="0" applyFill="1"/>
    <xf numFmtId="0" fontId="3" fillId="0" borderId="0" xfId="0" applyFont="1" applyFill="1"/>
    <xf numFmtId="0" fontId="4" fillId="0" borderId="0" xfId="0" applyFont="1" applyFill="1" applyAlignment="1">
      <alignment wrapText="1"/>
    </xf>
    <xf numFmtId="0" fontId="4" fillId="0" borderId="0" xfId="0" applyFont="1" applyFill="1"/>
    <xf numFmtId="0" fontId="5" fillId="0" borderId="0" xfId="0" applyFont="1" applyFill="1"/>
    <xf numFmtId="0" fontId="2" fillId="0" borderId="0" xfId="0" applyFont="1"/>
    <xf numFmtId="0" fontId="1" fillId="0" borderId="0" xfId="0" applyFont="1" applyAlignment="1">
      <alignment wrapText="1"/>
    </xf>
    <xf numFmtId="0" fontId="8" fillId="0" borderId="0" xfId="0" applyFont="1"/>
    <xf numFmtId="0" fontId="0" fillId="0" borderId="1" xfId="0" applyBorder="1"/>
    <xf numFmtId="0" fontId="0" fillId="0" borderId="0" xfId="0" applyBorder="1"/>
    <xf numFmtId="0" fontId="0" fillId="0" borderId="0" xfId="0" applyFill="1" applyBorder="1"/>
    <xf numFmtId="0" fontId="2" fillId="0" borderId="1" xfId="0" applyFont="1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0" fontId="0" fillId="0" borderId="1" xfId="0" applyFill="1" applyBorder="1"/>
    <xf numFmtId="0" fontId="0" fillId="0" borderId="3" xfId="0" applyFill="1" applyBorder="1"/>
    <xf numFmtId="0" fontId="2" fillId="0" borderId="3" xfId="0" applyFont="1" applyFill="1" applyBorder="1" applyAlignment="1">
      <alignment wrapText="1"/>
    </xf>
    <xf numFmtId="0" fontId="0" fillId="0" borderId="3" xfId="0" applyBorder="1"/>
    <xf numFmtId="0" fontId="0" fillId="0" borderId="2" xfId="0" applyBorder="1"/>
    <xf numFmtId="0" fontId="2" fillId="0" borderId="2" xfId="0" applyFont="1" applyFill="1" applyBorder="1" applyAlignment="1">
      <alignment wrapText="1"/>
    </xf>
    <xf numFmtId="0" fontId="0" fillId="0" borderId="2" xfId="0" applyFill="1" applyBorder="1"/>
    <xf numFmtId="0" fontId="9" fillId="0" borderId="5" xfId="0" applyFont="1" applyBorder="1"/>
    <xf numFmtId="0" fontId="0" fillId="0" borderId="6" xfId="0" applyBorder="1"/>
    <xf numFmtId="0" fontId="0" fillId="0" borderId="6" xfId="0" applyFill="1" applyBorder="1"/>
    <xf numFmtId="0" fontId="0" fillId="0" borderId="7" xfId="0" applyFill="1" applyBorder="1"/>
    <xf numFmtId="0" fontId="0" fillId="0" borderId="4" xfId="0" applyBorder="1"/>
    <xf numFmtId="0" fontId="0" fillId="0" borderId="7" xfId="0" applyBorder="1"/>
    <xf numFmtId="0" fontId="10" fillId="0" borderId="5" xfId="0" applyFont="1" applyBorder="1"/>
    <xf numFmtId="0" fontId="10" fillId="0" borderId="6" xfId="0" applyFont="1" applyBorder="1"/>
    <xf numFmtId="0" fontId="8" fillId="0" borderId="6" xfId="0" applyFont="1" applyBorder="1"/>
    <xf numFmtId="0" fontId="8" fillId="0" borderId="7" xfId="0" applyFont="1" applyBorder="1"/>
    <xf numFmtId="0" fontId="8" fillId="0" borderId="4" xfId="0" applyFont="1" applyBorder="1"/>
    <xf numFmtId="0" fontId="4" fillId="0" borderId="1" xfId="0" applyFont="1" applyFill="1" applyBorder="1" applyAlignment="1">
      <alignment wrapText="1"/>
    </xf>
    <xf numFmtId="0" fontId="4" fillId="0" borderId="0" xfId="0" applyFont="1" applyFill="1" applyBorder="1" applyAlignment="1">
      <alignment wrapText="1"/>
    </xf>
    <xf numFmtId="14" fontId="4" fillId="0" borderId="0" xfId="0" applyNumberFormat="1" applyFont="1" applyFill="1" applyBorder="1" applyAlignment="1">
      <alignment wrapText="1"/>
    </xf>
    <xf numFmtId="0" fontId="3" fillId="0" borderId="1" xfId="0" applyFont="1" applyFill="1" applyBorder="1"/>
    <xf numFmtId="0" fontId="3" fillId="0" borderId="0" xfId="0" applyFont="1" applyFill="1" applyBorder="1"/>
    <xf numFmtId="0" fontId="5" fillId="0" borderId="1" xfId="0" applyFont="1" applyFill="1" applyBorder="1"/>
    <xf numFmtId="0" fontId="5" fillId="0" borderId="0" xfId="0" applyFont="1" applyFill="1" applyBorder="1"/>
    <xf numFmtId="14" fontId="4" fillId="0" borderId="3" xfId="0" applyNumberFormat="1" applyFont="1" applyFill="1" applyBorder="1" applyAlignment="1">
      <alignment wrapText="1"/>
    </xf>
    <xf numFmtId="0" fontId="3" fillId="0" borderId="3" xfId="0" applyFont="1" applyFill="1" applyBorder="1"/>
    <xf numFmtId="0" fontId="5" fillId="0" borderId="3" xfId="0" applyFont="1" applyFill="1" applyBorder="1"/>
    <xf numFmtId="0" fontId="4" fillId="0" borderId="2" xfId="0" applyFont="1" applyFill="1" applyBorder="1" applyAlignment="1">
      <alignment wrapText="1"/>
    </xf>
    <xf numFmtId="0" fontId="3" fillId="0" borderId="2" xfId="0" applyFont="1" applyFill="1" applyBorder="1"/>
    <xf numFmtId="0" fontId="5" fillId="0" borderId="2" xfId="0" applyFont="1" applyFill="1" applyBorder="1"/>
    <xf numFmtId="164" fontId="4" fillId="0" borderId="1" xfId="0" applyNumberFormat="1" applyFont="1" applyFill="1" applyBorder="1" applyAlignment="1">
      <alignment wrapText="1"/>
    </xf>
    <xf numFmtId="164" fontId="4" fillId="0" borderId="0" xfId="0" applyNumberFormat="1" applyFont="1" applyFill="1" applyBorder="1" applyAlignment="1">
      <alignment wrapText="1"/>
    </xf>
    <xf numFmtId="164" fontId="3" fillId="0" borderId="1" xfId="0" applyNumberFormat="1" applyFont="1" applyFill="1" applyBorder="1"/>
    <xf numFmtId="164" fontId="3" fillId="0" borderId="0" xfId="0" applyNumberFormat="1" applyFont="1" applyFill="1" applyBorder="1"/>
    <xf numFmtId="164" fontId="5" fillId="0" borderId="1" xfId="0" applyNumberFormat="1" applyFont="1" applyFill="1" applyBorder="1"/>
    <xf numFmtId="164" fontId="5" fillId="0" borderId="0" xfId="0" applyNumberFormat="1" applyFont="1" applyFill="1" applyBorder="1"/>
    <xf numFmtId="164" fontId="4" fillId="0" borderId="3" xfId="0" applyNumberFormat="1" applyFont="1" applyFill="1" applyBorder="1" applyAlignment="1">
      <alignment wrapText="1"/>
    </xf>
    <xf numFmtId="164" fontId="3" fillId="0" borderId="3" xfId="0" applyNumberFormat="1" applyFont="1" applyFill="1" applyBorder="1"/>
    <xf numFmtId="164" fontId="5" fillId="0" borderId="3" xfId="0" applyNumberFormat="1" applyFont="1" applyFill="1" applyBorder="1"/>
    <xf numFmtId="164" fontId="4" fillId="0" borderId="2" xfId="0" applyNumberFormat="1" applyFont="1" applyFill="1" applyBorder="1" applyAlignment="1">
      <alignment wrapText="1"/>
    </xf>
    <xf numFmtId="164" fontId="3" fillId="0" borderId="2" xfId="0" applyNumberFormat="1" applyFont="1" applyFill="1" applyBorder="1"/>
    <xf numFmtId="164" fontId="5" fillId="0" borderId="2" xfId="0" applyNumberFormat="1" applyFont="1" applyFill="1" applyBorder="1"/>
    <xf numFmtId="0" fontId="5" fillId="0" borderId="0" xfId="0" applyFont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J672"/>
  <sheetViews>
    <sheetView tabSelected="1" topLeftCell="A17" workbookViewId="0">
      <pane xSplit="1" topLeftCell="B1" activePane="topRight" state="frozen"/>
      <selection pane="topRight" activeCell="A17" sqref="A17"/>
    </sheetView>
  </sheetViews>
  <sheetFormatPr baseColWidth="10" defaultRowHeight="15" x14ac:dyDescent="0"/>
  <cols>
    <col min="1" max="1" width="8.83203125" customWidth="1"/>
    <col min="2" max="2" width="38.5" customWidth="1"/>
    <col min="3" max="3" width="15.5" customWidth="1"/>
    <col min="4" max="4" width="7.6640625" customWidth="1"/>
    <col min="5" max="5" width="5.5" customWidth="1"/>
    <col min="6" max="6" width="3.6640625" customWidth="1"/>
    <col min="7" max="7" width="6" style="11" customWidth="1"/>
    <col min="8" max="10" width="6" style="12" customWidth="1"/>
    <col min="11" max="11" width="3.6640625" style="20" customWidth="1"/>
    <col min="12" max="14" width="5.5" style="13" customWidth="1"/>
    <col min="15" max="15" width="5.5" style="17" customWidth="1"/>
    <col min="16" max="16" width="4.1640625" customWidth="1"/>
    <col min="17" max="17" width="6" style="11" customWidth="1"/>
    <col min="18" max="20" width="6" style="12" customWidth="1"/>
    <col min="21" max="21" width="4.33203125" style="20" customWidth="1"/>
    <col min="22" max="23" width="6.1640625" style="12" customWidth="1"/>
    <col min="24" max="24" width="5.83203125" style="12" customWidth="1"/>
    <col min="25" max="25" width="8.1640625" style="19" customWidth="1"/>
    <col min="26" max="26" width="2.5" customWidth="1"/>
    <col min="27" max="30" width="8.6640625" customWidth="1"/>
    <col min="31" max="31" width="5" customWidth="1"/>
    <col min="32" max="32" width="7.83203125" customWidth="1"/>
    <col min="33" max="33" width="4.33203125" customWidth="1"/>
    <col min="34" max="34" width="8.33203125" customWidth="1"/>
    <col min="35" max="35" width="3.83203125" customWidth="1"/>
    <col min="36" max="36" width="14.33203125" customWidth="1"/>
  </cols>
  <sheetData>
    <row r="1" spans="1:36">
      <c r="G1" s="23" t="s">
        <v>1679</v>
      </c>
      <c r="H1" s="24"/>
      <c r="I1" s="24"/>
      <c r="J1" s="24"/>
      <c r="K1" s="24"/>
      <c r="L1" s="25"/>
      <c r="M1" s="25"/>
      <c r="N1" s="25"/>
      <c r="O1" s="26"/>
      <c r="Q1" s="23" t="s">
        <v>1680</v>
      </c>
      <c r="R1" s="24"/>
      <c r="S1" s="24"/>
      <c r="T1" s="24"/>
      <c r="U1" s="27"/>
      <c r="V1" s="24"/>
      <c r="W1" s="24"/>
      <c r="X1" s="24"/>
      <c r="Y1" s="28"/>
    </row>
    <row r="2" spans="1:36" s="1" customFormat="1" ht="37" customHeight="1">
      <c r="A2" s="2" t="s">
        <v>0</v>
      </c>
      <c r="B2" s="9" t="s">
        <v>923</v>
      </c>
      <c r="C2" s="9" t="s">
        <v>1</v>
      </c>
      <c r="D2" s="8" t="s">
        <v>2</v>
      </c>
      <c r="E2" s="1" t="s">
        <v>3</v>
      </c>
      <c r="G2" s="14" t="s">
        <v>928</v>
      </c>
      <c r="H2" s="15" t="s">
        <v>1681</v>
      </c>
      <c r="I2" s="15" t="s">
        <v>1682</v>
      </c>
      <c r="J2" s="15" t="s">
        <v>1683</v>
      </c>
      <c r="K2" s="21"/>
      <c r="L2" s="15" t="s">
        <v>928</v>
      </c>
      <c r="M2" s="15" t="s">
        <v>1681</v>
      </c>
      <c r="N2" s="15" t="s">
        <v>1682</v>
      </c>
      <c r="O2" s="18" t="s">
        <v>1683</v>
      </c>
      <c r="Q2" s="14" t="s">
        <v>4</v>
      </c>
      <c r="R2" s="15" t="s">
        <v>1684</v>
      </c>
      <c r="S2" s="15" t="s">
        <v>1685</v>
      </c>
      <c r="T2" s="15" t="s">
        <v>1686</v>
      </c>
      <c r="U2" s="21"/>
      <c r="V2" s="15" t="s">
        <v>4</v>
      </c>
      <c r="W2" s="15" t="s">
        <v>1684</v>
      </c>
      <c r="X2" s="15" t="s">
        <v>1685</v>
      </c>
      <c r="Y2" s="18" t="s">
        <v>1686</v>
      </c>
      <c r="AA2" s="1" t="s">
        <v>929</v>
      </c>
      <c r="AB2" s="1" t="s">
        <v>1687</v>
      </c>
      <c r="AC2" s="1" t="s">
        <v>1688</v>
      </c>
      <c r="AD2" s="1" t="s">
        <v>1689</v>
      </c>
      <c r="AF2" s="1" t="s">
        <v>1690</v>
      </c>
      <c r="AG2"/>
      <c r="AH2" s="1" t="s">
        <v>1691</v>
      </c>
      <c r="AJ2" s="1" t="s">
        <v>1692</v>
      </c>
    </row>
    <row r="3" spans="1:36" s="3" customFormat="1">
      <c r="A3" s="3" t="s">
        <v>1430</v>
      </c>
      <c r="B3" s="10" t="s">
        <v>1431</v>
      </c>
      <c r="C3" s="10" t="s">
        <v>1432</v>
      </c>
      <c r="D3" t="s">
        <v>11</v>
      </c>
      <c r="E3" s="3">
        <v>112</v>
      </c>
      <c r="G3" s="16">
        <v>1</v>
      </c>
      <c r="H3" s="13">
        <v>1</v>
      </c>
      <c r="I3" s="13">
        <v>5</v>
      </c>
      <c r="J3" s="13">
        <v>1</v>
      </c>
      <c r="K3" s="22"/>
      <c r="L3" s="13">
        <v>1</v>
      </c>
      <c r="M3" s="13">
        <v>2</v>
      </c>
      <c r="N3" s="13">
        <v>13</v>
      </c>
      <c r="O3" s="17">
        <v>1</v>
      </c>
      <c r="Q3" s="16">
        <f>(G3/E3)/527</f>
        <v>1.6942260775277851E-5</v>
      </c>
      <c r="R3" s="13">
        <f t="shared" ref="R3:R62" si="0">(H3/E3)/547</f>
        <v>1.6322799686602244E-5</v>
      </c>
      <c r="S3" s="13">
        <f t="shared" ref="S3:S62" si="1">(I3/E3)/819</f>
        <v>5.4508983080411653E-5</v>
      </c>
      <c r="T3" s="13">
        <f t="shared" ref="T3:T62" si="2">(J3/E3)/1027</f>
        <v>8.693837807761858E-6</v>
      </c>
      <c r="U3" s="22"/>
      <c r="V3" s="13">
        <f t="shared" ref="V3:V62" si="3">(L3/E3)/318</f>
        <v>2.8077268643306377E-5</v>
      </c>
      <c r="W3" s="13">
        <f t="shared" ref="W3:W62" si="4">(M3/E3)/539</f>
        <v>3.3130135170951495E-5</v>
      </c>
      <c r="X3" s="13">
        <f t="shared" ref="X3:X62" si="5">(N3/E3)/821</f>
        <v>1.41378110318427E-4</v>
      </c>
      <c r="Y3" s="17">
        <f t="shared" ref="Y3:Y62" si="6">(O3/E3)/1043</f>
        <v>8.5604711683331051E-6</v>
      </c>
      <c r="AA3" s="3">
        <f t="shared" ref="AA3:AA62" si="7">(Q3+V3)/2</f>
        <v>2.2509764709292116E-5</v>
      </c>
      <c r="AB3" s="3">
        <f t="shared" ref="AB3:AB62" si="8">(R3+W3)/2</f>
        <v>2.4726467428776871E-5</v>
      </c>
      <c r="AC3" s="3">
        <f t="shared" ref="AC3:AC62" si="9">(S3+X3)/2</f>
        <v>9.7943546699419331E-5</v>
      </c>
      <c r="AD3" s="3">
        <f t="shared" ref="AD3:AD62" si="10">(T3+Y3)/2</f>
        <v>8.6271544880474807E-6</v>
      </c>
      <c r="AF3" s="3">
        <f>AB3/AA3</f>
        <v>1.0984773829541492</v>
      </c>
      <c r="AG3"/>
      <c r="AH3" s="3">
        <f t="shared" ref="AH3:AH62" si="11">AC3/AD3</f>
        <v>11.352937615191143</v>
      </c>
      <c r="AJ3" s="3">
        <f t="shared" ref="AJ3:AJ62" si="12">LOG10(AH3)</f>
        <v>1.0551082513965861</v>
      </c>
    </row>
    <row r="4" spans="1:36" s="3" customFormat="1">
      <c r="A4" s="3" t="s">
        <v>958</v>
      </c>
      <c r="B4" s="10" t="s">
        <v>239</v>
      </c>
      <c r="C4" s="10" t="s">
        <v>959</v>
      </c>
      <c r="D4" t="s">
        <v>241</v>
      </c>
      <c r="E4" s="3">
        <v>99</v>
      </c>
      <c r="G4" s="16">
        <v>1</v>
      </c>
      <c r="H4" s="13">
        <v>17</v>
      </c>
      <c r="I4" s="13">
        <v>52</v>
      </c>
      <c r="J4" s="13">
        <v>8</v>
      </c>
      <c r="K4" s="22"/>
      <c r="L4" s="13">
        <v>1</v>
      </c>
      <c r="M4" s="13">
        <v>17</v>
      </c>
      <c r="N4" s="13">
        <v>24</v>
      </c>
      <c r="O4" s="17">
        <v>10</v>
      </c>
      <c r="Q4" s="16">
        <f t="shared" ref="Q4:Q62" si="13">(G4/E4)/527</f>
        <v>1.9167002089203229E-5</v>
      </c>
      <c r="R4" s="13">
        <f t="shared" si="0"/>
        <v>3.1392535962919876E-4</v>
      </c>
      <c r="S4" s="13">
        <f t="shared" si="1"/>
        <v>6.4133397466730802E-4</v>
      </c>
      <c r="T4" s="13">
        <f t="shared" si="2"/>
        <v>7.8683622987420459E-5</v>
      </c>
      <c r="U4" s="22"/>
      <c r="V4" s="13">
        <f t="shared" si="3"/>
        <v>3.1764182707578934E-5</v>
      </c>
      <c r="W4" s="13">
        <f t="shared" si="4"/>
        <v>3.1858473416914975E-4</v>
      </c>
      <c r="X4" s="13">
        <f t="shared" si="5"/>
        <v>2.9527922341564245E-4</v>
      </c>
      <c r="Y4" s="17">
        <f t="shared" si="6"/>
        <v>9.6845734429627044E-5</v>
      </c>
      <c r="AA4" s="3">
        <f t="shared" si="7"/>
        <v>2.5465592398391081E-5</v>
      </c>
      <c r="AB4" s="3">
        <f t="shared" si="8"/>
        <v>3.1625504689917426E-4</v>
      </c>
      <c r="AC4" s="3">
        <f t="shared" si="9"/>
        <v>4.6830659904147521E-4</v>
      </c>
      <c r="AD4" s="3">
        <f t="shared" si="10"/>
        <v>8.7764678708523758E-5</v>
      </c>
      <c r="AF4" s="3">
        <f t="shared" ref="AF4:AF62" si="14">AB4/AA4</f>
        <v>12.418915764910903</v>
      </c>
      <c r="AG4"/>
      <c r="AH4" s="3">
        <f t="shared" si="11"/>
        <v>5.335934751117513</v>
      </c>
      <c r="AJ4" s="3">
        <f t="shared" si="12"/>
        <v>0.72721051030075823</v>
      </c>
    </row>
    <row r="5" spans="1:36" s="3" customFormat="1">
      <c r="A5" s="3" t="s">
        <v>1622</v>
      </c>
      <c r="B5" s="10" t="s">
        <v>13</v>
      </c>
      <c r="C5" s="10" t="s">
        <v>1623</v>
      </c>
      <c r="D5" t="s">
        <v>11</v>
      </c>
      <c r="E5" s="3">
        <v>239</v>
      </c>
      <c r="G5" s="16">
        <v>1</v>
      </c>
      <c r="H5" s="13">
        <v>1</v>
      </c>
      <c r="I5" s="13">
        <v>6</v>
      </c>
      <c r="J5" s="13">
        <v>1</v>
      </c>
      <c r="K5" s="22"/>
      <c r="L5" s="13">
        <v>1</v>
      </c>
      <c r="M5" s="13">
        <v>1</v>
      </c>
      <c r="N5" s="13">
        <v>26</v>
      </c>
      <c r="O5" s="17">
        <v>7</v>
      </c>
      <c r="Q5" s="16">
        <f t="shared" si="13"/>
        <v>7.9394694846490346E-6</v>
      </c>
      <c r="R5" s="13">
        <f t="shared" si="0"/>
        <v>7.6491780958136033E-6</v>
      </c>
      <c r="S5" s="13">
        <f t="shared" si="1"/>
        <v>3.0652750318022283E-5</v>
      </c>
      <c r="T5" s="13">
        <f t="shared" si="2"/>
        <v>4.0740997258130884E-6</v>
      </c>
      <c r="U5" s="22"/>
      <c r="V5" s="13">
        <f t="shared" si="3"/>
        <v>1.3157548485566169E-5</v>
      </c>
      <c r="W5" s="13">
        <f t="shared" si="4"/>
        <v>7.7627094961225258E-6</v>
      </c>
      <c r="X5" s="13">
        <f t="shared" si="5"/>
        <v>1.3250500716036675E-4</v>
      </c>
      <c r="Y5" s="17">
        <f t="shared" si="6"/>
        <v>2.8081210861812363E-5</v>
      </c>
      <c r="AA5" s="3">
        <f t="shared" si="7"/>
        <v>1.0548508985107603E-5</v>
      </c>
      <c r="AB5" s="3">
        <f t="shared" si="8"/>
        <v>7.7059437959680646E-6</v>
      </c>
      <c r="AC5" s="3">
        <f t="shared" si="9"/>
        <v>8.1578878739194512E-5</v>
      </c>
      <c r="AD5" s="3">
        <f t="shared" si="10"/>
        <v>1.6077655293812724E-5</v>
      </c>
      <c r="AF5" s="3">
        <f t="shared" si="14"/>
        <v>0.73052445675946476</v>
      </c>
      <c r="AG5"/>
      <c r="AH5" s="3">
        <f t="shared" si="11"/>
        <v>5.0740532278104675</v>
      </c>
      <c r="AJ5" s="3">
        <f t="shared" si="12"/>
        <v>0.70535501874363882</v>
      </c>
    </row>
    <row r="6" spans="1:36" s="3" customFormat="1">
      <c r="A6" s="3" t="s">
        <v>1555</v>
      </c>
      <c r="B6" s="10" t="s">
        <v>432</v>
      </c>
      <c r="C6" s="10" t="s">
        <v>1556</v>
      </c>
      <c r="D6" t="s">
        <v>11</v>
      </c>
      <c r="E6" s="3">
        <v>128</v>
      </c>
      <c r="G6" s="16">
        <v>1</v>
      </c>
      <c r="H6" s="13">
        <v>1</v>
      </c>
      <c r="I6" s="13">
        <v>6</v>
      </c>
      <c r="J6" s="13">
        <v>1</v>
      </c>
      <c r="K6" s="22"/>
      <c r="L6" s="13">
        <v>1</v>
      </c>
      <c r="M6" s="13">
        <v>1</v>
      </c>
      <c r="N6" s="13">
        <v>6</v>
      </c>
      <c r="O6" s="17">
        <v>2</v>
      </c>
      <c r="Q6" s="16">
        <f t="shared" si="13"/>
        <v>1.4824478178368122E-5</v>
      </c>
      <c r="R6" s="13">
        <f t="shared" si="0"/>
        <v>1.4282449725776965E-5</v>
      </c>
      <c r="S6" s="13">
        <f t="shared" si="1"/>
        <v>5.7234432234432234E-5</v>
      </c>
      <c r="T6" s="13">
        <f t="shared" si="2"/>
        <v>7.6071080817916264E-6</v>
      </c>
      <c r="U6" s="22"/>
      <c r="V6" s="13">
        <f t="shared" si="3"/>
        <v>2.4567610062893083E-5</v>
      </c>
      <c r="W6" s="13">
        <f t="shared" si="4"/>
        <v>1.449443413729128E-5</v>
      </c>
      <c r="X6" s="13">
        <f t="shared" si="5"/>
        <v>5.709500609013398E-5</v>
      </c>
      <c r="Y6" s="17">
        <f t="shared" si="6"/>
        <v>1.4980824544582933E-5</v>
      </c>
      <c r="AA6" s="3">
        <f t="shared" si="7"/>
        <v>1.9696044120630603E-5</v>
      </c>
      <c r="AB6" s="3">
        <f t="shared" si="8"/>
        <v>1.4388441931534123E-5</v>
      </c>
      <c r="AC6" s="3">
        <f t="shared" si="9"/>
        <v>5.7164719162283107E-5</v>
      </c>
      <c r="AD6" s="3">
        <f t="shared" si="10"/>
        <v>1.1293966313187279E-5</v>
      </c>
      <c r="AF6" s="3">
        <f t="shared" si="14"/>
        <v>0.73052445675946487</v>
      </c>
      <c r="AG6"/>
      <c r="AH6" s="3">
        <f t="shared" si="11"/>
        <v>5.0615273303529635</v>
      </c>
      <c r="AJ6" s="3">
        <f t="shared" si="12"/>
        <v>0.70428158621850456</v>
      </c>
    </row>
    <row r="7" spans="1:36" s="3" customFormat="1">
      <c r="A7" s="3" t="s">
        <v>952</v>
      </c>
      <c r="B7" s="10" t="s">
        <v>453</v>
      </c>
      <c r="C7" s="10" t="s">
        <v>953</v>
      </c>
      <c r="D7" t="s">
        <v>241</v>
      </c>
      <c r="E7" s="3">
        <v>114</v>
      </c>
      <c r="G7" s="16">
        <v>1</v>
      </c>
      <c r="H7" s="13">
        <v>18</v>
      </c>
      <c r="I7" s="13">
        <v>61</v>
      </c>
      <c r="J7" s="13">
        <v>16</v>
      </c>
      <c r="K7" s="22"/>
      <c r="L7" s="13">
        <v>1</v>
      </c>
      <c r="M7" s="13">
        <v>20</v>
      </c>
      <c r="N7" s="13">
        <v>14</v>
      </c>
      <c r="O7" s="17">
        <v>5</v>
      </c>
      <c r="Q7" s="16">
        <f t="shared" si="13"/>
        <v>1.6645028130097539E-5</v>
      </c>
      <c r="R7" s="13">
        <f t="shared" si="0"/>
        <v>2.8865582603675551E-4</v>
      </c>
      <c r="S7" s="13">
        <f t="shared" si="1"/>
        <v>6.5334275860591648E-4</v>
      </c>
      <c r="T7" s="13">
        <f t="shared" si="2"/>
        <v>1.3666102939920394E-4</v>
      </c>
      <c r="U7" s="22"/>
      <c r="V7" s="13">
        <f t="shared" si="3"/>
        <v>2.7584684982897493E-5</v>
      </c>
      <c r="W7" s="13">
        <f t="shared" si="4"/>
        <v>3.2548904729355854E-4</v>
      </c>
      <c r="X7" s="13">
        <f t="shared" si="5"/>
        <v>1.4958223817766096E-4</v>
      </c>
      <c r="Y7" s="17">
        <f t="shared" si="6"/>
        <v>4.2051437318127533E-5</v>
      </c>
      <c r="AA7" s="3">
        <f t="shared" si="7"/>
        <v>2.2114856556497516E-5</v>
      </c>
      <c r="AB7" s="3">
        <f t="shared" si="8"/>
        <v>3.0707243666515703E-4</v>
      </c>
      <c r="AC7" s="3">
        <f t="shared" si="9"/>
        <v>4.0146249839178872E-4</v>
      </c>
      <c r="AD7" s="3">
        <f t="shared" si="10"/>
        <v>8.9356233358665741E-5</v>
      </c>
      <c r="AF7" s="3">
        <f t="shared" si="14"/>
        <v>13.885346074059738</v>
      </c>
      <c r="AG7"/>
      <c r="AH7" s="3">
        <f t="shared" si="11"/>
        <v>4.4928314825040125</v>
      </c>
      <c r="AJ7" s="3">
        <f t="shared" si="12"/>
        <v>0.65252012934505488</v>
      </c>
    </row>
    <row r="8" spans="1:36" s="3" customFormat="1">
      <c r="A8" s="3" t="s">
        <v>1116</v>
      </c>
      <c r="B8" s="10" t="s">
        <v>37</v>
      </c>
      <c r="C8" s="10" t="s">
        <v>1117</v>
      </c>
      <c r="D8" t="s">
        <v>11</v>
      </c>
      <c r="E8" s="3">
        <v>59</v>
      </c>
      <c r="G8" s="16">
        <v>1</v>
      </c>
      <c r="H8" s="13">
        <v>1</v>
      </c>
      <c r="I8" s="13">
        <v>21</v>
      </c>
      <c r="J8" s="13">
        <v>2</v>
      </c>
      <c r="K8" s="22"/>
      <c r="L8" s="13">
        <v>1</v>
      </c>
      <c r="M8" s="13">
        <v>9</v>
      </c>
      <c r="N8" s="13">
        <v>10</v>
      </c>
      <c r="O8" s="17">
        <v>8</v>
      </c>
      <c r="Q8" s="16">
        <f t="shared" si="13"/>
        <v>3.2161579776798639E-5</v>
      </c>
      <c r="R8" s="13">
        <f t="shared" si="0"/>
        <v>3.0985653642363585E-5</v>
      </c>
      <c r="S8" s="13">
        <f t="shared" si="1"/>
        <v>4.3459365493263795E-4</v>
      </c>
      <c r="T8" s="13">
        <f t="shared" si="2"/>
        <v>3.3007113032858583E-5</v>
      </c>
      <c r="U8" s="22"/>
      <c r="V8" s="13">
        <f t="shared" si="3"/>
        <v>5.3299221831361263E-5</v>
      </c>
      <c r="W8" s="13">
        <f t="shared" si="4"/>
        <v>2.830099682399925E-4</v>
      </c>
      <c r="X8" s="13">
        <f t="shared" si="5"/>
        <v>2.0644521976093642E-4</v>
      </c>
      <c r="Y8" s="17">
        <f t="shared" si="6"/>
        <v>1.3000308757332986E-4</v>
      </c>
      <c r="AA8" s="3">
        <f t="shared" si="7"/>
        <v>4.2730400804079954E-5</v>
      </c>
      <c r="AB8" s="3">
        <f t="shared" si="8"/>
        <v>1.5699781094117803E-4</v>
      </c>
      <c r="AC8" s="3">
        <f t="shared" si="9"/>
        <v>3.2051943734678716E-4</v>
      </c>
      <c r="AD8" s="3">
        <f t="shared" si="10"/>
        <v>8.1505100303094226E-5</v>
      </c>
      <c r="AF8" s="3">
        <f t="shared" si="14"/>
        <v>3.6741478663169405</v>
      </c>
      <c r="AG8"/>
      <c r="AH8" s="3">
        <f t="shared" si="11"/>
        <v>3.9325077345450379</v>
      </c>
      <c r="AJ8" s="3">
        <f t="shared" si="12"/>
        <v>0.59466958547636106</v>
      </c>
    </row>
    <row r="9" spans="1:36" s="3" customFormat="1">
      <c r="A9" s="3" t="s">
        <v>1489</v>
      </c>
      <c r="B9" s="10" t="s">
        <v>1490</v>
      </c>
      <c r="C9" s="10" t="s">
        <v>1491</v>
      </c>
      <c r="D9" t="s">
        <v>11</v>
      </c>
      <c r="E9" s="3">
        <v>101</v>
      </c>
      <c r="G9" s="16">
        <v>1</v>
      </c>
      <c r="H9" s="13">
        <v>1</v>
      </c>
      <c r="I9" s="13">
        <v>8</v>
      </c>
      <c r="J9" s="13">
        <v>3</v>
      </c>
      <c r="K9" s="22"/>
      <c r="L9" s="13">
        <v>1</v>
      </c>
      <c r="M9" s="13">
        <v>1</v>
      </c>
      <c r="N9" s="13">
        <v>9</v>
      </c>
      <c r="O9" s="17">
        <v>3</v>
      </c>
      <c r="Q9" s="16">
        <f t="shared" si="13"/>
        <v>1.8787457493377422E-5</v>
      </c>
      <c r="R9" s="13">
        <f t="shared" si="0"/>
        <v>1.8100530345539125E-5</v>
      </c>
      <c r="S9" s="13">
        <f t="shared" si="1"/>
        <v>9.671296800009671E-5</v>
      </c>
      <c r="T9" s="13">
        <f t="shared" si="2"/>
        <v>2.8922074291168163E-5</v>
      </c>
      <c r="U9" s="22"/>
      <c r="V9" s="13">
        <f t="shared" si="3"/>
        <v>3.1135188990597172E-5</v>
      </c>
      <c r="W9" s="13">
        <f t="shared" si="4"/>
        <v>1.8369183857161226E-5</v>
      </c>
      <c r="X9" s="13">
        <f t="shared" si="5"/>
        <v>1.0853704128025469E-4</v>
      </c>
      <c r="Y9" s="17">
        <f t="shared" si="6"/>
        <v>2.8478399134256666E-5</v>
      </c>
      <c r="AA9" s="3">
        <f t="shared" si="7"/>
        <v>2.4961323241987295E-5</v>
      </c>
      <c r="AB9" s="3">
        <f t="shared" si="8"/>
        <v>1.8234857101350175E-5</v>
      </c>
      <c r="AC9" s="3">
        <f t="shared" si="9"/>
        <v>1.0262500464017571E-4</v>
      </c>
      <c r="AD9" s="3">
        <f t="shared" si="10"/>
        <v>2.8700236712712413E-5</v>
      </c>
      <c r="AF9" s="3">
        <f t="shared" si="14"/>
        <v>0.73052445675946498</v>
      </c>
      <c r="AG9"/>
      <c r="AH9" s="3">
        <f t="shared" si="11"/>
        <v>3.5757546415886963</v>
      </c>
      <c r="AJ9" s="3">
        <f t="shared" si="12"/>
        <v>0.5533677110579166</v>
      </c>
    </row>
    <row r="10" spans="1:36" s="3" customFormat="1">
      <c r="A10" s="3" t="s">
        <v>1421</v>
      </c>
      <c r="B10" s="10" t="s">
        <v>9</v>
      </c>
      <c r="C10" s="10" t="s">
        <v>1422</v>
      </c>
      <c r="D10" t="s">
        <v>11</v>
      </c>
      <c r="E10" s="3">
        <v>68</v>
      </c>
      <c r="G10" s="16">
        <v>1</v>
      </c>
      <c r="H10" s="13">
        <v>1</v>
      </c>
      <c r="I10" s="13">
        <v>8</v>
      </c>
      <c r="J10" s="13">
        <v>1</v>
      </c>
      <c r="K10" s="22"/>
      <c r="L10" s="13">
        <v>1</v>
      </c>
      <c r="M10" s="13">
        <v>2</v>
      </c>
      <c r="N10" s="13">
        <v>6</v>
      </c>
      <c r="O10" s="17">
        <v>4</v>
      </c>
      <c r="Q10" s="16">
        <f t="shared" si="13"/>
        <v>2.7904900100457641E-5</v>
      </c>
      <c r="R10" s="13">
        <f t="shared" si="0"/>
        <v>2.6884611248521347E-5</v>
      </c>
      <c r="S10" s="13">
        <f t="shared" si="1"/>
        <v>1.4364720247073189E-4</v>
      </c>
      <c r="T10" s="13">
        <f t="shared" si="2"/>
        <v>1.4319262271607767E-5</v>
      </c>
      <c r="U10" s="22"/>
      <c r="V10" s="13">
        <f t="shared" si="3"/>
        <v>4.6244913059563449E-5</v>
      </c>
      <c r="W10" s="13">
        <f t="shared" si="4"/>
        <v>5.4567281458037759E-5</v>
      </c>
      <c r="X10" s="13">
        <f t="shared" si="5"/>
        <v>1.0747295264025221E-4</v>
      </c>
      <c r="Y10" s="17">
        <f t="shared" si="6"/>
        <v>5.6398398285488694E-5</v>
      </c>
      <c r="AA10" s="3">
        <f t="shared" si="7"/>
        <v>3.7074906580010543E-5</v>
      </c>
      <c r="AB10" s="3">
        <f t="shared" si="8"/>
        <v>4.0725946353279555E-5</v>
      </c>
      <c r="AC10" s="3">
        <f t="shared" si="9"/>
        <v>1.2556007755549204E-4</v>
      </c>
      <c r="AD10" s="3">
        <f t="shared" si="10"/>
        <v>3.5358830278548228E-5</v>
      </c>
      <c r="AF10" s="3">
        <f t="shared" si="14"/>
        <v>1.0984773829541494</v>
      </c>
      <c r="AG10"/>
      <c r="AH10" s="3">
        <f t="shared" si="11"/>
        <v>3.5510246398526313</v>
      </c>
      <c r="AJ10" s="3">
        <f t="shared" si="12"/>
        <v>0.55035368579497135</v>
      </c>
    </row>
    <row r="11" spans="1:36" s="3" customFormat="1">
      <c r="A11" s="3" t="s">
        <v>1557</v>
      </c>
      <c r="B11" s="10" t="s">
        <v>315</v>
      </c>
      <c r="C11" s="10" t="s">
        <v>1558</v>
      </c>
      <c r="D11" t="s">
        <v>11</v>
      </c>
      <c r="E11" s="3">
        <v>41</v>
      </c>
      <c r="G11" s="16">
        <v>1</v>
      </c>
      <c r="H11" s="13">
        <v>1</v>
      </c>
      <c r="I11" s="13">
        <v>5</v>
      </c>
      <c r="J11" s="13">
        <v>1</v>
      </c>
      <c r="K11" s="22"/>
      <c r="L11" s="13">
        <v>1</v>
      </c>
      <c r="M11" s="13">
        <v>1</v>
      </c>
      <c r="N11" s="13">
        <v>8</v>
      </c>
      <c r="O11" s="17">
        <v>4</v>
      </c>
      <c r="Q11" s="16">
        <f t="shared" si="13"/>
        <v>4.6281297727588283E-5</v>
      </c>
      <c r="R11" s="13">
        <f t="shared" si="0"/>
        <v>4.4589111339011012E-5</v>
      </c>
      <c r="S11" s="13">
        <f t="shared" si="1"/>
        <v>1.4890258792697817E-4</v>
      </c>
      <c r="T11" s="13">
        <f t="shared" si="2"/>
        <v>2.3749020352910444E-5</v>
      </c>
      <c r="U11" s="22"/>
      <c r="V11" s="13">
        <f t="shared" si="3"/>
        <v>7.6698880196349132E-5</v>
      </c>
      <c r="W11" s="13">
        <f t="shared" si="4"/>
        <v>4.5250916331055707E-5</v>
      </c>
      <c r="X11" s="13">
        <f t="shared" si="5"/>
        <v>2.3766376518820001E-4</v>
      </c>
      <c r="Y11" s="17">
        <f t="shared" si="6"/>
        <v>9.353880691251784E-5</v>
      </c>
      <c r="AA11" s="3">
        <f t="shared" si="7"/>
        <v>6.1490088961968715E-5</v>
      </c>
      <c r="AB11" s="3">
        <f t="shared" si="8"/>
        <v>4.4920013835033363E-5</v>
      </c>
      <c r="AC11" s="3">
        <f t="shared" si="9"/>
        <v>1.9328317655758909E-4</v>
      </c>
      <c r="AD11" s="3">
        <f t="shared" si="10"/>
        <v>5.8643913632714142E-5</v>
      </c>
      <c r="AF11" s="3">
        <f t="shared" si="14"/>
        <v>0.73052445675946487</v>
      </c>
      <c r="AG11"/>
      <c r="AH11" s="3">
        <f t="shared" si="11"/>
        <v>3.2958778598597362</v>
      </c>
      <c r="AJ11" s="3">
        <f t="shared" si="12"/>
        <v>0.51797110904091492</v>
      </c>
    </row>
    <row r="12" spans="1:36" s="3" customFormat="1">
      <c r="A12" s="3" t="s">
        <v>966</v>
      </c>
      <c r="B12" s="10" t="s">
        <v>967</v>
      </c>
      <c r="C12" s="10" t="s">
        <v>968</v>
      </c>
      <c r="D12" t="s">
        <v>11</v>
      </c>
      <c r="E12" s="3">
        <v>203</v>
      </c>
      <c r="G12" s="16">
        <v>1</v>
      </c>
      <c r="H12" s="13">
        <v>19</v>
      </c>
      <c r="I12" s="13">
        <v>55</v>
      </c>
      <c r="J12" s="13">
        <v>21</v>
      </c>
      <c r="K12" s="22"/>
      <c r="L12" s="13">
        <v>1</v>
      </c>
      <c r="M12" s="13">
        <v>12</v>
      </c>
      <c r="N12" s="13">
        <v>32</v>
      </c>
      <c r="O12" s="17">
        <v>13</v>
      </c>
      <c r="Q12" s="16">
        <f t="shared" si="13"/>
        <v>9.3474542208429539E-6</v>
      </c>
      <c r="R12" s="13">
        <f t="shared" si="0"/>
        <v>1.711079691285201E-4</v>
      </c>
      <c r="S12" s="13">
        <f t="shared" si="1"/>
        <v>3.3081313869491211E-4</v>
      </c>
      <c r="T12" s="13">
        <f t="shared" si="2"/>
        <v>1.0072860356579256E-4</v>
      </c>
      <c r="U12" s="22"/>
      <c r="V12" s="13">
        <f t="shared" si="3"/>
        <v>1.5490906837686278E-5</v>
      </c>
      <c r="W12" s="13">
        <f t="shared" si="4"/>
        <v>1.0967217160039115E-4</v>
      </c>
      <c r="X12" s="13">
        <f t="shared" si="5"/>
        <v>1.9200422409293004E-4</v>
      </c>
      <c r="Y12" s="17">
        <f t="shared" si="6"/>
        <v>6.1399241483216764E-5</v>
      </c>
      <c r="AA12" s="3">
        <f t="shared" si="7"/>
        <v>1.2419180529264617E-5</v>
      </c>
      <c r="AB12" s="3">
        <f t="shared" si="8"/>
        <v>1.4039007036445564E-4</v>
      </c>
      <c r="AC12" s="3">
        <f t="shared" si="9"/>
        <v>2.6140868139392108E-4</v>
      </c>
      <c r="AD12" s="3">
        <f t="shared" si="10"/>
        <v>8.1063922524504656E-5</v>
      </c>
      <c r="AF12" s="3">
        <f t="shared" si="14"/>
        <v>11.304294195067042</v>
      </c>
      <c r="AG12"/>
      <c r="AH12" s="3">
        <f t="shared" si="11"/>
        <v>3.2247228267901833</v>
      </c>
      <c r="AJ12" s="3">
        <f t="shared" si="12"/>
        <v>0.50849239184921902</v>
      </c>
    </row>
    <row r="13" spans="1:36" s="3" customFormat="1">
      <c r="A13" s="3" t="s">
        <v>1034</v>
      </c>
      <c r="B13" s="10" t="s">
        <v>230</v>
      </c>
      <c r="C13" s="10" t="s">
        <v>1035</v>
      </c>
      <c r="D13" t="s">
        <v>11</v>
      </c>
      <c r="E13" s="3">
        <v>37</v>
      </c>
      <c r="G13" s="16">
        <v>1</v>
      </c>
      <c r="H13" s="13">
        <v>3</v>
      </c>
      <c r="I13" s="13">
        <v>17</v>
      </c>
      <c r="J13" s="13">
        <v>2</v>
      </c>
      <c r="K13" s="22"/>
      <c r="L13" s="13">
        <v>1</v>
      </c>
      <c r="M13" s="13">
        <v>14</v>
      </c>
      <c r="N13" s="13">
        <v>16</v>
      </c>
      <c r="O13" s="17">
        <v>11</v>
      </c>
      <c r="Q13" s="16">
        <f t="shared" si="13"/>
        <v>5.1284681265705936E-5</v>
      </c>
      <c r="R13" s="13">
        <f t="shared" si="0"/>
        <v>1.4822866742427986E-4</v>
      </c>
      <c r="S13" s="13">
        <f t="shared" si="1"/>
        <v>5.6100056100056109E-4</v>
      </c>
      <c r="T13" s="13">
        <f t="shared" si="2"/>
        <v>5.2632964025369095E-5</v>
      </c>
      <c r="U13" s="22"/>
      <c r="V13" s="13">
        <f t="shared" si="3"/>
        <v>8.4990651028386878E-5</v>
      </c>
      <c r="W13" s="13">
        <f t="shared" si="4"/>
        <v>7.0200070200070208E-4</v>
      </c>
      <c r="X13" s="13">
        <f t="shared" si="5"/>
        <v>5.2671429041709192E-4</v>
      </c>
      <c r="Y13" s="17">
        <f t="shared" si="6"/>
        <v>2.8504055349692936E-4</v>
      </c>
      <c r="AA13" s="3">
        <f t="shared" si="7"/>
        <v>6.8137666147046407E-5</v>
      </c>
      <c r="AB13" s="3">
        <f t="shared" si="8"/>
        <v>4.2511468471249095E-4</v>
      </c>
      <c r="AC13" s="3">
        <f t="shared" si="9"/>
        <v>5.438574257088265E-4</v>
      </c>
      <c r="AD13" s="3">
        <f t="shared" si="10"/>
        <v>1.6883675876114922E-4</v>
      </c>
      <c r="AF13" s="3">
        <f t="shared" si="14"/>
        <v>6.2390555584199241</v>
      </c>
      <c r="AG13"/>
      <c r="AH13" s="3">
        <f t="shared" si="11"/>
        <v>3.2212027149740141</v>
      </c>
      <c r="AJ13" s="3">
        <f t="shared" si="12"/>
        <v>0.50801805646339704</v>
      </c>
    </row>
    <row r="14" spans="1:36" s="3" customFormat="1">
      <c r="A14" s="3" t="s">
        <v>1401</v>
      </c>
      <c r="B14" s="10" t="s">
        <v>1402</v>
      </c>
      <c r="C14" s="10" t="s">
        <v>1403</v>
      </c>
      <c r="D14" t="s">
        <v>11</v>
      </c>
      <c r="E14" s="3">
        <v>44</v>
      </c>
      <c r="G14" s="16">
        <v>2</v>
      </c>
      <c r="H14" s="13">
        <v>1</v>
      </c>
      <c r="I14" s="13">
        <v>9</v>
      </c>
      <c r="J14" s="13">
        <v>4</v>
      </c>
      <c r="K14" s="22"/>
      <c r="L14" s="13">
        <v>1</v>
      </c>
      <c r="M14" s="13">
        <v>4</v>
      </c>
      <c r="N14" s="13">
        <v>8</v>
      </c>
      <c r="O14" s="17">
        <v>3</v>
      </c>
      <c r="Q14" s="16">
        <f t="shared" si="13"/>
        <v>8.6251509401414521E-5</v>
      </c>
      <c r="R14" s="13">
        <f t="shared" si="0"/>
        <v>4.1548944656805717E-5</v>
      </c>
      <c r="S14" s="13">
        <f t="shared" si="1"/>
        <v>2.4975024975024975E-4</v>
      </c>
      <c r="T14" s="13">
        <f t="shared" si="2"/>
        <v>8.851907586084801E-5</v>
      </c>
      <c r="U14" s="22"/>
      <c r="V14" s="13">
        <f t="shared" si="3"/>
        <v>7.14694110920526E-5</v>
      </c>
      <c r="W14" s="13">
        <f t="shared" si="4"/>
        <v>1.6866250632484398E-4</v>
      </c>
      <c r="X14" s="13">
        <f t="shared" si="5"/>
        <v>2.2145941756173182E-4</v>
      </c>
      <c r="Y14" s="17">
        <f t="shared" si="6"/>
        <v>6.5370870739998258E-5</v>
      </c>
      <c r="AA14" s="3">
        <f t="shared" si="7"/>
        <v>7.8860460246733561E-5</v>
      </c>
      <c r="AB14" s="3">
        <f t="shared" si="8"/>
        <v>1.0510572549082485E-4</v>
      </c>
      <c r="AC14" s="3">
        <f t="shared" si="9"/>
        <v>2.356048336559908E-4</v>
      </c>
      <c r="AD14" s="3">
        <f t="shared" si="10"/>
        <v>7.6944973300423127E-5</v>
      </c>
      <c r="AF14" s="3">
        <f t="shared" si="14"/>
        <v>1.3328063919735795</v>
      </c>
      <c r="AG14"/>
      <c r="AH14" s="3">
        <f t="shared" si="11"/>
        <v>3.0619912328268386</v>
      </c>
      <c r="AJ14" s="3">
        <f t="shared" si="12"/>
        <v>0.48600394288073445</v>
      </c>
    </row>
    <row r="15" spans="1:36" s="3" customFormat="1">
      <c r="A15" s="3" t="s">
        <v>1250</v>
      </c>
      <c r="B15" s="10" t="s">
        <v>1251</v>
      </c>
      <c r="C15" s="10" t="s">
        <v>1252</v>
      </c>
      <c r="D15" t="s">
        <v>11</v>
      </c>
      <c r="E15" s="3">
        <v>115</v>
      </c>
      <c r="G15" s="16">
        <v>1</v>
      </c>
      <c r="H15" s="13">
        <v>3</v>
      </c>
      <c r="I15" s="13">
        <v>6</v>
      </c>
      <c r="J15" s="13">
        <v>1</v>
      </c>
      <c r="K15" s="22"/>
      <c r="L15" s="13">
        <v>1</v>
      </c>
      <c r="M15" s="13">
        <v>3</v>
      </c>
      <c r="N15" s="13">
        <v>5</v>
      </c>
      <c r="O15" s="17">
        <v>4</v>
      </c>
      <c r="Q15" s="16">
        <f t="shared" si="13"/>
        <v>1.6500288755053215E-5</v>
      </c>
      <c r="R15" s="13">
        <f t="shared" si="0"/>
        <v>4.7690962562594388E-5</v>
      </c>
      <c r="S15" s="13">
        <f t="shared" si="1"/>
        <v>6.3704411530498479E-5</v>
      </c>
      <c r="T15" s="13">
        <f t="shared" si="2"/>
        <v>8.4670420388637235E-6</v>
      </c>
      <c r="U15" s="22"/>
      <c r="V15" s="13">
        <f t="shared" si="3"/>
        <v>2.7344818156959256E-5</v>
      </c>
      <c r="W15" s="13">
        <f t="shared" si="4"/>
        <v>4.8398806162781312E-5</v>
      </c>
      <c r="X15" s="13">
        <f t="shared" si="5"/>
        <v>5.2957686808240212E-5</v>
      </c>
      <c r="Y15" s="17">
        <f t="shared" si="6"/>
        <v>3.3348618116636793E-5</v>
      </c>
      <c r="AA15" s="3">
        <f t="shared" si="7"/>
        <v>2.1922553456006236E-5</v>
      </c>
      <c r="AB15" s="3">
        <f t="shared" si="8"/>
        <v>4.8044884362687847E-5</v>
      </c>
      <c r="AC15" s="3">
        <f t="shared" si="9"/>
        <v>5.8331049169369349E-5</v>
      </c>
      <c r="AD15" s="3">
        <f t="shared" si="10"/>
        <v>2.0907830077750257E-5</v>
      </c>
      <c r="AF15" s="3">
        <f t="shared" si="14"/>
        <v>2.1915733702783942</v>
      </c>
      <c r="AG15"/>
      <c r="AH15" s="3">
        <f t="shared" si="11"/>
        <v>2.7899140634132196</v>
      </c>
      <c r="AJ15" s="3">
        <f t="shared" si="12"/>
        <v>0.44559082608355083</v>
      </c>
    </row>
    <row r="16" spans="1:36" s="3" customFormat="1">
      <c r="A16" s="3" t="s">
        <v>1606</v>
      </c>
      <c r="B16" s="10" t="s">
        <v>921</v>
      </c>
      <c r="C16" s="10" t="s">
        <v>1607</v>
      </c>
      <c r="D16" t="s">
        <v>11</v>
      </c>
      <c r="E16" s="3">
        <v>228</v>
      </c>
      <c r="G16" s="16">
        <v>1</v>
      </c>
      <c r="H16" s="13">
        <v>1</v>
      </c>
      <c r="I16" s="13">
        <v>16</v>
      </c>
      <c r="J16" s="13">
        <v>1</v>
      </c>
      <c r="K16" s="22"/>
      <c r="L16" s="13">
        <v>1</v>
      </c>
      <c r="M16" s="13">
        <v>1</v>
      </c>
      <c r="N16" s="13">
        <v>48</v>
      </c>
      <c r="O16" s="17">
        <v>31</v>
      </c>
      <c r="Q16" s="16">
        <f t="shared" si="13"/>
        <v>8.3225140650487696E-6</v>
      </c>
      <c r="R16" s="13">
        <f t="shared" si="0"/>
        <v>8.0182173899098743E-6</v>
      </c>
      <c r="S16" s="13">
        <f t="shared" si="1"/>
        <v>8.5684296210611989E-5</v>
      </c>
      <c r="T16" s="13">
        <f t="shared" si="2"/>
        <v>4.270657168725123E-6</v>
      </c>
      <c r="U16" s="22"/>
      <c r="V16" s="13">
        <f t="shared" si="3"/>
        <v>1.3792342491448746E-5</v>
      </c>
      <c r="W16" s="13">
        <f t="shared" si="4"/>
        <v>8.1372261823389632E-6</v>
      </c>
      <c r="X16" s="13">
        <f t="shared" si="5"/>
        <v>2.5642669401884736E-4</v>
      </c>
      <c r="Y16" s="17">
        <f t="shared" si="6"/>
        <v>1.3035945568619535E-4</v>
      </c>
      <c r="AA16" s="3">
        <f t="shared" si="7"/>
        <v>1.1057428278248758E-5</v>
      </c>
      <c r="AB16" s="3">
        <f t="shared" si="8"/>
        <v>8.0777217861244188E-6</v>
      </c>
      <c r="AC16" s="3">
        <f t="shared" si="9"/>
        <v>1.7105549511472969E-4</v>
      </c>
      <c r="AD16" s="3">
        <f t="shared" si="10"/>
        <v>6.731505642746024E-5</v>
      </c>
      <c r="AF16" s="3">
        <f t="shared" si="14"/>
        <v>0.73052445675946487</v>
      </c>
      <c r="AG16"/>
      <c r="AH16" s="3">
        <f t="shared" si="11"/>
        <v>2.5411179042694818</v>
      </c>
      <c r="AJ16" s="3">
        <f t="shared" si="12"/>
        <v>0.40502481616634206</v>
      </c>
    </row>
    <row r="17" spans="1:36" s="3" customFormat="1">
      <c r="A17" s="3" t="s">
        <v>934</v>
      </c>
      <c r="B17" s="10" t="s">
        <v>67</v>
      </c>
      <c r="C17" s="10" t="s">
        <v>935</v>
      </c>
      <c r="D17" t="s">
        <v>11</v>
      </c>
      <c r="E17" s="3">
        <v>154</v>
      </c>
      <c r="G17" s="16">
        <v>1</v>
      </c>
      <c r="H17" s="13">
        <v>36</v>
      </c>
      <c r="I17" s="13">
        <v>67</v>
      </c>
      <c r="J17" s="13">
        <v>29</v>
      </c>
      <c r="K17" s="22"/>
      <c r="L17" s="13">
        <v>1</v>
      </c>
      <c r="M17" s="13">
        <v>79</v>
      </c>
      <c r="N17" s="13">
        <v>83</v>
      </c>
      <c r="O17" s="17">
        <v>48</v>
      </c>
      <c r="Q17" s="16">
        <f t="shared" si="13"/>
        <v>1.2321644200202076E-5</v>
      </c>
      <c r="R17" s="13">
        <f t="shared" si="0"/>
        <v>4.2736057361285882E-4</v>
      </c>
      <c r="S17" s="13">
        <f t="shared" si="1"/>
        <v>5.3121481692910261E-4</v>
      </c>
      <c r="T17" s="13">
        <f t="shared" si="2"/>
        <v>1.8336094285461375E-4</v>
      </c>
      <c r="U17" s="22"/>
      <c r="V17" s="13">
        <f t="shared" si="3"/>
        <v>2.0419831740586458E-5</v>
      </c>
      <c r="W17" s="13">
        <f t="shared" si="4"/>
        <v>9.5173842854733395E-4</v>
      </c>
      <c r="X17" s="13">
        <f t="shared" si="5"/>
        <v>6.5646898777227641E-4</v>
      </c>
      <c r="Y17" s="17">
        <f t="shared" si="6"/>
        <v>2.9883826623999202E-4</v>
      </c>
      <c r="AA17" s="3">
        <f t="shared" si="7"/>
        <v>1.6370737970394267E-5</v>
      </c>
      <c r="AB17" s="3">
        <f t="shared" si="8"/>
        <v>6.8954950108009638E-4</v>
      </c>
      <c r="AC17" s="3">
        <f t="shared" si="9"/>
        <v>5.9384190235068951E-4</v>
      </c>
      <c r="AD17" s="3">
        <f t="shared" si="10"/>
        <v>2.4109960454730289E-4</v>
      </c>
      <c r="AF17" s="3">
        <f t="shared" si="14"/>
        <v>42.120856269712164</v>
      </c>
      <c r="AG17"/>
      <c r="AH17" s="3">
        <f t="shared" si="11"/>
        <v>2.4630563101325196</v>
      </c>
      <c r="AJ17" s="3">
        <f t="shared" si="12"/>
        <v>0.39147434074705306</v>
      </c>
    </row>
    <row r="18" spans="1:36" s="3" customFormat="1">
      <c r="A18" s="3" t="s">
        <v>1237</v>
      </c>
      <c r="B18" s="10" t="s">
        <v>94</v>
      </c>
      <c r="C18" s="10" t="s">
        <v>1238</v>
      </c>
      <c r="D18" t="s">
        <v>11</v>
      </c>
      <c r="E18" s="3">
        <v>108</v>
      </c>
      <c r="G18" s="16">
        <v>1</v>
      </c>
      <c r="H18" s="13">
        <v>1</v>
      </c>
      <c r="I18" s="13">
        <v>12</v>
      </c>
      <c r="J18" s="13">
        <v>6</v>
      </c>
      <c r="K18" s="22"/>
      <c r="L18" s="13">
        <v>1</v>
      </c>
      <c r="M18" s="13">
        <v>5</v>
      </c>
      <c r="N18" s="13">
        <v>21</v>
      </c>
      <c r="O18" s="17">
        <v>11</v>
      </c>
      <c r="Q18" s="16">
        <f t="shared" si="13"/>
        <v>1.7569751915102959E-5</v>
      </c>
      <c r="R18" s="13">
        <f t="shared" si="0"/>
        <v>1.6927347823143069E-5</v>
      </c>
      <c r="S18" s="13">
        <f t="shared" si="1"/>
        <v>1.35666802333469E-4</v>
      </c>
      <c r="T18" s="13">
        <f t="shared" si="2"/>
        <v>5.4094990803851562E-5</v>
      </c>
      <c r="U18" s="22"/>
      <c r="V18" s="13">
        <f t="shared" si="3"/>
        <v>2.9117167481947354E-5</v>
      </c>
      <c r="W18" s="13">
        <f t="shared" si="4"/>
        <v>8.5892943035800176E-5</v>
      </c>
      <c r="X18" s="13">
        <f t="shared" si="5"/>
        <v>2.3683854378129653E-4</v>
      </c>
      <c r="Y18" s="17">
        <f t="shared" si="6"/>
        <v>9.7652782216540597E-5</v>
      </c>
      <c r="AA18" s="3">
        <f t="shared" si="7"/>
        <v>2.3343459698525157E-5</v>
      </c>
      <c r="AB18" s="3">
        <f t="shared" si="8"/>
        <v>5.1410145429471624E-5</v>
      </c>
      <c r="AC18" s="3">
        <f t="shared" si="9"/>
        <v>1.8625267305738275E-4</v>
      </c>
      <c r="AD18" s="3">
        <f t="shared" si="10"/>
        <v>7.5873886510196073E-5</v>
      </c>
      <c r="AF18" s="3">
        <f t="shared" si="14"/>
        <v>2.2023361615382027</v>
      </c>
      <c r="AG18"/>
      <c r="AH18" s="3">
        <f t="shared" si="11"/>
        <v>2.4547664766369097</v>
      </c>
      <c r="AJ18" s="3">
        <f t="shared" si="12"/>
        <v>0.39001018373727447</v>
      </c>
    </row>
    <row r="19" spans="1:36" s="3" customFormat="1">
      <c r="A19" s="3" t="s">
        <v>1133</v>
      </c>
      <c r="B19" s="10" t="s">
        <v>363</v>
      </c>
      <c r="C19" s="10" t="s">
        <v>1134</v>
      </c>
      <c r="D19" t="s">
        <v>11</v>
      </c>
      <c r="E19" s="3">
        <v>34</v>
      </c>
      <c r="G19" s="16">
        <v>2</v>
      </c>
      <c r="H19" s="13">
        <v>7</v>
      </c>
      <c r="I19" s="13">
        <v>8</v>
      </c>
      <c r="J19" s="13">
        <v>2</v>
      </c>
      <c r="K19" s="22"/>
      <c r="L19" s="13">
        <v>1</v>
      </c>
      <c r="M19" s="13">
        <v>6</v>
      </c>
      <c r="N19" s="13">
        <v>17</v>
      </c>
      <c r="O19" s="17">
        <v>11</v>
      </c>
      <c r="Q19" s="16">
        <f t="shared" si="13"/>
        <v>1.1161960040183056E-4</v>
      </c>
      <c r="R19" s="13">
        <f t="shared" si="0"/>
        <v>3.7638455747929884E-4</v>
      </c>
      <c r="S19" s="13">
        <f t="shared" si="1"/>
        <v>2.8729440494146377E-4</v>
      </c>
      <c r="T19" s="13">
        <f t="shared" si="2"/>
        <v>5.7277049086431067E-5</v>
      </c>
      <c r="U19" s="22"/>
      <c r="V19" s="13">
        <f t="shared" si="3"/>
        <v>9.2489826119126898E-5</v>
      </c>
      <c r="W19" s="13">
        <f t="shared" si="4"/>
        <v>3.2740368874822657E-4</v>
      </c>
      <c r="X19" s="13">
        <f t="shared" si="5"/>
        <v>6.0901339829476245E-4</v>
      </c>
      <c r="Y19" s="17">
        <f t="shared" si="6"/>
        <v>3.101911905701878E-4</v>
      </c>
      <c r="AA19" s="3">
        <f t="shared" si="7"/>
        <v>1.0205471326047872E-4</v>
      </c>
      <c r="AB19" s="3">
        <f t="shared" si="8"/>
        <v>3.5189412311376273E-4</v>
      </c>
      <c r="AC19" s="3">
        <f t="shared" si="9"/>
        <v>4.4815390161811314E-4</v>
      </c>
      <c r="AD19" s="3">
        <f t="shared" si="10"/>
        <v>1.8373411982830942E-4</v>
      </c>
      <c r="AF19" s="3">
        <f t="shared" si="14"/>
        <v>3.4480928109180797</v>
      </c>
      <c r="AG19"/>
      <c r="AH19" s="3">
        <f t="shared" si="11"/>
        <v>2.4391435953044058</v>
      </c>
      <c r="AJ19" s="3">
        <f t="shared" si="12"/>
        <v>0.38723736850258372</v>
      </c>
    </row>
    <row r="20" spans="1:36" s="3" customFormat="1">
      <c r="A20" s="3" t="s">
        <v>1008</v>
      </c>
      <c r="B20" s="10" t="s">
        <v>1009</v>
      </c>
      <c r="C20" s="10" t="s">
        <v>1010</v>
      </c>
      <c r="D20" t="s">
        <v>11</v>
      </c>
      <c r="E20" s="3">
        <v>45</v>
      </c>
      <c r="G20" s="16">
        <v>1</v>
      </c>
      <c r="H20" s="13">
        <v>4</v>
      </c>
      <c r="I20" s="13">
        <v>20</v>
      </c>
      <c r="J20" s="13">
        <v>14</v>
      </c>
      <c r="K20" s="22"/>
      <c r="L20" s="13">
        <v>1</v>
      </c>
      <c r="M20" s="13">
        <v>16</v>
      </c>
      <c r="N20" s="13">
        <v>36</v>
      </c>
      <c r="O20" s="17">
        <v>16</v>
      </c>
      <c r="Q20" s="16">
        <f t="shared" si="13"/>
        <v>4.2167404596247101E-5</v>
      </c>
      <c r="R20" s="13">
        <f t="shared" si="0"/>
        <v>1.6250253910217349E-4</v>
      </c>
      <c r="S20" s="13">
        <f t="shared" si="1"/>
        <v>5.4266720933387601E-4</v>
      </c>
      <c r="T20" s="13">
        <f t="shared" si="2"/>
        <v>3.0293194850156878E-4</v>
      </c>
      <c r="U20" s="22"/>
      <c r="V20" s="13">
        <f t="shared" si="3"/>
        <v>6.9881201956673651E-5</v>
      </c>
      <c r="W20" s="13">
        <f t="shared" si="4"/>
        <v>6.5965780251494536E-4</v>
      </c>
      <c r="X20" s="13">
        <f t="shared" si="5"/>
        <v>9.7442143727162001E-4</v>
      </c>
      <c r="Y20" s="17">
        <f t="shared" si="6"/>
        <v>3.4089698519228722E-4</v>
      </c>
      <c r="AA20" s="3">
        <f t="shared" si="7"/>
        <v>5.6024303276460373E-5</v>
      </c>
      <c r="AB20" s="3">
        <f t="shared" si="8"/>
        <v>4.1108017080855944E-4</v>
      </c>
      <c r="AC20" s="3">
        <f t="shared" si="9"/>
        <v>7.5854432330274796E-4</v>
      </c>
      <c r="AD20" s="3">
        <f t="shared" si="10"/>
        <v>3.21914466846928E-4</v>
      </c>
      <c r="AF20" s="3">
        <f t="shared" si="14"/>
        <v>7.3375329413740733</v>
      </c>
      <c r="AG20"/>
      <c r="AH20" s="3">
        <f t="shared" si="11"/>
        <v>2.3563536324803933</v>
      </c>
      <c r="AJ20" s="3">
        <f t="shared" si="12"/>
        <v>0.37224046824998969</v>
      </c>
    </row>
    <row r="21" spans="1:36" s="3" customFormat="1">
      <c r="A21" s="3" t="s">
        <v>1282</v>
      </c>
      <c r="B21" s="10" t="s">
        <v>1283</v>
      </c>
      <c r="C21" s="10" t="s">
        <v>1284</v>
      </c>
      <c r="D21" t="s">
        <v>11</v>
      </c>
      <c r="E21" s="3">
        <v>36</v>
      </c>
      <c r="G21" s="16">
        <v>1</v>
      </c>
      <c r="H21" s="13">
        <v>1</v>
      </c>
      <c r="I21" s="13">
        <v>6</v>
      </c>
      <c r="J21" s="13">
        <v>3</v>
      </c>
      <c r="K21" s="22"/>
      <c r="L21" s="13">
        <v>1</v>
      </c>
      <c r="M21" s="13">
        <v>4</v>
      </c>
      <c r="N21" s="13">
        <v>5</v>
      </c>
      <c r="O21" s="17">
        <v>3</v>
      </c>
      <c r="Q21" s="16">
        <f t="shared" si="13"/>
        <v>5.2709255745308875E-5</v>
      </c>
      <c r="R21" s="13">
        <f t="shared" si="0"/>
        <v>5.0782043469429204E-5</v>
      </c>
      <c r="S21" s="13">
        <f t="shared" si="1"/>
        <v>2.0350020350020349E-4</v>
      </c>
      <c r="T21" s="13">
        <f t="shared" si="2"/>
        <v>8.1142486205777343E-5</v>
      </c>
      <c r="U21" s="22"/>
      <c r="V21" s="13">
        <f t="shared" si="3"/>
        <v>8.7351502445842064E-5</v>
      </c>
      <c r="W21" s="13">
        <f t="shared" si="4"/>
        <v>2.0614306328592042E-4</v>
      </c>
      <c r="X21" s="13">
        <f t="shared" si="5"/>
        <v>1.6917038841521181E-4</v>
      </c>
      <c r="Y21" s="17">
        <f t="shared" si="6"/>
        <v>7.9897730904442314E-5</v>
      </c>
      <c r="AA21" s="3">
        <f t="shared" si="7"/>
        <v>7.0030379095575466E-5</v>
      </c>
      <c r="AB21" s="3">
        <f t="shared" si="8"/>
        <v>1.2846255337767482E-4</v>
      </c>
      <c r="AC21" s="3">
        <f t="shared" si="9"/>
        <v>1.8633529595770765E-4</v>
      </c>
      <c r="AD21" s="3">
        <f t="shared" si="10"/>
        <v>8.0520108555109829E-5</v>
      </c>
      <c r="AF21" s="3">
        <f t="shared" si="14"/>
        <v>1.8343832353435183</v>
      </c>
      <c r="AG21"/>
      <c r="AH21" s="3">
        <f t="shared" si="11"/>
        <v>2.3141461096041054</v>
      </c>
      <c r="AJ21" s="3">
        <f t="shared" si="12"/>
        <v>0.36439077578754958</v>
      </c>
    </row>
    <row r="22" spans="1:36" s="3" customFormat="1">
      <c r="A22" s="3" t="s">
        <v>1011</v>
      </c>
      <c r="B22" s="10" t="s">
        <v>166</v>
      </c>
      <c r="C22" s="10" t="s">
        <v>1012</v>
      </c>
      <c r="D22" t="s">
        <v>11</v>
      </c>
      <c r="E22" s="3">
        <v>113</v>
      </c>
      <c r="G22" s="16">
        <v>1</v>
      </c>
      <c r="H22" s="13">
        <v>5</v>
      </c>
      <c r="I22" s="13">
        <v>17</v>
      </c>
      <c r="J22" s="13">
        <v>11</v>
      </c>
      <c r="K22" s="22"/>
      <c r="L22" s="13">
        <v>1</v>
      </c>
      <c r="M22" s="13">
        <v>15</v>
      </c>
      <c r="N22" s="13">
        <v>25</v>
      </c>
      <c r="O22" s="17">
        <v>12</v>
      </c>
      <c r="Q22" s="16">
        <f t="shared" si="13"/>
        <v>1.6792329263992209E-5</v>
      </c>
      <c r="R22" s="13">
        <f t="shared" si="0"/>
        <v>8.0891750659267773E-5</v>
      </c>
      <c r="S22" s="13">
        <f t="shared" si="1"/>
        <v>1.8369044917717486E-4</v>
      </c>
      <c r="T22" s="13">
        <f t="shared" si="2"/>
        <v>9.4785913089934603E-5</v>
      </c>
      <c r="U22" s="22"/>
      <c r="V22" s="13">
        <f t="shared" si="3"/>
        <v>2.7828797239383314E-5</v>
      </c>
      <c r="W22" s="13">
        <f t="shared" si="4"/>
        <v>2.4627711100530319E-4</v>
      </c>
      <c r="X22" s="13">
        <f t="shared" si="5"/>
        <v>2.6947495499768251E-4</v>
      </c>
      <c r="Y22" s="17">
        <f t="shared" si="6"/>
        <v>1.018165774357495E-4</v>
      </c>
      <c r="AA22" s="3">
        <f t="shared" si="7"/>
        <v>2.2310563251687761E-5</v>
      </c>
      <c r="AB22" s="3">
        <f t="shared" si="8"/>
        <v>1.6358443083228547E-4</v>
      </c>
      <c r="AC22" s="3">
        <f t="shared" si="9"/>
        <v>2.2658270208742869E-4</v>
      </c>
      <c r="AD22" s="3">
        <f t="shared" si="10"/>
        <v>9.8301245262842052E-5</v>
      </c>
      <c r="AF22" s="3">
        <f t="shared" si="14"/>
        <v>7.3321515457441686</v>
      </c>
      <c r="AG22"/>
      <c r="AH22" s="3">
        <f t="shared" si="11"/>
        <v>2.304983029274779</v>
      </c>
      <c r="AJ22" s="3">
        <f t="shared" si="12"/>
        <v>0.36266773219011395</v>
      </c>
    </row>
    <row r="23" spans="1:36" s="3" customFormat="1">
      <c r="A23" s="3" t="s">
        <v>1624</v>
      </c>
      <c r="B23" s="10" t="s">
        <v>1625</v>
      </c>
      <c r="C23" s="10" t="s">
        <v>1626</v>
      </c>
      <c r="D23" t="s">
        <v>11</v>
      </c>
      <c r="E23" s="3">
        <v>155</v>
      </c>
      <c r="G23" s="16">
        <v>1</v>
      </c>
      <c r="H23" s="13">
        <v>1</v>
      </c>
      <c r="I23" s="13">
        <v>11</v>
      </c>
      <c r="J23" s="13">
        <v>2</v>
      </c>
      <c r="K23" s="22"/>
      <c r="L23" s="13">
        <v>1</v>
      </c>
      <c r="M23" s="13">
        <v>1</v>
      </c>
      <c r="N23" s="13">
        <v>7</v>
      </c>
      <c r="O23" s="17">
        <v>8</v>
      </c>
      <c r="Q23" s="16">
        <f t="shared" si="13"/>
        <v>1.2242149721491094E-5</v>
      </c>
      <c r="R23" s="13">
        <f t="shared" si="0"/>
        <v>1.1794539128383558E-5</v>
      </c>
      <c r="S23" s="13">
        <f t="shared" si="1"/>
        <v>8.6651699554925361E-5</v>
      </c>
      <c r="T23" s="13">
        <f t="shared" si="2"/>
        <v>1.2563997864120364E-5</v>
      </c>
      <c r="U23" s="22"/>
      <c r="V23" s="13">
        <f t="shared" si="3"/>
        <v>2.0288090890647191E-5</v>
      </c>
      <c r="W23" s="13">
        <f t="shared" si="4"/>
        <v>1.1969597223053445E-5</v>
      </c>
      <c r="X23" s="13">
        <f t="shared" si="5"/>
        <v>5.5007661781462418E-5</v>
      </c>
      <c r="Y23" s="17">
        <f t="shared" si="6"/>
        <v>4.9485046237590076E-5</v>
      </c>
      <c r="AA23" s="3">
        <f t="shared" si="7"/>
        <v>1.6265120306069144E-5</v>
      </c>
      <c r="AB23" s="3">
        <f t="shared" si="8"/>
        <v>1.1882068175718501E-5</v>
      </c>
      <c r="AC23" s="3">
        <f t="shared" si="9"/>
        <v>7.0829680668193883E-5</v>
      </c>
      <c r="AD23" s="3">
        <f t="shared" si="10"/>
        <v>3.1024522050855222E-5</v>
      </c>
      <c r="AF23" s="3">
        <f t="shared" si="14"/>
        <v>0.73052445675946476</v>
      </c>
      <c r="AG23"/>
      <c r="AH23" s="3">
        <f t="shared" si="11"/>
        <v>2.283022460494001</v>
      </c>
      <c r="AJ23" s="3">
        <f t="shared" si="12"/>
        <v>0.35851018412300917</v>
      </c>
    </row>
    <row r="24" spans="1:36" s="3" customFormat="1">
      <c r="A24" s="3" t="s">
        <v>1067</v>
      </c>
      <c r="B24" s="10" t="s">
        <v>103</v>
      </c>
      <c r="C24" s="10" t="s">
        <v>1068</v>
      </c>
      <c r="D24" t="s">
        <v>11</v>
      </c>
      <c r="E24" s="3">
        <v>49</v>
      </c>
      <c r="G24" s="16">
        <v>1</v>
      </c>
      <c r="H24" s="13">
        <v>5</v>
      </c>
      <c r="I24" s="13">
        <v>32</v>
      </c>
      <c r="J24" s="13">
        <v>12</v>
      </c>
      <c r="K24" s="22"/>
      <c r="L24" s="13">
        <v>3</v>
      </c>
      <c r="M24" s="13">
        <v>24</v>
      </c>
      <c r="N24" s="13">
        <v>32</v>
      </c>
      <c r="O24" s="17">
        <v>24</v>
      </c>
      <c r="Q24" s="16">
        <f t="shared" si="13"/>
        <v>3.8725167486349374E-5</v>
      </c>
      <c r="R24" s="13">
        <f t="shared" si="0"/>
        <v>1.865462821325971E-4</v>
      </c>
      <c r="S24" s="13">
        <f t="shared" si="1"/>
        <v>7.9738855249059321E-4</v>
      </c>
      <c r="T24" s="13">
        <f t="shared" si="2"/>
        <v>2.3845955129861096E-4</v>
      </c>
      <c r="U24" s="22"/>
      <c r="V24" s="13">
        <f t="shared" si="3"/>
        <v>1.9252984212552945E-4</v>
      </c>
      <c r="W24" s="13">
        <f t="shared" si="4"/>
        <v>9.0871227897466964E-4</v>
      </c>
      <c r="X24" s="13">
        <f t="shared" si="5"/>
        <v>7.9544607124213871E-4</v>
      </c>
      <c r="Y24" s="17">
        <f t="shared" si="6"/>
        <v>4.6960298980570176E-4</v>
      </c>
      <c r="AA24" s="3">
        <f t="shared" si="7"/>
        <v>1.1562750480593941E-4</v>
      </c>
      <c r="AB24" s="3">
        <f t="shared" si="8"/>
        <v>5.4762928055363338E-4</v>
      </c>
      <c r="AC24" s="3">
        <f t="shared" si="9"/>
        <v>7.9641731186636596E-4</v>
      </c>
      <c r="AD24" s="3">
        <f t="shared" si="10"/>
        <v>3.5403127055215635E-4</v>
      </c>
      <c r="AF24" s="3">
        <f t="shared" si="14"/>
        <v>4.7361506371060553</v>
      </c>
      <c r="AG24"/>
      <c r="AH24" s="3">
        <f t="shared" si="11"/>
        <v>2.2495677023790948</v>
      </c>
      <c r="AJ24" s="3">
        <f t="shared" si="12"/>
        <v>0.35209906810714209</v>
      </c>
    </row>
    <row r="25" spans="1:36" s="3" customFormat="1">
      <c r="A25" s="3" t="s">
        <v>1340</v>
      </c>
      <c r="B25" s="10" t="s">
        <v>1341</v>
      </c>
      <c r="C25" s="10" t="s">
        <v>1342</v>
      </c>
      <c r="D25" t="s">
        <v>11</v>
      </c>
      <c r="E25" s="3">
        <v>351</v>
      </c>
      <c r="G25" s="16">
        <v>1</v>
      </c>
      <c r="H25" s="13">
        <v>1</v>
      </c>
      <c r="I25" s="13">
        <v>1</v>
      </c>
      <c r="J25" s="13">
        <v>5</v>
      </c>
      <c r="K25" s="22"/>
      <c r="L25" s="13">
        <v>1</v>
      </c>
      <c r="M25" s="13">
        <v>3</v>
      </c>
      <c r="N25" s="13">
        <v>36</v>
      </c>
      <c r="O25" s="17">
        <v>16</v>
      </c>
      <c r="Q25" s="16">
        <f t="shared" si="13"/>
        <v>5.4060775123393726E-6</v>
      </c>
      <c r="R25" s="13">
        <f t="shared" si="0"/>
        <v>5.2084147148132522E-6</v>
      </c>
      <c r="S25" s="13">
        <f t="shared" si="1"/>
        <v>3.4786359572684361E-6</v>
      </c>
      <c r="T25" s="13">
        <f t="shared" si="2"/>
        <v>1.3870510462526042E-5</v>
      </c>
      <c r="U25" s="22"/>
      <c r="V25" s="13">
        <f t="shared" si="3"/>
        <v>8.9591284559838024E-6</v>
      </c>
      <c r="W25" s="13">
        <f t="shared" si="4"/>
        <v>1.5857158714301573E-5</v>
      </c>
      <c r="X25" s="13">
        <f t="shared" si="5"/>
        <v>1.2492582529123332E-4</v>
      </c>
      <c r="Y25" s="17">
        <f t="shared" si="6"/>
        <v>4.3704741691318876E-5</v>
      </c>
      <c r="AA25" s="3">
        <f t="shared" si="7"/>
        <v>7.1826029841615879E-6</v>
      </c>
      <c r="AB25" s="3">
        <f t="shared" si="8"/>
        <v>1.0532786714557413E-5</v>
      </c>
      <c r="AC25" s="3">
        <f t="shared" si="9"/>
        <v>6.4202230624250877E-5</v>
      </c>
      <c r="AD25" s="3">
        <f t="shared" si="10"/>
        <v>2.878762607692246E-5</v>
      </c>
      <c r="AF25" s="3">
        <f t="shared" si="14"/>
        <v>1.4664303091488338</v>
      </c>
      <c r="AG25"/>
      <c r="AH25" s="3">
        <f t="shared" si="11"/>
        <v>2.230202325565096</v>
      </c>
      <c r="AJ25" s="3">
        <f t="shared" si="12"/>
        <v>0.34834426434438698</v>
      </c>
    </row>
    <row r="26" spans="1:36" s="3" customFormat="1">
      <c r="A26" s="3" t="s">
        <v>1243</v>
      </c>
      <c r="B26" s="10" t="s">
        <v>531</v>
      </c>
      <c r="C26" s="10" t="s">
        <v>1244</v>
      </c>
      <c r="D26" t="s">
        <v>11</v>
      </c>
      <c r="E26" s="3">
        <v>177</v>
      </c>
      <c r="G26" s="16">
        <v>1</v>
      </c>
      <c r="H26" s="13">
        <v>2</v>
      </c>
      <c r="I26" s="13">
        <v>21</v>
      </c>
      <c r="J26" s="13">
        <v>13</v>
      </c>
      <c r="K26" s="22"/>
      <c r="L26" s="13">
        <v>1</v>
      </c>
      <c r="M26" s="13">
        <v>4</v>
      </c>
      <c r="N26" s="13">
        <v>21</v>
      </c>
      <c r="O26" s="17">
        <v>11</v>
      </c>
      <c r="Q26" s="16">
        <f t="shared" si="13"/>
        <v>1.0720526592266212E-5</v>
      </c>
      <c r="R26" s="13">
        <f t="shared" si="0"/>
        <v>2.065710242824239E-5</v>
      </c>
      <c r="S26" s="13">
        <f t="shared" si="1"/>
        <v>1.4486455164421268E-4</v>
      </c>
      <c r="T26" s="13">
        <f t="shared" si="2"/>
        <v>7.1515411571193598E-5</v>
      </c>
      <c r="U26" s="22"/>
      <c r="V26" s="13">
        <f t="shared" si="3"/>
        <v>1.7766407277120421E-5</v>
      </c>
      <c r="W26" s="13">
        <f t="shared" si="4"/>
        <v>4.1927402702221105E-5</v>
      </c>
      <c r="X26" s="13">
        <f t="shared" si="5"/>
        <v>1.445116538326555E-4</v>
      </c>
      <c r="Y26" s="17">
        <f t="shared" si="6"/>
        <v>5.9584748471109524E-5</v>
      </c>
      <c r="AA26" s="3">
        <f t="shared" si="7"/>
        <v>1.4243466934693316E-5</v>
      </c>
      <c r="AB26" s="3">
        <f t="shared" si="8"/>
        <v>3.1292252565231747E-5</v>
      </c>
      <c r="AC26" s="3">
        <f t="shared" si="9"/>
        <v>1.446881027384341E-4</v>
      </c>
      <c r="AD26" s="3">
        <f t="shared" si="10"/>
        <v>6.5550080021151564E-5</v>
      </c>
      <c r="AF26" s="3">
        <f t="shared" si="14"/>
        <v>2.1969547659082989</v>
      </c>
      <c r="AG26"/>
      <c r="AH26" s="3">
        <f t="shared" si="11"/>
        <v>2.207291016147447</v>
      </c>
      <c r="AJ26" s="3">
        <f t="shared" si="12"/>
        <v>0.34385959567864893</v>
      </c>
    </row>
    <row r="27" spans="1:36" s="3" customFormat="1">
      <c r="A27" s="3" t="s">
        <v>1439</v>
      </c>
      <c r="B27" s="10" t="s">
        <v>867</v>
      </c>
      <c r="C27" s="10" t="s">
        <v>1440</v>
      </c>
      <c r="D27" t="s">
        <v>11</v>
      </c>
      <c r="E27" s="3">
        <v>92</v>
      </c>
      <c r="G27" s="16">
        <v>1</v>
      </c>
      <c r="H27" s="13">
        <v>1</v>
      </c>
      <c r="I27" s="13">
        <v>18</v>
      </c>
      <c r="J27" s="13">
        <v>7</v>
      </c>
      <c r="K27" s="22"/>
      <c r="L27" s="13">
        <v>1</v>
      </c>
      <c r="M27" s="13">
        <v>2</v>
      </c>
      <c r="N27" s="13">
        <v>18</v>
      </c>
      <c r="O27" s="17">
        <v>14</v>
      </c>
      <c r="Q27" s="16">
        <f t="shared" si="13"/>
        <v>2.0625360943816515E-5</v>
      </c>
      <c r="R27" s="13">
        <f t="shared" si="0"/>
        <v>1.9871234401080993E-5</v>
      </c>
      <c r="S27" s="13">
        <f t="shared" si="1"/>
        <v>2.3889154323936934E-4</v>
      </c>
      <c r="T27" s="13">
        <f t="shared" si="2"/>
        <v>7.408661784005758E-5</v>
      </c>
      <c r="U27" s="22"/>
      <c r="V27" s="13">
        <f t="shared" si="3"/>
        <v>3.418102269619907E-5</v>
      </c>
      <c r="W27" s="13">
        <f t="shared" si="4"/>
        <v>4.0332338468984434E-5</v>
      </c>
      <c r="X27" s="13">
        <f t="shared" si="5"/>
        <v>2.3830959063708099E-4</v>
      </c>
      <c r="Y27" s="17">
        <f t="shared" si="6"/>
        <v>1.4590020426028598E-4</v>
      </c>
      <c r="AA27" s="3">
        <f t="shared" si="7"/>
        <v>2.7403191820007793E-5</v>
      </c>
      <c r="AB27" s="3">
        <f t="shared" si="8"/>
        <v>3.0101786435032712E-5</v>
      </c>
      <c r="AC27" s="3">
        <f t="shared" si="9"/>
        <v>2.3860056693822515E-4</v>
      </c>
      <c r="AD27" s="3">
        <f t="shared" si="10"/>
        <v>1.0999341105017178E-4</v>
      </c>
      <c r="AF27" s="3">
        <f t="shared" si="14"/>
        <v>1.0984773829541492</v>
      </c>
      <c r="AG27"/>
      <c r="AH27" s="3">
        <f t="shared" si="11"/>
        <v>2.1692259987226983</v>
      </c>
      <c r="AJ27" s="3">
        <f t="shared" si="12"/>
        <v>0.33630480092391013</v>
      </c>
    </row>
    <row r="28" spans="1:36" s="3" customFormat="1">
      <c r="A28" s="3" t="s">
        <v>1633</v>
      </c>
      <c r="B28" s="10" t="s">
        <v>1634</v>
      </c>
      <c r="C28" s="10" t="s">
        <v>1635</v>
      </c>
      <c r="D28" t="s">
        <v>11</v>
      </c>
      <c r="E28" s="3">
        <v>40</v>
      </c>
      <c r="G28" s="16">
        <v>1</v>
      </c>
      <c r="H28" s="13">
        <v>1</v>
      </c>
      <c r="I28" s="13">
        <v>12</v>
      </c>
      <c r="J28" s="13">
        <v>1</v>
      </c>
      <c r="K28" s="22"/>
      <c r="L28" s="13">
        <v>1</v>
      </c>
      <c r="M28" s="13">
        <v>1</v>
      </c>
      <c r="N28" s="13">
        <v>10</v>
      </c>
      <c r="O28" s="17">
        <v>12</v>
      </c>
      <c r="Q28" s="16">
        <f t="shared" si="13"/>
        <v>4.7438330170777988E-5</v>
      </c>
      <c r="R28" s="13">
        <f t="shared" si="0"/>
        <v>4.5703839122486291E-5</v>
      </c>
      <c r="S28" s="13">
        <f t="shared" si="1"/>
        <v>3.663003663003663E-4</v>
      </c>
      <c r="T28" s="13">
        <f t="shared" si="2"/>
        <v>2.4342745861733204E-5</v>
      </c>
      <c r="U28" s="22"/>
      <c r="V28" s="13">
        <f t="shared" si="3"/>
        <v>7.8616352201257871E-5</v>
      </c>
      <c r="W28" s="13">
        <f t="shared" si="4"/>
        <v>4.6382189239332101E-5</v>
      </c>
      <c r="X28" s="13">
        <f t="shared" si="5"/>
        <v>3.0450669914738123E-4</v>
      </c>
      <c r="Y28" s="17">
        <f t="shared" si="6"/>
        <v>2.8763183125599231E-4</v>
      </c>
      <c r="AA28" s="3">
        <f t="shared" si="7"/>
        <v>6.3027341186017933E-5</v>
      </c>
      <c r="AB28" s="3">
        <f t="shared" si="8"/>
        <v>4.6043014180909193E-5</v>
      </c>
      <c r="AC28" s="3">
        <f t="shared" si="9"/>
        <v>3.3540353272387376E-4</v>
      </c>
      <c r="AD28" s="3">
        <f t="shared" si="10"/>
        <v>1.5598728855886277E-4</v>
      </c>
      <c r="AF28" s="3">
        <f t="shared" si="14"/>
        <v>0.73052445675946476</v>
      </c>
      <c r="AG28"/>
      <c r="AH28" s="3">
        <f t="shared" si="11"/>
        <v>2.1501978515211331</v>
      </c>
      <c r="AJ28" s="3">
        <f t="shared" si="12"/>
        <v>0.33247842357629803</v>
      </c>
    </row>
    <row r="29" spans="1:36" s="3" customFormat="1">
      <c r="A29" s="3" t="s">
        <v>1391</v>
      </c>
      <c r="B29" s="10" t="s">
        <v>327</v>
      </c>
      <c r="C29" s="10" t="s">
        <v>1392</v>
      </c>
      <c r="D29" t="s">
        <v>11</v>
      </c>
      <c r="E29" s="3">
        <v>88</v>
      </c>
      <c r="G29" s="16">
        <v>1</v>
      </c>
      <c r="H29" s="13">
        <v>1</v>
      </c>
      <c r="I29" s="13">
        <v>11</v>
      </c>
      <c r="J29" s="13">
        <v>3</v>
      </c>
      <c r="K29" s="22"/>
      <c r="L29" s="13">
        <v>4</v>
      </c>
      <c r="M29" s="13">
        <v>10</v>
      </c>
      <c r="N29" s="13">
        <v>25</v>
      </c>
      <c r="O29" s="17">
        <v>19</v>
      </c>
      <c r="Q29" s="16">
        <f t="shared" si="13"/>
        <v>2.156287735035363E-5</v>
      </c>
      <c r="R29" s="13">
        <f t="shared" si="0"/>
        <v>2.0774472328402858E-5</v>
      </c>
      <c r="S29" s="13">
        <f t="shared" si="1"/>
        <v>1.5262515262515263E-4</v>
      </c>
      <c r="T29" s="13">
        <f t="shared" si="2"/>
        <v>3.3194653447818005E-5</v>
      </c>
      <c r="U29" s="22"/>
      <c r="V29" s="13">
        <f t="shared" si="3"/>
        <v>1.429388221841052E-4</v>
      </c>
      <c r="W29" s="13">
        <f t="shared" si="4"/>
        <v>2.1082813290605498E-4</v>
      </c>
      <c r="X29" s="13">
        <f t="shared" si="5"/>
        <v>3.4603033994020597E-4</v>
      </c>
      <c r="Y29" s="17">
        <f t="shared" si="6"/>
        <v>2.0700775734332783E-4</v>
      </c>
      <c r="AA29" s="3">
        <f t="shared" si="7"/>
        <v>8.2250849767229422E-5</v>
      </c>
      <c r="AB29" s="3">
        <f t="shared" si="8"/>
        <v>1.1580130261722892E-4</v>
      </c>
      <c r="AC29" s="3">
        <f t="shared" si="9"/>
        <v>2.493277462826793E-4</v>
      </c>
      <c r="AD29" s="3">
        <f t="shared" si="10"/>
        <v>1.2010120539557291E-4</v>
      </c>
      <c r="AF29" s="3">
        <f t="shared" si="14"/>
        <v>1.4079040270702072</v>
      </c>
      <c r="AG29"/>
      <c r="AH29" s="3">
        <f t="shared" si="11"/>
        <v>2.0759803822241225</v>
      </c>
      <c r="AJ29" s="3">
        <f t="shared" si="12"/>
        <v>0.31722324516290062</v>
      </c>
    </row>
    <row r="30" spans="1:36" s="3" customFormat="1">
      <c r="A30" s="3" t="s">
        <v>1046</v>
      </c>
      <c r="B30" s="10" t="s">
        <v>40</v>
      </c>
      <c r="C30" s="10" t="s">
        <v>1047</v>
      </c>
      <c r="D30" t="s">
        <v>11</v>
      </c>
      <c r="E30" s="3">
        <v>56</v>
      </c>
      <c r="G30" s="16">
        <v>1</v>
      </c>
      <c r="H30" s="13">
        <v>5</v>
      </c>
      <c r="I30" s="13">
        <v>22</v>
      </c>
      <c r="J30" s="13">
        <v>8</v>
      </c>
      <c r="K30" s="22"/>
      <c r="L30" s="13">
        <v>1</v>
      </c>
      <c r="M30" s="13">
        <v>11</v>
      </c>
      <c r="N30" s="13">
        <v>18</v>
      </c>
      <c r="O30" s="17">
        <v>17</v>
      </c>
      <c r="Q30" s="16">
        <f t="shared" si="13"/>
        <v>3.3884521550555703E-5</v>
      </c>
      <c r="R30" s="13">
        <f t="shared" si="0"/>
        <v>1.6322799686602246E-4</v>
      </c>
      <c r="S30" s="13">
        <f t="shared" si="1"/>
        <v>4.7967905110762253E-4</v>
      </c>
      <c r="T30" s="13">
        <f t="shared" si="2"/>
        <v>1.3910140492418973E-4</v>
      </c>
      <c r="U30" s="22"/>
      <c r="V30" s="13">
        <f t="shared" si="3"/>
        <v>5.6154537286612755E-5</v>
      </c>
      <c r="W30" s="13">
        <f t="shared" si="4"/>
        <v>3.6443148688046647E-4</v>
      </c>
      <c r="X30" s="13">
        <f t="shared" si="5"/>
        <v>3.9150861318949022E-4</v>
      </c>
      <c r="Y30" s="17">
        <f t="shared" si="6"/>
        <v>2.9105601972332555E-4</v>
      </c>
      <c r="AA30" s="3">
        <f t="shared" si="7"/>
        <v>4.5019529418584232E-5</v>
      </c>
      <c r="AB30" s="3">
        <f t="shared" si="8"/>
        <v>2.6382974187324446E-4</v>
      </c>
      <c r="AC30" s="3">
        <f t="shared" si="9"/>
        <v>4.355938321485564E-4</v>
      </c>
      <c r="AD30" s="3">
        <f t="shared" si="10"/>
        <v>2.1507871232375765E-4</v>
      </c>
      <c r="AF30" s="3">
        <f t="shared" si="14"/>
        <v>5.8603398409654313</v>
      </c>
      <c r="AG30"/>
      <c r="AH30" s="3">
        <f t="shared" si="11"/>
        <v>2.0252763625107524</v>
      </c>
      <c r="AJ30" s="3">
        <f t="shared" si="12"/>
        <v>0.30648429398234217</v>
      </c>
    </row>
    <row r="31" spans="1:36" s="3" customFormat="1">
      <c r="A31" s="3" t="s">
        <v>1002</v>
      </c>
      <c r="B31" s="10" t="s">
        <v>249</v>
      </c>
      <c r="C31" s="10" t="s">
        <v>1003</v>
      </c>
      <c r="D31" t="s">
        <v>11</v>
      </c>
      <c r="E31" s="3">
        <v>93</v>
      </c>
      <c r="G31" s="16">
        <v>1</v>
      </c>
      <c r="H31" s="13">
        <v>5</v>
      </c>
      <c r="I31" s="13">
        <v>49</v>
      </c>
      <c r="J31" s="13">
        <v>18</v>
      </c>
      <c r="K31" s="22"/>
      <c r="L31" s="13">
        <v>1</v>
      </c>
      <c r="M31" s="13">
        <v>17</v>
      </c>
      <c r="N31" s="13">
        <v>33</v>
      </c>
      <c r="O31" s="17">
        <v>34</v>
      </c>
      <c r="Q31" s="16">
        <f t="shared" si="13"/>
        <v>2.0403582869151823E-5</v>
      </c>
      <c r="R31" s="13">
        <f t="shared" si="0"/>
        <v>9.8287826069862988E-5</v>
      </c>
      <c r="S31" s="13">
        <f t="shared" si="1"/>
        <v>6.4332322396838519E-4</v>
      </c>
      <c r="T31" s="13">
        <f t="shared" si="2"/>
        <v>1.8845996796180544E-4</v>
      </c>
      <c r="U31" s="22"/>
      <c r="V31" s="13">
        <f t="shared" si="3"/>
        <v>3.381348481774532E-5</v>
      </c>
      <c r="W31" s="13">
        <f t="shared" si="4"/>
        <v>3.3913858798651425E-4</v>
      </c>
      <c r="X31" s="13">
        <f t="shared" si="5"/>
        <v>4.322030568543476E-4</v>
      </c>
      <c r="Y31" s="17">
        <f t="shared" si="6"/>
        <v>3.5051907751626308E-4</v>
      </c>
      <c r="AA31" s="3">
        <f t="shared" si="7"/>
        <v>2.7108533843448571E-5</v>
      </c>
      <c r="AB31" s="3">
        <f t="shared" si="8"/>
        <v>2.1871320702818861E-4</v>
      </c>
      <c r="AC31" s="3">
        <f t="shared" si="9"/>
        <v>5.3776314041136637E-4</v>
      </c>
      <c r="AD31" s="3">
        <f t="shared" si="10"/>
        <v>2.6948952273903428E-4</v>
      </c>
      <c r="AF31" s="3">
        <f t="shared" si="14"/>
        <v>8.0680573981335364</v>
      </c>
      <c r="AG31"/>
      <c r="AH31" s="3">
        <f t="shared" si="11"/>
        <v>1.9954881174809915</v>
      </c>
      <c r="AJ31" s="3">
        <f t="shared" si="12"/>
        <v>0.30004914603745569</v>
      </c>
    </row>
    <row r="32" spans="1:36" s="3" customFormat="1">
      <c r="A32" s="3" t="s">
        <v>964</v>
      </c>
      <c r="B32" s="10" t="s">
        <v>55</v>
      </c>
      <c r="C32" s="10" t="s">
        <v>965</v>
      </c>
      <c r="D32" t="s">
        <v>11</v>
      </c>
      <c r="E32" s="3">
        <v>97</v>
      </c>
      <c r="G32" s="16">
        <v>1</v>
      </c>
      <c r="H32" s="13">
        <v>8</v>
      </c>
      <c r="I32" s="13">
        <v>33</v>
      </c>
      <c r="J32" s="13">
        <v>18</v>
      </c>
      <c r="K32" s="22"/>
      <c r="L32" s="13">
        <v>1</v>
      </c>
      <c r="M32" s="13">
        <v>23</v>
      </c>
      <c r="N32" s="13">
        <v>38</v>
      </c>
      <c r="O32" s="17">
        <v>27</v>
      </c>
      <c r="Q32" s="16">
        <f t="shared" si="13"/>
        <v>1.9562198008568241E-5</v>
      </c>
      <c r="R32" s="13">
        <f t="shared" si="0"/>
        <v>1.5077555174428467E-4</v>
      </c>
      <c r="S32" s="13">
        <f t="shared" si="1"/>
        <v>4.153921679694876E-4</v>
      </c>
      <c r="T32" s="13">
        <f t="shared" si="2"/>
        <v>1.8068842289121554E-4</v>
      </c>
      <c r="U32" s="22"/>
      <c r="V32" s="13">
        <f t="shared" si="3"/>
        <v>3.2419114309797057E-5</v>
      </c>
      <c r="W32" s="13">
        <f t="shared" si="4"/>
        <v>4.3991354742459307E-4</v>
      </c>
      <c r="X32" s="13">
        <f t="shared" si="5"/>
        <v>4.771651368082675E-4</v>
      </c>
      <c r="Y32" s="17">
        <f t="shared" si="6"/>
        <v>2.6687489497978669E-4</v>
      </c>
      <c r="AA32" s="3">
        <f t="shared" si="7"/>
        <v>2.5990656159182649E-5</v>
      </c>
      <c r="AB32" s="3">
        <f t="shared" si="8"/>
        <v>2.9534454958443884E-4</v>
      </c>
      <c r="AC32" s="3">
        <f t="shared" si="9"/>
        <v>4.4627865238887755E-4</v>
      </c>
      <c r="AD32" s="3">
        <f t="shared" si="10"/>
        <v>2.237816589355011E-4</v>
      </c>
      <c r="AF32" s="3">
        <f t="shared" si="14"/>
        <v>11.363489546995984</v>
      </c>
      <c r="AG32"/>
      <c r="AH32" s="3">
        <f t="shared" si="11"/>
        <v>1.9942592905592191</v>
      </c>
      <c r="AJ32" s="3">
        <f t="shared" si="12"/>
        <v>0.29978162395465946</v>
      </c>
    </row>
    <row r="33" spans="1:36" s="3" customFormat="1">
      <c r="A33" s="3" t="s">
        <v>1177</v>
      </c>
      <c r="B33" s="10" t="s">
        <v>1178</v>
      </c>
      <c r="C33" s="10" t="s">
        <v>1179</v>
      </c>
      <c r="D33" t="s">
        <v>11</v>
      </c>
      <c r="E33" s="3">
        <v>21</v>
      </c>
      <c r="G33" s="16">
        <v>1</v>
      </c>
      <c r="H33" s="13">
        <v>2</v>
      </c>
      <c r="I33" s="13">
        <v>6</v>
      </c>
      <c r="J33" s="13">
        <v>3</v>
      </c>
      <c r="K33" s="22"/>
      <c r="L33" s="13">
        <v>1</v>
      </c>
      <c r="M33" s="13">
        <v>6</v>
      </c>
      <c r="N33" s="13">
        <v>5</v>
      </c>
      <c r="O33" s="17">
        <v>4</v>
      </c>
      <c r="Q33" s="16">
        <f t="shared" si="13"/>
        <v>9.0358724134815212E-5</v>
      </c>
      <c r="R33" s="13">
        <f t="shared" si="0"/>
        <v>1.7410986332375727E-4</v>
      </c>
      <c r="S33" s="13">
        <f t="shared" si="1"/>
        <v>3.4885749171463456E-4</v>
      </c>
      <c r="T33" s="13">
        <f t="shared" si="2"/>
        <v>1.3910140492418973E-4</v>
      </c>
      <c r="U33" s="22"/>
      <c r="V33" s="13">
        <f t="shared" si="3"/>
        <v>1.4974543276430067E-4</v>
      </c>
      <c r="W33" s="13">
        <f t="shared" si="4"/>
        <v>5.3008216273522392E-4</v>
      </c>
      <c r="X33" s="13">
        <f t="shared" si="5"/>
        <v>2.9000638014036308E-4</v>
      </c>
      <c r="Y33" s="17">
        <f t="shared" si="6"/>
        <v>1.8262338492443957E-4</v>
      </c>
      <c r="AA33" s="3">
        <f t="shared" si="7"/>
        <v>1.2005207844955793E-4</v>
      </c>
      <c r="AB33" s="3">
        <f t="shared" si="8"/>
        <v>3.5209601302949061E-4</v>
      </c>
      <c r="AC33" s="3">
        <f t="shared" si="9"/>
        <v>3.1943193592749882E-4</v>
      </c>
      <c r="AD33" s="3">
        <f t="shared" si="10"/>
        <v>1.6086239492431466E-4</v>
      </c>
      <c r="AF33" s="3">
        <f t="shared" si="14"/>
        <v>2.932860618297668</v>
      </c>
      <c r="AG33"/>
      <c r="AH33" s="3">
        <f t="shared" si="11"/>
        <v>1.985746488965247</v>
      </c>
      <c r="AJ33" s="3">
        <f t="shared" si="12"/>
        <v>0.29792380333807622</v>
      </c>
    </row>
    <row r="34" spans="1:36" s="3" customFormat="1">
      <c r="A34" s="3" t="s">
        <v>1038</v>
      </c>
      <c r="B34" s="10" t="s">
        <v>163</v>
      </c>
      <c r="C34" s="10" t="s">
        <v>1039</v>
      </c>
      <c r="D34" t="s">
        <v>11</v>
      </c>
      <c r="E34" s="3">
        <v>39</v>
      </c>
      <c r="G34" s="16">
        <v>1</v>
      </c>
      <c r="H34" s="13">
        <v>4</v>
      </c>
      <c r="I34" s="13">
        <v>13</v>
      </c>
      <c r="J34" s="13">
        <v>7</v>
      </c>
      <c r="K34" s="22"/>
      <c r="L34" s="13">
        <v>1</v>
      </c>
      <c r="M34" s="13">
        <v>13</v>
      </c>
      <c r="N34" s="13">
        <v>15</v>
      </c>
      <c r="O34" s="17">
        <v>11</v>
      </c>
      <c r="Q34" s="16">
        <f t="shared" si="13"/>
        <v>4.8654697611054344E-5</v>
      </c>
      <c r="R34" s="13">
        <f t="shared" si="0"/>
        <v>1.8750292973327708E-4</v>
      </c>
      <c r="S34" s="13">
        <f t="shared" si="1"/>
        <v>4.0700040700040698E-4</v>
      </c>
      <c r="T34" s="13">
        <f t="shared" si="2"/>
        <v>1.7476843182782814E-4</v>
      </c>
      <c r="U34" s="22"/>
      <c r="V34" s="13">
        <f t="shared" si="3"/>
        <v>8.0632156103854218E-5</v>
      </c>
      <c r="W34" s="13">
        <f t="shared" si="4"/>
        <v>6.1842918985776122E-4</v>
      </c>
      <c r="X34" s="13">
        <f t="shared" si="5"/>
        <v>4.68471844842125E-4</v>
      </c>
      <c r="Y34" s="17">
        <f t="shared" si="6"/>
        <v>2.7042308921503553E-4</v>
      </c>
      <c r="AA34" s="3">
        <f t="shared" si="7"/>
        <v>6.4643426857454274E-5</v>
      </c>
      <c r="AB34" s="3">
        <f t="shared" si="8"/>
        <v>4.0296605979551917E-4</v>
      </c>
      <c r="AC34" s="3">
        <f t="shared" si="9"/>
        <v>4.3773612592126602E-4</v>
      </c>
      <c r="AD34" s="3">
        <f t="shared" si="10"/>
        <v>2.2259576052143182E-4</v>
      </c>
      <c r="AF34" s="3">
        <f t="shared" si="14"/>
        <v>6.2336741627900203</v>
      </c>
      <c r="AG34"/>
      <c r="AH34" s="3">
        <f t="shared" si="11"/>
        <v>1.9665070210495774</v>
      </c>
      <c r="AJ34" s="3">
        <f t="shared" si="12"/>
        <v>0.29369550131665051</v>
      </c>
    </row>
    <row r="35" spans="1:36" s="3" customFormat="1">
      <c r="A35" s="3" t="s">
        <v>1630</v>
      </c>
      <c r="B35" s="10" t="s">
        <v>1631</v>
      </c>
      <c r="C35" s="10" t="s">
        <v>1632</v>
      </c>
      <c r="D35" t="s">
        <v>11</v>
      </c>
      <c r="E35" s="3">
        <v>10</v>
      </c>
      <c r="G35" s="16">
        <v>1</v>
      </c>
      <c r="H35" s="13">
        <v>1</v>
      </c>
      <c r="I35" s="13">
        <v>7</v>
      </c>
      <c r="J35" s="13">
        <v>1</v>
      </c>
      <c r="K35" s="22"/>
      <c r="L35" s="13">
        <v>1</v>
      </c>
      <c r="M35" s="13">
        <v>1</v>
      </c>
      <c r="N35" s="13">
        <v>10</v>
      </c>
      <c r="O35" s="17">
        <v>10</v>
      </c>
      <c r="Q35" s="16">
        <f t="shared" si="13"/>
        <v>1.8975332068311195E-4</v>
      </c>
      <c r="R35" s="13">
        <f t="shared" si="0"/>
        <v>1.8281535648994517E-4</v>
      </c>
      <c r="S35" s="13">
        <f t="shared" si="1"/>
        <v>8.547008547008547E-4</v>
      </c>
      <c r="T35" s="13">
        <f t="shared" si="2"/>
        <v>9.7370983446932815E-5</v>
      </c>
      <c r="U35" s="22"/>
      <c r="V35" s="13">
        <f t="shared" si="3"/>
        <v>3.1446540880503149E-4</v>
      </c>
      <c r="W35" s="13">
        <f t="shared" si="4"/>
        <v>1.8552875695732841E-4</v>
      </c>
      <c r="X35" s="13">
        <f t="shared" si="5"/>
        <v>1.2180267965895249E-3</v>
      </c>
      <c r="Y35" s="17">
        <f t="shared" si="6"/>
        <v>9.5877277085330771E-4</v>
      </c>
      <c r="AA35" s="3">
        <f t="shared" si="7"/>
        <v>2.5210936474407173E-4</v>
      </c>
      <c r="AB35" s="3">
        <f t="shared" si="8"/>
        <v>1.8417205672363677E-4</v>
      </c>
      <c r="AC35" s="3">
        <f t="shared" si="9"/>
        <v>1.0363638256451898E-3</v>
      </c>
      <c r="AD35" s="3">
        <f t="shared" si="10"/>
        <v>5.280718771501203E-4</v>
      </c>
      <c r="AF35" s="3">
        <f t="shared" si="14"/>
        <v>0.73052445675946476</v>
      </c>
      <c r="AG35"/>
      <c r="AH35" s="3">
        <f t="shared" si="11"/>
        <v>1.9625431129531108</v>
      </c>
      <c r="AJ35" s="3">
        <f t="shared" si="12"/>
        <v>0.29281920606033357</v>
      </c>
    </row>
    <row r="36" spans="1:36" s="3" customFormat="1">
      <c r="A36" s="3" t="s">
        <v>1435</v>
      </c>
      <c r="B36" s="10" t="s">
        <v>28</v>
      </c>
      <c r="C36" s="10" t="s">
        <v>1436</v>
      </c>
      <c r="D36" t="s">
        <v>11</v>
      </c>
      <c r="E36" s="3">
        <v>112</v>
      </c>
      <c r="G36" s="16">
        <v>1</v>
      </c>
      <c r="H36" s="13">
        <v>1</v>
      </c>
      <c r="I36" s="13">
        <v>5</v>
      </c>
      <c r="J36" s="13">
        <v>3</v>
      </c>
      <c r="K36" s="22"/>
      <c r="L36" s="13">
        <v>1</v>
      </c>
      <c r="M36" s="13">
        <v>2</v>
      </c>
      <c r="N36" s="13">
        <v>12</v>
      </c>
      <c r="O36" s="17">
        <v>8</v>
      </c>
      <c r="Q36" s="16">
        <f t="shared" si="13"/>
        <v>1.6942260775277851E-5</v>
      </c>
      <c r="R36" s="13">
        <f t="shared" si="0"/>
        <v>1.6322799686602244E-5</v>
      </c>
      <c r="S36" s="13">
        <f t="shared" si="1"/>
        <v>5.4508983080411653E-5</v>
      </c>
      <c r="T36" s="13">
        <f t="shared" si="2"/>
        <v>2.6081513423285572E-5</v>
      </c>
      <c r="U36" s="22"/>
      <c r="V36" s="13">
        <f t="shared" si="3"/>
        <v>2.8077268643306377E-5</v>
      </c>
      <c r="W36" s="13">
        <f t="shared" si="4"/>
        <v>3.3130135170951495E-5</v>
      </c>
      <c r="X36" s="13">
        <f t="shared" si="5"/>
        <v>1.3050287106316339E-4</v>
      </c>
      <c r="Y36" s="17">
        <f t="shared" si="6"/>
        <v>6.8483769346664841E-5</v>
      </c>
      <c r="AA36" s="3">
        <f t="shared" si="7"/>
        <v>2.2509764709292116E-5</v>
      </c>
      <c r="AB36" s="3">
        <f t="shared" si="8"/>
        <v>2.4726467428776871E-5</v>
      </c>
      <c r="AC36" s="3">
        <f t="shared" si="9"/>
        <v>9.2505927071787525E-5</v>
      </c>
      <c r="AD36" s="3">
        <f t="shared" si="10"/>
        <v>4.7282641384975206E-5</v>
      </c>
      <c r="AF36" s="3">
        <f t="shared" si="14"/>
        <v>1.0984773829541492</v>
      </c>
      <c r="AG36"/>
      <c r="AH36" s="3">
        <f t="shared" si="11"/>
        <v>1.9564458406332332</v>
      </c>
      <c r="AJ36" s="3">
        <f t="shared" si="12"/>
        <v>0.29146783003394444</v>
      </c>
    </row>
    <row r="37" spans="1:36" s="3" customFormat="1">
      <c r="A37" s="3" t="s">
        <v>1507</v>
      </c>
      <c r="B37" s="10" t="s">
        <v>1508</v>
      </c>
      <c r="C37" s="10" t="s">
        <v>1509</v>
      </c>
      <c r="D37" t="s">
        <v>11</v>
      </c>
      <c r="E37" s="3">
        <v>22</v>
      </c>
      <c r="G37" s="16">
        <v>1</v>
      </c>
      <c r="H37" s="13">
        <v>1</v>
      </c>
      <c r="I37" s="13">
        <v>7</v>
      </c>
      <c r="J37" s="13">
        <v>6</v>
      </c>
      <c r="K37" s="22"/>
      <c r="L37" s="13">
        <v>1</v>
      </c>
      <c r="M37" s="13">
        <v>1</v>
      </c>
      <c r="N37" s="13">
        <v>13</v>
      </c>
      <c r="O37" s="17">
        <v>7</v>
      </c>
      <c r="Q37" s="16">
        <f t="shared" si="13"/>
        <v>8.6251509401414521E-5</v>
      </c>
      <c r="R37" s="13">
        <f t="shared" si="0"/>
        <v>8.3097889313611434E-5</v>
      </c>
      <c r="S37" s="13">
        <f t="shared" si="1"/>
        <v>3.885003885003885E-4</v>
      </c>
      <c r="T37" s="13">
        <f t="shared" si="2"/>
        <v>2.6555722758254404E-4</v>
      </c>
      <c r="U37" s="22"/>
      <c r="V37" s="13">
        <f t="shared" si="3"/>
        <v>1.429388221841052E-4</v>
      </c>
      <c r="W37" s="13">
        <f t="shared" si="4"/>
        <v>8.4331253162421991E-5</v>
      </c>
      <c r="X37" s="13">
        <f t="shared" si="5"/>
        <v>7.1974310707562843E-4</v>
      </c>
      <c r="Y37" s="17">
        <f t="shared" si="6"/>
        <v>3.0506406345332519E-4</v>
      </c>
      <c r="AA37" s="3">
        <f t="shared" si="7"/>
        <v>1.1459516579275986E-4</v>
      </c>
      <c r="AB37" s="3">
        <f t="shared" si="8"/>
        <v>8.3714571238016719E-5</v>
      </c>
      <c r="AC37" s="3">
        <f t="shared" si="9"/>
        <v>5.5412174778800847E-4</v>
      </c>
      <c r="AD37" s="3">
        <f t="shared" si="10"/>
        <v>2.8531064551793461E-4</v>
      </c>
      <c r="AF37" s="3">
        <f t="shared" si="14"/>
        <v>0.73052445675946498</v>
      </c>
      <c r="AG37"/>
      <c r="AH37" s="3">
        <f t="shared" si="11"/>
        <v>1.9421698996968426</v>
      </c>
      <c r="AJ37" s="3">
        <f t="shared" si="12"/>
        <v>0.28828721901860055</v>
      </c>
    </row>
    <row r="38" spans="1:36" s="3" customFormat="1">
      <c r="A38" s="3" t="s">
        <v>992</v>
      </c>
      <c r="B38" s="10" t="s">
        <v>172</v>
      </c>
      <c r="C38" s="10" t="s">
        <v>993</v>
      </c>
      <c r="D38" t="s">
        <v>11</v>
      </c>
      <c r="E38" s="3">
        <v>82</v>
      </c>
      <c r="G38" s="16">
        <v>1</v>
      </c>
      <c r="H38" s="13">
        <v>7</v>
      </c>
      <c r="I38" s="13">
        <v>46</v>
      </c>
      <c r="J38" s="13">
        <v>26</v>
      </c>
      <c r="K38" s="22"/>
      <c r="L38" s="13">
        <v>1</v>
      </c>
      <c r="M38" s="13">
        <v>17</v>
      </c>
      <c r="N38" s="13">
        <v>39</v>
      </c>
      <c r="O38" s="17">
        <v>30</v>
      </c>
      <c r="Q38" s="16">
        <f t="shared" si="13"/>
        <v>2.3140648863794142E-5</v>
      </c>
      <c r="R38" s="13">
        <f t="shared" si="0"/>
        <v>1.5606188968653856E-4</v>
      </c>
      <c r="S38" s="13">
        <f t="shared" si="1"/>
        <v>6.8495190446409969E-4</v>
      </c>
      <c r="T38" s="13">
        <f t="shared" si="2"/>
        <v>3.0873726458783575E-4</v>
      </c>
      <c r="U38" s="22"/>
      <c r="V38" s="13">
        <f t="shared" si="3"/>
        <v>3.8349440098174566E-5</v>
      </c>
      <c r="W38" s="13">
        <f t="shared" si="4"/>
        <v>3.8463278881397349E-4</v>
      </c>
      <c r="X38" s="13">
        <f t="shared" si="5"/>
        <v>5.7930542764623744E-4</v>
      </c>
      <c r="Y38" s="17">
        <f t="shared" si="6"/>
        <v>3.5077052592194188E-4</v>
      </c>
      <c r="AA38" s="3">
        <f t="shared" si="7"/>
        <v>3.0745044480984357E-5</v>
      </c>
      <c r="AB38" s="3">
        <f t="shared" si="8"/>
        <v>2.7034733925025603E-4</v>
      </c>
      <c r="AC38" s="3">
        <f t="shared" si="9"/>
        <v>6.3212866605516851E-4</v>
      </c>
      <c r="AD38" s="3">
        <f t="shared" si="10"/>
        <v>3.2975389525488879E-4</v>
      </c>
      <c r="AF38" s="3">
        <f t="shared" si="14"/>
        <v>8.7932004592630975</v>
      </c>
      <c r="AG38"/>
      <c r="AH38" s="3">
        <f t="shared" si="11"/>
        <v>1.916971035525006</v>
      </c>
      <c r="AJ38" s="3">
        <f t="shared" si="12"/>
        <v>0.2826155509549052</v>
      </c>
    </row>
    <row r="39" spans="1:36" s="3" customFormat="1">
      <c r="A39" s="3" t="s">
        <v>989</v>
      </c>
      <c r="B39" s="10" t="s">
        <v>615</v>
      </c>
      <c r="C39" s="10" t="s">
        <v>990</v>
      </c>
      <c r="D39" t="s">
        <v>11</v>
      </c>
      <c r="E39" s="3">
        <v>239</v>
      </c>
      <c r="G39" s="16">
        <v>1</v>
      </c>
      <c r="H39" s="13">
        <v>3</v>
      </c>
      <c r="I39" s="13">
        <v>68</v>
      </c>
      <c r="J39" s="13">
        <v>28</v>
      </c>
      <c r="K39" s="22"/>
      <c r="L39" s="13">
        <v>1</v>
      </c>
      <c r="M39" s="13">
        <v>21</v>
      </c>
      <c r="N39" s="13">
        <v>69</v>
      </c>
      <c r="O39" s="17">
        <v>63</v>
      </c>
      <c r="Q39" s="16">
        <f t="shared" si="13"/>
        <v>7.9394694846490346E-6</v>
      </c>
      <c r="R39" s="13">
        <f t="shared" si="0"/>
        <v>2.2947534287440813E-5</v>
      </c>
      <c r="S39" s="13">
        <f t="shared" si="1"/>
        <v>3.4739783693758591E-4</v>
      </c>
      <c r="T39" s="13">
        <f t="shared" si="2"/>
        <v>1.1407479232276647E-4</v>
      </c>
      <c r="U39" s="22"/>
      <c r="V39" s="13">
        <f t="shared" si="3"/>
        <v>1.3157548485566169E-5</v>
      </c>
      <c r="W39" s="13">
        <f t="shared" si="4"/>
        <v>1.6301689941857305E-4</v>
      </c>
      <c r="X39" s="13">
        <f t="shared" si="5"/>
        <v>3.5164790361789629E-4</v>
      </c>
      <c r="Y39" s="17">
        <f t="shared" si="6"/>
        <v>2.527308977563113E-4</v>
      </c>
      <c r="AA39" s="3">
        <f t="shared" si="7"/>
        <v>1.0548508985107603E-5</v>
      </c>
      <c r="AB39" s="3">
        <f t="shared" si="8"/>
        <v>9.2982216853006931E-5</v>
      </c>
      <c r="AC39" s="3">
        <f t="shared" si="9"/>
        <v>3.495228702777411E-4</v>
      </c>
      <c r="AD39" s="3">
        <f t="shared" si="10"/>
        <v>1.8340284503953888E-4</v>
      </c>
      <c r="AF39" s="3">
        <f t="shared" si="14"/>
        <v>8.8147260417827145</v>
      </c>
      <c r="AG39"/>
      <c r="AH39" s="3">
        <f t="shared" si="11"/>
        <v>1.9057658031552851</v>
      </c>
      <c r="AJ39" s="3">
        <f t="shared" si="12"/>
        <v>0.28006952975109783</v>
      </c>
    </row>
    <row r="40" spans="1:36" s="3" customFormat="1">
      <c r="A40" s="3" t="s">
        <v>1183</v>
      </c>
      <c r="B40" s="10" t="s">
        <v>46</v>
      </c>
      <c r="C40" s="10" t="s">
        <v>1184</v>
      </c>
      <c r="D40" t="s">
        <v>11</v>
      </c>
      <c r="E40" s="3">
        <v>30</v>
      </c>
      <c r="G40" s="16">
        <v>1</v>
      </c>
      <c r="H40" s="13">
        <v>2</v>
      </c>
      <c r="I40" s="13">
        <v>10</v>
      </c>
      <c r="J40" s="13">
        <v>8</v>
      </c>
      <c r="K40" s="22"/>
      <c r="L40" s="13">
        <v>1</v>
      </c>
      <c r="M40" s="13">
        <v>6</v>
      </c>
      <c r="N40" s="13">
        <v>15</v>
      </c>
      <c r="O40" s="17">
        <v>9</v>
      </c>
      <c r="Q40" s="16">
        <f t="shared" si="13"/>
        <v>6.3251106894370655E-5</v>
      </c>
      <c r="R40" s="13">
        <f t="shared" si="0"/>
        <v>1.218769043266301E-4</v>
      </c>
      <c r="S40" s="13">
        <f t="shared" si="1"/>
        <v>4.0700040700040698E-4</v>
      </c>
      <c r="T40" s="13">
        <f t="shared" si="2"/>
        <v>2.5965595585848749E-4</v>
      </c>
      <c r="U40" s="22"/>
      <c r="V40" s="13">
        <f t="shared" si="3"/>
        <v>1.0482180293501048E-4</v>
      </c>
      <c r="W40" s="13">
        <f t="shared" si="4"/>
        <v>3.7105751391465681E-4</v>
      </c>
      <c r="X40" s="13">
        <f t="shared" si="5"/>
        <v>6.0901339829476245E-4</v>
      </c>
      <c r="Y40" s="17">
        <f t="shared" si="6"/>
        <v>2.8763183125599231E-4</v>
      </c>
      <c r="AA40" s="3">
        <f t="shared" si="7"/>
        <v>8.4036454914690559E-5</v>
      </c>
      <c r="AB40" s="3">
        <f t="shared" si="8"/>
        <v>2.4646720912064343E-4</v>
      </c>
      <c r="AC40" s="3">
        <f t="shared" si="9"/>
        <v>5.0800690264758469E-4</v>
      </c>
      <c r="AD40" s="3">
        <f t="shared" si="10"/>
        <v>2.7364389355723987E-4</v>
      </c>
      <c r="AF40" s="3">
        <f t="shared" si="14"/>
        <v>2.9328606182976675</v>
      </c>
      <c r="AG40"/>
      <c r="AH40" s="3">
        <f t="shared" si="11"/>
        <v>1.8564525451079419</v>
      </c>
      <c r="AJ40" s="3">
        <f t="shared" si="12"/>
        <v>0.26868385220954211</v>
      </c>
    </row>
    <row r="41" spans="1:36" s="3" customFormat="1">
      <c r="A41" s="3" t="s">
        <v>950</v>
      </c>
      <c r="B41" s="10" t="s">
        <v>88</v>
      </c>
      <c r="C41" s="10" t="s">
        <v>951</v>
      </c>
      <c r="D41" t="s">
        <v>11</v>
      </c>
      <c r="E41" s="3">
        <v>243</v>
      </c>
      <c r="G41" s="16">
        <v>1</v>
      </c>
      <c r="H41" s="13">
        <v>15</v>
      </c>
      <c r="I41" s="13">
        <v>69</v>
      </c>
      <c r="J41" s="13">
        <v>43</v>
      </c>
      <c r="K41" s="22"/>
      <c r="L41" s="13">
        <v>1</v>
      </c>
      <c r="M41" s="13">
        <v>27</v>
      </c>
      <c r="N41" s="13">
        <v>91</v>
      </c>
      <c r="O41" s="17">
        <v>66</v>
      </c>
      <c r="Q41" s="16">
        <f t="shared" si="13"/>
        <v>7.8087786289346488E-6</v>
      </c>
      <c r="R41" s="13">
        <f t="shared" si="0"/>
        <v>1.1284898548762046E-4</v>
      </c>
      <c r="S41" s="13">
        <f t="shared" si="1"/>
        <v>3.4670405040775407E-4</v>
      </c>
      <c r="T41" s="13">
        <f t="shared" si="2"/>
        <v>1.7230256330115682E-4</v>
      </c>
      <c r="U41" s="22"/>
      <c r="V41" s="13">
        <f t="shared" si="3"/>
        <v>1.2940963325309938E-5</v>
      </c>
      <c r="W41" s="13">
        <f t="shared" si="4"/>
        <v>2.0614306328592042E-4</v>
      </c>
      <c r="X41" s="13">
        <f t="shared" si="5"/>
        <v>4.5613349172694145E-4</v>
      </c>
      <c r="Y41" s="17">
        <f t="shared" si="6"/>
        <v>2.6040741924410828E-4</v>
      </c>
      <c r="AA41" s="3">
        <f t="shared" si="7"/>
        <v>1.0374870977122293E-5</v>
      </c>
      <c r="AB41" s="3">
        <f t="shared" si="8"/>
        <v>1.5949602438677045E-4</v>
      </c>
      <c r="AC41" s="3">
        <f t="shared" si="9"/>
        <v>4.0141877106734773E-4</v>
      </c>
      <c r="AD41" s="3">
        <f t="shared" si="10"/>
        <v>2.1635499127263254E-4</v>
      </c>
      <c r="AF41" s="3">
        <f t="shared" si="14"/>
        <v>15.373301965728187</v>
      </c>
      <c r="AG41"/>
      <c r="AH41" s="3">
        <f t="shared" si="11"/>
        <v>1.855370974832345</v>
      </c>
      <c r="AJ41" s="3">
        <f t="shared" si="12"/>
        <v>0.26843075827161489</v>
      </c>
    </row>
    <row r="42" spans="1:36" s="3" customFormat="1">
      <c r="A42" s="3" t="s">
        <v>983</v>
      </c>
      <c r="B42" s="10" t="s">
        <v>279</v>
      </c>
      <c r="C42" s="10" t="s">
        <v>984</v>
      </c>
      <c r="D42" t="s">
        <v>11</v>
      </c>
      <c r="E42" s="3">
        <v>89</v>
      </c>
      <c r="G42" s="16">
        <v>3</v>
      </c>
      <c r="H42" s="13">
        <v>21</v>
      </c>
      <c r="I42" s="13">
        <v>74</v>
      </c>
      <c r="J42" s="13">
        <v>57</v>
      </c>
      <c r="K42" s="22"/>
      <c r="L42" s="13">
        <v>1</v>
      </c>
      <c r="M42" s="13">
        <v>22</v>
      </c>
      <c r="N42" s="13">
        <v>58</v>
      </c>
      <c r="O42" s="17">
        <v>33</v>
      </c>
      <c r="Q42" s="16">
        <f t="shared" si="13"/>
        <v>6.396179348868942E-5</v>
      </c>
      <c r="R42" s="13">
        <f t="shared" si="0"/>
        <v>4.3136207711110653E-4</v>
      </c>
      <c r="S42" s="13">
        <f t="shared" si="1"/>
        <v>1.0152144983605659E-3</v>
      </c>
      <c r="T42" s="13">
        <f t="shared" si="2"/>
        <v>6.2361191645788434E-4</v>
      </c>
      <c r="U42" s="22"/>
      <c r="V42" s="13">
        <f t="shared" si="3"/>
        <v>3.5333192000565331E-5</v>
      </c>
      <c r="W42" s="13">
        <f t="shared" si="4"/>
        <v>4.5861041045631735E-4</v>
      </c>
      <c r="X42" s="13">
        <f t="shared" si="5"/>
        <v>7.937702719347467E-4</v>
      </c>
      <c r="Y42" s="17">
        <f t="shared" si="6"/>
        <v>3.5550001615909166E-4</v>
      </c>
      <c r="AA42" s="3">
        <f t="shared" si="7"/>
        <v>4.9647492744627375E-5</v>
      </c>
      <c r="AB42" s="3">
        <f t="shared" si="8"/>
        <v>4.4498624378371194E-4</v>
      </c>
      <c r="AC42" s="3">
        <f t="shared" si="9"/>
        <v>9.0449238514765629E-4</v>
      </c>
      <c r="AD42" s="3">
        <f t="shared" si="10"/>
        <v>4.89555966308488E-4</v>
      </c>
      <c r="AF42" s="3">
        <f t="shared" si="14"/>
        <v>8.9629147250717178</v>
      </c>
      <c r="AG42"/>
      <c r="AH42" s="3">
        <f t="shared" si="11"/>
        <v>1.847577084940889</v>
      </c>
      <c r="AJ42" s="3">
        <f t="shared" si="12"/>
        <v>0.26660256715675656</v>
      </c>
    </row>
    <row r="43" spans="1:36" s="3" customFormat="1">
      <c r="A43" s="3" t="s">
        <v>975</v>
      </c>
      <c r="B43" s="10" t="s">
        <v>209</v>
      </c>
      <c r="C43" s="10" t="s">
        <v>976</v>
      </c>
      <c r="D43" t="s">
        <v>11</v>
      </c>
      <c r="E43" s="3">
        <v>48</v>
      </c>
      <c r="G43" s="16">
        <v>1</v>
      </c>
      <c r="H43" s="13">
        <v>7</v>
      </c>
      <c r="I43" s="13">
        <v>31</v>
      </c>
      <c r="J43" s="13">
        <v>12</v>
      </c>
      <c r="K43" s="22"/>
      <c r="L43" s="13">
        <v>1</v>
      </c>
      <c r="M43" s="13">
        <v>22</v>
      </c>
      <c r="N43" s="13">
        <v>34</v>
      </c>
      <c r="O43" s="17">
        <v>33</v>
      </c>
      <c r="Q43" s="16">
        <f t="shared" si="13"/>
        <v>3.9531941808981658E-5</v>
      </c>
      <c r="R43" s="13">
        <f t="shared" si="0"/>
        <v>2.6660572821450335E-4</v>
      </c>
      <c r="S43" s="13">
        <f t="shared" si="1"/>
        <v>7.8856328856328865E-4</v>
      </c>
      <c r="T43" s="13">
        <f t="shared" si="2"/>
        <v>2.4342745861733204E-4</v>
      </c>
      <c r="U43" s="22"/>
      <c r="V43" s="13">
        <f t="shared" si="3"/>
        <v>6.5513626834381541E-5</v>
      </c>
      <c r="W43" s="13">
        <f t="shared" si="4"/>
        <v>8.5034013605442174E-4</v>
      </c>
      <c r="X43" s="13">
        <f t="shared" si="5"/>
        <v>8.6276898091758021E-4</v>
      </c>
      <c r="Y43" s="17">
        <f t="shared" si="6"/>
        <v>6.5915627996164907E-4</v>
      </c>
      <c r="AA43" s="3">
        <f t="shared" si="7"/>
        <v>5.25227843216816E-5</v>
      </c>
      <c r="AB43" s="3">
        <f t="shared" si="8"/>
        <v>5.5847293213446257E-4</v>
      </c>
      <c r="AC43" s="3">
        <f t="shared" si="9"/>
        <v>8.2566613474043438E-4</v>
      </c>
      <c r="AD43" s="3">
        <f t="shared" si="10"/>
        <v>4.5129186928949058E-4</v>
      </c>
      <c r="AF43" s="3">
        <f t="shared" si="14"/>
        <v>10.632965090236523</v>
      </c>
      <c r="AG43"/>
      <c r="AH43" s="3">
        <f t="shared" si="11"/>
        <v>1.8295612904357326</v>
      </c>
      <c r="AJ43" s="3">
        <f t="shared" si="12"/>
        <v>0.26234696296292309</v>
      </c>
    </row>
    <row r="44" spans="1:36" s="3" customFormat="1">
      <c r="A44" s="3" t="s">
        <v>1104</v>
      </c>
      <c r="B44" s="10" t="s">
        <v>221</v>
      </c>
      <c r="C44" s="10" t="s">
        <v>1105</v>
      </c>
      <c r="D44" t="s">
        <v>11</v>
      </c>
      <c r="E44" s="3">
        <v>100</v>
      </c>
      <c r="G44" s="16">
        <v>1</v>
      </c>
      <c r="H44" s="13">
        <v>2</v>
      </c>
      <c r="I44" s="13">
        <v>21</v>
      </c>
      <c r="J44" s="13">
        <v>12</v>
      </c>
      <c r="K44" s="22"/>
      <c r="L44" s="13">
        <v>1</v>
      </c>
      <c r="M44" s="13">
        <v>9</v>
      </c>
      <c r="N44" s="13">
        <v>24</v>
      </c>
      <c r="O44" s="17">
        <v>20</v>
      </c>
      <c r="Q44" s="16">
        <f t="shared" si="13"/>
        <v>1.8975332068311197E-5</v>
      </c>
      <c r="R44" s="13">
        <f t="shared" si="0"/>
        <v>3.6563071297989033E-5</v>
      </c>
      <c r="S44" s="13">
        <f t="shared" si="1"/>
        <v>2.5641025641025641E-4</v>
      </c>
      <c r="T44" s="13">
        <f t="shared" si="2"/>
        <v>1.1684518013631938E-4</v>
      </c>
      <c r="U44" s="22"/>
      <c r="V44" s="13">
        <f t="shared" si="3"/>
        <v>3.1446540880503143E-5</v>
      </c>
      <c r="W44" s="13">
        <f t="shared" si="4"/>
        <v>1.6697588126159555E-4</v>
      </c>
      <c r="X44" s="13">
        <f t="shared" si="5"/>
        <v>2.92326431181486E-4</v>
      </c>
      <c r="Y44" s="17">
        <f t="shared" si="6"/>
        <v>1.9175455417066157E-4</v>
      </c>
      <c r="AA44" s="3">
        <f t="shared" si="7"/>
        <v>2.521093647440717E-5</v>
      </c>
      <c r="AB44" s="3">
        <f t="shared" si="8"/>
        <v>1.0176947627979229E-4</v>
      </c>
      <c r="AC44" s="3">
        <f t="shared" si="9"/>
        <v>2.7436834379587121E-4</v>
      </c>
      <c r="AD44" s="3">
        <f t="shared" si="10"/>
        <v>1.5429986715349047E-4</v>
      </c>
      <c r="AF44" s="3">
        <f t="shared" si="14"/>
        <v>4.036719396881721</v>
      </c>
      <c r="AG44"/>
      <c r="AH44" s="3">
        <f t="shared" si="11"/>
        <v>1.7781502269405203</v>
      </c>
      <c r="AJ44" s="3">
        <f t="shared" si="12"/>
        <v>0.2499684495336375</v>
      </c>
    </row>
    <row r="45" spans="1:36" s="3" customFormat="1">
      <c r="A45" s="3" t="s">
        <v>936</v>
      </c>
      <c r="B45" s="10" t="s">
        <v>558</v>
      </c>
      <c r="C45" s="10" t="s">
        <v>937</v>
      </c>
      <c r="D45" t="s">
        <v>11</v>
      </c>
      <c r="E45" s="3">
        <v>89</v>
      </c>
      <c r="G45" s="16">
        <v>1</v>
      </c>
      <c r="H45" s="13">
        <v>25</v>
      </c>
      <c r="I45" s="13">
        <v>128</v>
      </c>
      <c r="J45" s="13">
        <v>71</v>
      </c>
      <c r="K45" s="22"/>
      <c r="L45" s="13">
        <v>1</v>
      </c>
      <c r="M45" s="13">
        <v>81</v>
      </c>
      <c r="N45" s="13">
        <v>109</v>
      </c>
      <c r="O45" s="17">
        <v>98</v>
      </c>
      <c r="Q45" s="16">
        <f t="shared" si="13"/>
        <v>2.1320597829563139E-5</v>
      </c>
      <c r="R45" s="13">
        <f t="shared" si="0"/>
        <v>5.1352628227512693E-4</v>
      </c>
      <c r="S45" s="13">
        <f t="shared" si="1"/>
        <v>1.7560466998669244E-3</v>
      </c>
      <c r="T45" s="13">
        <f t="shared" si="2"/>
        <v>7.7677975558789099E-4</v>
      </c>
      <c r="U45" s="22"/>
      <c r="V45" s="13">
        <f t="shared" si="3"/>
        <v>3.5333192000565331E-5</v>
      </c>
      <c r="W45" s="13">
        <f t="shared" si="4"/>
        <v>1.6885201475891685E-3</v>
      </c>
      <c r="X45" s="13">
        <f t="shared" si="5"/>
        <v>1.4917406834635757E-3</v>
      </c>
      <c r="Y45" s="17">
        <f t="shared" si="6"/>
        <v>1.0557273207148783E-3</v>
      </c>
      <c r="AA45" s="3">
        <f t="shared" si="7"/>
        <v>2.8326894915064233E-5</v>
      </c>
      <c r="AB45" s="3">
        <f t="shared" si="8"/>
        <v>1.1010232149321476E-3</v>
      </c>
      <c r="AC45" s="3">
        <f t="shared" si="9"/>
        <v>1.6238936916652502E-3</v>
      </c>
      <c r="AD45" s="3">
        <f t="shared" si="10"/>
        <v>9.1625353815138469E-4</v>
      </c>
      <c r="AF45" s="3">
        <f t="shared" si="14"/>
        <v>38.868475285888955</v>
      </c>
      <c r="AG45"/>
      <c r="AH45" s="3">
        <f t="shared" si="11"/>
        <v>1.7723191497209239</v>
      </c>
      <c r="AJ45" s="3">
        <f t="shared" si="12"/>
        <v>0.24854193001284353</v>
      </c>
    </row>
    <row r="46" spans="1:36" s="3" customFormat="1">
      <c r="A46" s="3" t="s">
        <v>977</v>
      </c>
      <c r="B46" s="10" t="s">
        <v>82</v>
      </c>
      <c r="C46" s="10" t="s">
        <v>978</v>
      </c>
      <c r="D46" t="s">
        <v>11</v>
      </c>
      <c r="E46" s="3">
        <v>118</v>
      </c>
      <c r="G46" s="16">
        <v>1</v>
      </c>
      <c r="H46" s="13">
        <v>13</v>
      </c>
      <c r="I46" s="13">
        <v>30</v>
      </c>
      <c r="J46" s="13">
        <v>16</v>
      </c>
      <c r="K46" s="22"/>
      <c r="L46" s="13">
        <v>1</v>
      </c>
      <c r="M46" s="13">
        <v>15</v>
      </c>
      <c r="N46" s="13">
        <v>36</v>
      </c>
      <c r="O46" s="17">
        <v>32</v>
      </c>
      <c r="Q46" s="16">
        <f t="shared" si="13"/>
        <v>1.6080789888399319E-5</v>
      </c>
      <c r="R46" s="13">
        <f t="shared" si="0"/>
        <v>2.014067486753633E-4</v>
      </c>
      <c r="S46" s="13">
        <f t="shared" si="1"/>
        <v>3.1042403923759853E-4</v>
      </c>
      <c r="T46" s="13">
        <f t="shared" si="2"/>
        <v>1.3202845213143433E-4</v>
      </c>
      <c r="U46" s="22"/>
      <c r="V46" s="13">
        <f t="shared" si="3"/>
        <v>2.6649610915680631E-5</v>
      </c>
      <c r="W46" s="13">
        <f t="shared" si="4"/>
        <v>2.3584164019999369E-4</v>
      </c>
      <c r="X46" s="13">
        <f t="shared" si="5"/>
        <v>3.7160139556968562E-4</v>
      </c>
      <c r="Y46" s="17">
        <f t="shared" si="6"/>
        <v>2.6000617514665973E-4</v>
      </c>
      <c r="AA46" s="3">
        <f t="shared" si="7"/>
        <v>2.1365200402039977E-5</v>
      </c>
      <c r="AB46" s="3">
        <f t="shared" si="8"/>
        <v>2.186241944376785E-4</v>
      </c>
      <c r="AC46" s="3">
        <f t="shared" si="9"/>
        <v>3.4101271740364205E-4</v>
      </c>
      <c r="AD46" s="3">
        <f t="shared" si="10"/>
        <v>1.9601731363904702E-4</v>
      </c>
      <c r="AF46" s="3">
        <f t="shared" si="14"/>
        <v>10.23272379026241</v>
      </c>
      <c r="AG46"/>
      <c r="AH46" s="3">
        <f t="shared" si="11"/>
        <v>1.73970712623679</v>
      </c>
      <c r="AJ46" s="3">
        <f t="shared" si="12"/>
        <v>0.24047614244067547</v>
      </c>
    </row>
    <row r="47" spans="1:36" s="3" customFormat="1">
      <c r="A47" s="3" t="s">
        <v>1423</v>
      </c>
      <c r="B47" s="10" t="s">
        <v>1424</v>
      </c>
      <c r="C47" s="10" t="s">
        <v>1425</v>
      </c>
      <c r="D47" t="s">
        <v>11</v>
      </c>
      <c r="E47" s="3">
        <v>62</v>
      </c>
      <c r="G47" s="16">
        <v>1</v>
      </c>
      <c r="H47" s="13">
        <v>1</v>
      </c>
      <c r="I47" s="13">
        <v>5</v>
      </c>
      <c r="J47" s="13">
        <v>4</v>
      </c>
      <c r="K47" s="22"/>
      <c r="L47" s="13">
        <v>1</v>
      </c>
      <c r="M47" s="13">
        <v>2</v>
      </c>
      <c r="N47" s="13">
        <v>6</v>
      </c>
      <c r="O47" s="17">
        <v>4</v>
      </c>
      <c r="Q47" s="16">
        <f t="shared" si="13"/>
        <v>3.0605374303727731E-5</v>
      </c>
      <c r="R47" s="13">
        <f t="shared" si="0"/>
        <v>2.9486347820958896E-5</v>
      </c>
      <c r="S47" s="13">
        <f t="shared" si="1"/>
        <v>9.8467840403324274E-5</v>
      </c>
      <c r="T47" s="13">
        <f t="shared" si="2"/>
        <v>6.2819989320601809E-5</v>
      </c>
      <c r="U47" s="22"/>
      <c r="V47" s="13">
        <f t="shared" si="3"/>
        <v>5.0720227226617976E-5</v>
      </c>
      <c r="W47" s="13">
        <f t="shared" si="4"/>
        <v>5.984798611526722E-5</v>
      </c>
      <c r="X47" s="13">
        <f t="shared" si="5"/>
        <v>1.178735609602766E-4</v>
      </c>
      <c r="Y47" s="17">
        <f t="shared" si="6"/>
        <v>6.185630779698759E-5</v>
      </c>
      <c r="AA47" s="3">
        <f t="shared" si="7"/>
        <v>4.066280076517285E-5</v>
      </c>
      <c r="AB47" s="3">
        <f t="shared" si="8"/>
        <v>4.466716696811306E-5</v>
      </c>
      <c r="AC47" s="3">
        <f t="shared" si="9"/>
        <v>1.0817070068180044E-4</v>
      </c>
      <c r="AD47" s="3">
        <f t="shared" si="10"/>
        <v>6.23381485587947E-5</v>
      </c>
      <c r="AF47" s="3">
        <f t="shared" si="14"/>
        <v>1.0984773829541494</v>
      </c>
      <c r="AG47"/>
      <c r="AH47" s="3">
        <f t="shared" si="11"/>
        <v>1.7352247890355361</v>
      </c>
      <c r="AJ47" s="3">
        <f t="shared" si="12"/>
        <v>0.23935574328486331</v>
      </c>
    </row>
    <row r="48" spans="1:36" s="3" customFormat="1">
      <c r="A48" s="3" t="s">
        <v>1142</v>
      </c>
      <c r="B48" s="10" t="s">
        <v>112</v>
      </c>
      <c r="C48" s="10" t="s">
        <v>1143</v>
      </c>
      <c r="D48" t="s">
        <v>11</v>
      </c>
      <c r="E48" s="3">
        <v>23</v>
      </c>
      <c r="G48" s="16">
        <v>1</v>
      </c>
      <c r="H48" s="13">
        <v>1</v>
      </c>
      <c r="I48" s="13">
        <v>11</v>
      </c>
      <c r="J48" s="13">
        <v>3</v>
      </c>
      <c r="K48" s="22"/>
      <c r="L48" s="13">
        <v>1</v>
      </c>
      <c r="M48" s="13">
        <v>8</v>
      </c>
      <c r="N48" s="13">
        <v>9</v>
      </c>
      <c r="O48" s="17">
        <v>12</v>
      </c>
      <c r="Q48" s="16">
        <f t="shared" si="13"/>
        <v>8.2501443775266062E-5</v>
      </c>
      <c r="R48" s="13">
        <f t="shared" si="0"/>
        <v>7.9484937604323974E-5</v>
      </c>
      <c r="S48" s="13">
        <f t="shared" si="1"/>
        <v>5.8395710569623613E-4</v>
      </c>
      <c r="T48" s="13">
        <f t="shared" si="2"/>
        <v>1.2700563058295583E-4</v>
      </c>
      <c r="U48" s="22"/>
      <c r="V48" s="13">
        <f t="shared" si="3"/>
        <v>1.3672409078479628E-4</v>
      </c>
      <c r="W48" s="13">
        <f t="shared" si="4"/>
        <v>6.4531741550375094E-4</v>
      </c>
      <c r="X48" s="13">
        <f t="shared" si="5"/>
        <v>4.7661918127416198E-4</v>
      </c>
      <c r="Y48" s="17">
        <f t="shared" si="6"/>
        <v>5.0022927174955183E-4</v>
      </c>
      <c r="AA48" s="3">
        <f t="shared" si="7"/>
        <v>1.0961276728003117E-4</v>
      </c>
      <c r="AB48" s="3">
        <f t="shared" si="8"/>
        <v>3.6240117655403744E-4</v>
      </c>
      <c r="AC48" s="3">
        <f t="shared" si="9"/>
        <v>5.3028814348519905E-4</v>
      </c>
      <c r="AD48" s="3">
        <f t="shared" si="10"/>
        <v>3.1361745116625385E-4</v>
      </c>
      <c r="AF48" s="3">
        <f t="shared" si="14"/>
        <v>3.3061949401222561</v>
      </c>
      <c r="AG48"/>
      <c r="AH48" s="3">
        <f t="shared" si="11"/>
        <v>1.6908757516943291</v>
      </c>
      <c r="AJ48" s="3">
        <f t="shared" si="12"/>
        <v>0.22811169610392892</v>
      </c>
    </row>
    <row r="49" spans="1:36" s="3" customFormat="1">
      <c r="A49" s="3" t="s">
        <v>1063</v>
      </c>
      <c r="B49" s="10" t="s">
        <v>151</v>
      </c>
      <c r="C49" s="10" t="s">
        <v>1064</v>
      </c>
      <c r="D49" t="s">
        <v>11</v>
      </c>
      <c r="E49" s="3">
        <v>24</v>
      </c>
      <c r="G49" s="16">
        <v>1</v>
      </c>
      <c r="H49" s="13">
        <v>3</v>
      </c>
      <c r="I49" s="13">
        <v>11</v>
      </c>
      <c r="J49" s="13">
        <v>7</v>
      </c>
      <c r="K49" s="22"/>
      <c r="L49" s="13">
        <v>1</v>
      </c>
      <c r="M49" s="13">
        <v>10</v>
      </c>
      <c r="N49" s="13">
        <v>21</v>
      </c>
      <c r="O49" s="17">
        <v>17</v>
      </c>
      <c r="Q49" s="16">
        <f t="shared" si="13"/>
        <v>7.9063883617963316E-5</v>
      </c>
      <c r="R49" s="13">
        <f t="shared" si="0"/>
        <v>2.2851919561243144E-4</v>
      </c>
      <c r="S49" s="13">
        <f t="shared" si="1"/>
        <v>5.5962555962555955E-4</v>
      </c>
      <c r="T49" s="13">
        <f t="shared" si="2"/>
        <v>2.8399870172022071E-4</v>
      </c>
      <c r="U49" s="22"/>
      <c r="V49" s="13">
        <f t="shared" si="3"/>
        <v>1.3102725366876308E-4</v>
      </c>
      <c r="W49" s="13">
        <f t="shared" si="4"/>
        <v>7.7303648732220164E-4</v>
      </c>
      <c r="X49" s="13">
        <f t="shared" si="5"/>
        <v>1.0657734470158344E-3</v>
      </c>
      <c r="Y49" s="17">
        <f t="shared" si="6"/>
        <v>6.7913071268775973E-4</v>
      </c>
      <c r="AA49" s="3">
        <f t="shared" si="7"/>
        <v>1.050455686433632E-4</v>
      </c>
      <c r="AB49" s="3">
        <f t="shared" si="8"/>
        <v>5.007778414673165E-4</v>
      </c>
      <c r="AC49" s="3">
        <f t="shared" si="9"/>
        <v>8.1269950332069703E-4</v>
      </c>
      <c r="AD49" s="3">
        <f t="shared" si="10"/>
        <v>4.8156470720399022E-4</v>
      </c>
      <c r="AF49" s="3">
        <f t="shared" si="14"/>
        <v>4.7672438536411859</v>
      </c>
      <c r="AG49"/>
      <c r="AH49" s="3">
        <f t="shared" si="11"/>
        <v>1.6876226416991944</v>
      </c>
      <c r="AJ49" s="3">
        <f t="shared" si="12"/>
        <v>0.22727534338622302</v>
      </c>
    </row>
    <row r="50" spans="1:36" s="3" customFormat="1">
      <c r="A50" s="3" t="s">
        <v>1355</v>
      </c>
      <c r="B50" s="10" t="s">
        <v>1356</v>
      </c>
      <c r="C50" s="10" t="s">
        <v>1357</v>
      </c>
      <c r="D50" t="s">
        <v>11</v>
      </c>
      <c r="E50" s="3">
        <v>41</v>
      </c>
      <c r="G50" s="16">
        <v>1</v>
      </c>
      <c r="H50" s="13">
        <v>1</v>
      </c>
      <c r="I50" s="13">
        <v>5</v>
      </c>
      <c r="J50" s="13">
        <v>3</v>
      </c>
      <c r="K50" s="22"/>
      <c r="L50" s="13">
        <v>1</v>
      </c>
      <c r="M50" s="13">
        <v>3</v>
      </c>
      <c r="N50" s="13">
        <v>7</v>
      </c>
      <c r="O50" s="17">
        <v>6</v>
      </c>
      <c r="Q50" s="16">
        <f t="shared" si="13"/>
        <v>4.6281297727588283E-5</v>
      </c>
      <c r="R50" s="13">
        <f t="shared" si="0"/>
        <v>4.4589111339011012E-5</v>
      </c>
      <c r="S50" s="13">
        <f t="shared" si="1"/>
        <v>1.4890258792697817E-4</v>
      </c>
      <c r="T50" s="13">
        <f t="shared" si="2"/>
        <v>7.1247061058731317E-5</v>
      </c>
      <c r="U50" s="22"/>
      <c r="V50" s="13">
        <f t="shared" si="3"/>
        <v>7.6698880196349132E-5</v>
      </c>
      <c r="W50" s="13">
        <f t="shared" si="4"/>
        <v>1.357527489931671E-4</v>
      </c>
      <c r="X50" s="13">
        <f t="shared" si="5"/>
        <v>2.07955794539675E-4</v>
      </c>
      <c r="Y50" s="17">
        <f t="shared" si="6"/>
        <v>1.4030821036877675E-4</v>
      </c>
      <c r="AA50" s="3">
        <f t="shared" si="7"/>
        <v>6.1490088961968715E-5</v>
      </c>
      <c r="AB50" s="3">
        <f t="shared" si="8"/>
        <v>9.0170930166089049E-5</v>
      </c>
      <c r="AC50" s="3">
        <f t="shared" si="9"/>
        <v>1.7842919123332659E-4</v>
      </c>
      <c r="AD50" s="3">
        <f t="shared" si="10"/>
        <v>1.0577763571375403E-4</v>
      </c>
      <c r="AF50" s="3">
        <f t="shared" si="14"/>
        <v>1.4664303091488333</v>
      </c>
      <c r="AG50"/>
      <c r="AH50" s="3">
        <f t="shared" si="11"/>
        <v>1.6868328548784706</v>
      </c>
      <c r="AJ50" s="3">
        <f t="shared" si="12"/>
        <v>0.22707205129081315</v>
      </c>
    </row>
    <row r="51" spans="1:36" s="3" customFormat="1">
      <c r="A51" s="3" t="s">
        <v>1019</v>
      </c>
      <c r="B51" s="10" t="s">
        <v>486</v>
      </c>
      <c r="C51" s="10" t="s">
        <v>1020</v>
      </c>
      <c r="D51" t="s">
        <v>11</v>
      </c>
      <c r="E51" s="3">
        <v>15</v>
      </c>
      <c r="G51" s="16">
        <v>1</v>
      </c>
      <c r="H51" s="13">
        <v>1</v>
      </c>
      <c r="I51" s="13">
        <v>27</v>
      </c>
      <c r="J51" s="13">
        <v>1</v>
      </c>
      <c r="K51" s="22"/>
      <c r="L51" s="13">
        <v>1</v>
      </c>
      <c r="M51" s="13">
        <v>17</v>
      </c>
      <c r="N51" s="13">
        <v>40</v>
      </c>
      <c r="O51" s="17">
        <v>50</v>
      </c>
      <c r="Q51" s="16">
        <f t="shared" si="13"/>
        <v>1.2650221378874131E-4</v>
      </c>
      <c r="R51" s="13">
        <f t="shared" si="0"/>
        <v>1.218769043266301E-4</v>
      </c>
      <c r="S51" s="13">
        <f t="shared" si="1"/>
        <v>2.1978021978021978E-3</v>
      </c>
      <c r="T51" s="13">
        <f t="shared" si="2"/>
        <v>6.4913988964621872E-5</v>
      </c>
      <c r="U51" s="22"/>
      <c r="V51" s="13">
        <f t="shared" si="3"/>
        <v>2.0964360587002095E-4</v>
      </c>
      <c r="W51" s="13">
        <f t="shared" si="4"/>
        <v>2.1026592455163882E-3</v>
      </c>
      <c r="X51" s="13">
        <f t="shared" si="5"/>
        <v>3.2480714575720666E-3</v>
      </c>
      <c r="Y51" s="17">
        <f t="shared" si="6"/>
        <v>3.1959092361776927E-3</v>
      </c>
      <c r="AA51" s="3">
        <f t="shared" si="7"/>
        <v>1.6807290982938112E-4</v>
      </c>
      <c r="AB51" s="3">
        <f t="shared" si="8"/>
        <v>1.1122680749215091E-3</v>
      </c>
      <c r="AC51" s="3">
        <f t="shared" si="9"/>
        <v>2.722936827687132E-3</v>
      </c>
      <c r="AD51" s="3">
        <f t="shared" si="10"/>
        <v>1.6304116125711572E-3</v>
      </c>
      <c r="AF51" s="3">
        <f t="shared" si="14"/>
        <v>6.617771275874416</v>
      </c>
      <c r="AG51"/>
      <c r="AH51" s="3">
        <f t="shared" si="11"/>
        <v>1.6700916545810562</v>
      </c>
      <c r="AJ51" s="3">
        <f t="shared" si="12"/>
        <v>0.22274030587005222</v>
      </c>
    </row>
    <row r="52" spans="1:36" s="3" customFormat="1">
      <c r="A52" s="3" t="s">
        <v>938</v>
      </c>
      <c r="B52" s="10" t="s">
        <v>309</v>
      </c>
      <c r="C52" s="10" t="s">
        <v>939</v>
      </c>
      <c r="D52" t="s">
        <v>11</v>
      </c>
      <c r="E52" s="3">
        <v>113</v>
      </c>
      <c r="G52" s="16">
        <v>1</v>
      </c>
      <c r="H52" s="13">
        <v>39</v>
      </c>
      <c r="I52" s="13">
        <v>111</v>
      </c>
      <c r="J52" s="13">
        <v>86</v>
      </c>
      <c r="K52" s="22"/>
      <c r="L52" s="13">
        <v>1</v>
      </c>
      <c r="M52" s="13">
        <v>61</v>
      </c>
      <c r="N52" s="13">
        <v>129</v>
      </c>
      <c r="O52" s="17">
        <v>96</v>
      </c>
      <c r="Q52" s="16">
        <f t="shared" si="13"/>
        <v>1.6792329263992209E-5</v>
      </c>
      <c r="R52" s="13">
        <f t="shared" si="0"/>
        <v>6.309556551422885E-4</v>
      </c>
      <c r="S52" s="13">
        <f t="shared" si="1"/>
        <v>1.1993905799215533E-3</v>
      </c>
      <c r="T52" s="13">
        <f t="shared" si="2"/>
        <v>7.4105350233948867E-4</v>
      </c>
      <c r="U52" s="22"/>
      <c r="V52" s="13">
        <f t="shared" si="3"/>
        <v>2.7828797239383314E-5</v>
      </c>
      <c r="W52" s="13">
        <f t="shared" si="4"/>
        <v>1.0015269180882328E-3</v>
      </c>
      <c r="X52" s="13">
        <f t="shared" si="5"/>
        <v>1.3904907677880418E-3</v>
      </c>
      <c r="Y52" s="17">
        <f t="shared" si="6"/>
        <v>8.14532619485996E-4</v>
      </c>
      <c r="AA52" s="3">
        <f t="shared" si="7"/>
        <v>2.2310563251687761E-5</v>
      </c>
      <c r="AB52" s="3">
        <f t="shared" si="8"/>
        <v>8.1624128661526071E-4</v>
      </c>
      <c r="AC52" s="3">
        <f t="shared" si="9"/>
        <v>1.2949406738547975E-3</v>
      </c>
      <c r="AD52" s="3">
        <f t="shared" si="10"/>
        <v>7.7779306091274234E-4</v>
      </c>
      <c r="AF52" s="3">
        <f t="shared" si="14"/>
        <v>36.585418189902185</v>
      </c>
      <c r="AG52"/>
      <c r="AH52" s="3">
        <f t="shared" si="11"/>
        <v>1.6648910088438962</v>
      </c>
      <c r="AJ52" s="3">
        <f t="shared" si="12"/>
        <v>0.22138580792822837</v>
      </c>
    </row>
    <row r="53" spans="1:36" s="3" customFormat="1">
      <c r="A53" s="3" t="s">
        <v>1248</v>
      </c>
      <c r="B53" s="10" t="s">
        <v>70</v>
      </c>
      <c r="C53" s="10" t="s">
        <v>1249</v>
      </c>
      <c r="D53" t="s">
        <v>11</v>
      </c>
      <c r="E53" s="3">
        <v>57</v>
      </c>
      <c r="G53" s="16">
        <v>1</v>
      </c>
      <c r="H53" s="13">
        <v>3</v>
      </c>
      <c r="I53" s="13">
        <v>8</v>
      </c>
      <c r="J53" s="13">
        <v>3</v>
      </c>
      <c r="K53" s="22"/>
      <c r="L53" s="13">
        <v>1</v>
      </c>
      <c r="M53" s="13">
        <v>3</v>
      </c>
      <c r="N53" s="13">
        <v>9</v>
      </c>
      <c r="O53" s="17">
        <v>10</v>
      </c>
      <c r="Q53" s="16">
        <f t="shared" si="13"/>
        <v>3.3290056260195079E-5</v>
      </c>
      <c r="R53" s="13">
        <f t="shared" si="0"/>
        <v>9.6218608678918499E-5</v>
      </c>
      <c r="S53" s="13">
        <f t="shared" si="1"/>
        <v>1.7136859242122398E-4</v>
      </c>
      <c r="T53" s="13">
        <f t="shared" si="2"/>
        <v>5.1247886024701476E-5</v>
      </c>
      <c r="U53" s="22"/>
      <c r="V53" s="13">
        <f t="shared" si="3"/>
        <v>5.5169369965794985E-5</v>
      </c>
      <c r="W53" s="13">
        <f t="shared" si="4"/>
        <v>9.7646714188067565E-5</v>
      </c>
      <c r="X53" s="13">
        <f t="shared" si="5"/>
        <v>1.923200205141355E-4</v>
      </c>
      <c r="Y53" s="17">
        <f t="shared" si="6"/>
        <v>1.6820574927251013E-4</v>
      </c>
      <c r="AA53" s="3">
        <f t="shared" si="7"/>
        <v>4.4229713112995032E-5</v>
      </c>
      <c r="AB53" s="3">
        <f t="shared" si="8"/>
        <v>9.6932661433493032E-5</v>
      </c>
      <c r="AC53" s="3">
        <f t="shared" si="9"/>
        <v>1.8184430646767975E-4</v>
      </c>
      <c r="AD53" s="3">
        <f t="shared" si="10"/>
        <v>1.097268176486058E-4</v>
      </c>
      <c r="AF53" s="3">
        <f t="shared" si="14"/>
        <v>2.1915733702783946</v>
      </c>
      <c r="AG53"/>
      <c r="AH53" s="3">
        <f t="shared" si="11"/>
        <v>1.6572457888100456</v>
      </c>
      <c r="AJ53" s="3">
        <f t="shared" si="12"/>
        <v>0.2193869241150419</v>
      </c>
    </row>
    <row r="54" spans="1:36" s="3" customFormat="1">
      <c r="A54" s="3" t="s">
        <v>1017</v>
      </c>
      <c r="B54" s="10" t="s">
        <v>252</v>
      </c>
      <c r="C54" s="10" t="s">
        <v>1018</v>
      </c>
      <c r="D54" t="s">
        <v>11</v>
      </c>
      <c r="E54" s="3">
        <v>88</v>
      </c>
      <c r="G54" s="16">
        <v>1</v>
      </c>
      <c r="H54" s="13">
        <v>1</v>
      </c>
      <c r="I54" s="13">
        <v>7</v>
      </c>
      <c r="J54" s="13">
        <v>2</v>
      </c>
      <c r="K54" s="22"/>
      <c r="L54" s="13">
        <v>1</v>
      </c>
      <c r="M54" s="13">
        <v>18</v>
      </c>
      <c r="N54" s="13">
        <v>32</v>
      </c>
      <c r="O54" s="17">
        <v>28</v>
      </c>
      <c r="Q54" s="16">
        <f t="shared" si="13"/>
        <v>2.156287735035363E-5</v>
      </c>
      <c r="R54" s="13">
        <f t="shared" si="0"/>
        <v>2.0774472328402858E-5</v>
      </c>
      <c r="S54" s="13">
        <f t="shared" si="1"/>
        <v>9.7125097125097125E-5</v>
      </c>
      <c r="T54" s="13">
        <f t="shared" si="2"/>
        <v>2.2129768965212002E-5</v>
      </c>
      <c r="U54" s="22"/>
      <c r="V54" s="13">
        <f t="shared" si="3"/>
        <v>3.57347055460263E-5</v>
      </c>
      <c r="W54" s="13">
        <f t="shared" si="4"/>
        <v>3.7949063923089902E-4</v>
      </c>
      <c r="X54" s="13">
        <f t="shared" si="5"/>
        <v>4.4291883512346365E-4</v>
      </c>
      <c r="Y54" s="17">
        <f t="shared" si="6"/>
        <v>3.0506406345332519E-4</v>
      </c>
      <c r="AA54" s="3">
        <f t="shared" si="7"/>
        <v>2.8648791448189965E-5</v>
      </c>
      <c r="AB54" s="3">
        <f t="shared" si="8"/>
        <v>2.0013255577965093E-4</v>
      </c>
      <c r="AC54" s="3">
        <f t="shared" si="9"/>
        <v>2.7002196612428036E-4</v>
      </c>
      <c r="AD54" s="3">
        <f t="shared" si="10"/>
        <v>1.6359691620926859E-4</v>
      </c>
      <c r="AF54" s="3">
        <f t="shared" si="14"/>
        <v>6.9857242020691013</v>
      </c>
      <c r="AG54"/>
      <c r="AH54" s="3">
        <f t="shared" si="11"/>
        <v>1.6505321272613465</v>
      </c>
      <c r="AJ54" s="3">
        <f t="shared" si="12"/>
        <v>0.21762398219951873</v>
      </c>
    </row>
    <row r="55" spans="1:36" s="3" customFormat="1">
      <c r="A55" s="3" t="s">
        <v>1333</v>
      </c>
      <c r="B55" s="10" t="s">
        <v>1334</v>
      </c>
      <c r="C55" s="10" t="s">
        <v>1335</v>
      </c>
      <c r="D55" t="s">
        <v>11</v>
      </c>
      <c r="E55" s="3">
        <v>45</v>
      </c>
      <c r="G55" s="16">
        <v>1</v>
      </c>
      <c r="H55" s="13">
        <v>1</v>
      </c>
      <c r="I55" s="13">
        <v>6</v>
      </c>
      <c r="J55" s="13">
        <v>4</v>
      </c>
      <c r="K55" s="22"/>
      <c r="L55" s="13">
        <v>1</v>
      </c>
      <c r="M55" s="13">
        <v>3</v>
      </c>
      <c r="N55" s="13">
        <v>7</v>
      </c>
      <c r="O55" s="17">
        <v>6</v>
      </c>
      <c r="Q55" s="16">
        <f t="shared" si="13"/>
        <v>4.2167404596247101E-5</v>
      </c>
      <c r="R55" s="13">
        <f t="shared" si="0"/>
        <v>4.0625634775543372E-5</v>
      </c>
      <c r="S55" s="13">
        <f t="shared" si="1"/>
        <v>1.6280016280016281E-4</v>
      </c>
      <c r="T55" s="13">
        <f t="shared" si="2"/>
        <v>8.6551985286162505E-5</v>
      </c>
      <c r="U55" s="22"/>
      <c r="V55" s="13">
        <f t="shared" si="3"/>
        <v>6.9881201956673651E-5</v>
      </c>
      <c r="W55" s="13">
        <f t="shared" si="4"/>
        <v>1.2368583797155226E-4</v>
      </c>
      <c r="X55" s="13">
        <f t="shared" si="5"/>
        <v>1.8947083502503722E-4</v>
      </c>
      <c r="Y55" s="17">
        <f t="shared" si="6"/>
        <v>1.2783636944710771E-4</v>
      </c>
      <c r="AA55" s="3">
        <f t="shared" si="7"/>
        <v>5.6024303276460373E-5</v>
      </c>
      <c r="AB55" s="3">
        <f t="shared" si="8"/>
        <v>8.215573637354782E-5</v>
      </c>
      <c r="AC55" s="3">
        <f t="shared" si="9"/>
        <v>1.7613549891260002E-4</v>
      </c>
      <c r="AD55" s="3">
        <f t="shared" si="10"/>
        <v>1.0719417736663511E-4</v>
      </c>
      <c r="AF55" s="3">
        <f t="shared" si="14"/>
        <v>1.466430309148834</v>
      </c>
      <c r="AG55"/>
      <c r="AH55" s="3">
        <f t="shared" si="11"/>
        <v>1.6431442755530055</v>
      </c>
      <c r="AJ55" s="3">
        <f t="shared" si="12"/>
        <v>0.21567569814329729</v>
      </c>
    </row>
    <row r="56" spans="1:36" s="3" customFormat="1">
      <c r="A56" s="3" t="s">
        <v>985</v>
      </c>
      <c r="B56" s="10" t="s">
        <v>227</v>
      </c>
      <c r="C56" s="10" t="s">
        <v>986</v>
      </c>
      <c r="D56" t="s">
        <v>11</v>
      </c>
      <c r="E56" s="3">
        <v>244</v>
      </c>
      <c r="G56" s="16">
        <v>4</v>
      </c>
      <c r="H56" s="13">
        <v>17</v>
      </c>
      <c r="I56" s="13">
        <v>67</v>
      </c>
      <c r="J56" s="13">
        <v>50</v>
      </c>
      <c r="K56" s="22"/>
      <c r="L56" s="13">
        <v>2</v>
      </c>
      <c r="M56" s="13">
        <v>50</v>
      </c>
      <c r="N56" s="13">
        <v>90</v>
      </c>
      <c r="O56" s="17">
        <v>71</v>
      </c>
      <c r="Q56" s="16">
        <f t="shared" si="13"/>
        <v>3.1107101751329827E-5</v>
      </c>
      <c r="R56" s="13">
        <f t="shared" si="0"/>
        <v>1.2737135493151916E-4</v>
      </c>
      <c r="S56" s="13">
        <f t="shared" si="1"/>
        <v>3.3527492543885992E-4</v>
      </c>
      <c r="T56" s="13">
        <f t="shared" si="2"/>
        <v>1.9953070378469839E-4</v>
      </c>
      <c r="U56" s="22"/>
      <c r="V56" s="13">
        <f t="shared" si="3"/>
        <v>2.5775853180740283E-5</v>
      </c>
      <c r="W56" s="13">
        <f t="shared" si="4"/>
        <v>3.8018187901091885E-4</v>
      </c>
      <c r="X56" s="13">
        <f t="shared" si="5"/>
        <v>4.4927217906990676E-4</v>
      </c>
      <c r="Y56" s="17">
        <f t="shared" si="6"/>
        <v>2.7898715873190513E-4</v>
      </c>
      <c r="AA56" s="3">
        <f t="shared" si="7"/>
        <v>2.8441477466035053E-5</v>
      </c>
      <c r="AB56" s="3">
        <f t="shared" si="8"/>
        <v>2.53776616971219E-4</v>
      </c>
      <c r="AC56" s="3">
        <f t="shared" si="9"/>
        <v>3.9227355225438334E-4</v>
      </c>
      <c r="AD56" s="3">
        <f t="shared" si="10"/>
        <v>2.3925893125830176E-4</v>
      </c>
      <c r="AF56" s="3">
        <f t="shared" si="14"/>
        <v>8.922764904681209</v>
      </c>
      <c r="AG56"/>
      <c r="AH56" s="3">
        <f t="shared" si="11"/>
        <v>1.6395356703774975</v>
      </c>
      <c r="AJ56" s="3">
        <f t="shared" si="12"/>
        <v>0.21472086978830221</v>
      </c>
    </row>
    <row r="57" spans="1:36" s="3" customFormat="1">
      <c r="A57" s="3" t="s">
        <v>1352</v>
      </c>
      <c r="B57" s="10" t="s">
        <v>1353</v>
      </c>
      <c r="C57" s="10" t="s">
        <v>1354</v>
      </c>
      <c r="D57" t="s">
        <v>11</v>
      </c>
      <c r="E57" s="3">
        <v>83</v>
      </c>
      <c r="G57" s="16">
        <v>1</v>
      </c>
      <c r="H57" s="13">
        <v>1</v>
      </c>
      <c r="I57" s="13">
        <v>15</v>
      </c>
      <c r="J57" s="13">
        <v>5</v>
      </c>
      <c r="K57" s="22"/>
      <c r="L57" s="13">
        <v>1</v>
      </c>
      <c r="M57" s="13">
        <v>3</v>
      </c>
      <c r="N57" s="13">
        <v>7</v>
      </c>
      <c r="O57" s="17">
        <v>12</v>
      </c>
      <c r="Q57" s="16">
        <f t="shared" si="13"/>
        <v>2.2861845865435177E-5</v>
      </c>
      <c r="R57" s="13">
        <f t="shared" si="0"/>
        <v>2.2025946565053634E-5</v>
      </c>
      <c r="S57" s="13">
        <f t="shared" si="1"/>
        <v>2.2066287126528089E-4</v>
      </c>
      <c r="T57" s="13">
        <f t="shared" si="2"/>
        <v>5.8657218943935428E-5</v>
      </c>
      <c r="U57" s="22"/>
      <c r="V57" s="13">
        <f t="shared" si="3"/>
        <v>3.7887398651208607E-5</v>
      </c>
      <c r="W57" s="13">
        <f t="shared" si="4"/>
        <v>6.7058586852046403E-5</v>
      </c>
      <c r="X57" s="13">
        <f t="shared" si="5"/>
        <v>1.0272515151959848E-4</v>
      </c>
      <c r="Y57" s="17">
        <f t="shared" si="6"/>
        <v>1.3861775000288787E-4</v>
      </c>
      <c r="AA57" s="3">
        <f t="shared" si="7"/>
        <v>3.0374622258321893E-5</v>
      </c>
      <c r="AB57" s="3">
        <f t="shared" si="8"/>
        <v>4.4542266708550015E-5</v>
      </c>
      <c r="AC57" s="3">
        <f t="shared" si="9"/>
        <v>1.6169401139243969E-4</v>
      </c>
      <c r="AD57" s="3">
        <f t="shared" si="10"/>
        <v>9.8637484473411649E-5</v>
      </c>
      <c r="AF57" s="3">
        <f t="shared" si="14"/>
        <v>1.4664303091488335</v>
      </c>
      <c r="AG57"/>
      <c r="AH57" s="3">
        <f t="shared" si="11"/>
        <v>1.6392754970958867</v>
      </c>
      <c r="AJ57" s="3">
        <f t="shared" si="12"/>
        <v>0.21465194735574478</v>
      </c>
    </row>
    <row r="58" spans="1:36" s="3" customFormat="1">
      <c r="A58" s="3" t="s">
        <v>1185</v>
      </c>
      <c r="B58" s="10" t="s">
        <v>1186</v>
      </c>
      <c r="C58" s="10" t="s">
        <v>1187</v>
      </c>
      <c r="D58" t="s">
        <v>11</v>
      </c>
      <c r="E58" s="3">
        <v>58</v>
      </c>
      <c r="G58" s="16">
        <v>2</v>
      </c>
      <c r="H58" s="13">
        <v>8</v>
      </c>
      <c r="I58" s="13">
        <v>2</v>
      </c>
      <c r="J58" s="13">
        <v>2</v>
      </c>
      <c r="K58" s="22"/>
      <c r="L58" s="13">
        <v>1</v>
      </c>
      <c r="M58" s="13">
        <v>2</v>
      </c>
      <c r="N58" s="13">
        <v>7</v>
      </c>
      <c r="O58" s="17">
        <v>5</v>
      </c>
      <c r="Q58" s="16">
        <f t="shared" si="13"/>
        <v>6.5432179545900669E-5</v>
      </c>
      <c r="R58" s="13">
        <f t="shared" si="0"/>
        <v>2.5215911239992434E-4</v>
      </c>
      <c r="S58" s="13">
        <f t="shared" si="1"/>
        <v>4.2103490379352447E-5</v>
      </c>
      <c r="T58" s="13">
        <f t="shared" si="2"/>
        <v>3.3576201188597518E-5</v>
      </c>
      <c r="U58" s="22"/>
      <c r="V58" s="13">
        <f t="shared" si="3"/>
        <v>5.4218173931901971E-5</v>
      </c>
      <c r="W58" s="13">
        <f t="shared" si="4"/>
        <v>6.3975433433561513E-5</v>
      </c>
      <c r="X58" s="13">
        <f t="shared" si="5"/>
        <v>1.4700323407114958E-4</v>
      </c>
      <c r="Y58" s="17">
        <f t="shared" si="6"/>
        <v>8.2652825073561021E-5</v>
      </c>
      <c r="AA58" s="3">
        <f t="shared" si="7"/>
        <v>5.9825176738901323E-5</v>
      </c>
      <c r="AB58" s="3">
        <f t="shared" si="8"/>
        <v>1.5806727291674293E-4</v>
      </c>
      <c r="AC58" s="3">
        <f t="shared" si="9"/>
        <v>9.4553362225251015E-5</v>
      </c>
      <c r="AD58" s="3">
        <f t="shared" si="10"/>
        <v>5.8114513131079273E-5</v>
      </c>
      <c r="AF58" s="3">
        <f t="shared" si="14"/>
        <v>2.6421530454745765</v>
      </c>
      <c r="AG58"/>
      <c r="AH58" s="3">
        <f t="shared" si="11"/>
        <v>1.627018056780114</v>
      </c>
      <c r="AJ58" s="3">
        <f t="shared" si="12"/>
        <v>0.21139237279945802</v>
      </c>
    </row>
    <row r="59" spans="1:36" s="3" customFormat="1">
      <c r="A59" s="3" t="s">
        <v>1088</v>
      </c>
      <c r="B59" s="10" t="s">
        <v>1089</v>
      </c>
      <c r="C59" s="10" t="s">
        <v>1090</v>
      </c>
      <c r="D59" t="s">
        <v>11</v>
      </c>
      <c r="E59" s="3">
        <v>62</v>
      </c>
      <c r="G59" s="16">
        <v>1</v>
      </c>
      <c r="H59" s="13">
        <v>6</v>
      </c>
      <c r="I59" s="13">
        <v>9</v>
      </c>
      <c r="J59" s="13">
        <v>6</v>
      </c>
      <c r="K59" s="22"/>
      <c r="L59" s="13">
        <v>1</v>
      </c>
      <c r="M59" s="13">
        <v>6</v>
      </c>
      <c r="N59" s="13">
        <v>9</v>
      </c>
      <c r="O59" s="17">
        <v>8</v>
      </c>
      <c r="Q59" s="16">
        <f t="shared" si="13"/>
        <v>3.0605374303727731E-5</v>
      </c>
      <c r="R59" s="13">
        <f t="shared" si="0"/>
        <v>1.7691808692575338E-4</v>
      </c>
      <c r="S59" s="13">
        <f t="shared" si="1"/>
        <v>1.7724211272598369E-4</v>
      </c>
      <c r="T59" s="13">
        <f t="shared" si="2"/>
        <v>9.4229983980902721E-5</v>
      </c>
      <c r="U59" s="22"/>
      <c r="V59" s="13">
        <f t="shared" si="3"/>
        <v>5.0720227226617976E-5</v>
      </c>
      <c r="W59" s="13">
        <f t="shared" si="4"/>
        <v>1.7954395834580167E-4</v>
      </c>
      <c r="X59" s="13">
        <f t="shared" si="5"/>
        <v>1.7681034144041493E-4</v>
      </c>
      <c r="Y59" s="17">
        <f t="shared" si="6"/>
        <v>1.2371261559397518E-4</v>
      </c>
      <c r="AA59" s="3">
        <f t="shared" si="7"/>
        <v>4.066280076517285E-5</v>
      </c>
      <c r="AB59" s="3">
        <f t="shared" si="8"/>
        <v>1.7823102263577752E-4</v>
      </c>
      <c r="AC59" s="3">
        <f t="shared" si="9"/>
        <v>1.770262270831993E-4</v>
      </c>
      <c r="AD59" s="3">
        <f t="shared" si="10"/>
        <v>1.0897129978743896E-4</v>
      </c>
      <c r="AF59" s="3">
        <f t="shared" si="14"/>
        <v>4.3831467405567901</v>
      </c>
      <c r="AG59"/>
      <c r="AH59" s="3">
        <f t="shared" si="11"/>
        <v>1.624521570620056</v>
      </c>
      <c r="AJ59" s="3">
        <f t="shared" si="12"/>
        <v>0.21072548234093788</v>
      </c>
    </row>
    <row r="60" spans="1:36" s="3" customFormat="1">
      <c r="A60" s="3" t="s">
        <v>1135</v>
      </c>
      <c r="B60" s="10" t="s">
        <v>1136</v>
      </c>
      <c r="C60" s="10" t="s">
        <v>1137</v>
      </c>
      <c r="D60" t="s">
        <v>11</v>
      </c>
      <c r="E60" s="3">
        <v>57</v>
      </c>
      <c r="G60" s="16">
        <v>1</v>
      </c>
      <c r="H60" s="13">
        <v>5</v>
      </c>
      <c r="I60" s="13">
        <v>2</v>
      </c>
      <c r="J60" s="13">
        <v>2</v>
      </c>
      <c r="K60" s="22"/>
      <c r="L60" s="13">
        <v>2</v>
      </c>
      <c r="M60" s="13">
        <v>10</v>
      </c>
      <c r="N60" s="13">
        <v>12</v>
      </c>
      <c r="O60" s="17">
        <v>9</v>
      </c>
      <c r="Q60" s="16">
        <f t="shared" si="13"/>
        <v>3.3290056260195079E-5</v>
      </c>
      <c r="R60" s="13">
        <f t="shared" si="0"/>
        <v>1.6036434779819749E-4</v>
      </c>
      <c r="S60" s="13">
        <f t="shared" si="1"/>
        <v>4.2842148105305995E-5</v>
      </c>
      <c r="T60" s="13">
        <f t="shared" si="2"/>
        <v>3.4165257349800984E-5</v>
      </c>
      <c r="U60" s="22"/>
      <c r="V60" s="13">
        <f t="shared" si="3"/>
        <v>1.1033873993158997E-4</v>
      </c>
      <c r="W60" s="13">
        <f t="shared" si="4"/>
        <v>3.2548904729355854E-4</v>
      </c>
      <c r="X60" s="13">
        <f t="shared" si="5"/>
        <v>2.5642669401884736E-4</v>
      </c>
      <c r="Y60" s="17">
        <f t="shared" si="6"/>
        <v>1.5138517434525912E-4</v>
      </c>
      <c r="AA60" s="3">
        <f t="shared" si="7"/>
        <v>7.1814398095892528E-5</v>
      </c>
      <c r="AB60" s="3">
        <f t="shared" si="8"/>
        <v>2.4292669754587802E-4</v>
      </c>
      <c r="AC60" s="3">
        <f t="shared" si="9"/>
        <v>1.4963442106207667E-4</v>
      </c>
      <c r="AD60" s="3">
        <f t="shared" si="10"/>
        <v>9.2775215847530054E-5</v>
      </c>
      <c r="AF60" s="3">
        <f t="shared" si="14"/>
        <v>3.3827018534848983</v>
      </c>
      <c r="AG60"/>
      <c r="AH60" s="3">
        <f t="shared" si="11"/>
        <v>1.6128706324757138</v>
      </c>
      <c r="AJ60" s="3">
        <f t="shared" si="12"/>
        <v>0.20759953424878566</v>
      </c>
    </row>
    <row r="61" spans="1:36" s="3" customFormat="1">
      <c r="A61" s="3" t="s">
        <v>1171</v>
      </c>
      <c r="B61" s="10" t="s">
        <v>100</v>
      </c>
      <c r="C61" s="10" t="s">
        <v>1172</v>
      </c>
      <c r="D61" t="s">
        <v>11</v>
      </c>
      <c r="E61" s="3">
        <v>73</v>
      </c>
      <c r="G61" s="16">
        <v>1</v>
      </c>
      <c r="H61" s="13">
        <v>1</v>
      </c>
      <c r="I61" s="13">
        <v>7</v>
      </c>
      <c r="J61" s="13">
        <v>2</v>
      </c>
      <c r="K61" s="22"/>
      <c r="L61" s="13">
        <v>1</v>
      </c>
      <c r="M61" s="13">
        <v>7</v>
      </c>
      <c r="N61" s="13">
        <v>12</v>
      </c>
      <c r="O61" s="17">
        <v>13</v>
      </c>
      <c r="Q61" s="16">
        <f t="shared" si="13"/>
        <v>2.5993605573029032E-5</v>
      </c>
      <c r="R61" s="13">
        <f t="shared" si="0"/>
        <v>2.5043199519170568E-5</v>
      </c>
      <c r="S61" s="13">
        <f t="shared" si="1"/>
        <v>1.1708230886313078E-4</v>
      </c>
      <c r="T61" s="13">
        <f t="shared" si="2"/>
        <v>2.6676981766282962E-5</v>
      </c>
      <c r="U61" s="22"/>
      <c r="V61" s="13">
        <f t="shared" si="3"/>
        <v>4.3077453260963208E-5</v>
      </c>
      <c r="W61" s="13">
        <f t="shared" si="4"/>
        <v>1.7790428749332859E-4</v>
      </c>
      <c r="X61" s="13">
        <f t="shared" si="5"/>
        <v>2.0022358300101779E-4</v>
      </c>
      <c r="Y61" s="17">
        <f t="shared" si="6"/>
        <v>1.7074035645332878E-4</v>
      </c>
      <c r="AA61" s="3">
        <f t="shared" si="7"/>
        <v>3.4535529416996117E-5</v>
      </c>
      <c r="AB61" s="3">
        <f t="shared" si="8"/>
        <v>1.0147374350624958E-4</v>
      </c>
      <c r="AC61" s="3">
        <f t="shared" si="9"/>
        <v>1.5865294593207427E-4</v>
      </c>
      <c r="AD61" s="3">
        <f t="shared" si="10"/>
        <v>9.8708669109805869E-5</v>
      </c>
      <c r="AF61" s="3">
        <f t="shared" si="14"/>
        <v>2.9382420139275722</v>
      </c>
      <c r="AG61"/>
      <c r="AH61" s="3">
        <f t="shared" si="11"/>
        <v>1.6072848247562224</v>
      </c>
      <c r="AJ61" s="3">
        <f t="shared" si="12"/>
        <v>0.20609284431725131</v>
      </c>
    </row>
    <row r="62" spans="1:36" s="3" customFormat="1">
      <c r="A62" s="3" t="s">
        <v>944</v>
      </c>
      <c r="B62" s="10" t="s">
        <v>154</v>
      </c>
      <c r="C62" s="10" t="s">
        <v>945</v>
      </c>
      <c r="D62" t="s">
        <v>11</v>
      </c>
      <c r="E62" s="3">
        <v>161</v>
      </c>
      <c r="G62" s="16">
        <v>1</v>
      </c>
      <c r="H62" s="13">
        <v>13</v>
      </c>
      <c r="I62" s="13">
        <v>79</v>
      </c>
      <c r="J62" s="13">
        <v>41</v>
      </c>
      <c r="K62" s="22"/>
      <c r="L62" s="13">
        <v>1</v>
      </c>
      <c r="M62" s="13">
        <v>55</v>
      </c>
      <c r="N62" s="13">
        <v>91</v>
      </c>
      <c r="O62" s="17">
        <v>93</v>
      </c>
      <c r="Q62" s="16">
        <f t="shared" si="13"/>
        <v>1.1785920539323723E-5</v>
      </c>
      <c r="R62" s="13">
        <f t="shared" si="0"/>
        <v>1.4761488412231595E-4</v>
      </c>
      <c r="S62" s="13">
        <f t="shared" si="1"/>
        <v>5.9912482272730721E-4</v>
      </c>
      <c r="T62" s="13">
        <f t="shared" si="2"/>
        <v>2.4796337399529472E-4</v>
      </c>
      <c r="U62" s="22"/>
      <c r="V62" s="13">
        <f t="shared" si="3"/>
        <v>1.9532012969256611E-5</v>
      </c>
      <c r="W62" s="13">
        <f t="shared" si="4"/>
        <v>6.3379389022689817E-4</v>
      </c>
      <c r="X62" s="13">
        <f t="shared" si="5"/>
        <v>6.884499285071228E-4</v>
      </c>
      <c r="Y62" s="17">
        <f t="shared" si="6"/>
        <v>5.5382526515128957E-4</v>
      </c>
      <c r="AA62" s="3">
        <f t="shared" si="7"/>
        <v>1.5658966754290165E-5</v>
      </c>
      <c r="AB62" s="3">
        <f t="shared" si="8"/>
        <v>3.9070438717460706E-4</v>
      </c>
      <c r="AC62" s="3">
        <f t="shared" si="9"/>
        <v>6.4378737561721501E-4</v>
      </c>
      <c r="AD62" s="3">
        <f t="shared" si="10"/>
        <v>4.0089431957329215E-4</v>
      </c>
      <c r="AF62" s="3">
        <f t="shared" si="14"/>
        <v>24.950840838049793</v>
      </c>
      <c r="AG62"/>
      <c r="AH62" s="3">
        <f t="shared" si="11"/>
        <v>1.6058780186819703</v>
      </c>
      <c r="AJ62" s="3">
        <f t="shared" si="12"/>
        <v>0.20571255350476261</v>
      </c>
    </row>
    <row r="63" spans="1:36" s="3" customFormat="1">
      <c r="A63" s="3" t="s">
        <v>1071</v>
      </c>
      <c r="B63" s="10" t="s">
        <v>609</v>
      </c>
      <c r="C63" s="10" t="s">
        <v>1072</v>
      </c>
      <c r="D63" t="s">
        <v>11</v>
      </c>
      <c r="E63" s="3">
        <v>133</v>
      </c>
      <c r="G63" s="16">
        <v>3</v>
      </c>
      <c r="H63" s="13">
        <v>1</v>
      </c>
      <c r="I63" s="13">
        <v>45</v>
      </c>
      <c r="J63" s="13">
        <v>41</v>
      </c>
      <c r="K63" s="22"/>
      <c r="L63" s="13">
        <v>3</v>
      </c>
      <c r="M63" s="13">
        <v>36</v>
      </c>
      <c r="N63" s="13">
        <v>66</v>
      </c>
      <c r="O63" s="17">
        <v>47</v>
      </c>
      <c r="Q63" s="16">
        <f t="shared" ref="Q63:Q124" si="15">(G63/E63)/527</f>
        <v>4.2801500905965102E-5</v>
      </c>
      <c r="R63" s="13">
        <f t="shared" ref="R63:R124" si="16">(H63/E63)/547</f>
        <v>1.3745515525559785E-5</v>
      </c>
      <c r="S63" s="13">
        <f t="shared" ref="S63:S124" si="17">(I63/E63)/819</f>
        <v>4.1312071387259353E-4</v>
      </c>
      <c r="T63" s="13">
        <f t="shared" ref="T63:T124" si="18">(J63/E63)/1027</f>
        <v>3.001661895732515E-4</v>
      </c>
      <c r="U63" s="22"/>
      <c r="V63" s="13">
        <f t="shared" ref="V63:V124" si="19">(L63/E63)/318</f>
        <v>7.0932047098879272E-5</v>
      </c>
      <c r="W63" s="13">
        <f t="shared" ref="W63:W124" si="20">(M63/E63)/539</f>
        <v>5.021831015386332E-4</v>
      </c>
      <c r="X63" s="13">
        <f t="shared" ref="X63:X124" si="21">(N63/E63)/821</f>
        <v>6.0443435018728308E-4</v>
      </c>
      <c r="Y63" s="17">
        <f t="shared" ref="Y63:Y124" si="22">(O63/E63)/1043</f>
        <v>3.3881443782034183E-4</v>
      </c>
      <c r="AA63" s="3">
        <f t="shared" ref="AA63:AA124" si="23">(Q63+V63)/2</f>
        <v>5.6866774002422187E-5</v>
      </c>
      <c r="AB63" s="3">
        <f t="shared" ref="AB63:AB124" si="24">(R63+W63)/2</f>
        <v>2.5796430853209648E-4</v>
      </c>
      <c r="AC63" s="3">
        <f t="shared" ref="AC63:AC124" si="25">(S63+X63)/2</f>
        <v>5.087775320299383E-4</v>
      </c>
      <c r="AD63" s="3">
        <f t="shared" ref="AD63:AD124" si="26">(T63+Y63)/2</f>
        <v>3.1949031369679669E-4</v>
      </c>
      <c r="AF63" s="3">
        <f t="shared" ref="AF63:AF124" si="27">AB63/AA63</f>
        <v>4.5362922911911401</v>
      </c>
      <c r="AG63"/>
      <c r="AH63" s="3">
        <f t="shared" ref="AH63:AH124" si="28">AC63/AD63</f>
        <v>1.5924662195323371</v>
      </c>
      <c r="AJ63" s="3">
        <f t="shared" ref="AJ63:AJ124" si="29">LOG10(AH63)</f>
        <v>0.20207022855759019</v>
      </c>
    </row>
    <row r="64" spans="1:36" s="3" customFormat="1">
      <c r="A64" s="3" t="s">
        <v>996</v>
      </c>
      <c r="B64" s="10" t="s">
        <v>255</v>
      </c>
      <c r="C64" s="10" t="s">
        <v>997</v>
      </c>
      <c r="D64" t="s">
        <v>11</v>
      </c>
      <c r="E64" s="3">
        <v>68</v>
      </c>
      <c r="G64" s="16">
        <v>1</v>
      </c>
      <c r="H64" s="13">
        <v>1</v>
      </c>
      <c r="I64" s="13">
        <v>14</v>
      </c>
      <c r="J64" s="13">
        <v>8</v>
      </c>
      <c r="K64" s="22"/>
      <c r="L64" s="13">
        <v>1</v>
      </c>
      <c r="M64" s="13">
        <v>22</v>
      </c>
      <c r="N64" s="13">
        <v>12</v>
      </c>
      <c r="O64" s="17">
        <v>13</v>
      </c>
      <c r="Q64" s="16">
        <f t="shared" si="15"/>
        <v>2.7904900100457641E-5</v>
      </c>
      <c r="R64" s="13">
        <f t="shared" si="16"/>
        <v>2.6884611248521347E-5</v>
      </c>
      <c r="S64" s="13">
        <f t="shared" si="17"/>
        <v>2.5138260432378077E-4</v>
      </c>
      <c r="T64" s="13">
        <f t="shared" si="18"/>
        <v>1.1455409817286213E-4</v>
      </c>
      <c r="U64" s="22"/>
      <c r="V64" s="13">
        <f t="shared" si="19"/>
        <v>4.6244913059563449E-5</v>
      </c>
      <c r="W64" s="13">
        <f t="shared" si="20"/>
        <v>6.0024009603841543E-4</v>
      </c>
      <c r="X64" s="13">
        <f t="shared" si="21"/>
        <v>2.1494590528050442E-4</v>
      </c>
      <c r="Y64" s="17">
        <f t="shared" si="22"/>
        <v>1.8329479442783823E-4</v>
      </c>
      <c r="AA64" s="3">
        <f t="shared" si="23"/>
        <v>3.7074906580010543E-5</v>
      </c>
      <c r="AB64" s="3">
        <f t="shared" si="24"/>
        <v>3.1356235364346838E-4</v>
      </c>
      <c r="AC64" s="3">
        <f t="shared" si="25"/>
        <v>2.3316425480214261E-4</v>
      </c>
      <c r="AD64" s="3">
        <f t="shared" si="26"/>
        <v>1.4892444630035018E-4</v>
      </c>
      <c r="AF64" s="3">
        <f t="shared" si="27"/>
        <v>8.4575359068478395</v>
      </c>
      <c r="AG64"/>
      <c r="AH64" s="3">
        <f t="shared" si="28"/>
        <v>1.5656546698310225</v>
      </c>
      <c r="AJ64" s="3">
        <f t="shared" si="29"/>
        <v>0.19469597769299976</v>
      </c>
    </row>
    <row r="65" spans="1:36" s="3" customFormat="1">
      <c r="A65" s="3" t="s">
        <v>1338</v>
      </c>
      <c r="B65" s="10" t="s">
        <v>188</v>
      </c>
      <c r="C65" s="10" t="s">
        <v>1339</v>
      </c>
      <c r="D65" t="s">
        <v>11</v>
      </c>
      <c r="E65" s="3">
        <v>79</v>
      </c>
      <c r="G65" s="16">
        <v>1</v>
      </c>
      <c r="H65" s="13">
        <v>1</v>
      </c>
      <c r="I65" s="13">
        <v>11</v>
      </c>
      <c r="J65" s="13">
        <v>4</v>
      </c>
      <c r="K65" s="22"/>
      <c r="L65" s="13">
        <v>1</v>
      </c>
      <c r="M65" s="13">
        <v>3</v>
      </c>
      <c r="N65" s="13">
        <v>10</v>
      </c>
      <c r="O65" s="17">
        <v>13</v>
      </c>
      <c r="Q65" s="16">
        <f t="shared" si="15"/>
        <v>2.4019407681406576E-5</v>
      </c>
      <c r="R65" s="13">
        <f t="shared" si="16"/>
        <v>2.3141184365815841E-5</v>
      </c>
      <c r="S65" s="13">
        <f t="shared" si="17"/>
        <v>1.7001282824067633E-4</v>
      </c>
      <c r="T65" s="13">
        <f t="shared" si="18"/>
        <v>4.9301763770598891E-5</v>
      </c>
      <c r="U65" s="22"/>
      <c r="V65" s="13">
        <f t="shared" si="19"/>
        <v>3.9805747950003977E-5</v>
      </c>
      <c r="W65" s="13">
        <f t="shared" si="20"/>
        <v>7.0453958338225967E-5</v>
      </c>
      <c r="X65" s="13">
        <f t="shared" si="21"/>
        <v>1.5418060716323101E-4</v>
      </c>
      <c r="Y65" s="17">
        <f t="shared" si="22"/>
        <v>1.577727344442152E-4</v>
      </c>
      <c r="AA65" s="3">
        <f t="shared" si="23"/>
        <v>3.1912577815705278E-5</v>
      </c>
      <c r="AB65" s="3">
        <f t="shared" si="24"/>
        <v>4.6797571352020904E-5</v>
      </c>
      <c r="AC65" s="3">
        <f t="shared" si="25"/>
        <v>1.6209671770195367E-4</v>
      </c>
      <c r="AD65" s="3">
        <f t="shared" si="26"/>
        <v>1.0353724910740705E-4</v>
      </c>
      <c r="AF65" s="3">
        <f t="shared" si="27"/>
        <v>1.4664303091488338</v>
      </c>
      <c r="AG65"/>
      <c r="AH65" s="3">
        <f t="shared" si="28"/>
        <v>1.5655884147916508</v>
      </c>
      <c r="AJ65" s="3">
        <f t="shared" si="29"/>
        <v>0.19467759892314759</v>
      </c>
    </row>
    <row r="66" spans="1:36" s="3" customFormat="1">
      <c r="A66" s="3" t="s">
        <v>1075</v>
      </c>
      <c r="B66" s="10" t="s">
        <v>169</v>
      </c>
      <c r="C66" s="10" t="s">
        <v>1076</v>
      </c>
      <c r="D66" t="s">
        <v>11</v>
      </c>
      <c r="E66" s="3">
        <v>35</v>
      </c>
      <c r="G66" s="16">
        <v>1</v>
      </c>
      <c r="H66" s="13">
        <v>1</v>
      </c>
      <c r="I66" s="13">
        <v>11</v>
      </c>
      <c r="J66" s="13">
        <v>7</v>
      </c>
      <c r="K66" s="22"/>
      <c r="L66" s="13">
        <v>1</v>
      </c>
      <c r="M66" s="13">
        <v>11</v>
      </c>
      <c r="N66" s="13">
        <v>10</v>
      </c>
      <c r="O66" s="17">
        <v>10</v>
      </c>
      <c r="Q66" s="16">
        <f t="shared" si="15"/>
        <v>5.4215234480889127E-5</v>
      </c>
      <c r="R66" s="13">
        <f t="shared" si="16"/>
        <v>5.2232958997127183E-5</v>
      </c>
      <c r="S66" s="13">
        <f t="shared" si="17"/>
        <v>3.8374324088609804E-4</v>
      </c>
      <c r="T66" s="13">
        <f t="shared" si="18"/>
        <v>1.9474196689386563E-4</v>
      </c>
      <c r="U66" s="22"/>
      <c r="V66" s="13">
        <f t="shared" si="19"/>
        <v>8.9847259658580413E-5</v>
      </c>
      <c r="W66" s="13">
        <f t="shared" si="20"/>
        <v>5.8309037900874635E-4</v>
      </c>
      <c r="X66" s="13">
        <f t="shared" si="21"/>
        <v>3.4800765616843567E-4</v>
      </c>
      <c r="Y66" s="17">
        <f t="shared" si="22"/>
        <v>2.7393507738665936E-4</v>
      </c>
      <c r="AA66" s="3">
        <f t="shared" si="23"/>
        <v>7.2031247069734777E-5</v>
      </c>
      <c r="AB66" s="3">
        <f t="shared" si="24"/>
        <v>3.1766166900293677E-4</v>
      </c>
      <c r="AC66" s="3">
        <f t="shared" si="25"/>
        <v>3.6587544852726686E-4</v>
      </c>
      <c r="AD66" s="3">
        <f t="shared" si="26"/>
        <v>2.3433852214026251E-4</v>
      </c>
      <c r="AF66" s="3">
        <f t="shared" si="27"/>
        <v>4.4100537187063091</v>
      </c>
      <c r="AG66"/>
      <c r="AH66" s="3">
        <f t="shared" si="28"/>
        <v>1.5613115811504239</v>
      </c>
      <c r="AJ66" s="3">
        <f t="shared" si="29"/>
        <v>0.19348958113488168</v>
      </c>
    </row>
    <row r="67" spans="1:36" s="3" customFormat="1">
      <c r="A67" s="3" t="s">
        <v>1077</v>
      </c>
      <c r="B67" s="10" t="s">
        <v>73</v>
      </c>
      <c r="C67" s="10" t="s">
        <v>1078</v>
      </c>
      <c r="D67" t="s">
        <v>11</v>
      </c>
      <c r="E67" s="3">
        <v>134</v>
      </c>
      <c r="G67" s="16">
        <v>1</v>
      </c>
      <c r="H67" s="13">
        <v>2</v>
      </c>
      <c r="I67" s="13">
        <v>20</v>
      </c>
      <c r="J67" s="13">
        <v>15</v>
      </c>
      <c r="K67" s="22"/>
      <c r="L67" s="13">
        <v>1</v>
      </c>
      <c r="M67" s="13">
        <v>10</v>
      </c>
      <c r="N67" s="13">
        <v>20</v>
      </c>
      <c r="O67" s="17">
        <v>18</v>
      </c>
      <c r="Q67" s="16">
        <f t="shared" si="15"/>
        <v>1.4160695573366564E-5</v>
      </c>
      <c r="R67" s="13">
        <f t="shared" si="16"/>
        <v>2.7285874102976887E-5</v>
      </c>
      <c r="S67" s="13">
        <f t="shared" si="17"/>
        <v>1.8223898820913744E-4</v>
      </c>
      <c r="T67" s="13">
        <f t="shared" si="18"/>
        <v>1.0899736953014868E-4</v>
      </c>
      <c r="U67" s="22"/>
      <c r="V67" s="13">
        <f t="shared" si="19"/>
        <v>2.3467567821271004E-5</v>
      </c>
      <c r="W67" s="13">
        <f t="shared" si="20"/>
        <v>1.3845429623681222E-4</v>
      </c>
      <c r="X67" s="13">
        <f t="shared" si="21"/>
        <v>1.8179504426709325E-4</v>
      </c>
      <c r="Y67" s="17">
        <f t="shared" si="22"/>
        <v>1.2879037220417568E-4</v>
      </c>
      <c r="AA67" s="3">
        <f t="shared" si="23"/>
        <v>1.8814131697318784E-5</v>
      </c>
      <c r="AB67" s="3">
        <f t="shared" si="24"/>
        <v>8.2870085169894559E-5</v>
      </c>
      <c r="AC67" s="3">
        <f t="shared" si="25"/>
        <v>1.8201701623811535E-4</v>
      </c>
      <c r="AD67" s="3">
        <f t="shared" si="26"/>
        <v>1.1889387086716217E-4</v>
      </c>
      <c r="AF67" s="3">
        <f t="shared" si="27"/>
        <v>4.4046723230764053</v>
      </c>
      <c r="AG67"/>
      <c r="AH67" s="3">
        <f t="shared" si="28"/>
        <v>1.5309200963057166</v>
      </c>
      <c r="AJ67" s="3">
        <f t="shared" si="29"/>
        <v>0.18495252404960438</v>
      </c>
    </row>
    <row r="68" spans="1:36" s="3" customFormat="1">
      <c r="A68" s="3" t="s">
        <v>1065</v>
      </c>
      <c r="B68" s="10" t="s">
        <v>52</v>
      </c>
      <c r="C68" s="10" t="s">
        <v>1066</v>
      </c>
      <c r="D68" t="s">
        <v>11</v>
      </c>
      <c r="E68" s="3">
        <v>20</v>
      </c>
      <c r="G68" s="16">
        <v>1</v>
      </c>
      <c r="H68" s="13">
        <v>4</v>
      </c>
      <c r="I68" s="13">
        <v>9</v>
      </c>
      <c r="J68" s="13">
        <v>6</v>
      </c>
      <c r="K68" s="22"/>
      <c r="L68" s="13">
        <v>1</v>
      </c>
      <c r="M68" s="13">
        <v>9</v>
      </c>
      <c r="N68" s="13">
        <v>9</v>
      </c>
      <c r="O68" s="17">
        <v>9</v>
      </c>
      <c r="Q68" s="16">
        <f t="shared" si="15"/>
        <v>9.4876660341555976E-5</v>
      </c>
      <c r="R68" s="13">
        <f t="shared" si="16"/>
        <v>3.6563071297989033E-4</v>
      </c>
      <c r="S68" s="13">
        <f t="shared" si="17"/>
        <v>5.4945054945054945E-4</v>
      </c>
      <c r="T68" s="13">
        <f t="shared" si="18"/>
        <v>2.9211295034079843E-4</v>
      </c>
      <c r="U68" s="22"/>
      <c r="V68" s="13">
        <f t="shared" si="19"/>
        <v>1.5723270440251574E-4</v>
      </c>
      <c r="W68" s="13">
        <f t="shared" si="20"/>
        <v>8.3487940630797778E-4</v>
      </c>
      <c r="X68" s="13">
        <f t="shared" si="21"/>
        <v>5.4811205846528623E-4</v>
      </c>
      <c r="Y68" s="17">
        <f t="shared" si="22"/>
        <v>4.3144774688398853E-4</v>
      </c>
      <c r="AA68" s="3">
        <f t="shared" si="23"/>
        <v>1.2605468237203587E-4</v>
      </c>
      <c r="AB68" s="3">
        <f t="shared" si="24"/>
        <v>6.0025505964393406E-4</v>
      </c>
      <c r="AC68" s="3">
        <f t="shared" si="25"/>
        <v>5.4878130395791778E-4</v>
      </c>
      <c r="AD68" s="3">
        <f t="shared" si="26"/>
        <v>3.6178034861239348E-4</v>
      </c>
      <c r="AF68" s="3">
        <f t="shared" si="27"/>
        <v>4.7618624580112812</v>
      </c>
      <c r="AG68"/>
      <c r="AH68" s="3">
        <f t="shared" si="28"/>
        <v>1.5168908595029151</v>
      </c>
      <c r="AJ68" s="3">
        <f t="shared" si="29"/>
        <v>0.18095433436564839</v>
      </c>
    </row>
    <row r="69" spans="1:36" s="3" customFormat="1">
      <c r="A69" s="3" t="s">
        <v>962</v>
      </c>
      <c r="B69" s="10" t="s">
        <v>136</v>
      </c>
      <c r="C69" s="10" t="s">
        <v>963</v>
      </c>
      <c r="D69" t="s">
        <v>11</v>
      </c>
      <c r="E69" s="3">
        <v>127</v>
      </c>
      <c r="G69" s="16">
        <v>1</v>
      </c>
      <c r="H69" s="13">
        <v>8</v>
      </c>
      <c r="I69" s="13">
        <v>34</v>
      </c>
      <c r="J69" s="13">
        <v>25</v>
      </c>
      <c r="K69" s="22"/>
      <c r="L69" s="13">
        <v>1</v>
      </c>
      <c r="M69" s="13">
        <v>23</v>
      </c>
      <c r="N69" s="13">
        <v>34</v>
      </c>
      <c r="O69" s="17">
        <v>33</v>
      </c>
      <c r="Q69" s="16">
        <f t="shared" si="15"/>
        <v>1.4941206353000942E-5</v>
      </c>
      <c r="R69" s="13">
        <f t="shared" si="16"/>
        <v>1.1515927967870561E-4</v>
      </c>
      <c r="S69" s="13">
        <f t="shared" si="17"/>
        <v>3.2688221664599619E-4</v>
      </c>
      <c r="T69" s="13">
        <f t="shared" si="18"/>
        <v>1.916751642656158E-4</v>
      </c>
      <c r="U69" s="22"/>
      <c r="V69" s="13">
        <f t="shared" si="19"/>
        <v>2.4761055811419799E-5</v>
      </c>
      <c r="W69" s="13">
        <f t="shared" si="20"/>
        <v>3.359969614187837E-4</v>
      </c>
      <c r="X69" s="13">
        <f t="shared" si="21"/>
        <v>3.260859140475894E-4</v>
      </c>
      <c r="Y69" s="17">
        <f t="shared" si="22"/>
        <v>2.4912993258393033E-4</v>
      </c>
      <c r="AA69" s="3">
        <f t="shared" si="23"/>
        <v>1.985113108221037E-5</v>
      </c>
      <c r="AB69" s="3">
        <f t="shared" si="24"/>
        <v>2.2557812054874464E-4</v>
      </c>
      <c r="AC69" s="3">
        <f t="shared" si="25"/>
        <v>3.264840653467928E-4</v>
      </c>
      <c r="AD69" s="3">
        <f t="shared" si="26"/>
        <v>2.2040254842477306E-4</v>
      </c>
      <c r="AF69" s="3">
        <f t="shared" si="27"/>
        <v>11.363489546995986</v>
      </c>
      <c r="AG69"/>
      <c r="AH69" s="3">
        <f t="shared" si="28"/>
        <v>1.4813080324169985</v>
      </c>
      <c r="AJ69" s="3">
        <f t="shared" si="29"/>
        <v>0.17064537781141598</v>
      </c>
    </row>
    <row r="70" spans="1:36" s="3" customFormat="1">
      <c r="A70" s="3" t="s">
        <v>1175</v>
      </c>
      <c r="B70" s="10" t="s">
        <v>345</v>
      </c>
      <c r="C70" s="10" t="s">
        <v>1176</v>
      </c>
      <c r="D70" t="s">
        <v>11</v>
      </c>
      <c r="E70" s="3">
        <v>108</v>
      </c>
      <c r="G70" s="16">
        <v>1</v>
      </c>
      <c r="H70" s="13">
        <v>1</v>
      </c>
      <c r="I70" s="13">
        <v>12</v>
      </c>
      <c r="J70" s="13">
        <v>5</v>
      </c>
      <c r="K70" s="22"/>
      <c r="L70" s="13">
        <v>1</v>
      </c>
      <c r="M70" s="13">
        <v>7</v>
      </c>
      <c r="N70" s="13">
        <v>23</v>
      </c>
      <c r="O70" s="17">
        <v>25</v>
      </c>
      <c r="Q70" s="16">
        <f t="shared" si="15"/>
        <v>1.7569751915102959E-5</v>
      </c>
      <c r="R70" s="13">
        <f t="shared" si="16"/>
        <v>1.6927347823143069E-5</v>
      </c>
      <c r="S70" s="13">
        <f t="shared" si="17"/>
        <v>1.35666802333469E-4</v>
      </c>
      <c r="T70" s="13">
        <f t="shared" si="18"/>
        <v>4.5079159003209633E-5</v>
      </c>
      <c r="U70" s="22"/>
      <c r="V70" s="13">
        <f t="shared" si="19"/>
        <v>2.9117167481947354E-5</v>
      </c>
      <c r="W70" s="13">
        <f t="shared" si="20"/>
        <v>1.2025012025012024E-4</v>
      </c>
      <c r="X70" s="13">
        <f t="shared" si="21"/>
        <v>2.5939459556999141E-4</v>
      </c>
      <c r="Y70" s="17">
        <f t="shared" si="22"/>
        <v>2.2193814140122865E-4</v>
      </c>
      <c r="AA70" s="3">
        <f t="shared" si="23"/>
        <v>2.3343459698525157E-5</v>
      </c>
      <c r="AB70" s="3">
        <f t="shared" si="24"/>
        <v>6.858873403663165E-5</v>
      </c>
      <c r="AC70" s="3">
        <f t="shared" si="25"/>
        <v>1.9753069895173022E-4</v>
      </c>
      <c r="AD70" s="3">
        <f t="shared" si="26"/>
        <v>1.3350865020221914E-4</v>
      </c>
      <c r="AF70" s="3">
        <f t="shared" si="27"/>
        <v>2.9382420139275713</v>
      </c>
      <c r="AG70"/>
      <c r="AH70" s="3">
        <f t="shared" si="28"/>
        <v>1.4795348365258727</v>
      </c>
      <c r="AJ70" s="3">
        <f t="shared" si="29"/>
        <v>0.1701251953383818</v>
      </c>
    </row>
    <row r="71" spans="1:36" s="3" customFormat="1">
      <c r="A71" s="3" t="s">
        <v>1201</v>
      </c>
      <c r="B71" s="10" t="s">
        <v>115</v>
      </c>
      <c r="C71" s="10" t="s">
        <v>1202</v>
      </c>
      <c r="D71" t="s">
        <v>11</v>
      </c>
      <c r="E71" s="3">
        <v>107</v>
      </c>
      <c r="G71" s="16">
        <v>1</v>
      </c>
      <c r="H71" s="13">
        <v>1</v>
      </c>
      <c r="I71" s="13">
        <v>30</v>
      </c>
      <c r="J71" s="13">
        <v>20</v>
      </c>
      <c r="K71" s="22"/>
      <c r="L71" s="13">
        <v>1</v>
      </c>
      <c r="M71" s="13">
        <v>6</v>
      </c>
      <c r="N71" s="13">
        <v>32</v>
      </c>
      <c r="O71" s="17">
        <v>33</v>
      </c>
      <c r="Q71" s="16">
        <f t="shared" si="15"/>
        <v>1.7733955204029153E-5</v>
      </c>
      <c r="R71" s="13">
        <f t="shared" si="16"/>
        <v>1.7085547335508893E-5</v>
      </c>
      <c r="S71" s="13">
        <f t="shared" si="17"/>
        <v>3.4233679093492172E-4</v>
      </c>
      <c r="T71" s="13">
        <f t="shared" si="18"/>
        <v>1.82001838218566E-4</v>
      </c>
      <c r="U71" s="22"/>
      <c r="V71" s="13">
        <f t="shared" si="19"/>
        <v>2.9389290542526303E-5</v>
      </c>
      <c r="W71" s="13">
        <f t="shared" si="20"/>
        <v>1.0403481698541778E-4</v>
      </c>
      <c r="X71" s="13">
        <f t="shared" si="21"/>
        <v>3.6426969617630651E-4</v>
      </c>
      <c r="Y71" s="17">
        <f t="shared" si="22"/>
        <v>2.9569627512298274E-4</v>
      </c>
      <c r="AA71" s="3">
        <f t="shared" si="23"/>
        <v>2.356162287327773E-5</v>
      </c>
      <c r="AB71" s="3">
        <f t="shared" si="24"/>
        <v>6.0560182160463339E-5</v>
      </c>
      <c r="AC71" s="3">
        <f t="shared" si="25"/>
        <v>3.5330324355561411E-4</v>
      </c>
      <c r="AD71" s="3">
        <f t="shared" si="26"/>
        <v>2.3884905667077437E-4</v>
      </c>
      <c r="AF71" s="3">
        <f t="shared" si="27"/>
        <v>2.570289087732887</v>
      </c>
      <c r="AG71"/>
      <c r="AH71" s="3">
        <f t="shared" si="28"/>
        <v>1.4791904497349617</v>
      </c>
      <c r="AJ71" s="3">
        <f t="shared" si="29"/>
        <v>0.17002409417545669</v>
      </c>
    </row>
    <row r="72" spans="1:36" s="3" customFormat="1">
      <c r="A72" s="3" t="s">
        <v>1245</v>
      </c>
      <c r="B72" s="10" t="s">
        <v>1246</v>
      </c>
      <c r="C72" s="10" t="s">
        <v>1247</v>
      </c>
      <c r="D72" t="s">
        <v>11</v>
      </c>
      <c r="E72" s="3">
        <v>57</v>
      </c>
      <c r="G72" s="16">
        <v>1</v>
      </c>
      <c r="H72" s="13">
        <v>3</v>
      </c>
      <c r="I72" s="13">
        <v>7</v>
      </c>
      <c r="J72" s="13">
        <v>4</v>
      </c>
      <c r="K72" s="22"/>
      <c r="L72" s="13">
        <v>1</v>
      </c>
      <c r="M72" s="13">
        <v>3</v>
      </c>
      <c r="N72" s="13">
        <v>7</v>
      </c>
      <c r="O72" s="17">
        <v>8</v>
      </c>
      <c r="Q72" s="16">
        <f t="shared" si="15"/>
        <v>3.3290056260195079E-5</v>
      </c>
      <c r="R72" s="13">
        <f t="shared" si="16"/>
        <v>9.6218608678918499E-5</v>
      </c>
      <c r="S72" s="13">
        <f t="shared" si="17"/>
        <v>1.4994751836857099E-4</v>
      </c>
      <c r="T72" s="13">
        <f t="shared" si="18"/>
        <v>6.8330514699601968E-5</v>
      </c>
      <c r="U72" s="22"/>
      <c r="V72" s="13">
        <f t="shared" si="19"/>
        <v>5.5169369965794985E-5</v>
      </c>
      <c r="W72" s="13">
        <f t="shared" si="20"/>
        <v>9.7646714188067565E-5</v>
      </c>
      <c r="X72" s="13">
        <f t="shared" si="21"/>
        <v>1.4958223817766096E-4</v>
      </c>
      <c r="Y72" s="17">
        <f t="shared" si="22"/>
        <v>1.3456459941800809E-4</v>
      </c>
      <c r="AA72" s="3">
        <f t="shared" si="23"/>
        <v>4.4229713112995032E-5</v>
      </c>
      <c r="AB72" s="3">
        <f t="shared" si="24"/>
        <v>9.6932661433493032E-5</v>
      </c>
      <c r="AC72" s="3">
        <f t="shared" si="25"/>
        <v>1.4976487827311598E-4</v>
      </c>
      <c r="AD72" s="3">
        <f t="shared" si="26"/>
        <v>1.0144755705880503E-4</v>
      </c>
      <c r="AF72" s="3">
        <f t="shared" si="27"/>
        <v>2.1915733702783946</v>
      </c>
      <c r="AG72"/>
      <c r="AH72" s="3">
        <f t="shared" si="28"/>
        <v>1.4762788046862809</v>
      </c>
      <c r="AJ72" s="3">
        <f t="shared" si="29"/>
        <v>0.1691683845211554</v>
      </c>
    </row>
    <row r="73" spans="1:36" s="3" customFormat="1">
      <c r="A73" s="3" t="s">
        <v>1151</v>
      </c>
      <c r="B73" s="10" t="s">
        <v>1152</v>
      </c>
      <c r="C73" s="10" t="s">
        <v>1153</v>
      </c>
      <c r="D73" t="s">
        <v>11</v>
      </c>
      <c r="E73" s="3">
        <v>22</v>
      </c>
      <c r="G73" s="16">
        <v>1</v>
      </c>
      <c r="H73" s="13">
        <v>3</v>
      </c>
      <c r="I73" s="13">
        <v>5</v>
      </c>
      <c r="J73" s="13">
        <v>6</v>
      </c>
      <c r="K73" s="22"/>
      <c r="L73" s="13">
        <v>1</v>
      </c>
      <c r="M73" s="13">
        <v>6</v>
      </c>
      <c r="N73" s="13">
        <v>10</v>
      </c>
      <c r="O73" s="17">
        <v>7</v>
      </c>
      <c r="Q73" s="16">
        <f t="shared" si="15"/>
        <v>8.6251509401414521E-5</v>
      </c>
      <c r="R73" s="13">
        <f t="shared" si="16"/>
        <v>2.492936679408343E-4</v>
      </c>
      <c r="S73" s="13">
        <f t="shared" si="17"/>
        <v>2.775002775002775E-4</v>
      </c>
      <c r="T73" s="13">
        <f t="shared" si="18"/>
        <v>2.6555722758254404E-4</v>
      </c>
      <c r="U73" s="22"/>
      <c r="V73" s="13">
        <f t="shared" si="19"/>
        <v>1.429388221841052E-4</v>
      </c>
      <c r="W73" s="13">
        <f t="shared" si="20"/>
        <v>5.0598751897453192E-4</v>
      </c>
      <c r="X73" s="13">
        <f t="shared" si="21"/>
        <v>5.5364854390432946E-4</v>
      </c>
      <c r="Y73" s="17">
        <f t="shared" si="22"/>
        <v>3.0506406345332519E-4</v>
      </c>
      <c r="AA73" s="3">
        <f t="shared" si="23"/>
        <v>1.1459516579275986E-4</v>
      </c>
      <c r="AB73" s="3">
        <f t="shared" si="24"/>
        <v>3.7764059345768311E-4</v>
      </c>
      <c r="AC73" s="3">
        <f t="shared" si="25"/>
        <v>4.1557441070230348E-4</v>
      </c>
      <c r="AD73" s="3">
        <f t="shared" si="26"/>
        <v>2.8531064551793461E-4</v>
      </c>
      <c r="AF73" s="3">
        <f t="shared" si="27"/>
        <v>3.2954321488624481</v>
      </c>
      <c r="AG73"/>
      <c r="AH73" s="3">
        <f t="shared" si="28"/>
        <v>1.4565681906046526</v>
      </c>
      <c r="AJ73" s="3">
        <f t="shared" si="29"/>
        <v>0.16333082134273524</v>
      </c>
    </row>
    <row r="74" spans="1:36" s="3" customFormat="1">
      <c r="A74" s="3" t="s">
        <v>956</v>
      </c>
      <c r="B74" s="10" t="s">
        <v>399</v>
      </c>
      <c r="C74" s="10" t="s">
        <v>957</v>
      </c>
      <c r="D74" t="s">
        <v>11</v>
      </c>
      <c r="E74" s="3">
        <v>174</v>
      </c>
      <c r="G74" s="16">
        <v>1</v>
      </c>
      <c r="H74" s="13">
        <v>1</v>
      </c>
      <c r="I74" s="13">
        <v>111</v>
      </c>
      <c r="J74" s="13">
        <v>92</v>
      </c>
      <c r="K74" s="22"/>
      <c r="L74" s="13">
        <v>1</v>
      </c>
      <c r="M74" s="13">
        <v>35</v>
      </c>
      <c r="N74" s="13">
        <v>57</v>
      </c>
      <c r="O74" s="17">
        <v>54</v>
      </c>
      <c r="Q74" s="16">
        <f t="shared" si="15"/>
        <v>1.0905363257650112E-5</v>
      </c>
      <c r="R74" s="13">
        <f t="shared" si="16"/>
        <v>1.0506629683330181E-5</v>
      </c>
      <c r="S74" s="13">
        <f t="shared" si="17"/>
        <v>7.7891457201802032E-4</v>
      </c>
      <c r="T74" s="13">
        <f t="shared" si="18"/>
        <v>5.1483508489182865E-4</v>
      </c>
      <c r="U74" s="22"/>
      <c r="V74" s="13">
        <f t="shared" si="19"/>
        <v>1.8072724643967325E-5</v>
      </c>
      <c r="W74" s="13">
        <f t="shared" si="20"/>
        <v>3.7319002836244214E-4</v>
      </c>
      <c r="X74" s="13">
        <f t="shared" si="21"/>
        <v>3.9900877819312025E-4</v>
      </c>
      <c r="Y74" s="17">
        <f t="shared" si="22"/>
        <v>2.9755017026481965E-4</v>
      </c>
      <c r="AA74" s="3">
        <f t="shared" si="23"/>
        <v>1.4489043950808717E-5</v>
      </c>
      <c r="AB74" s="3">
        <f t="shared" si="24"/>
        <v>1.9184832902288616E-4</v>
      </c>
      <c r="AC74" s="3">
        <f t="shared" si="25"/>
        <v>5.8896167510557023E-4</v>
      </c>
      <c r="AD74" s="3">
        <f t="shared" si="26"/>
        <v>4.0619262757832415E-4</v>
      </c>
      <c r="AF74" s="3">
        <f t="shared" si="27"/>
        <v>13.240923947378736</v>
      </c>
      <c r="AG74"/>
      <c r="AH74" s="3">
        <f t="shared" si="28"/>
        <v>1.4499565849259626</v>
      </c>
      <c r="AJ74" s="3">
        <f t="shared" si="29"/>
        <v>0.16135499864231059</v>
      </c>
    </row>
    <row r="75" spans="1:36" s="3" customFormat="1">
      <c r="A75" s="3" t="s">
        <v>1285</v>
      </c>
      <c r="B75" s="10" t="s">
        <v>1286</v>
      </c>
      <c r="C75" s="10" t="s">
        <v>1287</v>
      </c>
      <c r="D75" t="s">
        <v>11</v>
      </c>
      <c r="E75" s="3">
        <v>137</v>
      </c>
      <c r="G75" s="16">
        <v>1</v>
      </c>
      <c r="H75" s="13">
        <v>1</v>
      </c>
      <c r="I75" s="13">
        <v>8</v>
      </c>
      <c r="J75" s="13">
        <v>7</v>
      </c>
      <c r="K75" s="22"/>
      <c r="L75" s="13">
        <v>1</v>
      </c>
      <c r="M75" s="13">
        <v>4</v>
      </c>
      <c r="N75" s="13">
        <v>8</v>
      </c>
      <c r="O75" s="17">
        <v>7</v>
      </c>
      <c r="Q75" s="16">
        <f t="shared" si="15"/>
        <v>1.3850607349132259E-5</v>
      </c>
      <c r="R75" s="13">
        <f t="shared" si="16"/>
        <v>1.3344186605105486E-5</v>
      </c>
      <c r="S75" s="13">
        <f t="shared" si="17"/>
        <v>7.129934137233407E-5</v>
      </c>
      <c r="T75" s="13">
        <f t="shared" si="18"/>
        <v>4.9751597381644503E-5</v>
      </c>
      <c r="U75" s="22"/>
      <c r="V75" s="13">
        <f t="shared" si="19"/>
        <v>2.2953679474819812E-5</v>
      </c>
      <c r="W75" s="13">
        <f t="shared" si="20"/>
        <v>5.4168980133526533E-5</v>
      </c>
      <c r="X75" s="13">
        <f t="shared" si="21"/>
        <v>7.1125652355592703E-5</v>
      </c>
      <c r="Y75" s="17">
        <f t="shared" si="22"/>
        <v>4.8988389751628865E-5</v>
      </c>
      <c r="AA75" s="3">
        <f t="shared" si="23"/>
        <v>1.8402143411976035E-5</v>
      </c>
      <c r="AB75" s="3">
        <f t="shared" si="24"/>
        <v>3.3756583369316009E-5</v>
      </c>
      <c r="AC75" s="3">
        <f t="shared" si="25"/>
        <v>7.1212496863963379E-5</v>
      </c>
      <c r="AD75" s="3">
        <f t="shared" si="26"/>
        <v>4.9369993566636687E-5</v>
      </c>
      <c r="AF75" s="3">
        <f t="shared" si="27"/>
        <v>1.8343832353435183</v>
      </c>
      <c r="AG75"/>
      <c r="AH75" s="3">
        <f t="shared" si="28"/>
        <v>1.4424246737615021</v>
      </c>
      <c r="AJ75" s="3">
        <f t="shared" si="29"/>
        <v>0.15909314271241665</v>
      </c>
    </row>
    <row r="76" spans="1:36" s="3" customFormat="1">
      <c r="A76" s="3" t="s">
        <v>692</v>
      </c>
      <c r="B76" s="10" t="s">
        <v>693</v>
      </c>
      <c r="C76" s="10" t="s">
        <v>991</v>
      </c>
      <c r="D76" t="s">
        <v>11</v>
      </c>
      <c r="E76" s="3">
        <v>29</v>
      </c>
      <c r="G76" s="16">
        <v>1</v>
      </c>
      <c r="H76" s="13">
        <v>4</v>
      </c>
      <c r="I76" s="13">
        <v>17</v>
      </c>
      <c r="J76" s="13">
        <v>15</v>
      </c>
      <c r="K76" s="22"/>
      <c r="L76" s="13">
        <v>1</v>
      </c>
      <c r="M76" s="13">
        <v>20</v>
      </c>
      <c r="N76" s="13">
        <v>33</v>
      </c>
      <c r="O76" s="17">
        <v>29</v>
      </c>
      <c r="Q76" s="16">
        <f t="shared" si="15"/>
        <v>6.5432179545900669E-5</v>
      </c>
      <c r="R76" s="13">
        <f t="shared" si="16"/>
        <v>2.5215911239992434E-4</v>
      </c>
      <c r="S76" s="13">
        <f t="shared" si="17"/>
        <v>7.1575933644899155E-4</v>
      </c>
      <c r="T76" s="13">
        <f t="shared" si="18"/>
        <v>5.0364301782896282E-4</v>
      </c>
      <c r="U76" s="22"/>
      <c r="V76" s="13">
        <f t="shared" si="19"/>
        <v>1.0843634786380394E-4</v>
      </c>
      <c r="W76" s="13">
        <f t="shared" si="20"/>
        <v>1.2795086686712303E-3</v>
      </c>
      <c r="X76" s="13">
        <f t="shared" si="21"/>
        <v>1.3860304926708389E-3</v>
      </c>
      <c r="Y76" s="17">
        <f t="shared" si="22"/>
        <v>9.5877277085330771E-4</v>
      </c>
      <c r="AA76" s="3">
        <f t="shared" si="23"/>
        <v>8.6934263704852298E-5</v>
      </c>
      <c r="AB76" s="3">
        <f t="shared" si="24"/>
        <v>7.658338905355773E-4</v>
      </c>
      <c r="AC76" s="3">
        <f t="shared" si="25"/>
        <v>1.0508949145599153E-3</v>
      </c>
      <c r="AD76" s="3">
        <f t="shared" si="26"/>
        <v>7.3120789434113521E-4</v>
      </c>
      <c r="AF76" s="3">
        <f t="shared" si="27"/>
        <v>8.8093446461528124</v>
      </c>
      <c r="AG76"/>
      <c r="AH76" s="3">
        <f t="shared" si="28"/>
        <v>1.4372040054447695</v>
      </c>
      <c r="AJ76" s="3">
        <f t="shared" si="29"/>
        <v>0.15751841890008816</v>
      </c>
    </row>
    <row r="77" spans="1:36" s="3" customFormat="1">
      <c r="A77" s="3" t="s">
        <v>1180</v>
      </c>
      <c r="B77" s="10" t="s">
        <v>1181</v>
      </c>
      <c r="C77" s="10" t="s">
        <v>1182</v>
      </c>
      <c r="D77" t="s">
        <v>11</v>
      </c>
      <c r="E77" s="3">
        <v>16</v>
      </c>
      <c r="G77" s="16">
        <v>1</v>
      </c>
      <c r="H77" s="13">
        <v>2</v>
      </c>
      <c r="I77" s="13">
        <v>5</v>
      </c>
      <c r="J77" s="13">
        <v>4</v>
      </c>
      <c r="K77" s="22"/>
      <c r="L77" s="13">
        <v>1</v>
      </c>
      <c r="M77" s="13">
        <v>6</v>
      </c>
      <c r="N77" s="13">
        <v>12</v>
      </c>
      <c r="O77" s="17">
        <v>11</v>
      </c>
      <c r="Q77" s="16">
        <f t="shared" si="15"/>
        <v>1.1859582542694497E-4</v>
      </c>
      <c r="R77" s="13">
        <f t="shared" si="16"/>
        <v>2.2851919561243144E-4</v>
      </c>
      <c r="S77" s="13">
        <f t="shared" si="17"/>
        <v>3.8156288156288156E-4</v>
      </c>
      <c r="T77" s="13">
        <f t="shared" si="18"/>
        <v>2.4342745861733204E-4</v>
      </c>
      <c r="U77" s="22"/>
      <c r="V77" s="13">
        <f t="shared" si="19"/>
        <v>1.9654088050314466E-4</v>
      </c>
      <c r="W77" s="13">
        <f t="shared" si="20"/>
        <v>6.9573283858998143E-4</v>
      </c>
      <c r="X77" s="13">
        <f t="shared" si="21"/>
        <v>9.1352009744214368E-4</v>
      </c>
      <c r="Y77" s="17">
        <f t="shared" si="22"/>
        <v>6.5915627996164907E-4</v>
      </c>
      <c r="AA77" s="3">
        <f t="shared" si="23"/>
        <v>1.5756835296504483E-4</v>
      </c>
      <c r="AB77" s="3">
        <f t="shared" si="24"/>
        <v>4.6212601710120645E-4</v>
      </c>
      <c r="AC77" s="3">
        <f t="shared" si="25"/>
        <v>6.4754148950251259E-4</v>
      </c>
      <c r="AD77" s="3">
        <f t="shared" si="26"/>
        <v>4.5129186928949058E-4</v>
      </c>
      <c r="AF77" s="3">
        <f t="shared" si="27"/>
        <v>2.9328606182976675</v>
      </c>
      <c r="AG77"/>
      <c r="AH77" s="3">
        <f t="shared" si="28"/>
        <v>1.4348618567447171</v>
      </c>
      <c r="AJ77" s="3">
        <f t="shared" si="29"/>
        <v>0.1568100907972366</v>
      </c>
    </row>
    <row r="78" spans="1:36" s="3" customFormat="1">
      <c r="A78" s="3" t="s">
        <v>969</v>
      </c>
      <c r="B78" s="10" t="s">
        <v>321</v>
      </c>
      <c r="C78" s="10" t="s">
        <v>970</v>
      </c>
      <c r="D78" t="s">
        <v>11</v>
      </c>
      <c r="E78" s="3">
        <v>55</v>
      </c>
      <c r="G78" s="16">
        <v>1</v>
      </c>
      <c r="H78" s="13">
        <v>8</v>
      </c>
      <c r="I78" s="13">
        <v>61</v>
      </c>
      <c r="J78" s="13">
        <v>36</v>
      </c>
      <c r="K78" s="22"/>
      <c r="L78" s="13">
        <v>1</v>
      </c>
      <c r="M78" s="13">
        <v>22</v>
      </c>
      <c r="N78" s="13">
        <v>58</v>
      </c>
      <c r="O78" s="17">
        <v>69</v>
      </c>
      <c r="Q78" s="16">
        <f t="shared" si="15"/>
        <v>3.4500603760565806E-5</v>
      </c>
      <c r="R78" s="13">
        <f t="shared" si="16"/>
        <v>2.659132458035566E-4</v>
      </c>
      <c r="S78" s="13">
        <f t="shared" si="17"/>
        <v>1.3542013542013542E-3</v>
      </c>
      <c r="T78" s="13">
        <f t="shared" si="18"/>
        <v>6.3733734619810564E-4</v>
      </c>
      <c r="U78" s="22"/>
      <c r="V78" s="13">
        <f t="shared" si="19"/>
        <v>5.7175528873642079E-5</v>
      </c>
      <c r="W78" s="13">
        <f t="shared" si="20"/>
        <v>7.4211502782931362E-4</v>
      </c>
      <c r="X78" s="13">
        <f t="shared" si="21"/>
        <v>1.2844646218580444E-3</v>
      </c>
      <c r="Y78" s="17">
        <f t="shared" si="22"/>
        <v>1.202824021615968E-3</v>
      </c>
      <c r="AA78" s="3">
        <f t="shared" si="23"/>
        <v>4.5838066317103939E-5</v>
      </c>
      <c r="AB78" s="3">
        <f t="shared" si="24"/>
        <v>5.0401413681643514E-4</v>
      </c>
      <c r="AC78" s="3">
        <f t="shared" si="25"/>
        <v>1.3193329880296992E-3</v>
      </c>
      <c r="AD78" s="3">
        <f t="shared" si="26"/>
        <v>9.2008068390703689E-4</v>
      </c>
      <c r="AF78" s="3">
        <f t="shared" si="27"/>
        <v>10.995536620801305</v>
      </c>
      <c r="AG78"/>
      <c r="AH78" s="3">
        <f t="shared" si="28"/>
        <v>1.4339318400069814</v>
      </c>
      <c r="AJ78" s="3">
        <f t="shared" si="29"/>
        <v>0.15652850822691586</v>
      </c>
    </row>
    <row r="79" spans="1:36" s="3" customFormat="1">
      <c r="A79" s="3" t="s">
        <v>1191</v>
      </c>
      <c r="B79" s="10" t="s">
        <v>603</v>
      </c>
      <c r="C79" s="10" t="s">
        <v>1192</v>
      </c>
      <c r="D79" t="s">
        <v>11</v>
      </c>
      <c r="E79" s="3">
        <v>101</v>
      </c>
      <c r="G79" s="16">
        <v>1</v>
      </c>
      <c r="H79" s="13">
        <v>1</v>
      </c>
      <c r="I79" s="13">
        <v>10</v>
      </c>
      <c r="J79" s="13">
        <v>5</v>
      </c>
      <c r="K79" s="22"/>
      <c r="L79" s="13">
        <v>1</v>
      </c>
      <c r="M79" s="13">
        <v>6</v>
      </c>
      <c r="N79" s="13">
        <v>16</v>
      </c>
      <c r="O79" s="17">
        <v>18</v>
      </c>
      <c r="Q79" s="16">
        <f t="shared" si="15"/>
        <v>1.8787457493377422E-5</v>
      </c>
      <c r="R79" s="13">
        <f t="shared" si="16"/>
        <v>1.8100530345539125E-5</v>
      </c>
      <c r="S79" s="13">
        <f t="shared" si="17"/>
        <v>1.2089121000012089E-4</v>
      </c>
      <c r="T79" s="13">
        <f t="shared" si="18"/>
        <v>4.8203457151946939E-5</v>
      </c>
      <c r="U79" s="22"/>
      <c r="V79" s="13">
        <f t="shared" si="19"/>
        <v>3.1135188990597172E-5</v>
      </c>
      <c r="W79" s="13">
        <f t="shared" si="20"/>
        <v>1.1021510314296735E-4</v>
      </c>
      <c r="X79" s="13">
        <f t="shared" si="21"/>
        <v>1.9295474005378614E-4</v>
      </c>
      <c r="Y79" s="17">
        <f t="shared" si="22"/>
        <v>1.7087039480553998E-4</v>
      </c>
      <c r="AA79" s="3">
        <f t="shared" si="23"/>
        <v>2.4961323241987295E-5</v>
      </c>
      <c r="AB79" s="3">
        <f t="shared" si="24"/>
        <v>6.4157816744253246E-5</v>
      </c>
      <c r="AC79" s="3">
        <f t="shared" si="25"/>
        <v>1.5692297502695353E-4</v>
      </c>
      <c r="AD79" s="3">
        <f t="shared" si="26"/>
        <v>1.0953692597874346E-4</v>
      </c>
      <c r="AF79" s="3">
        <f t="shared" si="27"/>
        <v>2.5702890877328874</v>
      </c>
      <c r="AG79"/>
      <c r="AH79" s="3">
        <f t="shared" si="28"/>
        <v>1.4326034223144597</v>
      </c>
      <c r="AJ79" s="3">
        <f t="shared" si="29"/>
        <v>0.15612598430027291</v>
      </c>
    </row>
    <row r="80" spans="1:36" s="3" customFormat="1">
      <c r="A80" s="3" t="s">
        <v>942</v>
      </c>
      <c r="B80" s="10" t="s">
        <v>178</v>
      </c>
      <c r="C80" s="10" t="s">
        <v>943</v>
      </c>
      <c r="D80" t="s">
        <v>11</v>
      </c>
      <c r="E80" s="3">
        <v>156</v>
      </c>
      <c r="G80" s="16">
        <v>2</v>
      </c>
      <c r="H80" s="13">
        <v>25</v>
      </c>
      <c r="I80" s="13">
        <v>90</v>
      </c>
      <c r="J80" s="13">
        <v>67</v>
      </c>
      <c r="K80" s="22"/>
      <c r="L80" s="13">
        <v>1</v>
      </c>
      <c r="M80" s="13">
        <v>72</v>
      </c>
      <c r="N80" s="13">
        <v>110</v>
      </c>
      <c r="O80" s="17">
        <v>110</v>
      </c>
      <c r="Q80" s="16">
        <f t="shared" si="15"/>
        <v>2.4327348805527172E-5</v>
      </c>
      <c r="R80" s="13">
        <f t="shared" si="16"/>
        <v>2.9297332770824544E-4</v>
      </c>
      <c r="S80" s="13">
        <f t="shared" si="17"/>
        <v>7.0442378134685823E-4</v>
      </c>
      <c r="T80" s="13">
        <f t="shared" si="18"/>
        <v>4.1819589044516016E-4</v>
      </c>
      <c r="U80" s="22"/>
      <c r="V80" s="13">
        <f t="shared" si="19"/>
        <v>2.0158039025963555E-5</v>
      </c>
      <c r="W80" s="13">
        <f t="shared" si="20"/>
        <v>8.5628657057228489E-4</v>
      </c>
      <c r="X80" s="13">
        <f t="shared" si="21"/>
        <v>8.5886504887722919E-4</v>
      </c>
      <c r="Y80" s="17">
        <f t="shared" si="22"/>
        <v>6.7605772303758888E-4</v>
      </c>
      <c r="AA80" s="3">
        <f t="shared" si="23"/>
        <v>2.2242693915745362E-5</v>
      </c>
      <c r="AB80" s="3">
        <f t="shared" si="24"/>
        <v>5.7462994914026519E-4</v>
      </c>
      <c r="AC80" s="3">
        <f t="shared" si="25"/>
        <v>7.8164441511204366E-4</v>
      </c>
      <c r="AD80" s="3">
        <f t="shared" si="26"/>
        <v>5.4712680674137454E-4</v>
      </c>
      <c r="AF80" s="3">
        <f t="shared" si="27"/>
        <v>25.834548248379701</v>
      </c>
      <c r="AG80"/>
      <c r="AH80" s="3">
        <f t="shared" si="28"/>
        <v>1.4286348347057412</v>
      </c>
      <c r="AJ80" s="3">
        <f t="shared" si="29"/>
        <v>0.15492123541195879</v>
      </c>
    </row>
    <row r="81" spans="1:36" s="3" customFormat="1">
      <c r="A81" s="3" t="s">
        <v>1058</v>
      </c>
      <c r="B81" s="10" t="s">
        <v>31</v>
      </c>
      <c r="C81" s="10" t="s">
        <v>1059</v>
      </c>
      <c r="D81" t="s">
        <v>11</v>
      </c>
      <c r="E81" s="3">
        <v>55</v>
      </c>
      <c r="G81" s="16">
        <v>1</v>
      </c>
      <c r="H81" s="13">
        <v>1</v>
      </c>
      <c r="I81" s="13">
        <v>14</v>
      </c>
      <c r="J81" s="13">
        <v>5</v>
      </c>
      <c r="K81" s="22"/>
      <c r="L81" s="13">
        <v>1</v>
      </c>
      <c r="M81" s="13">
        <v>12</v>
      </c>
      <c r="N81" s="13">
        <v>26</v>
      </c>
      <c r="O81" s="17">
        <v>31</v>
      </c>
      <c r="Q81" s="16">
        <f t="shared" si="15"/>
        <v>3.4500603760565806E-5</v>
      </c>
      <c r="R81" s="13">
        <f t="shared" si="16"/>
        <v>3.3239155725444575E-5</v>
      </c>
      <c r="S81" s="13">
        <f t="shared" si="17"/>
        <v>3.1080031080031075E-4</v>
      </c>
      <c r="T81" s="13">
        <f t="shared" si="18"/>
        <v>8.851907586084801E-5</v>
      </c>
      <c r="U81" s="22"/>
      <c r="V81" s="13">
        <f t="shared" si="19"/>
        <v>5.7175528873642079E-5</v>
      </c>
      <c r="W81" s="13">
        <f t="shared" si="20"/>
        <v>4.0479001517962555E-4</v>
      </c>
      <c r="X81" s="13">
        <f t="shared" si="21"/>
        <v>5.7579448566050272E-4</v>
      </c>
      <c r="Y81" s="17">
        <f t="shared" si="22"/>
        <v>5.4039919811731888E-4</v>
      </c>
      <c r="AA81" s="3">
        <f t="shared" si="23"/>
        <v>4.5838066317103939E-5</v>
      </c>
      <c r="AB81" s="3">
        <f t="shared" si="24"/>
        <v>2.1901458545253507E-4</v>
      </c>
      <c r="AC81" s="3">
        <f t="shared" si="25"/>
        <v>4.4329739823040671E-4</v>
      </c>
      <c r="AD81" s="3">
        <f t="shared" si="26"/>
        <v>3.1445913698908344E-4</v>
      </c>
      <c r="AF81" s="3">
        <f t="shared" si="27"/>
        <v>4.7780066449009944</v>
      </c>
      <c r="AG81"/>
      <c r="AH81" s="3">
        <f t="shared" si="28"/>
        <v>1.4097138422338034</v>
      </c>
      <c r="AJ81" s="3">
        <f t="shared" si="29"/>
        <v>0.14913096417919186</v>
      </c>
    </row>
    <row r="82" spans="1:36" s="3" customFormat="1">
      <c r="A82" s="3" t="s">
        <v>981</v>
      </c>
      <c r="B82" s="10" t="s">
        <v>339</v>
      </c>
      <c r="C82" s="10" t="s">
        <v>982</v>
      </c>
      <c r="D82" t="s">
        <v>11</v>
      </c>
      <c r="E82" s="3">
        <v>141</v>
      </c>
      <c r="G82" s="16">
        <v>1</v>
      </c>
      <c r="H82" s="13">
        <v>7</v>
      </c>
      <c r="I82" s="13">
        <v>39</v>
      </c>
      <c r="J82" s="13">
        <v>24</v>
      </c>
      <c r="K82" s="22"/>
      <c r="L82" s="13">
        <v>1</v>
      </c>
      <c r="M82" s="13">
        <v>18</v>
      </c>
      <c r="N82" s="13">
        <v>40</v>
      </c>
      <c r="O82" s="17">
        <v>47</v>
      </c>
      <c r="Q82" s="16">
        <f t="shared" si="15"/>
        <v>1.3457682317951202E-5</v>
      </c>
      <c r="R82" s="13">
        <f t="shared" si="16"/>
        <v>9.0759396838979866E-5</v>
      </c>
      <c r="S82" s="13">
        <f t="shared" si="17"/>
        <v>3.3772374197906115E-4</v>
      </c>
      <c r="T82" s="13">
        <f t="shared" si="18"/>
        <v>1.6573784416499201E-4</v>
      </c>
      <c r="U82" s="22"/>
      <c r="V82" s="13">
        <f t="shared" si="19"/>
        <v>2.2302511262768186E-5</v>
      </c>
      <c r="W82" s="13">
        <f t="shared" si="20"/>
        <v>2.3684522164765323E-4</v>
      </c>
      <c r="X82" s="13">
        <f t="shared" si="21"/>
        <v>3.4553951676298582E-4</v>
      </c>
      <c r="Y82" s="17">
        <f t="shared" si="22"/>
        <v>3.1959092361776926E-4</v>
      </c>
      <c r="AA82" s="3">
        <f t="shared" si="23"/>
        <v>1.7880096790359695E-5</v>
      </c>
      <c r="AB82" s="3">
        <f t="shared" si="24"/>
        <v>1.6380230924331656E-4</v>
      </c>
      <c r="AC82" s="3">
        <f t="shared" si="25"/>
        <v>3.4163162937102351E-4</v>
      </c>
      <c r="AD82" s="3">
        <f t="shared" si="26"/>
        <v>2.4266438389138062E-4</v>
      </c>
      <c r="AF82" s="3">
        <f t="shared" si="27"/>
        <v>9.1611533854577836</v>
      </c>
      <c r="AG82"/>
      <c r="AH82" s="3">
        <f t="shared" si="28"/>
        <v>1.4078358920769427</v>
      </c>
      <c r="AJ82" s="3">
        <f t="shared" si="29"/>
        <v>0.14855203313051804</v>
      </c>
    </row>
    <row r="83" spans="1:36" s="3" customFormat="1">
      <c r="A83" s="3" t="s">
        <v>1163</v>
      </c>
      <c r="B83" s="10" t="s">
        <v>375</v>
      </c>
      <c r="C83" s="10" t="s">
        <v>1164</v>
      </c>
      <c r="D83" t="s">
        <v>11</v>
      </c>
      <c r="E83" s="3">
        <v>183</v>
      </c>
      <c r="G83" s="16">
        <v>56</v>
      </c>
      <c r="H83" s="13">
        <v>116</v>
      </c>
      <c r="I83" s="13">
        <v>297</v>
      </c>
      <c r="J83" s="13">
        <v>275</v>
      </c>
      <c r="K83" s="22"/>
      <c r="L83" s="13">
        <v>22</v>
      </c>
      <c r="M83" s="13">
        <v>184</v>
      </c>
      <c r="N83" s="13">
        <v>252</v>
      </c>
      <c r="O83" s="17">
        <v>217</v>
      </c>
      <c r="Q83" s="16">
        <f t="shared" si="15"/>
        <v>5.8066589935815681E-4</v>
      </c>
      <c r="R83" s="13">
        <f t="shared" si="16"/>
        <v>1.1588295821220568E-3</v>
      </c>
      <c r="S83" s="13">
        <f t="shared" si="17"/>
        <v>1.9816249324446046E-3</v>
      </c>
      <c r="T83" s="13">
        <f t="shared" si="18"/>
        <v>1.4632251610877881E-3</v>
      </c>
      <c r="U83" s="22"/>
      <c r="V83" s="13">
        <f t="shared" si="19"/>
        <v>3.7804584665085747E-4</v>
      </c>
      <c r="W83" s="13">
        <f t="shared" si="20"/>
        <v>1.8654257530135751E-3</v>
      </c>
      <c r="X83" s="13">
        <f t="shared" si="21"/>
        <v>1.6772828018609852E-3</v>
      </c>
      <c r="Y83" s="17">
        <f t="shared" si="22"/>
        <v>1.1369054168041954E-3</v>
      </c>
      <c r="AA83" s="3">
        <f t="shared" si="23"/>
        <v>4.7935587300450711E-4</v>
      </c>
      <c r="AB83" s="3">
        <f t="shared" si="24"/>
        <v>1.512127667567816E-3</v>
      </c>
      <c r="AC83" s="3">
        <f t="shared" si="25"/>
        <v>1.8294538671527949E-3</v>
      </c>
      <c r="AD83" s="3">
        <f t="shared" si="26"/>
        <v>1.3000652889459917E-3</v>
      </c>
      <c r="AF83" s="3">
        <f t="shared" si="27"/>
        <v>3.1544990949836516</v>
      </c>
      <c r="AG83"/>
      <c r="AH83" s="3">
        <f t="shared" si="28"/>
        <v>1.407201532652254</v>
      </c>
      <c r="AJ83" s="3">
        <f t="shared" si="29"/>
        <v>0.14835629946109766</v>
      </c>
    </row>
    <row r="84" spans="1:36" s="3" customFormat="1">
      <c r="A84" s="3" t="s">
        <v>973</v>
      </c>
      <c r="B84" s="10" t="s">
        <v>191</v>
      </c>
      <c r="C84" s="10" t="s">
        <v>974</v>
      </c>
      <c r="D84" t="s">
        <v>11</v>
      </c>
      <c r="E84" s="3">
        <v>110</v>
      </c>
      <c r="G84" s="16">
        <v>1</v>
      </c>
      <c r="H84" s="13">
        <v>14</v>
      </c>
      <c r="I84" s="13">
        <v>29</v>
      </c>
      <c r="J84" s="13">
        <v>26</v>
      </c>
      <c r="K84" s="22"/>
      <c r="L84" s="13">
        <v>1</v>
      </c>
      <c r="M84" s="13">
        <v>16</v>
      </c>
      <c r="N84" s="13">
        <v>61</v>
      </c>
      <c r="O84" s="17">
        <v>55</v>
      </c>
      <c r="Q84" s="16">
        <f t="shared" si="15"/>
        <v>1.7250301880282903E-5</v>
      </c>
      <c r="R84" s="13">
        <f t="shared" si="16"/>
        <v>2.32674090078112E-4</v>
      </c>
      <c r="S84" s="13">
        <f t="shared" si="17"/>
        <v>3.2190032190032185E-4</v>
      </c>
      <c r="T84" s="13">
        <f t="shared" si="18"/>
        <v>2.3014959723820482E-4</v>
      </c>
      <c r="U84" s="22"/>
      <c r="V84" s="13">
        <f t="shared" si="19"/>
        <v>2.8587764436821039E-5</v>
      </c>
      <c r="W84" s="13">
        <f t="shared" si="20"/>
        <v>2.6986001011975038E-4</v>
      </c>
      <c r="X84" s="13">
        <f t="shared" si="21"/>
        <v>6.7545122356328202E-4</v>
      </c>
      <c r="Y84" s="17">
        <f t="shared" si="22"/>
        <v>4.7938638542665386E-4</v>
      </c>
      <c r="AA84" s="3">
        <f t="shared" si="23"/>
        <v>2.291903315855197E-5</v>
      </c>
      <c r="AB84" s="3">
        <f t="shared" si="24"/>
        <v>2.5126705009893119E-4</v>
      </c>
      <c r="AC84" s="3">
        <f t="shared" si="25"/>
        <v>4.986757727318019E-4</v>
      </c>
      <c r="AD84" s="3">
        <f t="shared" si="26"/>
        <v>3.5476799133242931E-4</v>
      </c>
      <c r="AF84" s="3">
        <f t="shared" si="27"/>
        <v>10.963248247021879</v>
      </c>
      <c r="AG84"/>
      <c r="AH84" s="3">
        <f t="shared" si="28"/>
        <v>1.4056391357599289</v>
      </c>
      <c r="AJ84" s="3">
        <f t="shared" si="29"/>
        <v>0.14787384026866485</v>
      </c>
    </row>
    <row r="85" spans="1:36" s="3" customFormat="1">
      <c r="A85" s="3" t="s">
        <v>1645</v>
      </c>
      <c r="B85" s="10" t="s">
        <v>1646</v>
      </c>
      <c r="C85" s="10" t="s">
        <v>1647</v>
      </c>
      <c r="D85" t="s">
        <v>11</v>
      </c>
      <c r="E85" s="3">
        <v>107</v>
      </c>
      <c r="G85" s="16">
        <v>1</v>
      </c>
      <c r="H85" s="13">
        <v>1</v>
      </c>
      <c r="I85" s="13">
        <v>29</v>
      </c>
      <c r="J85" s="13">
        <v>12</v>
      </c>
      <c r="K85" s="22"/>
      <c r="L85" s="13">
        <v>1</v>
      </c>
      <c r="M85" s="13">
        <v>1</v>
      </c>
      <c r="N85" s="13">
        <v>21</v>
      </c>
      <c r="O85" s="17">
        <v>34</v>
      </c>
      <c r="Q85" s="16">
        <f t="shared" si="15"/>
        <v>1.7733955204029153E-5</v>
      </c>
      <c r="R85" s="13">
        <f t="shared" si="16"/>
        <v>1.7085547335508893E-5</v>
      </c>
      <c r="S85" s="13">
        <f t="shared" si="17"/>
        <v>3.3092556457042435E-4</v>
      </c>
      <c r="T85" s="13">
        <f t="shared" si="18"/>
        <v>1.092011029311396E-4</v>
      </c>
      <c r="U85" s="22"/>
      <c r="V85" s="13">
        <f t="shared" si="19"/>
        <v>2.9389290542526303E-5</v>
      </c>
      <c r="W85" s="13">
        <f t="shared" si="20"/>
        <v>1.7339136164236297E-5</v>
      </c>
      <c r="X85" s="13">
        <f t="shared" si="21"/>
        <v>2.3905198811570116E-4</v>
      </c>
      <c r="Y85" s="17">
        <f t="shared" si="22"/>
        <v>3.0465676830852768E-4</v>
      </c>
      <c r="AA85" s="3">
        <f t="shared" si="23"/>
        <v>2.356162287327773E-5</v>
      </c>
      <c r="AB85" s="3">
        <f t="shared" si="24"/>
        <v>1.7212341749872593E-5</v>
      </c>
      <c r="AC85" s="3">
        <f t="shared" si="25"/>
        <v>2.8498877634306277E-4</v>
      </c>
      <c r="AD85" s="3">
        <f t="shared" si="26"/>
        <v>2.0692893561983364E-4</v>
      </c>
      <c r="AF85" s="3">
        <f t="shared" si="27"/>
        <v>0.73052445675946476</v>
      </c>
      <c r="AG85"/>
      <c r="AH85" s="3">
        <f t="shared" si="28"/>
        <v>1.3772301852779032</v>
      </c>
      <c r="AJ85" s="3">
        <f t="shared" si="29"/>
        <v>0.13900653273432503</v>
      </c>
    </row>
    <row r="86" spans="1:36" s="3" customFormat="1">
      <c r="A86" s="3" t="s">
        <v>1426</v>
      </c>
      <c r="B86" s="10" t="s">
        <v>675</v>
      </c>
      <c r="C86" s="10" t="s">
        <v>1427</v>
      </c>
      <c r="D86" t="s">
        <v>11</v>
      </c>
      <c r="E86" s="3">
        <v>17</v>
      </c>
      <c r="G86" s="16">
        <v>1</v>
      </c>
      <c r="H86" s="13">
        <v>1</v>
      </c>
      <c r="I86" s="13">
        <v>6</v>
      </c>
      <c r="J86" s="13">
        <v>4</v>
      </c>
      <c r="K86" s="22"/>
      <c r="L86" s="13">
        <v>1</v>
      </c>
      <c r="M86" s="13">
        <v>2</v>
      </c>
      <c r="N86" s="13">
        <v>7</v>
      </c>
      <c r="O86" s="17">
        <v>8</v>
      </c>
      <c r="Q86" s="16">
        <f t="shared" si="15"/>
        <v>1.1161960040183056E-4</v>
      </c>
      <c r="R86" s="13">
        <f t="shared" si="16"/>
        <v>1.0753844499408539E-4</v>
      </c>
      <c r="S86" s="13">
        <f t="shared" si="17"/>
        <v>4.3094160741219569E-4</v>
      </c>
      <c r="T86" s="13">
        <f t="shared" si="18"/>
        <v>2.2910819634572427E-4</v>
      </c>
      <c r="U86" s="22"/>
      <c r="V86" s="13">
        <f t="shared" si="19"/>
        <v>1.849796522382538E-4</v>
      </c>
      <c r="W86" s="13">
        <f t="shared" si="20"/>
        <v>2.1826912583215103E-4</v>
      </c>
      <c r="X86" s="13">
        <f t="shared" si="21"/>
        <v>5.0154044565451023E-4</v>
      </c>
      <c r="Y86" s="17">
        <f t="shared" si="22"/>
        <v>4.5118718628390955E-4</v>
      </c>
      <c r="AA86" s="3">
        <f t="shared" si="23"/>
        <v>1.4829962632004217E-4</v>
      </c>
      <c r="AB86" s="3">
        <f t="shared" si="24"/>
        <v>1.6290378541311822E-4</v>
      </c>
      <c r="AC86" s="3">
        <f t="shared" si="25"/>
        <v>4.6624102653335293E-4</v>
      </c>
      <c r="AD86" s="3">
        <f t="shared" si="26"/>
        <v>3.4014769131481692E-4</v>
      </c>
      <c r="AF86" s="3">
        <f t="shared" si="27"/>
        <v>1.0984773829541494</v>
      </c>
      <c r="AG86"/>
      <c r="AH86" s="3">
        <f t="shared" si="28"/>
        <v>1.3707017229225666</v>
      </c>
      <c r="AJ86" s="3">
        <f t="shared" si="29"/>
        <v>0.13694295866819095</v>
      </c>
    </row>
    <row r="87" spans="1:36" s="3" customFormat="1">
      <c r="A87" s="3" t="s">
        <v>1471</v>
      </c>
      <c r="B87" s="10" t="s">
        <v>1472</v>
      </c>
      <c r="C87" s="10" t="s">
        <v>1473</v>
      </c>
      <c r="D87" t="s">
        <v>11</v>
      </c>
      <c r="E87" s="3">
        <v>83</v>
      </c>
      <c r="G87" s="16">
        <v>1</v>
      </c>
      <c r="H87" s="13">
        <v>1</v>
      </c>
      <c r="I87" s="13">
        <v>5</v>
      </c>
      <c r="J87" s="13">
        <v>5</v>
      </c>
      <c r="K87" s="22"/>
      <c r="L87" s="13">
        <v>2</v>
      </c>
      <c r="M87" s="13">
        <v>3</v>
      </c>
      <c r="N87" s="13">
        <v>9</v>
      </c>
      <c r="O87" s="17">
        <v>8</v>
      </c>
      <c r="Q87" s="16">
        <f t="shared" si="15"/>
        <v>2.2861845865435177E-5</v>
      </c>
      <c r="R87" s="13">
        <f t="shared" si="16"/>
        <v>2.2025946565053634E-5</v>
      </c>
      <c r="S87" s="13">
        <f t="shared" si="17"/>
        <v>7.3554290421760297E-5</v>
      </c>
      <c r="T87" s="13">
        <f t="shared" si="18"/>
        <v>5.8657218943935428E-5</v>
      </c>
      <c r="U87" s="22"/>
      <c r="V87" s="13">
        <f t="shared" si="19"/>
        <v>7.5774797302417213E-5</v>
      </c>
      <c r="W87" s="13">
        <f t="shared" si="20"/>
        <v>6.7058586852046403E-5</v>
      </c>
      <c r="X87" s="13">
        <f t="shared" si="21"/>
        <v>1.3207519481091235E-4</v>
      </c>
      <c r="Y87" s="17">
        <f t="shared" si="22"/>
        <v>9.241183333525858E-5</v>
      </c>
      <c r="AA87" s="3">
        <f t="shared" si="23"/>
        <v>4.9318321583926193E-5</v>
      </c>
      <c r="AB87" s="3">
        <f t="shared" si="24"/>
        <v>4.4542266708550015E-5</v>
      </c>
      <c r="AC87" s="3">
        <f t="shared" si="25"/>
        <v>1.0281474261633633E-4</v>
      </c>
      <c r="AD87" s="3">
        <f t="shared" si="26"/>
        <v>7.5534526139597004E-5</v>
      </c>
      <c r="AF87" s="3">
        <f t="shared" si="27"/>
        <v>0.90315860876877874</v>
      </c>
      <c r="AG87"/>
      <c r="AH87" s="3">
        <f t="shared" si="28"/>
        <v>1.3611622111234558</v>
      </c>
      <c r="AJ87" s="3">
        <f t="shared" si="29"/>
        <v>0.13390988361480313</v>
      </c>
    </row>
    <row r="88" spans="1:36" s="3" customFormat="1">
      <c r="A88" s="3" t="s">
        <v>1217</v>
      </c>
      <c r="B88" s="10" t="s">
        <v>1218</v>
      </c>
      <c r="C88" s="10" t="s">
        <v>1219</v>
      </c>
      <c r="D88" t="s">
        <v>11</v>
      </c>
      <c r="E88" s="3">
        <v>20</v>
      </c>
      <c r="G88" s="16">
        <v>1</v>
      </c>
      <c r="H88" s="13">
        <v>6</v>
      </c>
      <c r="I88" s="13">
        <v>8</v>
      </c>
      <c r="J88" s="13">
        <v>5</v>
      </c>
      <c r="K88" s="22"/>
      <c r="L88" s="13">
        <v>1</v>
      </c>
      <c r="M88" s="13">
        <v>1</v>
      </c>
      <c r="N88" s="13">
        <v>7</v>
      </c>
      <c r="O88" s="17">
        <v>9</v>
      </c>
      <c r="Q88" s="16">
        <f t="shared" si="15"/>
        <v>9.4876660341555976E-5</v>
      </c>
      <c r="R88" s="13">
        <f t="shared" si="16"/>
        <v>5.4844606946983544E-4</v>
      </c>
      <c r="S88" s="13">
        <f t="shared" si="17"/>
        <v>4.884004884004884E-4</v>
      </c>
      <c r="T88" s="13">
        <f t="shared" si="18"/>
        <v>2.4342745861733204E-4</v>
      </c>
      <c r="U88" s="22"/>
      <c r="V88" s="13">
        <f t="shared" si="19"/>
        <v>1.5723270440251574E-4</v>
      </c>
      <c r="W88" s="13">
        <f t="shared" si="20"/>
        <v>9.2764378478664203E-5</v>
      </c>
      <c r="X88" s="13">
        <f t="shared" si="21"/>
        <v>4.2630937880633373E-4</v>
      </c>
      <c r="Y88" s="17">
        <f t="shared" si="22"/>
        <v>4.3144774688398853E-4</v>
      </c>
      <c r="AA88" s="3">
        <f t="shared" si="23"/>
        <v>1.2605468237203587E-4</v>
      </c>
      <c r="AB88" s="3">
        <f t="shared" si="24"/>
        <v>3.206052239742498E-4</v>
      </c>
      <c r="AC88" s="3">
        <f t="shared" si="25"/>
        <v>4.5735493360341104E-4</v>
      </c>
      <c r="AD88" s="3">
        <f t="shared" si="26"/>
        <v>3.3743760275066026E-4</v>
      </c>
      <c r="AF88" s="3">
        <f t="shared" si="27"/>
        <v>2.5433821095833666</v>
      </c>
      <c r="AG88"/>
      <c r="AH88" s="3">
        <f t="shared" si="28"/>
        <v>1.3553763121692166</v>
      </c>
      <c r="AJ88" s="3">
        <f t="shared" si="29"/>
        <v>0.13205989123163397</v>
      </c>
    </row>
    <row r="89" spans="1:36" s="3" customFormat="1">
      <c r="A89" s="3" t="s">
        <v>1081</v>
      </c>
      <c r="B89" s="10" t="s">
        <v>384</v>
      </c>
      <c r="C89" s="10" t="s">
        <v>1082</v>
      </c>
      <c r="D89" t="s">
        <v>11</v>
      </c>
      <c r="E89" s="3">
        <v>69</v>
      </c>
      <c r="G89" s="16">
        <v>1</v>
      </c>
      <c r="H89" s="13">
        <v>2</v>
      </c>
      <c r="I89" s="13">
        <v>24</v>
      </c>
      <c r="J89" s="13">
        <v>18</v>
      </c>
      <c r="K89" s="22"/>
      <c r="L89" s="13">
        <v>1</v>
      </c>
      <c r="M89" s="13">
        <v>10</v>
      </c>
      <c r="N89" s="13">
        <v>23</v>
      </c>
      <c r="O89" s="17">
        <v>26</v>
      </c>
      <c r="Q89" s="16">
        <f t="shared" si="15"/>
        <v>2.7500481258422024E-5</v>
      </c>
      <c r="R89" s="13">
        <f t="shared" si="16"/>
        <v>5.2989958402882654E-5</v>
      </c>
      <c r="S89" s="13">
        <f t="shared" si="17"/>
        <v>4.2469607686998988E-4</v>
      </c>
      <c r="T89" s="13">
        <f t="shared" si="18"/>
        <v>2.5401126116591166E-4</v>
      </c>
      <c r="U89" s="22"/>
      <c r="V89" s="13">
        <f t="shared" si="19"/>
        <v>4.5574696928265424E-5</v>
      </c>
      <c r="W89" s="13">
        <f t="shared" si="20"/>
        <v>2.688822564598962E-4</v>
      </c>
      <c r="X89" s="13">
        <f t="shared" si="21"/>
        <v>4.0600893219650832E-4</v>
      </c>
      <c r="Y89" s="17">
        <f t="shared" si="22"/>
        <v>3.6127669626356525E-4</v>
      </c>
      <c r="AA89" s="3">
        <f t="shared" si="23"/>
        <v>3.6537589093343726E-5</v>
      </c>
      <c r="AB89" s="3">
        <f t="shared" si="24"/>
        <v>1.6093610743138942E-4</v>
      </c>
      <c r="AC89" s="3">
        <f t="shared" si="25"/>
        <v>4.1535250453324907E-4</v>
      </c>
      <c r="AD89" s="3">
        <f t="shared" si="26"/>
        <v>3.0764397871473845E-4</v>
      </c>
      <c r="AF89" s="3">
        <f t="shared" si="27"/>
        <v>4.4046723230764044</v>
      </c>
      <c r="AG89"/>
      <c r="AH89" s="3">
        <f t="shared" si="28"/>
        <v>1.3501077000385009</v>
      </c>
      <c r="AJ89" s="3">
        <f t="shared" si="29"/>
        <v>0.13036841417409947</v>
      </c>
    </row>
    <row r="90" spans="1:36" s="3" customFormat="1">
      <c r="A90" s="3" t="s">
        <v>1000</v>
      </c>
      <c r="B90" s="10" t="s">
        <v>64</v>
      </c>
      <c r="C90" s="10" t="s">
        <v>1001</v>
      </c>
      <c r="D90" t="s">
        <v>11</v>
      </c>
      <c r="E90" s="3">
        <v>73</v>
      </c>
      <c r="G90" s="16">
        <v>1</v>
      </c>
      <c r="H90" s="13">
        <v>4</v>
      </c>
      <c r="I90" s="13">
        <v>26</v>
      </c>
      <c r="J90" s="13">
        <v>13</v>
      </c>
      <c r="K90" s="22"/>
      <c r="L90" s="13">
        <v>1</v>
      </c>
      <c r="M90" s="13">
        <v>18</v>
      </c>
      <c r="N90" s="13">
        <v>24</v>
      </c>
      <c r="O90" s="17">
        <v>34</v>
      </c>
      <c r="Q90" s="16">
        <f t="shared" si="15"/>
        <v>2.5993605573029032E-5</v>
      </c>
      <c r="R90" s="13">
        <f t="shared" si="16"/>
        <v>1.0017279807668227E-4</v>
      </c>
      <c r="S90" s="13">
        <f t="shared" si="17"/>
        <v>4.3487714720591431E-4</v>
      </c>
      <c r="T90" s="13">
        <f t="shared" si="18"/>
        <v>1.7340038148083925E-4</v>
      </c>
      <c r="U90" s="22"/>
      <c r="V90" s="13">
        <f t="shared" si="19"/>
        <v>4.3077453260963208E-5</v>
      </c>
      <c r="W90" s="13">
        <f t="shared" si="20"/>
        <v>4.5746816783998778E-4</v>
      </c>
      <c r="X90" s="13">
        <f t="shared" si="21"/>
        <v>4.0044716600203559E-4</v>
      </c>
      <c r="Y90" s="17">
        <f t="shared" si="22"/>
        <v>4.4655170149332139E-4</v>
      </c>
      <c r="AA90" s="3">
        <f t="shared" si="23"/>
        <v>3.4535529416996117E-5</v>
      </c>
      <c r="AB90" s="3">
        <f t="shared" si="24"/>
        <v>2.7882048295833504E-4</v>
      </c>
      <c r="AC90" s="3">
        <f t="shared" si="25"/>
        <v>4.1766215660397497E-4</v>
      </c>
      <c r="AD90" s="3">
        <f t="shared" si="26"/>
        <v>3.0997604148708032E-4</v>
      </c>
      <c r="AF90" s="3">
        <f t="shared" si="27"/>
        <v>8.0734387937634438</v>
      </c>
      <c r="AG90"/>
      <c r="AH90" s="3">
        <f t="shared" si="28"/>
        <v>1.3474014139940649</v>
      </c>
      <c r="AJ90" s="3">
        <f t="shared" si="29"/>
        <v>0.12949699877552667</v>
      </c>
    </row>
    <row r="91" spans="1:36" s="3" customFormat="1">
      <c r="A91" s="3" t="s">
        <v>1657</v>
      </c>
      <c r="B91" s="10" t="s">
        <v>1658</v>
      </c>
      <c r="C91" s="10" t="s">
        <v>1659</v>
      </c>
      <c r="D91" t="s">
        <v>11</v>
      </c>
      <c r="E91" s="3">
        <v>17</v>
      </c>
      <c r="G91" s="16">
        <v>2</v>
      </c>
      <c r="H91" s="13">
        <v>1</v>
      </c>
      <c r="I91" s="13">
        <v>8</v>
      </c>
      <c r="J91" s="13">
        <v>5</v>
      </c>
      <c r="K91" s="22"/>
      <c r="L91" s="13">
        <v>1</v>
      </c>
      <c r="M91" s="13">
        <v>1</v>
      </c>
      <c r="N91" s="13">
        <v>9</v>
      </c>
      <c r="O91" s="17">
        <v>11</v>
      </c>
      <c r="Q91" s="16">
        <f t="shared" si="15"/>
        <v>2.2323920080366113E-4</v>
      </c>
      <c r="R91" s="13">
        <f t="shared" si="16"/>
        <v>1.0753844499408539E-4</v>
      </c>
      <c r="S91" s="13">
        <f t="shared" si="17"/>
        <v>5.7458880988292755E-4</v>
      </c>
      <c r="T91" s="13">
        <f t="shared" si="18"/>
        <v>2.8638524543215534E-4</v>
      </c>
      <c r="U91" s="22"/>
      <c r="V91" s="13">
        <f t="shared" si="19"/>
        <v>1.849796522382538E-4</v>
      </c>
      <c r="W91" s="13">
        <f t="shared" si="20"/>
        <v>1.0913456291607552E-4</v>
      </c>
      <c r="X91" s="13">
        <f t="shared" si="21"/>
        <v>6.4483771584151323E-4</v>
      </c>
      <c r="Y91" s="17">
        <f t="shared" si="22"/>
        <v>6.2038238114037561E-4</v>
      </c>
      <c r="AA91" s="3">
        <f t="shared" si="23"/>
        <v>2.0410942652095745E-4</v>
      </c>
      <c r="AB91" s="3">
        <f t="shared" si="24"/>
        <v>1.0833650395508045E-4</v>
      </c>
      <c r="AC91" s="3">
        <f t="shared" si="25"/>
        <v>6.0971326286222039E-4</v>
      </c>
      <c r="AD91" s="3">
        <f t="shared" si="26"/>
        <v>4.533838132862655E-4</v>
      </c>
      <c r="AF91" s="3">
        <f t="shared" si="27"/>
        <v>0.53077658294217356</v>
      </c>
      <c r="AG91"/>
      <c r="AH91" s="3">
        <f t="shared" si="28"/>
        <v>1.344805978940516</v>
      </c>
      <c r="AJ91" s="3">
        <f t="shared" si="29"/>
        <v>0.12865963128737939</v>
      </c>
    </row>
    <row r="92" spans="1:36" s="3" customFormat="1">
      <c r="A92" s="3" t="s">
        <v>1120</v>
      </c>
      <c r="B92" s="10" t="s">
        <v>624</v>
      </c>
      <c r="C92" s="10" t="s">
        <v>1121</v>
      </c>
      <c r="D92" t="s">
        <v>11</v>
      </c>
      <c r="E92" s="3">
        <v>47</v>
      </c>
      <c r="G92" s="16">
        <v>1</v>
      </c>
      <c r="H92" s="13">
        <v>2</v>
      </c>
      <c r="I92" s="13">
        <v>16</v>
      </c>
      <c r="J92" s="13">
        <v>14</v>
      </c>
      <c r="K92" s="22"/>
      <c r="L92" s="13">
        <v>1</v>
      </c>
      <c r="M92" s="13">
        <v>8</v>
      </c>
      <c r="N92" s="13">
        <v>20</v>
      </c>
      <c r="O92" s="17">
        <v>20</v>
      </c>
      <c r="Q92" s="16">
        <f t="shared" si="15"/>
        <v>4.0373046953853608E-5</v>
      </c>
      <c r="R92" s="13">
        <f t="shared" si="16"/>
        <v>7.7793768719125591E-5</v>
      </c>
      <c r="S92" s="13">
        <f t="shared" si="17"/>
        <v>4.156599901280752E-4</v>
      </c>
      <c r="T92" s="13">
        <f t="shared" si="18"/>
        <v>2.9004122728873601E-4</v>
      </c>
      <c r="U92" s="22"/>
      <c r="V92" s="13">
        <f t="shared" si="19"/>
        <v>6.6907533788304561E-5</v>
      </c>
      <c r="W92" s="13">
        <f t="shared" si="20"/>
        <v>3.1579362886353766E-4</v>
      </c>
      <c r="X92" s="13">
        <f t="shared" si="21"/>
        <v>5.1830927514447871E-4</v>
      </c>
      <c r="Y92" s="17">
        <f t="shared" si="22"/>
        <v>4.0798841312906711E-4</v>
      </c>
      <c r="AA92" s="3">
        <f t="shared" si="23"/>
        <v>5.3640290371079084E-5</v>
      </c>
      <c r="AB92" s="3">
        <f t="shared" si="24"/>
        <v>1.9679369879133161E-4</v>
      </c>
      <c r="AC92" s="3">
        <f t="shared" si="25"/>
        <v>4.6698463263627696E-4</v>
      </c>
      <c r="AD92" s="3">
        <f t="shared" si="26"/>
        <v>3.4901482020890159E-4</v>
      </c>
      <c r="AF92" s="3">
        <f t="shared" si="27"/>
        <v>3.6687664706870362</v>
      </c>
      <c r="AG92"/>
      <c r="AH92" s="3">
        <f t="shared" si="28"/>
        <v>1.3380080317413596</v>
      </c>
      <c r="AJ92" s="3">
        <f t="shared" si="29"/>
        <v>0.12645872040525968</v>
      </c>
    </row>
    <row r="93" spans="1:36" s="3" customFormat="1">
      <c r="A93" s="3" t="s">
        <v>960</v>
      </c>
      <c r="B93" s="10" t="s">
        <v>282</v>
      </c>
      <c r="C93" s="10" t="s">
        <v>961</v>
      </c>
      <c r="D93" t="s">
        <v>11</v>
      </c>
      <c r="E93" s="3">
        <v>56</v>
      </c>
      <c r="G93" s="16">
        <v>1</v>
      </c>
      <c r="H93" s="13">
        <v>3</v>
      </c>
      <c r="I93" s="13">
        <v>21</v>
      </c>
      <c r="J93" s="13">
        <v>22</v>
      </c>
      <c r="K93" s="22"/>
      <c r="L93" s="13">
        <v>1</v>
      </c>
      <c r="M93" s="13">
        <v>28</v>
      </c>
      <c r="N93" s="13">
        <v>36</v>
      </c>
      <c r="O93" s="17">
        <v>32</v>
      </c>
      <c r="Q93" s="16">
        <f t="shared" si="15"/>
        <v>3.3884521550555703E-5</v>
      </c>
      <c r="R93" s="13">
        <f t="shared" si="16"/>
        <v>9.7936798119613468E-5</v>
      </c>
      <c r="S93" s="13">
        <f t="shared" si="17"/>
        <v>4.5787545787545788E-4</v>
      </c>
      <c r="T93" s="13">
        <f t="shared" si="18"/>
        <v>3.8252886354152174E-4</v>
      </c>
      <c r="U93" s="22"/>
      <c r="V93" s="13">
        <f t="shared" si="19"/>
        <v>5.6154537286612755E-5</v>
      </c>
      <c r="W93" s="13">
        <f t="shared" si="20"/>
        <v>9.2764378478664194E-4</v>
      </c>
      <c r="X93" s="13">
        <f t="shared" si="21"/>
        <v>7.8301722637898045E-4</v>
      </c>
      <c r="Y93" s="17">
        <f t="shared" si="22"/>
        <v>5.4787015477331872E-4</v>
      </c>
      <c r="AA93" s="3">
        <f t="shared" si="23"/>
        <v>4.5019529418584232E-5</v>
      </c>
      <c r="AB93" s="3">
        <f t="shared" si="24"/>
        <v>5.1279029145312775E-4</v>
      </c>
      <c r="AC93" s="3">
        <f t="shared" si="25"/>
        <v>6.2044634212721911E-4</v>
      </c>
      <c r="AD93" s="3">
        <f t="shared" si="26"/>
        <v>4.6519950915742023E-4</v>
      </c>
      <c r="AF93" s="3">
        <f t="shared" si="27"/>
        <v>11.390396525145507</v>
      </c>
      <c r="AG93"/>
      <c r="AH93" s="3">
        <f t="shared" si="28"/>
        <v>1.3337209732894719</v>
      </c>
      <c r="AJ93" s="3">
        <f t="shared" si="29"/>
        <v>0.12506498067815905</v>
      </c>
    </row>
    <row r="94" spans="1:36" s="3" customFormat="1">
      <c r="A94" s="3" t="s">
        <v>1437</v>
      </c>
      <c r="B94" s="10" t="s">
        <v>510</v>
      </c>
      <c r="C94" s="10" t="s">
        <v>1438</v>
      </c>
      <c r="D94" t="s">
        <v>11</v>
      </c>
      <c r="E94" s="3">
        <v>65</v>
      </c>
      <c r="G94" s="16">
        <v>1</v>
      </c>
      <c r="H94" s="13">
        <v>1</v>
      </c>
      <c r="I94" s="13">
        <v>7</v>
      </c>
      <c r="J94" s="13">
        <v>2</v>
      </c>
      <c r="K94" s="22"/>
      <c r="L94" s="13">
        <v>1</v>
      </c>
      <c r="M94" s="13">
        <v>2</v>
      </c>
      <c r="N94" s="13">
        <v>14</v>
      </c>
      <c r="O94" s="17">
        <v>18</v>
      </c>
      <c r="Q94" s="16">
        <f t="shared" si="15"/>
        <v>2.9192818566632609E-5</v>
      </c>
      <c r="R94" s="13">
        <f t="shared" si="16"/>
        <v>2.8125439459991562E-5</v>
      </c>
      <c r="S94" s="13">
        <f t="shared" si="17"/>
        <v>1.3149243918474687E-4</v>
      </c>
      <c r="T94" s="13">
        <f t="shared" si="18"/>
        <v>2.9960302599056253E-5</v>
      </c>
      <c r="U94" s="22"/>
      <c r="V94" s="13">
        <f t="shared" si="19"/>
        <v>4.8379293662312531E-5</v>
      </c>
      <c r="W94" s="13">
        <f t="shared" si="20"/>
        <v>5.7085771371485661E-5</v>
      </c>
      <c r="X94" s="13">
        <f t="shared" si="21"/>
        <v>2.6234423311159E-4</v>
      </c>
      <c r="Y94" s="17">
        <f t="shared" si="22"/>
        <v>2.6550630577476216E-4</v>
      </c>
      <c r="AA94" s="3">
        <f t="shared" si="23"/>
        <v>3.878605611447257E-5</v>
      </c>
      <c r="AB94" s="3">
        <f t="shared" si="24"/>
        <v>4.2605605415738608E-5</v>
      </c>
      <c r="AC94" s="3">
        <f t="shared" si="25"/>
        <v>1.9691833614816844E-4</v>
      </c>
      <c r="AD94" s="3">
        <f t="shared" si="26"/>
        <v>1.4773330418690921E-4</v>
      </c>
      <c r="AF94" s="3">
        <f t="shared" si="27"/>
        <v>1.0984773829541492</v>
      </c>
      <c r="AG94"/>
      <c r="AH94" s="3">
        <f t="shared" si="28"/>
        <v>1.3329312387072267</v>
      </c>
      <c r="AJ94" s="3">
        <f t="shared" si="29"/>
        <v>0.12480774624787128</v>
      </c>
    </row>
    <row r="95" spans="1:36" s="3" customFormat="1">
      <c r="A95" s="3" t="s">
        <v>1140</v>
      </c>
      <c r="B95" s="10" t="s">
        <v>61</v>
      </c>
      <c r="C95" s="10" t="s">
        <v>1141</v>
      </c>
      <c r="D95" t="s">
        <v>11</v>
      </c>
      <c r="E95" s="3">
        <v>78</v>
      </c>
      <c r="G95" s="16">
        <v>1</v>
      </c>
      <c r="H95" s="13">
        <v>1</v>
      </c>
      <c r="I95" s="13">
        <v>9</v>
      </c>
      <c r="J95" s="13">
        <v>6</v>
      </c>
      <c r="K95" s="22"/>
      <c r="L95" s="13">
        <v>1</v>
      </c>
      <c r="M95" s="13">
        <v>8</v>
      </c>
      <c r="N95" s="13">
        <v>11</v>
      </c>
      <c r="O95" s="17">
        <v>13</v>
      </c>
      <c r="Q95" s="16">
        <f t="shared" si="15"/>
        <v>2.4327348805527172E-5</v>
      </c>
      <c r="R95" s="13">
        <f t="shared" si="16"/>
        <v>2.3437866216659635E-5</v>
      </c>
      <c r="S95" s="13">
        <f t="shared" si="17"/>
        <v>1.4088475626937167E-4</v>
      </c>
      <c r="T95" s="13">
        <f t="shared" si="18"/>
        <v>7.4900756497640631E-5</v>
      </c>
      <c r="U95" s="22"/>
      <c r="V95" s="13">
        <f t="shared" si="19"/>
        <v>4.0316078051927109E-5</v>
      </c>
      <c r="W95" s="13">
        <f t="shared" si="20"/>
        <v>1.9028590457161886E-4</v>
      </c>
      <c r="X95" s="13">
        <f t="shared" si="21"/>
        <v>1.7177300977544582E-4</v>
      </c>
      <c r="Y95" s="17">
        <f t="shared" si="22"/>
        <v>1.5979546180888463E-4</v>
      </c>
      <c r="AA95" s="3">
        <f t="shared" si="23"/>
        <v>3.2321713428727137E-5</v>
      </c>
      <c r="AB95" s="3">
        <f t="shared" si="24"/>
        <v>1.0686188539413925E-4</v>
      </c>
      <c r="AC95" s="3">
        <f t="shared" si="25"/>
        <v>1.5632888302240873E-4</v>
      </c>
      <c r="AD95" s="3">
        <f t="shared" si="26"/>
        <v>1.1734810915326263E-4</v>
      </c>
      <c r="AF95" s="3">
        <f t="shared" si="27"/>
        <v>3.3061949401222566</v>
      </c>
      <c r="AG95"/>
      <c r="AH95" s="3">
        <f t="shared" si="28"/>
        <v>1.3321806729602708</v>
      </c>
      <c r="AJ95" s="3">
        <f t="shared" si="29"/>
        <v>0.12456312869961796</v>
      </c>
    </row>
    <row r="96" spans="1:36" s="3" customFormat="1">
      <c r="A96" s="3" t="s">
        <v>1525</v>
      </c>
      <c r="B96" s="10" t="s">
        <v>1526</v>
      </c>
      <c r="C96" s="10" t="s">
        <v>1527</v>
      </c>
      <c r="D96" t="s">
        <v>11</v>
      </c>
      <c r="E96" s="3">
        <v>179</v>
      </c>
      <c r="G96" s="16">
        <v>1</v>
      </c>
      <c r="H96" s="13">
        <v>1</v>
      </c>
      <c r="I96" s="13">
        <v>9</v>
      </c>
      <c r="J96" s="13">
        <v>8</v>
      </c>
      <c r="K96" s="22"/>
      <c r="L96" s="13">
        <v>1</v>
      </c>
      <c r="M96" s="13">
        <v>1</v>
      </c>
      <c r="N96" s="13">
        <v>11</v>
      </c>
      <c r="O96" s="17">
        <v>11</v>
      </c>
      <c r="Q96" s="16">
        <f t="shared" si="15"/>
        <v>1.0600744172240891E-5</v>
      </c>
      <c r="R96" s="13">
        <f t="shared" si="16"/>
        <v>1.0213148407259506E-5</v>
      </c>
      <c r="S96" s="13">
        <f t="shared" si="17"/>
        <v>6.1391122843636815E-5</v>
      </c>
      <c r="T96" s="13">
        <f t="shared" si="18"/>
        <v>4.3517757965109639E-5</v>
      </c>
      <c r="U96" s="22"/>
      <c r="V96" s="13">
        <f t="shared" si="19"/>
        <v>1.7567899933241981E-5</v>
      </c>
      <c r="W96" s="13">
        <f t="shared" si="20"/>
        <v>1.0364735025549072E-5</v>
      </c>
      <c r="X96" s="13">
        <f t="shared" si="21"/>
        <v>7.4850808728965215E-5</v>
      </c>
      <c r="Y96" s="17">
        <f t="shared" si="22"/>
        <v>5.8918997091544049E-5</v>
      </c>
      <c r="AA96" s="3">
        <f t="shared" si="23"/>
        <v>1.4084322052741435E-5</v>
      </c>
      <c r="AB96" s="3">
        <f t="shared" si="24"/>
        <v>1.028894171640429E-5</v>
      </c>
      <c r="AC96" s="3">
        <f t="shared" si="25"/>
        <v>6.8120965786301022E-5</v>
      </c>
      <c r="AD96" s="3">
        <f t="shared" si="26"/>
        <v>5.1218377528326848E-5</v>
      </c>
      <c r="AF96" s="3">
        <f t="shared" si="27"/>
        <v>0.73052445675946498</v>
      </c>
      <c r="AG96"/>
      <c r="AH96" s="3">
        <f t="shared" si="28"/>
        <v>1.3300102243306327</v>
      </c>
      <c r="AJ96" s="3">
        <f t="shared" si="29"/>
        <v>0.12385497957859512</v>
      </c>
    </row>
    <row r="97" spans="1:36" s="3" customFormat="1">
      <c r="A97" s="3" t="s">
        <v>1054</v>
      </c>
      <c r="B97" s="10" t="s">
        <v>393</v>
      </c>
      <c r="C97" s="10" t="s">
        <v>1055</v>
      </c>
      <c r="D97" t="s">
        <v>241</v>
      </c>
      <c r="E97" s="3">
        <v>128</v>
      </c>
      <c r="G97" s="16">
        <v>155</v>
      </c>
      <c r="H97" s="13">
        <v>629</v>
      </c>
      <c r="I97" s="13">
        <v>937</v>
      </c>
      <c r="J97" s="13">
        <v>824</v>
      </c>
      <c r="K97" s="22"/>
      <c r="L97" s="13">
        <v>59</v>
      </c>
      <c r="M97" s="13">
        <v>714</v>
      </c>
      <c r="N97" s="13">
        <v>901</v>
      </c>
      <c r="O97" s="17">
        <v>926</v>
      </c>
      <c r="Q97" s="16">
        <f t="shared" si="15"/>
        <v>2.2977941176470589E-3</v>
      </c>
      <c r="R97" s="13">
        <f t="shared" si="16"/>
        <v>8.983660877513712E-3</v>
      </c>
      <c r="S97" s="13">
        <f t="shared" si="17"/>
        <v>8.9381105006105001E-3</v>
      </c>
      <c r="T97" s="13">
        <f t="shared" si="18"/>
        <v>6.2682570593962997E-3</v>
      </c>
      <c r="U97" s="22"/>
      <c r="V97" s="13">
        <f t="shared" si="19"/>
        <v>1.4494889937106917E-3</v>
      </c>
      <c r="W97" s="13">
        <f t="shared" si="20"/>
        <v>1.0349025974025974E-2</v>
      </c>
      <c r="X97" s="13">
        <f t="shared" si="21"/>
        <v>8.573766747868453E-3</v>
      </c>
      <c r="Y97" s="17">
        <f t="shared" si="22"/>
        <v>6.9361217641418981E-3</v>
      </c>
      <c r="AA97" s="3">
        <f t="shared" si="23"/>
        <v>1.8736415556788754E-3</v>
      </c>
      <c r="AB97" s="3">
        <f t="shared" si="24"/>
        <v>9.6663434257698438E-3</v>
      </c>
      <c r="AC97" s="3">
        <f t="shared" si="25"/>
        <v>8.7559386242394774E-3</v>
      </c>
      <c r="AD97" s="3">
        <f t="shared" si="26"/>
        <v>6.6021894117690993E-3</v>
      </c>
      <c r="AF97" s="3">
        <f t="shared" si="27"/>
        <v>5.1591209623163188</v>
      </c>
      <c r="AG97"/>
      <c r="AH97" s="3">
        <f t="shared" si="28"/>
        <v>1.3262174224555103</v>
      </c>
      <c r="AJ97" s="3">
        <f t="shared" si="29"/>
        <v>0.12261472891951962</v>
      </c>
    </row>
    <row r="98" spans="1:36" s="3" customFormat="1">
      <c r="A98" s="3" t="s">
        <v>940</v>
      </c>
      <c r="B98" s="10" t="s">
        <v>206</v>
      </c>
      <c r="C98" s="10" t="s">
        <v>941</v>
      </c>
      <c r="D98" t="s">
        <v>11</v>
      </c>
      <c r="E98" s="3">
        <v>438</v>
      </c>
      <c r="G98" s="16">
        <v>1</v>
      </c>
      <c r="H98" s="13">
        <v>22</v>
      </c>
      <c r="I98" s="13">
        <v>142</v>
      </c>
      <c r="J98" s="13">
        <v>125</v>
      </c>
      <c r="K98" s="22"/>
      <c r="L98" s="13">
        <v>1</v>
      </c>
      <c r="M98" s="13">
        <v>51</v>
      </c>
      <c r="N98" s="13">
        <v>146</v>
      </c>
      <c r="O98" s="17">
        <v>150</v>
      </c>
      <c r="Q98" s="16">
        <f t="shared" si="15"/>
        <v>4.3322675955048387E-6</v>
      </c>
      <c r="R98" s="13">
        <f t="shared" si="16"/>
        <v>9.1825064903625412E-5</v>
      </c>
      <c r="S98" s="13">
        <f t="shared" si="17"/>
        <v>3.9584971091820406E-4</v>
      </c>
      <c r="T98" s="13">
        <f t="shared" si="18"/>
        <v>2.7788522673211422E-4</v>
      </c>
      <c r="U98" s="22"/>
      <c r="V98" s="13">
        <f t="shared" si="19"/>
        <v>7.1795755434938682E-6</v>
      </c>
      <c r="W98" s="13">
        <f t="shared" si="20"/>
        <v>2.1602663481332755E-4</v>
      </c>
      <c r="X98" s="13">
        <f t="shared" si="21"/>
        <v>4.0600893219650832E-4</v>
      </c>
      <c r="Y98" s="17">
        <f t="shared" si="22"/>
        <v>3.2834683933332455E-4</v>
      </c>
      <c r="AA98" s="3">
        <f t="shared" si="23"/>
        <v>5.7559215694993539E-6</v>
      </c>
      <c r="AB98" s="3">
        <f t="shared" si="24"/>
        <v>1.5392584985847647E-4</v>
      </c>
      <c r="AC98" s="3">
        <f t="shared" si="25"/>
        <v>4.0092932155735622E-4</v>
      </c>
      <c r="AD98" s="3">
        <f t="shared" si="26"/>
        <v>3.0311603303271938E-4</v>
      </c>
      <c r="AF98" s="3">
        <f t="shared" si="27"/>
        <v>26.742172908354071</v>
      </c>
      <c r="AG98"/>
      <c r="AH98" s="3">
        <f t="shared" si="28"/>
        <v>1.322692559499413</v>
      </c>
      <c r="AJ98" s="3">
        <f t="shared" si="29"/>
        <v>0.12145891052985425</v>
      </c>
    </row>
    <row r="99" spans="1:36" s="3" customFormat="1">
      <c r="A99" s="3" t="s">
        <v>994</v>
      </c>
      <c r="B99" s="10" t="s">
        <v>197</v>
      </c>
      <c r="C99" s="10" t="s">
        <v>995</v>
      </c>
      <c r="D99" t="s">
        <v>11</v>
      </c>
      <c r="E99" s="3">
        <v>76</v>
      </c>
      <c r="G99" s="16">
        <v>1</v>
      </c>
      <c r="H99" s="13">
        <v>10</v>
      </c>
      <c r="I99" s="13">
        <v>40</v>
      </c>
      <c r="J99" s="13">
        <v>25</v>
      </c>
      <c r="K99" s="22"/>
      <c r="L99" s="13">
        <v>1</v>
      </c>
      <c r="M99" s="13">
        <v>14</v>
      </c>
      <c r="N99" s="13">
        <v>35</v>
      </c>
      <c r="O99" s="17">
        <v>47</v>
      </c>
      <c r="Q99" s="16">
        <f t="shared" si="15"/>
        <v>2.4967542195146307E-5</v>
      </c>
      <c r="R99" s="13">
        <f t="shared" si="16"/>
        <v>2.4054652169729624E-4</v>
      </c>
      <c r="S99" s="13">
        <f t="shared" si="17"/>
        <v>6.4263222157958993E-4</v>
      </c>
      <c r="T99" s="13">
        <f t="shared" si="18"/>
        <v>3.2029928765438427E-4</v>
      </c>
      <c r="U99" s="22"/>
      <c r="V99" s="13">
        <f t="shared" si="19"/>
        <v>4.1377027474346237E-5</v>
      </c>
      <c r="W99" s="13">
        <f t="shared" si="20"/>
        <v>3.4176349965823647E-4</v>
      </c>
      <c r="X99" s="13">
        <f t="shared" si="21"/>
        <v>5.6093339316622864E-4</v>
      </c>
      <c r="Y99" s="17">
        <f t="shared" si="22"/>
        <v>5.9292526618559831E-4</v>
      </c>
      <c r="AA99" s="3">
        <f t="shared" si="23"/>
        <v>3.3172284834746271E-5</v>
      </c>
      <c r="AB99" s="3">
        <f t="shared" si="24"/>
        <v>2.9115501067776637E-4</v>
      </c>
      <c r="AC99" s="3">
        <f t="shared" si="25"/>
        <v>6.0178280737290934E-4</v>
      </c>
      <c r="AD99" s="3">
        <f t="shared" si="26"/>
        <v>4.5661227691999129E-4</v>
      </c>
      <c r="AF99" s="3">
        <f t="shared" si="27"/>
        <v>8.7770562723733878</v>
      </c>
      <c r="AG99"/>
      <c r="AH99" s="3">
        <f t="shared" si="28"/>
        <v>1.3179295384525003</v>
      </c>
      <c r="AJ99" s="3">
        <f t="shared" si="29"/>
        <v>0.11989219183668928</v>
      </c>
    </row>
    <row r="100" spans="1:36" s="3" customFormat="1">
      <c r="A100" s="3" t="s">
        <v>1032</v>
      </c>
      <c r="B100" s="10" t="s">
        <v>351</v>
      </c>
      <c r="C100" s="10" t="s">
        <v>1033</v>
      </c>
      <c r="D100" t="s">
        <v>11</v>
      </c>
      <c r="E100" s="3">
        <v>29</v>
      </c>
      <c r="G100" s="16">
        <v>6</v>
      </c>
      <c r="H100" s="13">
        <v>62</v>
      </c>
      <c r="I100" s="13">
        <v>105</v>
      </c>
      <c r="J100" s="13">
        <v>96</v>
      </c>
      <c r="K100" s="22"/>
      <c r="L100" s="13">
        <v>9</v>
      </c>
      <c r="M100" s="13">
        <v>73</v>
      </c>
      <c r="N100" s="13">
        <v>101</v>
      </c>
      <c r="O100" s="17">
        <v>102</v>
      </c>
      <c r="Q100" s="16">
        <f t="shared" si="15"/>
        <v>3.9259307727540401E-4</v>
      </c>
      <c r="R100" s="13">
        <f t="shared" si="16"/>
        <v>3.9084662421988272E-3</v>
      </c>
      <c r="S100" s="13">
        <f t="shared" si="17"/>
        <v>4.4208664898320073E-3</v>
      </c>
      <c r="T100" s="13">
        <f t="shared" si="18"/>
        <v>3.223315314105362E-3</v>
      </c>
      <c r="U100" s="22"/>
      <c r="V100" s="13">
        <f t="shared" si="19"/>
        <v>9.7592713077423554E-4</v>
      </c>
      <c r="W100" s="13">
        <f t="shared" si="20"/>
        <v>4.6702066406499902E-3</v>
      </c>
      <c r="X100" s="13">
        <f t="shared" si="21"/>
        <v>4.2420933260531729E-3</v>
      </c>
      <c r="Y100" s="17">
        <f t="shared" si="22"/>
        <v>3.3722352630012895E-3</v>
      </c>
      <c r="AA100" s="3">
        <f t="shared" si="23"/>
        <v>6.842601040248198E-4</v>
      </c>
      <c r="AB100" s="3">
        <f t="shared" si="24"/>
        <v>4.2893364414244087E-3</v>
      </c>
      <c r="AC100" s="3">
        <f t="shared" si="25"/>
        <v>4.3314799079425901E-3</v>
      </c>
      <c r="AD100" s="3">
        <f t="shared" si="26"/>
        <v>3.2977752885533255E-3</v>
      </c>
      <c r="AF100" s="3">
        <f t="shared" si="27"/>
        <v>6.2685759643073151</v>
      </c>
      <c r="AG100"/>
      <c r="AH100" s="3">
        <f t="shared" si="28"/>
        <v>1.3134551414031403</v>
      </c>
      <c r="AJ100" s="3">
        <f t="shared" si="29"/>
        <v>0.11841524486189788</v>
      </c>
    </row>
    <row r="101" spans="1:36" s="3" customFormat="1">
      <c r="A101" s="3" t="s">
        <v>1404</v>
      </c>
      <c r="B101" s="10" t="s">
        <v>357</v>
      </c>
      <c r="C101" s="10" t="s">
        <v>1405</v>
      </c>
      <c r="D101" t="s">
        <v>11</v>
      </c>
      <c r="E101" s="3">
        <v>118</v>
      </c>
      <c r="G101" s="16">
        <v>2</v>
      </c>
      <c r="H101" s="13">
        <v>3</v>
      </c>
      <c r="I101" s="13">
        <v>11</v>
      </c>
      <c r="J101" s="13">
        <v>12</v>
      </c>
      <c r="K101" s="22"/>
      <c r="L101" s="13">
        <v>1</v>
      </c>
      <c r="M101" s="13">
        <v>2</v>
      </c>
      <c r="N101" s="13">
        <v>17</v>
      </c>
      <c r="O101" s="17">
        <v>15</v>
      </c>
      <c r="Q101" s="16">
        <f t="shared" si="15"/>
        <v>3.2161579776798639E-5</v>
      </c>
      <c r="R101" s="13">
        <f t="shared" si="16"/>
        <v>4.6478480463545385E-5</v>
      </c>
      <c r="S101" s="13">
        <f t="shared" si="17"/>
        <v>1.1382214772045281E-4</v>
      </c>
      <c r="T101" s="13">
        <f t="shared" si="18"/>
        <v>9.9021339098575743E-5</v>
      </c>
      <c r="U101" s="22"/>
      <c r="V101" s="13">
        <f t="shared" si="19"/>
        <v>2.6649610915680631E-5</v>
      </c>
      <c r="W101" s="13">
        <f t="shared" si="20"/>
        <v>3.1445552026665828E-5</v>
      </c>
      <c r="X101" s="13">
        <f t="shared" si="21"/>
        <v>1.7547843679679599E-4</v>
      </c>
      <c r="Y101" s="17">
        <f t="shared" si="22"/>
        <v>1.2187789459999674E-4</v>
      </c>
      <c r="AA101" s="3">
        <f t="shared" si="23"/>
        <v>2.9405595346239633E-5</v>
      </c>
      <c r="AB101" s="3">
        <f t="shared" si="24"/>
        <v>3.8962016245105607E-5</v>
      </c>
      <c r="AC101" s="3">
        <f t="shared" si="25"/>
        <v>1.4465029225862438E-4</v>
      </c>
      <c r="AD101" s="3">
        <f t="shared" si="26"/>
        <v>1.1044961684928624E-4</v>
      </c>
      <c r="AF101" s="3">
        <f t="shared" si="27"/>
        <v>1.3249864791493855</v>
      </c>
      <c r="AG101"/>
      <c r="AH101" s="3">
        <f t="shared" si="28"/>
        <v>1.3096495613561665</v>
      </c>
      <c r="AJ101" s="3">
        <f t="shared" si="29"/>
        <v>0.11715510181639316</v>
      </c>
    </row>
    <row r="102" spans="1:36" s="3" customFormat="1">
      <c r="A102" s="3" t="s">
        <v>1602</v>
      </c>
      <c r="B102" s="10" t="s">
        <v>450</v>
      </c>
      <c r="C102" s="10" t="s">
        <v>1603</v>
      </c>
      <c r="D102" t="s">
        <v>11</v>
      </c>
      <c r="E102" s="3">
        <v>181</v>
      </c>
      <c r="G102" s="16">
        <v>1</v>
      </c>
      <c r="H102" s="13">
        <v>1</v>
      </c>
      <c r="I102" s="13">
        <v>29</v>
      </c>
      <c r="J102" s="13">
        <v>15</v>
      </c>
      <c r="K102" s="22"/>
      <c r="L102" s="13">
        <v>1</v>
      </c>
      <c r="M102" s="13">
        <v>1</v>
      </c>
      <c r="N102" s="13">
        <v>1</v>
      </c>
      <c r="O102" s="17">
        <v>14</v>
      </c>
      <c r="Q102" s="16">
        <f t="shared" si="15"/>
        <v>1.0483608877519997E-5</v>
      </c>
      <c r="R102" s="13">
        <f t="shared" si="16"/>
        <v>1.0100295938671003E-5</v>
      </c>
      <c r="S102" s="13">
        <f t="shared" si="17"/>
        <v>1.9563002988417353E-4</v>
      </c>
      <c r="T102" s="13">
        <f t="shared" si="18"/>
        <v>8.0694185177016147E-5</v>
      </c>
      <c r="U102" s="22"/>
      <c r="V102" s="13">
        <f t="shared" si="19"/>
        <v>1.7373779491990687E-5</v>
      </c>
      <c r="W102" s="13">
        <f t="shared" si="20"/>
        <v>1.0250207566703226E-5</v>
      </c>
      <c r="X102" s="13">
        <f t="shared" si="21"/>
        <v>6.7294298154117399E-6</v>
      </c>
      <c r="Y102" s="17">
        <f t="shared" si="22"/>
        <v>7.4159219845007222E-5</v>
      </c>
      <c r="AA102" s="3">
        <f t="shared" si="23"/>
        <v>1.3928694184755343E-5</v>
      </c>
      <c r="AB102" s="3">
        <f t="shared" si="24"/>
        <v>1.0175251752687114E-5</v>
      </c>
      <c r="AC102" s="3">
        <f t="shared" si="25"/>
        <v>1.0117972984979264E-4</v>
      </c>
      <c r="AD102" s="3">
        <f t="shared" si="26"/>
        <v>7.7426702511011684E-5</v>
      </c>
      <c r="AF102" s="3">
        <f t="shared" si="27"/>
        <v>0.73052445675946487</v>
      </c>
      <c r="AG102"/>
      <c r="AH102" s="3">
        <f t="shared" si="28"/>
        <v>1.3067808206787934</v>
      </c>
      <c r="AJ102" s="3">
        <f t="shared" si="29"/>
        <v>0.11620275181006397</v>
      </c>
    </row>
    <row r="103" spans="1:36" s="3" customFormat="1">
      <c r="A103" s="3" t="s">
        <v>1015</v>
      </c>
      <c r="B103" s="10" t="s">
        <v>303</v>
      </c>
      <c r="C103" s="10" t="s">
        <v>1016</v>
      </c>
      <c r="D103" t="s">
        <v>11</v>
      </c>
      <c r="E103" s="3">
        <v>51</v>
      </c>
      <c r="G103" s="16">
        <v>6</v>
      </c>
      <c r="H103" s="13">
        <v>18</v>
      </c>
      <c r="I103" s="13">
        <v>45</v>
      </c>
      <c r="J103" s="13">
        <v>46</v>
      </c>
      <c r="K103" s="22"/>
      <c r="L103" s="13">
        <v>1</v>
      </c>
      <c r="M103" s="13">
        <v>39</v>
      </c>
      <c r="N103" s="13">
        <v>77</v>
      </c>
      <c r="O103" s="17">
        <v>72</v>
      </c>
      <c r="Q103" s="16">
        <f t="shared" si="15"/>
        <v>2.2323920080366113E-4</v>
      </c>
      <c r="R103" s="13">
        <f t="shared" si="16"/>
        <v>6.4523066996451236E-4</v>
      </c>
      <c r="S103" s="13">
        <f t="shared" si="17"/>
        <v>1.0773540185304892E-3</v>
      </c>
      <c r="T103" s="13">
        <f t="shared" si="18"/>
        <v>8.7824808599194304E-4</v>
      </c>
      <c r="U103" s="22"/>
      <c r="V103" s="13">
        <f t="shared" si="19"/>
        <v>6.1659884079417936E-5</v>
      </c>
      <c r="W103" s="13">
        <f t="shared" si="20"/>
        <v>1.4187493179089817E-3</v>
      </c>
      <c r="X103" s="13">
        <f t="shared" si="21"/>
        <v>1.8389816340665377E-3</v>
      </c>
      <c r="Y103" s="17">
        <f t="shared" si="22"/>
        <v>1.3535615588517287E-3</v>
      </c>
      <c r="AA103" s="3">
        <f t="shared" si="23"/>
        <v>1.4244954244153953E-4</v>
      </c>
      <c r="AB103" s="3">
        <f t="shared" si="24"/>
        <v>1.031989993936747E-3</v>
      </c>
      <c r="AC103" s="3">
        <f t="shared" si="25"/>
        <v>1.4581678262985133E-3</v>
      </c>
      <c r="AD103" s="3">
        <f t="shared" si="26"/>
        <v>1.115904822421836E-3</v>
      </c>
      <c r="AF103" s="3">
        <f t="shared" si="27"/>
        <v>7.2446002721298299</v>
      </c>
      <c r="AG103"/>
      <c r="AH103" s="3">
        <f t="shared" si="28"/>
        <v>1.3067134373824711</v>
      </c>
      <c r="AJ103" s="3">
        <f t="shared" si="29"/>
        <v>0.11618035712242963</v>
      </c>
    </row>
    <row r="104" spans="1:36" s="3" customFormat="1">
      <c r="A104" s="3" t="s">
        <v>1138</v>
      </c>
      <c r="B104" s="10" t="s">
        <v>288</v>
      </c>
      <c r="C104" s="10" t="s">
        <v>1139</v>
      </c>
      <c r="D104" t="s">
        <v>11</v>
      </c>
      <c r="E104" s="3">
        <v>161</v>
      </c>
      <c r="G104" s="16">
        <v>8</v>
      </c>
      <c r="H104" s="13">
        <v>21</v>
      </c>
      <c r="I104" s="13">
        <v>56</v>
      </c>
      <c r="J104" s="13">
        <v>49</v>
      </c>
      <c r="K104" s="22"/>
      <c r="L104" s="13">
        <v>7</v>
      </c>
      <c r="M104" s="13">
        <v>46</v>
      </c>
      <c r="N104" s="13">
        <v>69</v>
      </c>
      <c r="O104" s="17">
        <v>72</v>
      </c>
      <c r="Q104" s="16">
        <f t="shared" si="15"/>
        <v>9.4287364314589781E-5</v>
      </c>
      <c r="R104" s="13">
        <f t="shared" si="16"/>
        <v>2.3845481281297194E-4</v>
      </c>
      <c r="S104" s="13">
        <f t="shared" si="17"/>
        <v>4.2469607686998988E-4</v>
      </c>
      <c r="T104" s="13">
        <f t="shared" si="18"/>
        <v>2.9634647136023032E-4</v>
      </c>
      <c r="U104" s="22"/>
      <c r="V104" s="13">
        <f t="shared" si="19"/>
        <v>1.3672409078479628E-4</v>
      </c>
      <c r="W104" s="13">
        <f t="shared" si="20"/>
        <v>5.3008216273522392E-4</v>
      </c>
      <c r="X104" s="13">
        <f t="shared" si="21"/>
        <v>5.2201148425265356E-4</v>
      </c>
      <c r="Y104" s="17">
        <f t="shared" si="22"/>
        <v>4.2876794721390164E-4</v>
      </c>
      <c r="AA104" s="3">
        <f t="shared" si="23"/>
        <v>1.1550572754969303E-4</v>
      </c>
      <c r="AB104" s="3">
        <f t="shared" si="24"/>
        <v>3.8426848777409791E-4</v>
      </c>
      <c r="AC104" s="3">
        <f t="shared" si="25"/>
        <v>4.7335378056132172E-4</v>
      </c>
      <c r="AD104" s="3">
        <f t="shared" si="26"/>
        <v>3.6255720928706598E-4</v>
      </c>
      <c r="AF104" s="3">
        <f t="shared" si="27"/>
        <v>3.3268349191495927</v>
      </c>
      <c r="AG104"/>
      <c r="AH104" s="3">
        <f t="shared" si="28"/>
        <v>1.3055974848552221</v>
      </c>
      <c r="AJ104" s="3">
        <f t="shared" si="29"/>
        <v>0.11580930477180311</v>
      </c>
    </row>
    <row r="105" spans="1:36" s="3" customFormat="1">
      <c r="A105" s="3" t="s">
        <v>987</v>
      </c>
      <c r="B105" s="10" t="s">
        <v>495</v>
      </c>
      <c r="C105" s="10" t="s">
        <v>988</v>
      </c>
      <c r="D105" t="s">
        <v>11</v>
      </c>
      <c r="E105" s="3">
        <v>48</v>
      </c>
      <c r="G105" s="16">
        <v>6</v>
      </c>
      <c r="H105" s="13">
        <v>27</v>
      </c>
      <c r="I105" s="13">
        <v>55</v>
      </c>
      <c r="J105" s="13">
        <v>52</v>
      </c>
      <c r="K105" s="22"/>
      <c r="L105" s="13">
        <v>1</v>
      </c>
      <c r="M105" s="13">
        <v>43</v>
      </c>
      <c r="N105" s="13">
        <v>63</v>
      </c>
      <c r="O105" s="17">
        <v>63</v>
      </c>
      <c r="Q105" s="16">
        <f t="shared" si="15"/>
        <v>2.3719165085388995E-4</v>
      </c>
      <c r="R105" s="13">
        <f t="shared" si="16"/>
        <v>1.0283363802559415E-3</v>
      </c>
      <c r="S105" s="13">
        <f t="shared" si="17"/>
        <v>1.3990638990638989E-3</v>
      </c>
      <c r="T105" s="13">
        <f t="shared" si="18"/>
        <v>1.0548523206751054E-3</v>
      </c>
      <c r="U105" s="22"/>
      <c r="V105" s="13">
        <f t="shared" si="19"/>
        <v>6.5513626834381541E-5</v>
      </c>
      <c r="W105" s="13">
        <f t="shared" si="20"/>
        <v>1.6620284477427336E-3</v>
      </c>
      <c r="X105" s="13">
        <f t="shared" si="21"/>
        <v>1.5986601705237516E-3</v>
      </c>
      <c r="Y105" s="17">
        <f t="shared" si="22"/>
        <v>1.2583892617449664E-3</v>
      </c>
      <c r="AA105" s="3">
        <f t="shared" si="23"/>
        <v>1.5135263884413574E-4</v>
      </c>
      <c r="AB105" s="3">
        <f t="shared" si="24"/>
        <v>1.3451824139993375E-3</v>
      </c>
      <c r="AC105" s="3">
        <f t="shared" si="25"/>
        <v>1.4988620347938253E-3</v>
      </c>
      <c r="AD105" s="3">
        <f t="shared" si="26"/>
        <v>1.156620791210036E-3</v>
      </c>
      <c r="AF105" s="3">
        <f t="shared" si="27"/>
        <v>8.887736773354959</v>
      </c>
      <c r="AG105"/>
      <c r="AH105" s="3">
        <f t="shared" si="28"/>
        <v>1.295897537191721</v>
      </c>
      <c r="AJ105" s="3">
        <f t="shared" si="29"/>
        <v>0.11257066450417842</v>
      </c>
    </row>
    <row r="106" spans="1:36" s="3" customFormat="1">
      <c r="A106" s="3" t="s">
        <v>1144</v>
      </c>
      <c r="B106" s="10" t="s">
        <v>203</v>
      </c>
      <c r="C106" s="10" t="s">
        <v>1145</v>
      </c>
      <c r="D106" t="s">
        <v>11</v>
      </c>
      <c r="E106" s="3">
        <v>227</v>
      </c>
      <c r="G106" s="16">
        <v>1</v>
      </c>
      <c r="H106" s="13">
        <v>1</v>
      </c>
      <c r="I106" s="13">
        <v>33</v>
      </c>
      <c r="J106" s="13">
        <v>17</v>
      </c>
      <c r="K106" s="22"/>
      <c r="L106" s="13">
        <v>1</v>
      </c>
      <c r="M106" s="13">
        <v>8</v>
      </c>
      <c r="N106" s="13">
        <v>26</v>
      </c>
      <c r="O106" s="17">
        <v>41</v>
      </c>
      <c r="Q106" s="16">
        <f t="shared" si="15"/>
        <v>8.3591771226040516E-6</v>
      </c>
      <c r="R106" s="13">
        <f t="shared" si="16"/>
        <v>8.0535399334777604E-6</v>
      </c>
      <c r="S106" s="13">
        <f t="shared" si="17"/>
        <v>1.7750238014555195E-4</v>
      </c>
      <c r="T106" s="13">
        <f t="shared" si="18"/>
        <v>7.2921000819288893E-5</v>
      </c>
      <c r="U106" s="22"/>
      <c r="V106" s="13">
        <f t="shared" si="19"/>
        <v>1.3853101709472753E-5</v>
      </c>
      <c r="W106" s="13">
        <f t="shared" si="20"/>
        <v>6.5384583949719264E-5</v>
      </c>
      <c r="X106" s="13">
        <f t="shared" si="21"/>
        <v>1.3950967714241254E-4</v>
      </c>
      <c r="Y106" s="17">
        <f t="shared" si="22"/>
        <v>1.7317041235676483E-4</v>
      </c>
      <c r="AA106" s="3">
        <f t="shared" si="23"/>
        <v>1.1106139416038401E-5</v>
      </c>
      <c r="AB106" s="3">
        <f t="shared" si="24"/>
        <v>3.671906194159851E-5</v>
      </c>
      <c r="AC106" s="3">
        <f t="shared" si="25"/>
        <v>1.5850602864398225E-4</v>
      </c>
      <c r="AD106" s="3">
        <f t="shared" si="26"/>
        <v>1.2304570658802687E-4</v>
      </c>
      <c r="AF106" s="3">
        <f t="shared" si="27"/>
        <v>3.3061949401222561</v>
      </c>
      <c r="AG106"/>
      <c r="AH106" s="3">
        <f t="shared" si="28"/>
        <v>1.2881882110253646</v>
      </c>
      <c r="AJ106" s="3">
        <f t="shared" si="29"/>
        <v>0.1099793203515963</v>
      </c>
    </row>
    <row r="107" spans="1:36" s="3" customFormat="1">
      <c r="A107" s="3" t="s">
        <v>1029</v>
      </c>
      <c r="B107" s="10" t="s">
        <v>1030</v>
      </c>
      <c r="C107" s="10" t="s">
        <v>1031</v>
      </c>
      <c r="D107" t="s">
        <v>11</v>
      </c>
      <c r="E107" s="3">
        <v>73</v>
      </c>
      <c r="G107" s="16">
        <v>5</v>
      </c>
      <c r="H107" s="13">
        <v>15</v>
      </c>
      <c r="I107" s="13">
        <v>65</v>
      </c>
      <c r="J107" s="13">
        <v>58</v>
      </c>
      <c r="K107" s="22"/>
      <c r="L107" s="13">
        <v>1</v>
      </c>
      <c r="M107" s="13">
        <v>29</v>
      </c>
      <c r="N107" s="13">
        <v>54</v>
      </c>
      <c r="O107" s="17">
        <v>59</v>
      </c>
      <c r="Q107" s="16">
        <f t="shared" si="15"/>
        <v>1.2996802786514517E-4</v>
      </c>
      <c r="R107" s="13">
        <f t="shared" si="16"/>
        <v>3.7564799278755849E-4</v>
      </c>
      <c r="S107" s="13">
        <f t="shared" si="17"/>
        <v>1.0871928680147858E-3</v>
      </c>
      <c r="T107" s="13">
        <f t="shared" si="18"/>
        <v>7.736324712222059E-4</v>
      </c>
      <c r="U107" s="22"/>
      <c r="V107" s="13">
        <f t="shared" si="19"/>
        <v>4.3077453260963208E-5</v>
      </c>
      <c r="W107" s="13">
        <f t="shared" si="20"/>
        <v>7.3703204818664693E-4</v>
      </c>
      <c r="X107" s="13">
        <f t="shared" si="21"/>
        <v>9.0100612350458003E-4</v>
      </c>
      <c r="Y107" s="17">
        <f t="shared" si="22"/>
        <v>7.7489854082664605E-4</v>
      </c>
      <c r="AA107" s="3">
        <f t="shared" si="23"/>
        <v>8.6522740563054195E-5</v>
      </c>
      <c r="AB107" s="3">
        <f t="shared" si="24"/>
        <v>5.5634002048710269E-4</v>
      </c>
      <c r="AC107" s="3">
        <f t="shared" si="25"/>
        <v>9.940994957596829E-4</v>
      </c>
      <c r="AD107" s="3">
        <f t="shared" si="26"/>
        <v>7.7426550602442603E-4</v>
      </c>
      <c r="AF107" s="3">
        <f t="shared" si="27"/>
        <v>6.4299861154035582</v>
      </c>
      <c r="AG107"/>
      <c r="AH107" s="3">
        <f t="shared" si="28"/>
        <v>1.2839258471735684</v>
      </c>
      <c r="AJ107" s="3">
        <f t="shared" si="29"/>
        <v>0.10853994188447723</v>
      </c>
    </row>
    <row r="108" spans="1:36" s="3" customFormat="1">
      <c r="A108" s="3" t="s">
        <v>1274</v>
      </c>
      <c r="B108" s="10" t="s">
        <v>348</v>
      </c>
      <c r="C108" s="10" t="s">
        <v>1275</v>
      </c>
      <c r="D108" t="s">
        <v>11</v>
      </c>
      <c r="E108" s="3">
        <v>38</v>
      </c>
      <c r="G108" s="16">
        <v>5</v>
      </c>
      <c r="H108" s="13">
        <v>7</v>
      </c>
      <c r="I108" s="13">
        <v>24</v>
      </c>
      <c r="J108" s="13">
        <v>17</v>
      </c>
      <c r="K108" s="22"/>
      <c r="L108" s="13">
        <v>3</v>
      </c>
      <c r="M108" s="13">
        <v>12</v>
      </c>
      <c r="N108" s="13">
        <v>24</v>
      </c>
      <c r="O108" s="17">
        <v>31</v>
      </c>
      <c r="Q108" s="16">
        <f t="shared" si="15"/>
        <v>2.4967542195146307E-4</v>
      </c>
      <c r="R108" s="13">
        <f t="shared" si="16"/>
        <v>3.3676513037621475E-4</v>
      </c>
      <c r="S108" s="13">
        <f t="shared" si="17"/>
        <v>7.7115866589550798E-4</v>
      </c>
      <c r="T108" s="13">
        <f t="shared" si="18"/>
        <v>4.3560703120996258E-4</v>
      </c>
      <c r="U108" s="22"/>
      <c r="V108" s="13">
        <f t="shared" si="19"/>
        <v>2.4826216484607745E-4</v>
      </c>
      <c r="W108" s="13">
        <f t="shared" si="20"/>
        <v>5.8588028512840536E-4</v>
      </c>
      <c r="X108" s="13">
        <f t="shared" si="21"/>
        <v>7.6928008205654202E-4</v>
      </c>
      <c r="Y108" s="17">
        <f t="shared" si="22"/>
        <v>7.8215673411717211E-4</v>
      </c>
      <c r="AA108" s="3">
        <f t="shared" si="23"/>
        <v>2.4896879339877026E-4</v>
      </c>
      <c r="AB108" s="3">
        <f t="shared" si="24"/>
        <v>4.6132270775231006E-4</v>
      </c>
      <c r="AC108" s="3">
        <f t="shared" si="25"/>
        <v>7.70219373976025E-4</v>
      </c>
      <c r="AD108" s="3">
        <f t="shared" si="26"/>
        <v>6.0888188266356737E-4</v>
      </c>
      <c r="AF108" s="3">
        <f t="shared" si="27"/>
        <v>1.8529338615278388</v>
      </c>
      <c r="AG108"/>
      <c r="AH108" s="3">
        <f t="shared" si="28"/>
        <v>1.2649733813834025</v>
      </c>
      <c r="AJ108" s="3">
        <f t="shared" si="29"/>
        <v>0.1020813868241417</v>
      </c>
    </row>
    <row r="109" spans="1:36" s="3" customFormat="1">
      <c r="A109" s="3" t="s">
        <v>1518</v>
      </c>
      <c r="B109" s="10" t="s">
        <v>552</v>
      </c>
      <c r="C109" s="10" t="s">
        <v>1519</v>
      </c>
      <c r="D109" t="s">
        <v>11</v>
      </c>
      <c r="E109" s="3">
        <v>61</v>
      </c>
      <c r="G109" s="16">
        <v>1</v>
      </c>
      <c r="H109" s="13">
        <v>1</v>
      </c>
      <c r="I109" s="13">
        <v>2</v>
      </c>
      <c r="J109" s="13">
        <v>6</v>
      </c>
      <c r="K109" s="22"/>
      <c r="L109" s="13">
        <v>1</v>
      </c>
      <c r="M109" s="13">
        <v>1</v>
      </c>
      <c r="N109" s="13">
        <v>17</v>
      </c>
      <c r="O109" s="17">
        <v>13</v>
      </c>
      <c r="Q109" s="16">
        <f t="shared" si="15"/>
        <v>3.1107101751329827E-5</v>
      </c>
      <c r="R109" s="13">
        <f t="shared" si="16"/>
        <v>2.9969730572122157E-5</v>
      </c>
      <c r="S109" s="13">
        <f t="shared" si="17"/>
        <v>4.003282691807282E-5</v>
      </c>
      <c r="T109" s="13">
        <f t="shared" si="18"/>
        <v>9.5774737816655219E-5</v>
      </c>
      <c r="U109" s="22"/>
      <c r="V109" s="13">
        <f t="shared" si="19"/>
        <v>5.1551706361480566E-5</v>
      </c>
      <c r="W109" s="13">
        <f t="shared" si="20"/>
        <v>3.0414550320873507E-5</v>
      </c>
      <c r="X109" s="13">
        <f t="shared" si="21"/>
        <v>3.3945009085281842E-4</v>
      </c>
      <c r="Y109" s="17">
        <f t="shared" si="22"/>
        <v>2.0432862329660656E-4</v>
      </c>
      <c r="AA109" s="3">
        <f t="shared" si="23"/>
        <v>4.1329404056405193E-5</v>
      </c>
      <c r="AB109" s="3">
        <f t="shared" si="24"/>
        <v>3.0192140446497834E-5</v>
      </c>
      <c r="AC109" s="3">
        <f t="shared" si="25"/>
        <v>1.8974145888544562E-4</v>
      </c>
      <c r="AD109" s="3">
        <f t="shared" si="26"/>
        <v>1.5005168055663088E-4</v>
      </c>
      <c r="AF109" s="3">
        <f t="shared" si="27"/>
        <v>0.73052445675946498</v>
      </c>
      <c r="AG109"/>
      <c r="AH109" s="3">
        <f t="shared" si="28"/>
        <v>1.2645073895979155</v>
      </c>
      <c r="AJ109" s="3">
        <f t="shared" si="29"/>
        <v>0.10192137164184781</v>
      </c>
    </row>
    <row r="110" spans="1:36" s="3" customFormat="1">
      <c r="A110" s="3" t="s">
        <v>1500</v>
      </c>
      <c r="B110" s="10" t="s">
        <v>789</v>
      </c>
      <c r="C110" s="10" t="s">
        <v>1501</v>
      </c>
      <c r="D110" t="s">
        <v>11</v>
      </c>
      <c r="E110" s="3">
        <v>343</v>
      </c>
      <c r="G110" s="16">
        <v>1</v>
      </c>
      <c r="H110" s="13">
        <v>1</v>
      </c>
      <c r="I110" s="13">
        <v>6</v>
      </c>
      <c r="J110" s="13">
        <v>6</v>
      </c>
      <c r="K110" s="22"/>
      <c r="L110" s="13">
        <v>1</v>
      </c>
      <c r="M110" s="13">
        <v>1</v>
      </c>
      <c r="N110" s="13">
        <v>5</v>
      </c>
      <c r="O110" s="17">
        <v>5</v>
      </c>
      <c r="Q110" s="16">
        <f t="shared" si="15"/>
        <v>5.532166783764197E-6</v>
      </c>
      <c r="R110" s="13">
        <f t="shared" si="16"/>
        <v>5.3298937752170602E-6</v>
      </c>
      <c r="S110" s="13">
        <f t="shared" si="17"/>
        <v>2.1358621941712321E-5</v>
      </c>
      <c r="T110" s="13">
        <f t="shared" si="18"/>
        <v>1.7032825092757927E-5</v>
      </c>
      <c r="U110" s="22"/>
      <c r="V110" s="13">
        <f t="shared" si="19"/>
        <v>9.1680877202633068E-6</v>
      </c>
      <c r="W110" s="13">
        <f t="shared" si="20"/>
        <v>5.4090016605635097E-6</v>
      </c>
      <c r="X110" s="13">
        <f t="shared" si="21"/>
        <v>1.7755492661654882E-5</v>
      </c>
      <c r="Y110" s="17">
        <f t="shared" si="22"/>
        <v>1.3976279458503028E-5</v>
      </c>
      <c r="AA110" s="3">
        <f t="shared" si="23"/>
        <v>7.3501272520137519E-6</v>
      </c>
      <c r="AB110" s="3">
        <f t="shared" si="24"/>
        <v>5.369447717890285E-6</v>
      </c>
      <c r="AC110" s="3">
        <f t="shared" si="25"/>
        <v>1.9557057301683603E-5</v>
      </c>
      <c r="AD110" s="3">
        <f t="shared" si="26"/>
        <v>1.5504552275630477E-5</v>
      </c>
      <c r="AF110" s="3">
        <f t="shared" si="27"/>
        <v>0.73052445675946498</v>
      </c>
      <c r="AG110"/>
      <c r="AH110" s="3">
        <f t="shared" si="28"/>
        <v>1.2613751725306326</v>
      </c>
      <c r="AJ110" s="3">
        <f t="shared" si="29"/>
        <v>0.10084427858447735</v>
      </c>
    </row>
    <row r="111" spans="1:36" s="3" customFormat="1">
      <c r="A111" s="3" t="s">
        <v>1294</v>
      </c>
      <c r="B111" s="10" t="s">
        <v>1295</v>
      </c>
      <c r="C111" s="10" t="s">
        <v>1296</v>
      </c>
      <c r="D111" t="s">
        <v>11</v>
      </c>
      <c r="E111" s="3">
        <v>35</v>
      </c>
      <c r="G111" s="16">
        <v>1</v>
      </c>
      <c r="H111" s="13">
        <v>1</v>
      </c>
      <c r="I111" s="13">
        <v>4</v>
      </c>
      <c r="J111" s="13">
        <v>6</v>
      </c>
      <c r="K111" s="22"/>
      <c r="L111" s="13">
        <v>1</v>
      </c>
      <c r="M111" s="13">
        <v>4</v>
      </c>
      <c r="N111" s="13">
        <v>7</v>
      </c>
      <c r="O111" s="17">
        <v>5</v>
      </c>
      <c r="Q111" s="16">
        <f t="shared" si="15"/>
        <v>5.4215234480889127E-5</v>
      </c>
      <c r="R111" s="13">
        <f t="shared" si="16"/>
        <v>5.2232958997127183E-5</v>
      </c>
      <c r="S111" s="13">
        <f t="shared" si="17"/>
        <v>1.3954299668585382E-4</v>
      </c>
      <c r="T111" s="13">
        <f t="shared" si="18"/>
        <v>1.6692168590902768E-4</v>
      </c>
      <c r="U111" s="22"/>
      <c r="V111" s="13">
        <f t="shared" si="19"/>
        <v>8.9847259658580413E-5</v>
      </c>
      <c r="W111" s="13">
        <f t="shared" si="20"/>
        <v>2.1203286509408959E-4</v>
      </c>
      <c r="X111" s="13">
        <f t="shared" si="21"/>
        <v>2.43605359317905E-4</v>
      </c>
      <c r="Y111" s="17">
        <f t="shared" si="22"/>
        <v>1.3696753869332968E-4</v>
      </c>
      <c r="AA111" s="3">
        <f t="shared" si="23"/>
        <v>7.2031247069734777E-5</v>
      </c>
      <c r="AB111" s="3">
        <f t="shared" si="24"/>
        <v>1.3213291204560839E-4</v>
      </c>
      <c r="AC111" s="3">
        <f t="shared" si="25"/>
        <v>1.9157417800187942E-4</v>
      </c>
      <c r="AD111" s="3">
        <f t="shared" si="26"/>
        <v>1.5194461230117867E-4</v>
      </c>
      <c r="AF111" s="3">
        <f t="shared" si="27"/>
        <v>1.8343832353435181</v>
      </c>
      <c r="AG111"/>
      <c r="AH111" s="3">
        <f t="shared" si="28"/>
        <v>1.2608158663905014</v>
      </c>
      <c r="AJ111" s="3">
        <f t="shared" si="29"/>
        <v>0.10065166543932949</v>
      </c>
    </row>
    <row r="112" spans="1:36" s="3" customFormat="1">
      <c r="A112" s="3" t="s">
        <v>1343</v>
      </c>
      <c r="B112" s="10" t="s">
        <v>1344</v>
      </c>
      <c r="C112" s="10" t="s">
        <v>1345</v>
      </c>
      <c r="D112" t="s">
        <v>11</v>
      </c>
      <c r="E112" s="3">
        <v>48</v>
      </c>
      <c r="G112" s="16">
        <v>1</v>
      </c>
      <c r="H112" s="13">
        <v>1</v>
      </c>
      <c r="I112" s="13">
        <v>11</v>
      </c>
      <c r="J112" s="13">
        <v>12</v>
      </c>
      <c r="K112" s="22"/>
      <c r="L112" s="13">
        <v>1</v>
      </c>
      <c r="M112" s="13">
        <v>3</v>
      </c>
      <c r="N112" s="13">
        <v>10</v>
      </c>
      <c r="O112" s="17">
        <v>9</v>
      </c>
      <c r="Q112" s="16">
        <f t="shared" si="15"/>
        <v>3.9531941808981658E-5</v>
      </c>
      <c r="R112" s="13">
        <f t="shared" si="16"/>
        <v>3.8086532602071903E-5</v>
      </c>
      <c r="S112" s="13">
        <f t="shared" si="17"/>
        <v>2.7981277981277978E-4</v>
      </c>
      <c r="T112" s="13">
        <f t="shared" si="18"/>
        <v>2.4342745861733204E-4</v>
      </c>
      <c r="U112" s="22"/>
      <c r="V112" s="13">
        <f t="shared" si="19"/>
        <v>6.5513626834381541E-5</v>
      </c>
      <c r="W112" s="13">
        <f t="shared" si="20"/>
        <v>1.1595547309833024E-4</v>
      </c>
      <c r="X112" s="13">
        <f t="shared" si="21"/>
        <v>2.5375558262281771E-4</v>
      </c>
      <c r="Y112" s="17">
        <f t="shared" si="22"/>
        <v>1.7976989453499521E-4</v>
      </c>
      <c r="AA112" s="3">
        <f t="shared" si="23"/>
        <v>5.25227843216816E-5</v>
      </c>
      <c r="AB112" s="3">
        <f t="shared" si="24"/>
        <v>7.7021002850201066E-5</v>
      </c>
      <c r="AC112" s="3">
        <f t="shared" si="25"/>
        <v>2.6678418121779874E-4</v>
      </c>
      <c r="AD112" s="3">
        <f t="shared" si="26"/>
        <v>2.1159867657616363E-4</v>
      </c>
      <c r="AF112" s="3">
        <f t="shared" si="27"/>
        <v>1.4664303091488338</v>
      </c>
      <c r="AG112"/>
      <c r="AH112" s="3">
        <f t="shared" si="28"/>
        <v>1.2608026927889193</v>
      </c>
      <c r="AJ112" s="3">
        <f t="shared" si="29"/>
        <v>0.10064712770109537</v>
      </c>
    </row>
    <row r="113" spans="1:36" s="3" customFormat="1">
      <c r="A113" s="3" t="s">
        <v>1006</v>
      </c>
      <c r="B113" s="10" t="s">
        <v>233</v>
      </c>
      <c r="C113" s="10" t="s">
        <v>1007</v>
      </c>
      <c r="D113" t="s">
        <v>11</v>
      </c>
      <c r="E113" s="3">
        <v>183</v>
      </c>
      <c r="G113" s="16">
        <v>13</v>
      </c>
      <c r="H113" s="13">
        <v>45</v>
      </c>
      <c r="I113" s="13">
        <v>109</v>
      </c>
      <c r="J113" s="13">
        <v>92</v>
      </c>
      <c r="K113" s="22"/>
      <c r="L113" s="13">
        <v>1</v>
      </c>
      <c r="M113" s="13">
        <v>69</v>
      </c>
      <c r="N113" s="13">
        <v>112</v>
      </c>
      <c r="O113" s="17">
        <v>133</v>
      </c>
      <c r="Q113" s="16">
        <f t="shared" si="15"/>
        <v>1.3479744092242924E-4</v>
      </c>
      <c r="R113" s="13">
        <f t="shared" si="16"/>
        <v>4.4954595858183233E-4</v>
      </c>
      <c r="S113" s="13">
        <f t="shared" si="17"/>
        <v>7.2726302234498959E-4</v>
      </c>
      <c r="T113" s="13">
        <f t="shared" si="18"/>
        <v>4.8951532661846008E-4</v>
      </c>
      <c r="U113" s="22"/>
      <c r="V113" s="13">
        <f t="shared" si="19"/>
        <v>1.7183902120493522E-5</v>
      </c>
      <c r="W113" s="13">
        <f t="shared" si="20"/>
        <v>6.995346573800906E-4</v>
      </c>
      <c r="X113" s="13">
        <f t="shared" si="21"/>
        <v>7.4545902304932674E-4</v>
      </c>
      <c r="Y113" s="17">
        <f t="shared" si="22"/>
        <v>6.968129973961199E-4</v>
      </c>
      <c r="AA113" s="3">
        <f t="shared" si="23"/>
        <v>7.5990671521461385E-5</v>
      </c>
      <c r="AB113" s="3">
        <f t="shared" si="24"/>
        <v>5.7454030798096149E-4</v>
      </c>
      <c r="AC113" s="3">
        <f t="shared" si="25"/>
        <v>7.3636102269715822E-4</v>
      </c>
      <c r="AD113" s="3">
        <f t="shared" si="26"/>
        <v>5.9316416200728994E-4</v>
      </c>
      <c r="AF113" s="3">
        <f t="shared" si="27"/>
        <v>7.5606689147193427</v>
      </c>
      <c r="AG113"/>
      <c r="AH113" s="3">
        <f t="shared" si="28"/>
        <v>1.2414118550340005</v>
      </c>
      <c r="AJ113" s="3">
        <f t="shared" si="29"/>
        <v>9.3915888424330379E-2</v>
      </c>
    </row>
    <row r="114" spans="1:36" s="3" customFormat="1">
      <c r="A114" s="3" t="s">
        <v>1013</v>
      </c>
      <c r="B114" s="10" t="s">
        <v>447</v>
      </c>
      <c r="C114" s="10" t="s">
        <v>1014</v>
      </c>
      <c r="D114" t="s">
        <v>11</v>
      </c>
      <c r="E114" s="3">
        <v>75</v>
      </c>
      <c r="G114" s="16">
        <v>1</v>
      </c>
      <c r="H114" s="13">
        <v>10</v>
      </c>
      <c r="I114" s="13">
        <v>45</v>
      </c>
      <c r="J114" s="13">
        <v>40</v>
      </c>
      <c r="K114" s="22"/>
      <c r="L114" s="13">
        <v>1</v>
      </c>
      <c r="M114" s="13">
        <v>10</v>
      </c>
      <c r="N114" s="13">
        <v>47</v>
      </c>
      <c r="O114" s="17">
        <v>54</v>
      </c>
      <c r="Q114" s="16">
        <f t="shared" si="15"/>
        <v>2.5300442757748262E-5</v>
      </c>
      <c r="R114" s="13">
        <f t="shared" si="16"/>
        <v>2.4375380865326019E-4</v>
      </c>
      <c r="S114" s="13">
        <f t="shared" si="17"/>
        <v>7.326007326007326E-4</v>
      </c>
      <c r="T114" s="13">
        <f t="shared" si="18"/>
        <v>5.1931191171697498E-4</v>
      </c>
      <c r="U114" s="22"/>
      <c r="V114" s="13">
        <f t="shared" si="19"/>
        <v>4.1928721174004198E-5</v>
      </c>
      <c r="W114" s="13">
        <f t="shared" si="20"/>
        <v>2.4737167594310452E-4</v>
      </c>
      <c r="X114" s="13">
        <f t="shared" si="21"/>
        <v>7.6329679252943575E-4</v>
      </c>
      <c r="Y114" s="17">
        <f t="shared" si="22"/>
        <v>6.9031639501438162E-4</v>
      </c>
      <c r="AA114" s="3">
        <f t="shared" si="23"/>
        <v>3.3614581965876226E-5</v>
      </c>
      <c r="AB114" s="3">
        <f t="shared" si="24"/>
        <v>2.4556274229818234E-4</v>
      </c>
      <c r="AC114" s="3">
        <f t="shared" si="25"/>
        <v>7.4794876256508423E-4</v>
      </c>
      <c r="AD114" s="3">
        <f t="shared" si="26"/>
        <v>6.048141533656783E-4</v>
      </c>
      <c r="AF114" s="3">
        <f t="shared" si="27"/>
        <v>7.3052445675946487</v>
      </c>
      <c r="AG114"/>
      <c r="AH114" s="3">
        <f t="shared" si="28"/>
        <v>1.2366588288367402</v>
      </c>
      <c r="AJ114" s="3">
        <f t="shared" si="29"/>
        <v>9.2249902385620058E-2</v>
      </c>
    </row>
    <row r="115" spans="1:36" s="3" customFormat="1">
      <c r="A115" s="3" t="s">
        <v>1102</v>
      </c>
      <c r="B115" s="10" t="s">
        <v>58</v>
      </c>
      <c r="C115" s="10" t="s">
        <v>1103</v>
      </c>
      <c r="D115" t="s">
        <v>11</v>
      </c>
      <c r="E115" s="3">
        <v>168</v>
      </c>
      <c r="G115" s="16">
        <v>1</v>
      </c>
      <c r="H115" s="13">
        <v>2</v>
      </c>
      <c r="I115" s="13">
        <v>15</v>
      </c>
      <c r="J115" s="13">
        <v>10</v>
      </c>
      <c r="K115" s="22"/>
      <c r="L115" s="13">
        <v>1</v>
      </c>
      <c r="M115" s="13">
        <v>9</v>
      </c>
      <c r="N115" s="13">
        <v>19</v>
      </c>
      <c r="O115" s="17">
        <v>25</v>
      </c>
      <c r="Q115" s="16">
        <f t="shared" si="15"/>
        <v>1.1294840516851902E-5</v>
      </c>
      <c r="R115" s="13">
        <f t="shared" si="16"/>
        <v>2.1763732915469659E-5</v>
      </c>
      <c r="S115" s="13">
        <f t="shared" si="17"/>
        <v>1.0901796616082331E-4</v>
      </c>
      <c r="T115" s="13">
        <f t="shared" si="18"/>
        <v>5.7958918718412384E-5</v>
      </c>
      <c r="U115" s="22"/>
      <c r="V115" s="13">
        <f t="shared" si="19"/>
        <v>1.8718179095537584E-5</v>
      </c>
      <c r="W115" s="13">
        <f t="shared" si="20"/>
        <v>9.9390405512854492E-5</v>
      </c>
      <c r="X115" s="13">
        <f t="shared" si="21"/>
        <v>1.3775303056667246E-4</v>
      </c>
      <c r="Y115" s="17">
        <f t="shared" si="22"/>
        <v>1.4267451947221841E-4</v>
      </c>
      <c r="AA115" s="3">
        <f t="shared" si="23"/>
        <v>1.5006509806194742E-5</v>
      </c>
      <c r="AB115" s="3">
        <f t="shared" si="24"/>
        <v>6.0577069214162077E-5</v>
      </c>
      <c r="AC115" s="3">
        <f t="shared" si="25"/>
        <v>1.2338549836374789E-4</v>
      </c>
      <c r="AD115" s="3">
        <f t="shared" si="26"/>
        <v>1.0031671909531539E-4</v>
      </c>
      <c r="AF115" s="3">
        <f t="shared" si="27"/>
        <v>4.0367193968817219</v>
      </c>
      <c r="AG115"/>
      <c r="AH115" s="3">
        <f t="shared" si="28"/>
        <v>1.2299594671404057</v>
      </c>
      <c r="AJ115" s="3">
        <f t="shared" si="29"/>
        <v>8.9890799661098905E-2</v>
      </c>
    </row>
    <row r="116" spans="1:36" s="3" customFormat="1">
      <c r="A116" s="3" t="s">
        <v>1096</v>
      </c>
      <c r="B116" s="10" t="s">
        <v>438</v>
      </c>
      <c r="C116" s="10" t="s">
        <v>1097</v>
      </c>
      <c r="D116" t="s">
        <v>11</v>
      </c>
      <c r="E116" s="3">
        <v>91</v>
      </c>
      <c r="G116" s="16">
        <v>57</v>
      </c>
      <c r="H116" s="13">
        <v>142</v>
      </c>
      <c r="I116" s="13">
        <v>284</v>
      </c>
      <c r="J116" s="13">
        <v>321</v>
      </c>
      <c r="K116" s="22"/>
      <c r="L116" s="13">
        <v>6</v>
      </c>
      <c r="M116" s="13">
        <v>151</v>
      </c>
      <c r="N116" s="13">
        <v>268</v>
      </c>
      <c r="O116" s="17">
        <v>249</v>
      </c>
      <c r="Q116" s="16">
        <f t="shared" si="15"/>
        <v>1.1885647559271848E-3</v>
      </c>
      <c r="R116" s="13">
        <f t="shared" si="16"/>
        <v>2.8527231452277154E-3</v>
      </c>
      <c r="S116" s="13">
        <f t="shared" si="17"/>
        <v>3.8105972171906238E-3</v>
      </c>
      <c r="T116" s="13">
        <f t="shared" si="18"/>
        <v>3.4347346908203771E-3</v>
      </c>
      <c r="U116" s="22"/>
      <c r="V116" s="13">
        <f t="shared" si="19"/>
        <v>2.0733982998133942E-4</v>
      </c>
      <c r="W116" s="13">
        <f t="shared" si="20"/>
        <v>3.0785540989622623E-3</v>
      </c>
      <c r="X116" s="13">
        <f t="shared" si="21"/>
        <v>3.5871558405054143E-3</v>
      </c>
      <c r="Y116" s="17">
        <f t="shared" si="22"/>
        <v>2.6234551642030069E-3</v>
      </c>
      <c r="AA116" s="3">
        <f t="shared" si="23"/>
        <v>6.9795229295426214E-4</v>
      </c>
      <c r="AB116" s="3">
        <f t="shared" si="24"/>
        <v>2.9656386220949888E-3</v>
      </c>
      <c r="AC116" s="3">
        <f t="shared" si="25"/>
        <v>3.698876528848019E-3</v>
      </c>
      <c r="AD116" s="3">
        <f t="shared" si="26"/>
        <v>3.029094927511692E-3</v>
      </c>
      <c r="AF116" s="3">
        <f t="shared" si="27"/>
        <v>4.2490563495997167</v>
      </c>
      <c r="AG116"/>
      <c r="AH116" s="3">
        <f t="shared" si="28"/>
        <v>1.2211160816562894</v>
      </c>
      <c r="AJ116" s="3">
        <f t="shared" si="29"/>
        <v>8.675695078066667E-2</v>
      </c>
    </row>
    <row r="117" spans="1:36" s="3" customFormat="1">
      <c r="A117" s="3" t="s">
        <v>979</v>
      </c>
      <c r="B117" s="10" t="s">
        <v>160</v>
      </c>
      <c r="C117" s="10" t="s">
        <v>980</v>
      </c>
      <c r="D117" t="s">
        <v>11</v>
      </c>
      <c r="E117" s="3">
        <v>134</v>
      </c>
      <c r="G117" s="16">
        <v>1</v>
      </c>
      <c r="H117" s="13">
        <v>6</v>
      </c>
      <c r="I117" s="13">
        <v>68</v>
      </c>
      <c r="J117" s="13">
        <v>59</v>
      </c>
      <c r="K117" s="22"/>
      <c r="L117" s="13">
        <v>2</v>
      </c>
      <c r="M117" s="13">
        <v>39</v>
      </c>
      <c r="N117" s="13">
        <v>79</v>
      </c>
      <c r="O117" s="17">
        <v>94</v>
      </c>
      <c r="Q117" s="16">
        <f t="shared" si="15"/>
        <v>1.4160695573366564E-5</v>
      </c>
      <c r="R117" s="13">
        <f t="shared" si="16"/>
        <v>8.1857622308930663E-5</v>
      </c>
      <c r="S117" s="13">
        <f t="shared" si="17"/>
        <v>6.1961255991106745E-4</v>
      </c>
      <c r="T117" s="13">
        <f t="shared" si="18"/>
        <v>4.2872298681858478E-4</v>
      </c>
      <c r="U117" s="22"/>
      <c r="V117" s="13">
        <f t="shared" si="19"/>
        <v>4.6935135642542009E-5</v>
      </c>
      <c r="W117" s="13">
        <f t="shared" si="20"/>
        <v>5.3997175532356767E-4</v>
      </c>
      <c r="X117" s="13">
        <f t="shared" si="21"/>
        <v>7.1809042485501847E-4</v>
      </c>
      <c r="Y117" s="17">
        <f t="shared" si="22"/>
        <v>6.725719437329174E-4</v>
      </c>
      <c r="AA117" s="3">
        <f t="shared" si="23"/>
        <v>3.0547915607954287E-5</v>
      </c>
      <c r="AB117" s="3">
        <f t="shared" si="24"/>
        <v>3.1091468881624918E-4</v>
      </c>
      <c r="AC117" s="3">
        <f t="shared" si="25"/>
        <v>6.6885149238304301E-4</v>
      </c>
      <c r="AD117" s="3">
        <f t="shared" si="26"/>
        <v>5.5064746527575112E-4</v>
      </c>
      <c r="AF117" s="3">
        <f t="shared" si="27"/>
        <v>10.177934652120454</v>
      </c>
      <c r="AG117"/>
      <c r="AH117" s="3">
        <f t="shared" si="28"/>
        <v>1.2146637087453007</v>
      </c>
      <c r="AJ117" s="3">
        <f t="shared" si="29"/>
        <v>8.4456055998566648E-2</v>
      </c>
    </row>
    <row r="118" spans="1:36" s="3" customFormat="1">
      <c r="A118" s="3" t="s">
        <v>1227</v>
      </c>
      <c r="B118" s="10" t="s">
        <v>285</v>
      </c>
      <c r="C118" s="10" t="s">
        <v>1228</v>
      </c>
      <c r="D118" t="s">
        <v>11</v>
      </c>
      <c r="E118" s="3">
        <v>83</v>
      </c>
      <c r="G118" s="16">
        <v>24</v>
      </c>
      <c r="H118" s="13">
        <v>63</v>
      </c>
      <c r="I118" s="13">
        <v>96</v>
      </c>
      <c r="J118" s="13">
        <v>86</v>
      </c>
      <c r="K118" s="22"/>
      <c r="L118" s="13">
        <v>19</v>
      </c>
      <c r="M118" s="13">
        <v>74</v>
      </c>
      <c r="N118" s="13">
        <v>82</v>
      </c>
      <c r="O118" s="17">
        <v>101</v>
      </c>
      <c r="Q118" s="16">
        <f t="shared" si="15"/>
        <v>5.4868430077044416E-4</v>
      </c>
      <c r="R118" s="13">
        <f t="shared" si="16"/>
        <v>1.3876346335983788E-3</v>
      </c>
      <c r="S118" s="13">
        <f t="shared" si="17"/>
        <v>1.4122423760977976E-3</v>
      </c>
      <c r="T118" s="13">
        <f t="shared" si="18"/>
        <v>1.0089041658356895E-3</v>
      </c>
      <c r="U118" s="22"/>
      <c r="V118" s="13">
        <f t="shared" si="19"/>
        <v>7.1986057437296348E-4</v>
      </c>
      <c r="W118" s="13">
        <f t="shared" si="20"/>
        <v>1.6541118090171447E-3</v>
      </c>
      <c r="X118" s="13">
        <f t="shared" si="21"/>
        <v>1.203351774943868E-3</v>
      </c>
      <c r="Y118" s="17">
        <f t="shared" si="22"/>
        <v>1.1666993958576396E-3</v>
      </c>
      <c r="AA118" s="3">
        <f t="shared" si="23"/>
        <v>6.3427243757170387E-4</v>
      </c>
      <c r="AB118" s="3">
        <f t="shared" si="24"/>
        <v>1.5208732213077619E-3</v>
      </c>
      <c r="AC118" s="3">
        <f t="shared" si="25"/>
        <v>1.3077970755208329E-3</v>
      </c>
      <c r="AD118" s="3">
        <f t="shared" si="26"/>
        <v>1.0878017808466645E-3</v>
      </c>
      <c r="AF118" s="3">
        <f t="shared" si="27"/>
        <v>2.3978232873091363</v>
      </c>
      <c r="AG118"/>
      <c r="AH118" s="3">
        <f t="shared" si="28"/>
        <v>1.2022384027565578</v>
      </c>
      <c r="AJ118" s="3">
        <f t="shared" si="29"/>
        <v>7.9990596398267652E-2</v>
      </c>
    </row>
    <row r="119" spans="1:36" s="3" customFormat="1">
      <c r="A119" s="3" t="s">
        <v>1223</v>
      </c>
      <c r="B119" s="10" t="s">
        <v>700</v>
      </c>
      <c r="C119" s="10" t="s">
        <v>1224</v>
      </c>
      <c r="D119" t="s">
        <v>11</v>
      </c>
      <c r="E119" s="3">
        <v>47</v>
      </c>
      <c r="G119" s="16">
        <v>1</v>
      </c>
      <c r="H119" s="13">
        <v>4</v>
      </c>
      <c r="I119" s="13">
        <v>6</v>
      </c>
      <c r="J119" s="13">
        <v>3</v>
      </c>
      <c r="K119" s="22"/>
      <c r="L119" s="13">
        <v>3</v>
      </c>
      <c r="M119" s="13">
        <v>11</v>
      </c>
      <c r="N119" s="13">
        <v>12</v>
      </c>
      <c r="O119" s="17">
        <v>16</v>
      </c>
      <c r="Q119" s="16">
        <f t="shared" si="15"/>
        <v>4.0373046953853608E-5</v>
      </c>
      <c r="R119" s="13">
        <f t="shared" si="16"/>
        <v>1.5558753743825118E-4</v>
      </c>
      <c r="S119" s="13">
        <f t="shared" si="17"/>
        <v>1.5587249629802819E-4</v>
      </c>
      <c r="T119" s="13">
        <f t="shared" si="18"/>
        <v>6.2151691561871999E-5</v>
      </c>
      <c r="U119" s="22"/>
      <c r="V119" s="13">
        <f t="shared" si="19"/>
        <v>2.0072260136491367E-4</v>
      </c>
      <c r="W119" s="13">
        <f t="shared" si="20"/>
        <v>4.3421623968736432E-4</v>
      </c>
      <c r="X119" s="13">
        <f t="shared" si="21"/>
        <v>3.1098556508668719E-4</v>
      </c>
      <c r="Y119" s="17">
        <f t="shared" si="22"/>
        <v>3.2639073050325372E-4</v>
      </c>
      <c r="AA119" s="3">
        <f t="shared" si="23"/>
        <v>1.2054782415938364E-4</v>
      </c>
      <c r="AB119" s="3">
        <f t="shared" si="24"/>
        <v>2.9490188856280772E-4</v>
      </c>
      <c r="AC119" s="3">
        <f t="shared" si="25"/>
        <v>2.3342903069235768E-4</v>
      </c>
      <c r="AD119" s="3">
        <f t="shared" si="26"/>
        <v>1.9427121103256285E-4</v>
      </c>
      <c r="AF119" s="3">
        <f t="shared" si="27"/>
        <v>2.4463476683983938</v>
      </c>
      <c r="AG119"/>
      <c r="AH119" s="3">
        <f t="shared" si="28"/>
        <v>1.2015626476597778</v>
      </c>
      <c r="AJ119" s="3">
        <f t="shared" si="29"/>
        <v>7.9746419187903525E-2</v>
      </c>
    </row>
    <row r="120" spans="1:36" s="3" customFormat="1">
      <c r="A120" s="3" t="s">
        <v>1056</v>
      </c>
      <c r="B120" s="10" t="s">
        <v>273</v>
      </c>
      <c r="C120" s="10" t="s">
        <v>1057</v>
      </c>
      <c r="D120" t="s">
        <v>11</v>
      </c>
      <c r="E120" s="3">
        <v>120</v>
      </c>
      <c r="G120" s="16">
        <v>9</v>
      </c>
      <c r="H120" s="13">
        <v>14</v>
      </c>
      <c r="I120" s="13">
        <v>95</v>
      </c>
      <c r="J120" s="13">
        <v>97</v>
      </c>
      <c r="K120" s="22"/>
      <c r="L120" s="13">
        <v>2</v>
      </c>
      <c r="M120" s="13">
        <v>48</v>
      </c>
      <c r="N120" s="13">
        <v>77</v>
      </c>
      <c r="O120" s="17">
        <v>84</v>
      </c>
      <c r="Q120" s="16">
        <f t="shared" si="15"/>
        <v>1.4231499051233396E-4</v>
      </c>
      <c r="R120" s="13">
        <f t="shared" si="16"/>
        <v>2.1328458257160269E-4</v>
      </c>
      <c r="S120" s="13">
        <f t="shared" si="17"/>
        <v>9.6662596662596659E-4</v>
      </c>
      <c r="T120" s="13">
        <f t="shared" si="18"/>
        <v>7.8708211619604024E-4</v>
      </c>
      <c r="U120" s="22"/>
      <c r="V120" s="13">
        <f t="shared" si="19"/>
        <v>5.2410901467505238E-5</v>
      </c>
      <c r="W120" s="13">
        <f t="shared" si="20"/>
        <v>7.4211502782931362E-4</v>
      </c>
      <c r="X120" s="13">
        <f t="shared" si="21"/>
        <v>7.8156719447827858E-4</v>
      </c>
      <c r="Y120" s="17">
        <f t="shared" si="22"/>
        <v>6.711409395973154E-4</v>
      </c>
      <c r="AA120" s="3">
        <f t="shared" si="23"/>
        <v>9.7362945989919598E-5</v>
      </c>
      <c r="AB120" s="3">
        <f t="shared" si="24"/>
        <v>4.7769980520045817E-4</v>
      </c>
      <c r="AC120" s="3">
        <f t="shared" si="25"/>
        <v>8.7409658055212264E-4</v>
      </c>
      <c r="AD120" s="3">
        <f t="shared" si="26"/>
        <v>7.2911152789667782E-4</v>
      </c>
      <c r="AF120" s="3">
        <f t="shared" si="27"/>
        <v>4.9063819951577523</v>
      </c>
      <c r="AG120"/>
      <c r="AH120" s="3">
        <f t="shared" si="28"/>
        <v>1.1988516805840308</v>
      </c>
      <c r="AJ120" s="3">
        <f t="shared" si="29"/>
        <v>7.8765456419656404E-2</v>
      </c>
    </row>
    <row r="121" spans="1:36" s="3" customFormat="1">
      <c r="A121" s="3" t="s">
        <v>1069</v>
      </c>
      <c r="B121" s="10" t="s">
        <v>591</v>
      </c>
      <c r="C121" s="10" t="s">
        <v>1070</v>
      </c>
      <c r="D121" t="s">
        <v>11</v>
      </c>
      <c r="E121" s="3">
        <v>113</v>
      </c>
      <c r="G121" s="16">
        <v>20</v>
      </c>
      <c r="H121" s="13">
        <v>88</v>
      </c>
      <c r="I121" s="13">
        <v>200</v>
      </c>
      <c r="J121" s="13">
        <v>204</v>
      </c>
      <c r="K121" s="22"/>
      <c r="L121" s="13">
        <v>11</v>
      </c>
      <c r="M121" s="13">
        <v>95</v>
      </c>
      <c r="N121" s="13">
        <v>165</v>
      </c>
      <c r="O121" s="17">
        <v>184</v>
      </c>
      <c r="Q121" s="16">
        <f t="shared" si="15"/>
        <v>3.3584658527984417E-4</v>
      </c>
      <c r="R121" s="13">
        <f t="shared" si="16"/>
        <v>1.4236948116031127E-3</v>
      </c>
      <c r="S121" s="13">
        <f t="shared" si="17"/>
        <v>2.161064107966763E-3</v>
      </c>
      <c r="T121" s="13">
        <f t="shared" si="18"/>
        <v>1.7578478427587869E-3</v>
      </c>
      <c r="U121" s="22"/>
      <c r="V121" s="13">
        <f t="shared" si="19"/>
        <v>3.0611676963321647E-4</v>
      </c>
      <c r="W121" s="13">
        <f t="shared" si="20"/>
        <v>1.55975503636692E-3</v>
      </c>
      <c r="X121" s="13">
        <f t="shared" si="21"/>
        <v>1.7785347029847048E-3</v>
      </c>
      <c r="Y121" s="17">
        <f t="shared" si="22"/>
        <v>1.5611875206814924E-3</v>
      </c>
      <c r="AA121" s="3">
        <f t="shared" si="23"/>
        <v>3.2098167745653035E-4</v>
      </c>
      <c r="AB121" s="3">
        <f t="shared" si="24"/>
        <v>1.4917249239850164E-3</v>
      </c>
      <c r="AC121" s="3">
        <f t="shared" si="25"/>
        <v>1.9697994054757341E-3</v>
      </c>
      <c r="AD121" s="3">
        <f t="shared" si="26"/>
        <v>1.6595176817201397E-3</v>
      </c>
      <c r="AF121" s="3">
        <f t="shared" si="27"/>
        <v>4.6473834139241061</v>
      </c>
      <c r="AG121"/>
      <c r="AH121" s="3">
        <f t="shared" si="28"/>
        <v>1.186971026083903</v>
      </c>
      <c r="AJ121" s="3">
        <f t="shared" si="29"/>
        <v>7.4440117972740638E-2</v>
      </c>
    </row>
    <row r="122" spans="1:36" s="3" customFormat="1">
      <c r="A122" s="3" t="s">
        <v>1482</v>
      </c>
      <c r="B122" s="10" t="s">
        <v>684</v>
      </c>
      <c r="C122" s="10" t="s">
        <v>1483</v>
      </c>
      <c r="D122" t="s">
        <v>11</v>
      </c>
      <c r="E122" s="3">
        <v>11</v>
      </c>
      <c r="G122" s="16">
        <v>6</v>
      </c>
      <c r="H122" s="13">
        <v>7</v>
      </c>
      <c r="I122" s="13">
        <v>25</v>
      </c>
      <c r="J122" s="13">
        <v>19</v>
      </c>
      <c r="K122" s="22"/>
      <c r="L122" s="13">
        <v>11</v>
      </c>
      <c r="M122" s="13">
        <v>15</v>
      </c>
      <c r="N122" s="13">
        <v>34</v>
      </c>
      <c r="O122" s="17">
        <v>44</v>
      </c>
      <c r="Q122" s="16">
        <f t="shared" si="15"/>
        <v>1.0350181128169743E-3</v>
      </c>
      <c r="R122" s="13">
        <f t="shared" si="16"/>
        <v>1.1633704503905601E-3</v>
      </c>
      <c r="S122" s="13">
        <f t="shared" si="17"/>
        <v>2.7750027750027754E-3</v>
      </c>
      <c r="T122" s="13">
        <f t="shared" si="18"/>
        <v>1.6818624413561124E-3</v>
      </c>
      <c r="U122" s="22"/>
      <c r="V122" s="13">
        <f t="shared" si="19"/>
        <v>3.1446540880503146E-3</v>
      </c>
      <c r="W122" s="13">
        <f t="shared" si="20"/>
        <v>2.5299375948726597E-3</v>
      </c>
      <c r="X122" s="13">
        <f t="shared" si="21"/>
        <v>3.7648100985494407E-3</v>
      </c>
      <c r="Y122" s="17">
        <f t="shared" si="22"/>
        <v>3.8350910834132309E-3</v>
      </c>
      <c r="AA122" s="3">
        <f t="shared" si="23"/>
        <v>2.0898361004336443E-3</v>
      </c>
      <c r="AB122" s="3">
        <f t="shared" si="24"/>
        <v>1.8466540226316098E-3</v>
      </c>
      <c r="AC122" s="3">
        <f t="shared" si="25"/>
        <v>3.2699064367761078E-3</v>
      </c>
      <c r="AD122" s="3">
        <f t="shared" si="26"/>
        <v>2.7584767623846716E-3</v>
      </c>
      <c r="AF122" s="3">
        <f t="shared" si="27"/>
        <v>0.88363581347284892</v>
      </c>
      <c r="AG122"/>
      <c r="AH122" s="3">
        <f t="shared" si="28"/>
        <v>1.1854029301118023</v>
      </c>
      <c r="AJ122" s="3">
        <f t="shared" si="29"/>
        <v>7.3865996405457879E-2</v>
      </c>
    </row>
    <row r="123" spans="1:36" s="3" customFormat="1">
      <c r="A123" s="3" t="s">
        <v>1173</v>
      </c>
      <c r="B123" s="10" t="s">
        <v>43</v>
      </c>
      <c r="C123" s="10" t="s">
        <v>1174</v>
      </c>
      <c r="D123" t="s">
        <v>11</v>
      </c>
      <c r="E123" s="3">
        <v>28</v>
      </c>
      <c r="G123" s="16">
        <v>1</v>
      </c>
      <c r="H123" s="13">
        <v>1</v>
      </c>
      <c r="I123" s="13">
        <v>6</v>
      </c>
      <c r="J123" s="13">
        <v>7</v>
      </c>
      <c r="K123" s="22"/>
      <c r="L123" s="13">
        <v>1</v>
      </c>
      <c r="M123" s="13">
        <v>7</v>
      </c>
      <c r="N123" s="13">
        <v>8</v>
      </c>
      <c r="O123" s="17">
        <v>8</v>
      </c>
      <c r="Q123" s="16">
        <f t="shared" si="15"/>
        <v>6.7769043101111406E-5</v>
      </c>
      <c r="R123" s="13">
        <f t="shared" si="16"/>
        <v>6.5291198746408974E-5</v>
      </c>
      <c r="S123" s="13">
        <f t="shared" si="17"/>
        <v>2.6164311878597589E-4</v>
      </c>
      <c r="T123" s="13">
        <f t="shared" si="18"/>
        <v>2.4342745861733204E-4</v>
      </c>
      <c r="U123" s="22"/>
      <c r="V123" s="13">
        <f t="shared" si="19"/>
        <v>1.1230907457322551E-4</v>
      </c>
      <c r="W123" s="13">
        <f t="shared" si="20"/>
        <v>4.6382189239332097E-4</v>
      </c>
      <c r="X123" s="13">
        <f t="shared" si="21"/>
        <v>3.4800765616843567E-4</v>
      </c>
      <c r="Y123" s="17">
        <f t="shared" si="22"/>
        <v>2.7393507738665936E-4</v>
      </c>
      <c r="AA123" s="3">
        <f t="shared" si="23"/>
        <v>9.0039058837168464E-5</v>
      </c>
      <c r="AB123" s="3">
        <f t="shared" si="24"/>
        <v>2.6455654556986499E-4</v>
      </c>
      <c r="AC123" s="3">
        <f t="shared" si="25"/>
        <v>3.0482538747720581E-4</v>
      </c>
      <c r="AD123" s="3">
        <f t="shared" si="26"/>
        <v>2.5868126800199568E-4</v>
      </c>
      <c r="AF123" s="3">
        <f t="shared" si="27"/>
        <v>2.9382420139275718</v>
      </c>
      <c r="AG123"/>
      <c r="AH123" s="3">
        <f t="shared" si="28"/>
        <v>1.1783821450684018</v>
      </c>
      <c r="AJ123" s="3">
        <f t="shared" si="29"/>
        <v>7.1286153422987247E-2</v>
      </c>
    </row>
    <row r="124" spans="1:36" s="3" customFormat="1">
      <c r="A124" s="3" t="s">
        <v>1203</v>
      </c>
      <c r="B124" s="10" t="s">
        <v>1204</v>
      </c>
      <c r="C124" s="10" t="s">
        <v>1205</v>
      </c>
      <c r="D124" t="s">
        <v>11</v>
      </c>
      <c r="E124" s="3">
        <v>118</v>
      </c>
      <c r="G124" s="16">
        <v>1</v>
      </c>
      <c r="H124" s="13">
        <v>3</v>
      </c>
      <c r="I124" s="13">
        <v>28</v>
      </c>
      <c r="J124" s="13">
        <v>24</v>
      </c>
      <c r="K124" s="22"/>
      <c r="L124" s="13">
        <v>1</v>
      </c>
      <c r="M124" s="13">
        <v>4</v>
      </c>
      <c r="N124" s="13">
        <v>12</v>
      </c>
      <c r="O124" s="17">
        <v>19</v>
      </c>
      <c r="Q124" s="16">
        <f t="shared" si="15"/>
        <v>1.6080789888399319E-5</v>
      </c>
      <c r="R124" s="13">
        <f t="shared" si="16"/>
        <v>4.6478480463545385E-5</v>
      </c>
      <c r="S124" s="13">
        <f t="shared" si="17"/>
        <v>2.8972910328842536E-4</v>
      </c>
      <c r="T124" s="13">
        <f t="shared" si="18"/>
        <v>1.9804267819715149E-4</v>
      </c>
      <c r="U124" s="22"/>
      <c r="V124" s="13">
        <f t="shared" si="19"/>
        <v>2.6649610915680631E-5</v>
      </c>
      <c r="W124" s="13">
        <f t="shared" si="20"/>
        <v>6.2891104053331657E-5</v>
      </c>
      <c r="X124" s="13">
        <f t="shared" si="21"/>
        <v>1.2386713185656188E-4</v>
      </c>
      <c r="Y124" s="17">
        <f t="shared" si="22"/>
        <v>1.5437866649332921E-4</v>
      </c>
      <c r="AA124" s="3">
        <f t="shared" si="23"/>
        <v>2.1365200402039977E-5</v>
      </c>
      <c r="AB124" s="3">
        <f t="shared" si="24"/>
        <v>5.4684792258438521E-5</v>
      </c>
      <c r="AC124" s="3">
        <f t="shared" si="25"/>
        <v>2.0679811757249363E-4</v>
      </c>
      <c r="AD124" s="3">
        <f t="shared" si="26"/>
        <v>1.7621067234524035E-4</v>
      </c>
      <c r="AF124" s="3">
        <f t="shared" si="27"/>
        <v>2.5595262964730789</v>
      </c>
      <c r="AG124"/>
      <c r="AH124" s="3">
        <f t="shared" si="28"/>
        <v>1.1735845214149396</v>
      </c>
      <c r="AJ124" s="3">
        <f t="shared" si="29"/>
        <v>6.9514372896908552E-2</v>
      </c>
    </row>
    <row r="125" spans="1:36" s="3" customFormat="1">
      <c r="A125" s="3" t="s">
        <v>547</v>
      </c>
      <c r="B125" s="10" t="s">
        <v>548</v>
      </c>
      <c r="C125" s="10" t="s">
        <v>1060</v>
      </c>
      <c r="D125" t="s">
        <v>11</v>
      </c>
      <c r="E125" s="3">
        <v>120</v>
      </c>
      <c r="G125" s="16">
        <v>1</v>
      </c>
      <c r="H125" s="13">
        <v>1</v>
      </c>
      <c r="I125" s="13">
        <v>22</v>
      </c>
      <c r="J125" s="13">
        <v>24</v>
      </c>
      <c r="K125" s="22"/>
      <c r="L125" s="13">
        <v>1</v>
      </c>
      <c r="M125" s="13">
        <v>12</v>
      </c>
      <c r="N125" s="13">
        <v>41</v>
      </c>
      <c r="O125" s="17">
        <v>44</v>
      </c>
      <c r="Q125" s="16">
        <f t="shared" ref="Q125:Q188" si="30">(G125/E125)/527</f>
        <v>1.5812776723592664E-5</v>
      </c>
      <c r="R125" s="13">
        <f t="shared" ref="R125:R188" si="31">(H125/E125)/547</f>
        <v>1.5234613040828762E-5</v>
      </c>
      <c r="S125" s="13">
        <f t="shared" ref="S125:S188" si="32">(I125/E125)/819</f>
        <v>2.2385022385022383E-4</v>
      </c>
      <c r="T125" s="13">
        <f t="shared" ref="T125:T188" si="33">(J125/E125)/1027</f>
        <v>1.9474196689386563E-4</v>
      </c>
      <c r="U125" s="22"/>
      <c r="V125" s="13">
        <f t="shared" ref="V125:V188" si="34">(L125/E125)/318</f>
        <v>2.6205450733752619E-5</v>
      </c>
      <c r="W125" s="13">
        <f t="shared" ref="W125:W188" si="35">(M125/E125)/539</f>
        <v>1.8552875695732841E-4</v>
      </c>
      <c r="X125" s="13">
        <f t="shared" ref="X125:X188" si="36">(N125/E125)/821</f>
        <v>4.1615915550142102E-4</v>
      </c>
      <c r="Y125" s="17">
        <f t="shared" ref="Y125:Y188" si="37">(O125/E125)/1043</f>
        <v>3.5155001597954614E-4</v>
      </c>
      <c r="AA125" s="3">
        <f t="shared" ref="AA125:AA188" si="38">(Q125+V125)/2</f>
        <v>2.100911372867264E-5</v>
      </c>
      <c r="AB125" s="3">
        <f t="shared" ref="AB125:AB188" si="39">(R125+W125)/2</f>
        <v>1.0038168499907858E-4</v>
      </c>
      <c r="AC125" s="3">
        <f t="shared" ref="AC125:AC188" si="40">(S125+X125)/2</f>
        <v>3.2000468967582245E-4</v>
      </c>
      <c r="AD125" s="3">
        <f t="shared" ref="AD125:AD188" si="41">(T125+Y125)/2</f>
        <v>2.7314599143670587E-4</v>
      </c>
      <c r="AF125" s="3">
        <f t="shared" ref="AF125:AF188" si="42">AB125/AA125</f>
        <v>4.7780066449009944</v>
      </c>
      <c r="AG125"/>
      <c r="AH125" s="3">
        <f t="shared" ref="AH125:AH188" si="43">AC125/AD125</f>
        <v>1.1715518430003202</v>
      </c>
      <c r="AJ125" s="3">
        <f t="shared" ref="AJ125:AJ188" si="44">LOG10(AH125)</f>
        <v>6.8761511567887429E-2</v>
      </c>
    </row>
    <row r="126" spans="1:36" s="3" customFormat="1">
      <c r="A126" s="3" t="s">
        <v>1108</v>
      </c>
      <c r="B126" s="10" t="s">
        <v>561</v>
      </c>
      <c r="C126" s="10" t="s">
        <v>1109</v>
      </c>
      <c r="D126" t="s">
        <v>11</v>
      </c>
      <c r="E126" s="3">
        <v>185</v>
      </c>
      <c r="G126" s="16">
        <v>8</v>
      </c>
      <c r="H126" s="13">
        <v>15</v>
      </c>
      <c r="I126" s="13">
        <v>50</v>
      </c>
      <c r="J126" s="13">
        <v>56</v>
      </c>
      <c r="K126" s="22"/>
      <c r="L126" s="13">
        <v>1</v>
      </c>
      <c r="M126" s="13">
        <v>24</v>
      </c>
      <c r="N126" s="13">
        <v>62</v>
      </c>
      <c r="O126" s="17">
        <v>66</v>
      </c>
      <c r="Q126" s="16">
        <f t="shared" si="30"/>
        <v>8.2055490025129496E-5</v>
      </c>
      <c r="R126" s="13">
        <f t="shared" si="31"/>
        <v>1.4822866742427986E-4</v>
      </c>
      <c r="S126" s="13">
        <f t="shared" si="32"/>
        <v>3.3000033000033001E-4</v>
      </c>
      <c r="T126" s="13">
        <f t="shared" si="33"/>
        <v>2.9474459854206693E-4</v>
      </c>
      <c r="U126" s="22"/>
      <c r="V126" s="13">
        <f t="shared" si="34"/>
        <v>1.6998130205677375E-5</v>
      </c>
      <c r="W126" s="13">
        <f t="shared" si="35"/>
        <v>2.4068595497166926E-4</v>
      </c>
      <c r="X126" s="13">
        <f t="shared" si="36"/>
        <v>4.0820357507324623E-4</v>
      </c>
      <c r="Y126" s="17">
        <f t="shared" si="37"/>
        <v>3.4204866419631521E-4</v>
      </c>
      <c r="AA126" s="3">
        <f t="shared" si="38"/>
        <v>4.9526810115403437E-5</v>
      </c>
      <c r="AB126" s="3">
        <f t="shared" si="39"/>
        <v>1.9445731119797455E-4</v>
      </c>
      <c r="AC126" s="3">
        <f t="shared" si="40"/>
        <v>3.691019525367881E-4</v>
      </c>
      <c r="AD126" s="3">
        <f t="shared" si="41"/>
        <v>3.1839663136919107E-4</v>
      </c>
      <c r="AF126" s="3">
        <f t="shared" si="42"/>
        <v>3.9263039704125013</v>
      </c>
      <c r="AG126"/>
      <c r="AH126" s="3">
        <f t="shared" si="43"/>
        <v>1.1592520654177481</v>
      </c>
      <c r="AJ126" s="3">
        <f t="shared" si="44"/>
        <v>6.4177878342896358E-2</v>
      </c>
    </row>
    <row r="127" spans="1:36" s="3" customFormat="1">
      <c r="A127" s="3" t="s">
        <v>998</v>
      </c>
      <c r="B127" s="10" t="s">
        <v>378</v>
      </c>
      <c r="C127" s="10" t="s">
        <v>999</v>
      </c>
      <c r="D127" t="s">
        <v>11</v>
      </c>
      <c r="E127" s="3">
        <v>81</v>
      </c>
      <c r="G127" s="16">
        <v>1</v>
      </c>
      <c r="H127" s="13">
        <v>3</v>
      </c>
      <c r="I127" s="13">
        <v>52</v>
      </c>
      <c r="J127" s="13">
        <v>45</v>
      </c>
      <c r="K127" s="22"/>
      <c r="L127" s="13">
        <v>1</v>
      </c>
      <c r="M127" s="13">
        <v>20</v>
      </c>
      <c r="N127" s="13">
        <v>35</v>
      </c>
      <c r="O127" s="17">
        <v>50</v>
      </c>
      <c r="Q127" s="16">
        <f t="shared" si="30"/>
        <v>2.3426335886803945E-5</v>
      </c>
      <c r="R127" s="13">
        <f t="shared" si="31"/>
        <v>6.7709391292572276E-5</v>
      </c>
      <c r="S127" s="13">
        <f t="shared" si="32"/>
        <v>7.8385263570448756E-4</v>
      </c>
      <c r="T127" s="13">
        <f t="shared" si="33"/>
        <v>5.4094990803851568E-4</v>
      </c>
      <c r="U127" s="22"/>
      <c r="V127" s="13">
        <f t="shared" si="34"/>
        <v>3.8822889975929807E-5</v>
      </c>
      <c r="W127" s="13">
        <f t="shared" si="35"/>
        <v>4.5809569619093427E-4</v>
      </c>
      <c r="X127" s="13">
        <f t="shared" si="36"/>
        <v>5.263078750695478E-4</v>
      </c>
      <c r="Y127" s="17">
        <f t="shared" si="37"/>
        <v>5.9183504373660969E-4</v>
      </c>
      <c r="AA127" s="3">
        <f t="shared" si="38"/>
        <v>3.1124612931366878E-5</v>
      </c>
      <c r="AB127" s="3">
        <f t="shared" si="39"/>
        <v>2.6290254374175325E-4</v>
      </c>
      <c r="AC127" s="3">
        <f t="shared" si="40"/>
        <v>6.5508025538701768E-4</v>
      </c>
      <c r="AD127" s="3">
        <f t="shared" si="41"/>
        <v>5.6639247588756263E-4</v>
      </c>
      <c r="AF127" s="3">
        <f t="shared" si="42"/>
        <v>8.4467731155880283</v>
      </c>
      <c r="AG127"/>
      <c r="AH127" s="3">
        <f t="shared" si="43"/>
        <v>1.1565836116740027</v>
      </c>
      <c r="AJ127" s="3">
        <f t="shared" si="44"/>
        <v>6.3177034232513488E-2</v>
      </c>
    </row>
    <row r="128" spans="1:36" s="3" customFormat="1">
      <c r="A128" s="3" t="s">
        <v>1408</v>
      </c>
      <c r="B128" s="10" t="s">
        <v>483</v>
      </c>
      <c r="C128" s="10" t="s">
        <v>1409</v>
      </c>
      <c r="D128" t="s">
        <v>11</v>
      </c>
      <c r="E128" s="3">
        <v>22</v>
      </c>
      <c r="G128" s="16">
        <v>8</v>
      </c>
      <c r="H128" s="13">
        <v>12</v>
      </c>
      <c r="I128" s="13">
        <v>45</v>
      </c>
      <c r="J128" s="13">
        <v>75</v>
      </c>
      <c r="K128" s="22"/>
      <c r="L128" s="13">
        <v>1</v>
      </c>
      <c r="M128" s="13">
        <v>1</v>
      </c>
      <c r="N128" s="13">
        <v>25</v>
      </c>
      <c r="O128" s="17">
        <v>1</v>
      </c>
      <c r="Q128" s="16">
        <f t="shared" si="30"/>
        <v>6.9001207521131617E-4</v>
      </c>
      <c r="R128" s="13">
        <f t="shared" si="31"/>
        <v>9.9717467176333721E-4</v>
      </c>
      <c r="S128" s="13">
        <f t="shared" si="32"/>
        <v>2.4975024975024975E-3</v>
      </c>
      <c r="T128" s="13">
        <f t="shared" si="33"/>
        <v>3.3194653447818005E-3</v>
      </c>
      <c r="U128" s="22"/>
      <c r="V128" s="13">
        <f t="shared" si="34"/>
        <v>1.429388221841052E-4</v>
      </c>
      <c r="W128" s="13">
        <f t="shared" si="35"/>
        <v>8.4331253162421991E-5</v>
      </c>
      <c r="X128" s="13">
        <f t="shared" si="36"/>
        <v>1.3841213597608239E-3</v>
      </c>
      <c r="Y128" s="17">
        <f t="shared" si="37"/>
        <v>4.3580580493332174E-5</v>
      </c>
      <c r="AA128" s="3">
        <f t="shared" si="38"/>
        <v>4.1647544869771069E-4</v>
      </c>
      <c r="AB128" s="3">
        <f t="shared" si="39"/>
        <v>5.4075296246287961E-4</v>
      </c>
      <c r="AC128" s="3">
        <f t="shared" si="40"/>
        <v>1.9408119286316607E-3</v>
      </c>
      <c r="AD128" s="3">
        <f t="shared" si="41"/>
        <v>1.6815229626375664E-3</v>
      </c>
      <c r="AF128" s="3">
        <f t="shared" si="42"/>
        <v>1.2984029770632961</v>
      </c>
      <c r="AG128"/>
      <c r="AH128" s="3">
        <f t="shared" si="43"/>
        <v>1.1541988850318075</v>
      </c>
      <c r="AJ128" s="3">
        <f t="shared" si="44"/>
        <v>6.2280650439835578E-2</v>
      </c>
    </row>
    <row r="129" spans="1:36" s="3" customFormat="1">
      <c r="A129" s="3" t="s">
        <v>1127</v>
      </c>
      <c r="B129" s="10" t="s">
        <v>372</v>
      </c>
      <c r="C129" s="10" t="s">
        <v>1128</v>
      </c>
      <c r="D129" t="s">
        <v>11</v>
      </c>
      <c r="E129" s="3">
        <v>58</v>
      </c>
      <c r="G129" s="16">
        <v>8</v>
      </c>
      <c r="H129" s="13">
        <v>22</v>
      </c>
      <c r="I129" s="13">
        <v>58</v>
      </c>
      <c r="J129" s="13">
        <v>60</v>
      </c>
      <c r="K129" s="22"/>
      <c r="L129" s="13">
        <v>2</v>
      </c>
      <c r="M129" s="13">
        <v>20</v>
      </c>
      <c r="N129" s="13">
        <v>36</v>
      </c>
      <c r="O129" s="17">
        <v>43</v>
      </c>
      <c r="Q129" s="16">
        <f t="shared" si="30"/>
        <v>2.6172871818360267E-4</v>
      </c>
      <c r="R129" s="13">
        <f t="shared" si="31"/>
        <v>6.9343755909979194E-4</v>
      </c>
      <c r="S129" s="13">
        <f t="shared" si="32"/>
        <v>1.221001221001221E-3</v>
      </c>
      <c r="T129" s="13">
        <f t="shared" si="33"/>
        <v>1.0072860356579256E-3</v>
      </c>
      <c r="U129" s="22"/>
      <c r="V129" s="13">
        <f t="shared" si="34"/>
        <v>1.0843634786380394E-4</v>
      </c>
      <c r="W129" s="13">
        <f t="shared" si="35"/>
        <v>6.3975433433561516E-4</v>
      </c>
      <c r="X129" s="13">
        <f t="shared" si="36"/>
        <v>7.5601663236591211E-4</v>
      </c>
      <c r="Y129" s="17">
        <f t="shared" si="37"/>
        <v>7.1081429563262476E-4</v>
      </c>
      <c r="AA129" s="3">
        <f t="shared" si="38"/>
        <v>1.8508253302370331E-4</v>
      </c>
      <c r="AB129" s="3">
        <f t="shared" si="39"/>
        <v>6.6659594671770355E-4</v>
      </c>
      <c r="AC129" s="3">
        <f t="shared" si="40"/>
        <v>9.8850892668356661E-4</v>
      </c>
      <c r="AD129" s="3">
        <f t="shared" si="41"/>
        <v>8.5905016564527515E-4</v>
      </c>
      <c r="AF129" s="3">
        <f t="shared" si="42"/>
        <v>3.601614565283334</v>
      </c>
      <c r="AG129"/>
      <c r="AH129" s="3">
        <f t="shared" si="43"/>
        <v>1.1506998848443835</v>
      </c>
      <c r="AJ129" s="3">
        <f t="shared" si="44"/>
        <v>6.0962069632068946E-2</v>
      </c>
    </row>
    <row r="130" spans="1:36" s="3" customFormat="1">
      <c r="A130" s="3" t="s">
        <v>1112</v>
      </c>
      <c r="B130" s="10" t="s">
        <v>492</v>
      </c>
      <c r="C130" s="10" t="s">
        <v>1113</v>
      </c>
      <c r="D130" t="s">
        <v>11</v>
      </c>
      <c r="E130" s="3">
        <v>101</v>
      </c>
      <c r="G130" s="16">
        <v>10</v>
      </c>
      <c r="H130" s="13">
        <v>18</v>
      </c>
      <c r="I130" s="13">
        <v>57</v>
      </c>
      <c r="J130" s="13">
        <v>48</v>
      </c>
      <c r="K130" s="22"/>
      <c r="L130" s="13">
        <v>3</v>
      </c>
      <c r="M130" s="13">
        <v>40</v>
      </c>
      <c r="N130" s="13">
        <v>64</v>
      </c>
      <c r="O130" s="17">
        <v>85</v>
      </c>
      <c r="Q130" s="16">
        <f t="shared" si="30"/>
        <v>1.8787457493377421E-4</v>
      </c>
      <c r="R130" s="13">
        <f t="shared" si="31"/>
        <v>3.2580954621970422E-4</v>
      </c>
      <c r="S130" s="13">
        <f t="shared" si="32"/>
        <v>6.89079897000689E-4</v>
      </c>
      <c r="T130" s="13">
        <f t="shared" si="33"/>
        <v>4.627531886586906E-4</v>
      </c>
      <c r="U130" s="22"/>
      <c r="V130" s="13">
        <f t="shared" si="34"/>
        <v>9.3405566971791515E-5</v>
      </c>
      <c r="W130" s="13">
        <f t="shared" si="35"/>
        <v>7.3476735428644913E-4</v>
      </c>
      <c r="X130" s="13">
        <f t="shared" si="36"/>
        <v>7.7181896021514455E-4</v>
      </c>
      <c r="Y130" s="17">
        <f t="shared" si="37"/>
        <v>8.068879754706055E-4</v>
      </c>
      <c r="AA130" s="3">
        <f t="shared" si="38"/>
        <v>1.4064007095278286E-4</v>
      </c>
      <c r="AB130" s="3">
        <f t="shared" si="39"/>
        <v>5.3028845025307665E-4</v>
      </c>
      <c r="AC130" s="3">
        <f t="shared" si="40"/>
        <v>7.3044942860791672E-4</v>
      </c>
      <c r="AD130" s="3">
        <f t="shared" si="41"/>
        <v>6.3482058206464802E-4</v>
      </c>
      <c r="AF130" s="3">
        <f t="shared" si="42"/>
        <v>3.7705359977464075</v>
      </c>
      <c r="AG130"/>
      <c r="AH130" s="3">
        <f t="shared" si="43"/>
        <v>1.1506391715155986</v>
      </c>
      <c r="AJ130" s="3">
        <f t="shared" si="44"/>
        <v>6.0939154743797699E-2</v>
      </c>
    </row>
    <row r="131" spans="1:36" s="3" customFormat="1">
      <c r="A131" s="3" t="s">
        <v>1451</v>
      </c>
      <c r="B131" s="10" t="s">
        <v>468</v>
      </c>
      <c r="C131" s="10" t="s">
        <v>1452</v>
      </c>
      <c r="D131" t="s">
        <v>11</v>
      </c>
      <c r="E131" s="3">
        <v>106</v>
      </c>
      <c r="G131" s="16">
        <v>1</v>
      </c>
      <c r="H131" s="13">
        <v>1</v>
      </c>
      <c r="I131" s="13">
        <v>17</v>
      </c>
      <c r="J131" s="13">
        <v>19</v>
      </c>
      <c r="K131" s="22"/>
      <c r="L131" s="13">
        <v>1</v>
      </c>
      <c r="M131" s="13">
        <v>2</v>
      </c>
      <c r="N131" s="13">
        <v>23</v>
      </c>
      <c r="O131" s="17">
        <v>25</v>
      </c>
      <c r="Q131" s="16">
        <f t="shared" si="30"/>
        <v>1.7901256668218109E-5</v>
      </c>
      <c r="R131" s="13">
        <f t="shared" si="31"/>
        <v>1.7246731744334448E-5</v>
      </c>
      <c r="S131" s="13">
        <f t="shared" si="32"/>
        <v>1.9582095053793166E-4</v>
      </c>
      <c r="T131" s="13">
        <f t="shared" si="33"/>
        <v>1.7453289485770974E-4</v>
      </c>
      <c r="U131" s="22"/>
      <c r="V131" s="13">
        <f t="shared" si="34"/>
        <v>2.9666548000474663E-5</v>
      </c>
      <c r="W131" s="13">
        <f t="shared" si="35"/>
        <v>3.5005425841005356E-5</v>
      </c>
      <c r="X131" s="13">
        <f t="shared" si="36"/>
        <v>2.6428883322225541E-4</v>
      </c>
      <c r="Y131" s="17">
        <f t="shared" si="37"/>
        <v>2.2612565350313863E-4</v>
      </c>
      <c r="AA131" s="3">
        <f t="shared" si="38"/>
        <v>2.3783902334346388E-5</v>
      </c>
      <c r="AB131" s="3">
        <f t="shared" si="39"/>
        <v>2.6126078792669902E-5</v>
      </c>
      <c r="AC131" s="3">
        <f t="shared" si="40"/>
        <v>2.3005489188009353E-4</v>
      </c>
      <c r="AD131" s="3">
        <f t="shared" si="41"/>
        <v>2.003292741804242E-4</v>
      </c>
      <c r="AF131" s="3">
        <f t="shared" si="42"/>
        <v>1.0984773829541492</v>
      </c>
      <c r="AG131"/>
      <c r="AH131" s="3">
        <f t="shared" si="43"/>
        <v>1.1483837937379902</v>
      </c>
      <c r="AJ131" s="3">
        <f t="shared" si="44"/>
        <v>6.0087055001910118E-2</v>
      </c>
    </row>
    <row r="132" spans="1:36" s="3" customFormat="1">
      <c r="A132" s="3" t="s">
        <v>971</v>
      </c>
      <c r="B132" s="10" t="s">
        <v>212</v>
      </c>
      <c r="C132" s="10" t="s">
        <v>972</v>
      </c>
      <c r="D132" t="s">
        <v>11</v>
      </c>
      <c r="E132" s="3">
        <v>89</v>
      </c>
      <c r="G132" s="16">
        <v>1</v>
      </c>
      <c r="H132" s="13">
        <v>9</v>
      </c>
      <c r="I132" s="13">
        <v>22</v>
      </c>
      <c r="J132" s="13">
        <v>26</v>
      </c>
      <c r="K132" s="22"/>
      <c r="L132" s="13">
        <v>1</v>
      </c>
      <c r="M132" s="13">
        <v>21</v>
      </c>
      <c r="N132" s="13">
        <v>28</v>
      </c>
      <c r="O132" s="17">
        <v>29</v>
      </c>
      <c r="Q132" s="16">
        <f t="shared" si="30"/>
        <v>2.1320597829563139E-5</v>
      </c>
      <c r="R132" s="13">
        <f t="shared" si="31"/>
        <v>1.8486946161904566E-4</v>
      </c>
      <c r="S132" s="13">
        <f t="shared" si="32"/>
        <v>3.0182052653962766E-4</v>
      </c>
      <c r="T132" s="13">
        <f t="shared" si="33"/>
        <v>2.8445455838429812E-4</v>
      </c>
      <c r="U132" s="22"/>
      <c r="V132" s="13">
        <f t="shared" si="34"/>
        <v>3.5333192000565331E-5</v>
      </c>
      <c r="W132" s="13">
        <f t="shared" si="35"/>
        <v>4.377644827083029E-4</v>
      </c>
      <c r="X132" s="13">
        <f t="shared" si="36"/>
        <v>3.8319944162367077E-4</v>
      </c>
      <c r="Y132" s="17">
        <f t="shared" si="37"/>
        <v>3.124091051095048E-4</v>
      </c>
      <c r="AA132" s="3">
        <f t="shared" si="38"/>
        <v>2.8326894915064233E-5</v>
      </c>
      <c r="AB132" s="3">
        <f t="shared" si="39"/>
        <v>3.1131697216367428E-4</v>
      </c>
      <c r="AC132" s="3">
        <f t="shared" si="40"/>
        <v>3.4250998408164924E-4</v>
      </c>
      <c r="AD132" s="3">
        <f t="shared" si="41"/>
        <v>2.9843183174690143E-4</v>
      </c>
      <c r="AF132" s="3">
        <f t="shared" si="42"/>
        <v>10.990155225171398</v>
      </c>
      <c r="AG132"/>
      <c r="AH132" s="3">
        <f t="shared" si="43"/>
        <v>1.147699231937598</v>
      </c>
      <c r="AJ132" s="3">
        <f t="shared" si="44"/>
        <v>5.9828091002859116E-2</v>
      </c>
    </row>
    <row r="133" spans="1:36" s="3" customFormat="1">
      <c r="A133" s="3" t="s">
        <v>932</v>
      </c>
      <c r="B133" s="10" t="s">
        <v>396</v>
      </c>
      <c r="C133" s="10" t="s">
        <v>933</v>
      </c>
      <c r="D133" t="s">
        <v>241</v>
      </c>
      <c r="E133" s="3">
        <v>94</v>
      </c>
      <c r="G133" s="16">
        <v>5</v>
      </c>
      <c r="H133" s="13">
        <v>128</v>
      </c>
      <c r="I133" s="13">
        <v>281</v>
      </c>
      <c r="J133" s="13">
        <v>287</v>
      </c>
      <c r="K133" s="22"/>
      <c r="L133" s="13">
        <v>1</v>
      </c>
      <c r="M133" s="13">
        <v>196</v>
      </c>
      <c r="N133" s="13">
        <v>286</v>
      </c>
      <c r="O133" s="17">
        <v>341</v>
      </c>
      <c r="Q133" s="16">
        <f t="shared" si="30"/>
        <v>1.0093261738463402E-4</v>
      </c>
      <c r="R133" s="13">
        <f t="shared" si="31"/>
        <v>2.4894005990120189E-3</v>
      </c>
      <c r="S133" s="13">
        <f t="shared" si="32"/>
        <v>3.6500142883121606E-3</v>
      </c>
      <c r="T133" s="13">
        <f t="shared" si="33"/>
        <v>2.9729225797095445E-3</v>
      </c>
      <c r="U133" s="22"/>
      <c r="V133" s="13">
        <f t="shared" si="34"/>
        <v>3.3453766894152281E-5</v>
      </c>
      <c r="W133" s="13">
        <f t="shared" si="35"/>
        <v>3.8684719535783366E-3</v>
      </c>
      <c r="X133" s="13">
        <f t="shared" si="36"/>
        <v>3.7059113172830224E-3</v>
      </c>
      <c r="Y133" s="17">
        <f t="shared" si="37"/>
        <v>3.4781012219252971E-3</v>
      </c>
      <c r="AA133" s="3">
        <f t="shared" si="38"/>
        <v>6.7193192139393146E-5</v>
      </c>
      <c r="AB133" s="3">
        <f t="shared" si="39"/>
        <v>3.178936276295178E-3</v>
      </c>
      <c r="AC133" s="3">
        <f t="shared" si="40"/>
        <v>3.6779628027975913E-3</v>
      </c>
      <c r="AD133" s="3">
        <f t="shared" si="41"/>
        <v>3.225511900817421E-3</v>
      </c>
      <c r="AF133" s="3">
        <f t="shared" si="42"/>
        <v>47.310392244804106</v>
      </c>
      <c r="AG133"/>
      <c r="AH133" s="3">
        <f t="shared" si="43"/>
        <v>1.1402725880085913</v>
      </c>
      <c r="AJ133" s="3">
        <f t="shared" si="44"/>
        <v>5.7008684070462966E-2</v>
      </c>
    </row>
    <row r="134" spans="1:36" s="3" customFormat="1">
      <c r="A134" s="3" t="s">
        <v>1021</v>
      </c>
      <c r="B134" s="10" t="s">
        <v>291</v>
      </c>
      <c r="C134" s="10" t="s">
        <v>1022</v>
      </c>
      <c r="D134" t="s">
        <v>11</v>
      </c>
      <c r="E134" s="3">
        <v>81</v>
      </c>
      <c r="G134" s="16">
        <v>1</v>
      </c>
      <c r="H134" s="13">
        <v>1</v>
      </c>
      <c r="I134" s="13">
        <v>23</v>
      </c>
      <c r="J134" s="13">
        <v>24</v>
      </c>
      <c r="K134" s="22"/>
      <c r="L134" s="13">
        <v>1</v>
      </c>
      <c r="M134" s="13">
        <v>17</v>
      </c>
      <c r="N134" s="13">
        <v>40</v>
      </c>
      <c r="O134" s="17">
        <v>46</v>
      </c>
      <c r="Q134" s="16">
        <f t="shared" si="30"/>
        <v>2.3426335886803945E-5</v>
      </c>
      <c r="R134" s="13">
        <f t="shared" si="31"/>
        <v>2.2569797097524091E-5</v>
      </c>
      <c r="S134" s="13">
        <f t="shared" si="32"/>
        <v>3.4670405040775407E-4</v>
      </c>
      <c r="T134" s="13">
        <f t="shared" si="33"/>
        <v>2.8850661762054163E-4</v>
      </c>
      <c r="U134" s="22"/>
      <c r="V134" s="13">
        <f t="shared" si="34"/>
        <v>3.8822889975929807E-5</v>
      </c>
      <c r="W134" s="13">
        <f t="shared" si="35"/>
        <v>3.8938134176229414E-4</v>
      </c>
      <c r="X134" s="13">
        <f t="shared" si="36"/>
        <v>6.0149471436519747E-4</v>
      </c>
      <c r="Y134" s="17">
        <f t="shared" si="37"/>
        <v>5.4448824023768097E-4</v>
      </c>
      <c r="AA134" s="3">
        <f t="shared" si="38"/>
        <v>3.1124612931366878E-5</v>
      </c>
      <c r="AB134" s="3">
        <f t="shared" si="39"/>
        <v>2.0597556942990913E-4</v>
      </c>
      <c r="AC134" s="3">
        <f t="shared" si="40"/>
        <v>4.7409938238647574E-4</v>
      </c>
      <c r="AD134" s="3">
        <f t="shared" si="41"/>
        <v>4.164974289291113E-4</v>
      </c>
      <c r="AF134" s="3">
        <f t="shared" si="42"/>
        <v>6.617771275874416</v>
      </c>
      <c r="AG134"/>
      <c r="AH134" s="3">
        <f t="shared" si="43"/>
        <v>1.1383008620376585</v>
      </c>
      <c r="AJ134" s="3">
        <f t="shared" si="44"/>
        <v>5.6257064742396376E-2</v>
      </c>
    </row>
    <row r="135" spans="1:36" s="3" customFormat="1">
      <c r="A135" s="3" t="s">
        <v>1492</v>
      </c>
      <c r="B135" s="10" t="s">
        <v>849</v>
      </c>
      <c r="C135" s="10" t="s">
        <v>1493</v>
      </c>
      <c r="D135" t="s">
        <v>11</v>
      </c>
      <c r="E135" s="3">
        <v>22</v>
      </c>
      <c r="G135" s="16">
        <v>1</v>
      </c>
      <c r="H135" s="13">
        <v>1</v>
      </c>
      <c r="I135" s="13">
        <v>6</v>
      </c>
      <c r="J135" s="13">
        <v>4</v>
      </c>
      <c r="K135" s="22"/>
      <c r="L135" s="13">
        <v>1</v>
      </c>
      <c r="M135" s="13">
        <v>1</v>
      </c>
      <c r="N135" s="13">
        <v>3</v>
      </c>
      <c r="O135" s="17">
        <v>6</v>
      </c>
      <c r="Q135" s="16">
        <f t="shared" si="30"/>
        <v>8.6251509401414521E-5</v>
      </c>
      <c r="R135" s="13">
        <f t="shared" si="31"/>
        <v>8.3097889313611434E-5</v>
      </c>
      <c r="S135" s="13">
        <f t="shared" si="32"/>
        <v>3.33000333000333E-4</v>
      </c>
      <c r="T135" s="13">
        <f t="shared" si="33"/>
        <v>1.7703815172169602E-4</v>
      </c>
      <c r="U135" s="22"/>
      <c r="V135" s="13">
        <f t="shared" si="34"/>
        <v>1.429388221841052E-4</v>
      </c>
      <c r="W135" s="13">
        <f t="shared" si="35"/>
        <v>8.4331253162421991E-5</v>
      </c>
      <c r="X135" s="13">
        <f t="shared" si="36"/>
        <v>1.6609456317129886E-4</v>
      </c>
      <c r="Y135" s="17">
        <f t="shared" si="37"/>
        <v>2.6148348295999303E-4</v>
      </c>
      <c r="AA135" s="3">
        <f t="shared" si="38"/>
        <v>1.1459516579275986E-4</v>
      </c>
      <c r="AB135" s="3">
        <f t="shared" si="39"/>
        <v>8.3714571238016719E-5</v>
      </c>
      <c r="AC135" s="3">
        <f t="shared" si="40"/>
        <v>2.4954744808581593E-4</v>
      </c>
      <c r="AD135" s="3">
        <f t="shared" si="41"/>
        <v>2.1926081734084451E-4</v>
      </c>
      <c r="AF135" s="3">
        <f t="shared" si="42"/>
        <v>0.73052445675946498</v>
      </c>
      <c r="AG135"/>
      <c r="AH135" s="3">
        <f t="shared" si="43"/>
        <v>1.1381306113526448</v>
      </c>
      <c r="AJ135" s="3">
        <f t="shared" si="44"/>
        <v>5.6192104356771931E-2</v>
      </c>
    </row>
    <row r="136" spans="1:36" s="3" customFormat="1">
      <c r="A136" s="3" t="s">
        <v>1358</v>
      </c>
      <c r="B136" s="10" t="s">
        <v>1359</v>
      </c>
      <c r="C136" s="10" t="s">
        <v>1360</v>
      </c>
      <c r="D136" t="s">
        <v>11</v>
      </c>
      <c r="E136" s="3">
        <v>18</v>
      </c>
      <c r="G136" s="16">
        <v>1</v>
      </c>
      <c r="H136" s="13">
        <v>2</v>
      </c>
      <c r="I136" s="13">
        <v>6</v>
      </c>
      <c r="J136" s="13">
        <v>5</v>
      </c>
      <c r="K136" s="22"/>
      <c r="L136" s="13">
        <v>1</v>
      </c>
      <c r="M136" s="13">
        <v>2</v>
      </c>
      <c r="N136" s="13">
        <v>3</v>
      </c>
      <c r="O136" s="17">
        <v>5</v>
      </c>
      <c r="Q136" s="16">
        <f t="shared" si="30"/>
        <v>1.0541851149061775E-4</v>
      </c>
      <c r="R136" s="13">
        <f t="shared" si="31"/>
        <v>2.0312817387771681E-4</v>
      </c>
      <c r="S136" s="13">
        <f t="shared" si="32"/>
        <v>4.0700040700040698E-4</v>
      </c>
      <c r="T136" s="13">
        <f t="shared" si="33"/>
        <v>2.7047495401925784E-4</v>
      </c>
      <c r="U136" s="22"/>
      <c r="V136" s="13">
        <f t="shared" si="34"/>
        <v>1.7470300489168413E-4</v>
      </c>
      <c r="W136" s="13">
        <f t="shared" si="35"/>
        <v>2.0614306328592042E-4</v>
      </c>
      <c r="X136" s="13">
        <f t="shared" si="36"/>
        <v>2.0300446609825416E-4</v>
      </c>
      <c r="Y136" s="17">
        <f t="shared" si="37"/>
        <v>2.6632576968147441E-4</v>
      </c>
      <c r="AA136" s="3">
        <f t="shared" si="38"/>
        <v>1.4006075819115093E-4</v>
      </c>
      <c r="AB136" s="3">
        <f t="shared" si="39"/>
        <v>2.0463561858181863E-4</v>
      </c>
      <c r="AC136" s="3">
        <f t="shared" si="40"/>
        <v>3.0500243654933056E-4</v>
      </c>
      <c r="AD136" s="3">
        <f t="shared" si="41"/>
        <v>2.684003618503661E-4</v>
      </c>
      <c r="AF136" s="3">
        <f t="shared" si="42"/>
        <v>1.46104891351893</v>
      </c>
      <c r="AG136"/>
      <c r="AH136" s="3">
        <f t="shared" si="43"/>
        <v>1.1363711823882348</v>
      </c>
      <c r="AJ136" s="3">
        <f t="shared" si="44"/>
        <v>5.5520211773478219E-2</v>
      </c>
    </row>
    <row r="137" spans="1:36" s="3" customFormat="1">
      <c r="A137" s="3" t="s">
        <v>1091</v>
      </c>
      <c r="B137" s="10" t="s">
        <v>336</v>
      </c>
      <c r="C137" s="10" t="s">
        <v>1092</v>
      </c>
      <c r="D137" t="s">
        <v>11</v>
      </c>
      <c r="E137" s="3">
        <v>50</v>
      </c>
      <c r="G137" s="16">
        <v>12</v>
      </c>
      <c r="H137" s="13">
        <v>45</v>
      </c>
      <c r="I137" s="13">
        <v>86</v>
      </c>
      <c r="J137" s="13">
        <v>97</v>
      </c>
      <c r="K137" s="22"/>
      <c r="L137" s="13">
        <v>7</v>
      </c>
      <c r="M137" s="13">
        <v>61</v>
      </c>
      <c r="N137" s="13">
        <v>77</v>
      </c>
      <c r="O137" s="17">
        <v>86</v>
      </c>
      <c r="Q137" s="16">
        <f t="shared" si="30"/>
        <v>4.5540796963946866E-4</v>
      </c>
      <c r="R137" s="13">
        <f t="shared" si="31"/>
        <v>1.6453382084095065E-3</v>
      </c>
      <c r="S137" s="13">
        <f t="shared" si="32"/>
        <v>2.1001221001221001E-3</v>
      </c>
      <c r="T137" s="13">
        <f t="shared" si="33"/>
        <v>1.8889970788704966E-3</v>
      </c>
      <c r="U137" s="22"/>
      <c r="V137" s="13">
        <f t="shared" si="34"/>
        <v>4.4025157232704406E-4</v>
      </c>
      <c r="W137" s="13">
        <f t="shared" si="35"/>
        <v>2.2634508348794062E-3</v>
      </c>
      <c r="X137" s="13">
        <f t="shared" si="36"/>
        <v>1.8757612667478685E-3</v>
      </c>
      <c r="Y137" s="17">
        <f t="shared" si="37"/>
        <v>1.6490891658676892E-3</v>
      </c>
      <c r="AA137" s="3">
        <f t="shared" si="38"/>
        <v>4.4782977098325636E-4</v>
      </c>
      <c r="AB137" s="3">
        <f t="shared" si="39"/>
        <v>1.9543945216444563E-3</v>
      </c>
      <c r="AC137" s="3">
        <f t="shared" si="40"/>
        <v>1.9879416834349844E-3</v>
      </c>
      <c r="AD137" s="3">
        <f t="shared" si="41"/>
        <v>1.7690431223690928E-3</v>
      </c>
      <c r="AF137" s="3">
        <f t="shared" si="42"/>
        <v>4.364146040030751</v>
      </c>
      <c r="AG137"/>
      <c r="AH137" s="3">
        <f t="shared" si="43"/>
        <v>1.1237383974974808</v>
      </c>
      <c r="AJ137" s="3">
        <f t="shared" si="44"/>
        <v>5.0665220711177621E-2</v>
      </c>
    </row>
    <row r="138" spans="1:36" s="3" customFormat="1">
      <c r="A138" s="3" t="s">
        <v>954</v>
      </c>
      <c r="B138" s="10" t="s">
        <v>243</v>
      </c>
      <c r="C138" s="10" t="s">
        <v>955</v>
      </c>
      <c r="D138" t="s">
        <v>11</v>
      </c>
      <c r="E138" s="3">
        <v>217</v>
      </c>
      <c r="G138" s="16">
        <v>1</v>
      </c>
      <c r="H138" s="13">
        <v>21</v>
      </c>
      <c r="I138" s="13">
        <v>113</v>
      </c>
      <c r="J138" s="13">
        <v>113</v>
      </c>
      <c r="K138" s="22"/>
      <c r="L138" s="13">
        <v>3</v>
      </c>
      <c r="M138" s="13">
        <v>64</v>
      </c>
      <c r="N138" s="13">
        <v>108</v>
      </c>
      <c r="O138" s="17">
        <v>139</v>
      </c>
      <c r="Q138" s="16">
        <f t="shared" si="30"/>
        <v>8.7443926582079245E-6</v>
      </c>
      <c r="R138" s="13">
        <f t="shared" si="31"/>
        <v>1.7691808692575338E-4</v>
      </c>
      <c r="S138" s="13">
        <f t="shared" si="32"/>
        <v>6.3582091231860808E-4</v>
      </c>
      <c r="T138" s="13">
        <f t="shared" si="33"/>
        <v>5.0704705665914314E-4</v>
      </c>
      <c r="U138" s="22"/>
      <c r="V138" s="13">
        <f t="shared" si="34"/>
        <v>4.3474480479958267E-5</v>
      </c>
      <c r="W138" s="13">
        <f t="shared" si="35"/>
        <v>5.4718158733958603E-4</v>
      </c>
      <c r="X138" s="13">
        <f t="shared" si="36"/>
        <v>6.0620688493856544E-4</v>
      </c>
      <c r="Y138" s="17">
        <f t="shared" si="37"/>
        <v>6.1414477027009115E-4</v>
      </c>
      <c r="AA138" s="3">
        <f t="shared" si="38"/>
        <v>2.6109436569083097E-5</v>
      </c>
      <c r="AB138" s="3">
        <f t="shared" si="39"/>
        <v>3.6204983713266969E-4</v>
      </c>
      <c r="AC138" s="3">
        <f t="shared" si="40"/>
        <v>6.2101389862858681E-4</v>
      </c>
      <c r="AD138" s="3">
        <f t="shared" si="41"/>
        <v>5.605959134646172E-4</v>
      </c>
      <c r="AF138" s="3">
        <f t="shared" si="42"/>
        <v>13.866627729584287</v>
      </c>
      <c r="AG138"/>
      <c r="AH138" s="3">
        <f t="shared" si="43"/>
        <v>1.107774572937166</v>
      </c>
      <c r="AJ138" s="3">
        <f t="shared" si="44"/>
        <v>4.445139244109135E-2</v>
      </c>
    </row>
    <row r="139" spans="1:36" s="3" customFormat="1">
      <c r="A139" s="3" t="s">
        <v>1106</v>
      </c>
      <c r="B139" s="10" t="s">
        <v>582</v>
      </c>
      <c r="C139" s="10" t="s">
        <v>1107</v>
      </c>
      <c r="D139" t="s">
        <v>11</v>
      </c>
      <c r="E139" s="3">
        <v>141</v>
      </c>
      <c r="G139" s="16">
        <v>1</v>
      </c>
      <c r="H139" s="13">
        <v>2</v>
      </c>
      <c r="I139" s="13">
        <v>52</v>
      </c>
      <c r="J139" s="13">
        <v>44</v>
      </c>
      <c r="K139" s="22"/>
      <c r="L139" s="13">
        <v>1</v>
      </c>
      <c r="M139" s="13">
        <v>9</v>
      </c>
      <c r="N139" s="13">
        <v>29</v>
      </c>
      <c r="O139" s="17">
        <v>49</v>
      </c>
      <c r="Q139" s="16">
        <f t="shared" si="30"/>
        <v>1.3457682317951202E-5</v>
      </c>
      <c r="R139" s="13">
        <f t="shared" si="31"/>
        <v>2.5931256239708532E-5</v>
      </c>
      <c r="S139" s="13">
        <f t="shared" si="32"/>
        <v>4.5029832263874815E-4</v>
      </c>
      <c r="T139" s="13">
        <f t="shared" si="33"/>
        <v>3.038527143024854E-4</v>
      </c>
      <c r="U139" s="22"/>
      <c r="V139" s="13">
        <f t="shared" si="34"/>
        <v>2.2302511262768186E-5</v>
      </c>
      <c r="W139" s="13">
        <f t="shared" si="35"/>
        <v>1.1842261082382662E-4</v>
      </c>
      <c r="X139" s="13">
        <f t="shared" si="36"/>
        <v>2.505161496531647E-4</v>
      </c>
      <c r="Y139" s="17">
        <f t="shared" si="37"/>
        <v>3.3319053738873814E-4</v>
      </c>
      <c r="AA139" s="3">
        <f t="shared" si="38"/>
        <v>1.7880096790359695E-5</v>
      </c>
      <c r="AB139" s="3">
        <f t="shared" si="39"/>
        <v>7.2176933531767576E-5</v>
      </c>
      <c r="AC139" s="3">
        <f t="shared" si="40"/>
        <v>3.5040723614595642E-4</v>
      </c>
      <c r="AD139" s="3">
        <f t="shared" si="41"/>
        <v>3.1852162584561177E-4</v>
      </c>
      <c r="AF139" s="3">
        <f t="shared" si="42"/>
        <v>4.036719396881721</v>
      </c>
      <c r="AG139"/>
      <c r="AH139" s="3">
        <f t="shared" si="43"/>
        <v>1.1001050092460589</v>
      </c>
      <c r="AJ139" s="3">
        <f t="shared" si="44"/>
        <v>4.1434142212279444E-2</v>
      </c>
    </row>
    <row r="140" spans="1:36" s="3" customFormat="1">
      <c r="A140" s="3" t="s">
        <v>1156</v>
      </c>
      <c r="B140" s="10" t="s">
        <v>127</v>
      </c>
      <c r="C140" s="10" t="s">
        <v>1157</v>
      </c>
      <c r="D140" t="s">
        <v>11</v>
      </c>
      <c r="E140" s="3">
        <v>211</v>
      </c>
      <c r="G140" s="16">
        <v>1</v>
      </c>
      <c r="H140" s="13">
        <v>6</v>
      </c>
      <c r="I140" s="13">
        <v>23</v>
      </c>
      <c r="J140" s="13">
        <v>28</v>
      </c>
      <c r="K140" s="22"/>
      <c r="L140" s="13">
        <v>1</v>
      </c>
      <c r="M140" s="13">
        <v>3</v>
      </c>
      <c r="N140" s="13">
        <v>17</v>
      </c>
      <c r="O140" s="17">
        <v>18</v>
      </c>
      <c r="Q140" s="16">
        <f t="shared" si="30"/>
        <v>8.9930483736072017E-6</v>
      </c>
      <c r="R140" s="13">
        <f t="shared" si="31"/>
        <v>5.1985409428420418E-5</v>
      </c>
      <c r="S140" s="13">
        <f t="shared" si="32"/>
        <v>1.3309491982477765E-4</v>
      </c>
      <c r="T140" s="13">
        <f t="shared" si="33"/>
        <v>1.2921267945564544E-4</v>
      </c>
      <c r="U140" s="22"/>
      <c r="V140" s="13">
        <f t="shared" si="34"/>
        <v>1.490357387701571E-5</v>
      </c>
      <c r="W140" s="13">
        <f t="shared" si="35"/>
        <v>2.6378496249857115E-5</v>
      </c>
      <c r="X140" s="13">
        <f t="shared" si="36"/>
        <v>9.8134860388729493E-5</v>
      </c>
      <c r="Y140" s="17">
        <f t="shared" si="37"/>
        <v>8.1791042063315359E-5</v>
      </c>
      <c r="AA140" s="3">
        <f t="shared" si="38"/>
        <v>1.1948311125311456E-5</v>
      </c>
      <c r="AB140" s="3">
        <f t="shared" si="39"/>
        <v>3.918195283913877E-5</v>
      </c>
      <c r="AC140" s="3">
        <f t="shared" si="40"/>
        <v>1.1561489010675357E-4</v>
      </c>
      <c r="AD140" s="3">
        <f t="shared" si="41"/>
        <v>1.0550186075948041E-4</v>
      </c>
      <c r="AF140" s="3">
        <f t="shared" si="42"/>
        <v>3.2792879619727358</v>
      </c>
      <c r="AG140"/>
      <c r="AH140" s="3">
        <f t="shared" si="43"/>
        <v>1.0958564074080979</v>
      </c>
      <c r="AJ140" s="3">
        <f t="shared" si="44"/>
        <v>3.9753651268961243E-2</v>
      </c>
    </row>
    <row r="141" spans="1:36" s="3" customFormat="1">
      <c r="A141" s="3" t="s">
        <v>1161</v>
      </c>
      <c r="B141" s="10" t="s">
        <v>612</v>
      </c>
      <c r="C141" s="10" t="s">
        <v>1162</v>
      </c>
      <c r="D141" t="s">
        <v>11</v>
      </c>
      <c r="E141" s="3">
        <v>142</v>
      </c>
      <c r="G141" s="16">
        <v>31</v>
      </c>
      <c r="H141" s="13">
        <v>40</v>
      </c>
      <c r="I141" s="13">
        <v>158</v>
      </c>
      <c r="J141" s="13">
        <v>177</v>
      </c>
      <c r="K141" s="22"/>
      <c r="L141" s="13">
        <v>5</v>
      </c>
      <c r="M141" s="13">
        <v>91</v>
      </c>
      <c r="N141" s="13">
        <v>145</v>
      </c>
      <c r="O141" s="17">
        <v>172</v>
      </c>
      <c r="Q141" s="16">
        <f t="shared" si="30"/>
        <v>4.1425020712510354E-4</v>
      </c>
      <c r="R141" s="13">
        <f t="shared" si="31"/>
        <v>5.1497283518294411E-4</v>
      </c>
      <c r="S141" s="13">
        <f t="shared" si="32"/>
        <v>1.3585788233675558E-3</v>
      </c>
      <c r="T141" s="13">
        <f t="shared" si="33"/>
        <v>1.2137087373314864E-3</v>
      </c>
      <c r="U141" s="22"/>
      <c r="V141" s="13">
        <f t="shared" si="34"/>
        <v>1.1072725662148995E-4</v>
      </c>
      <c r="W141" s="13">
        <f t="shared" si="35"/>
        <v>1.1889518931772454E-3</v>
      </c>
      <c r="X141" s="13">
        <f t="shared" si="36"/>
        <v>1.243759757080853E-3</v>
      </c>
      <c r="Y141" s="17">
        <f t="shared" si="37"/>
        <v>1.1613303984983727E-3</v>
      </c>
      <c r="AA141" s="3">
        <f t="shared" si="38"/>
        <v>2.6248873187329673E-4</v>
      </c>
      <c r="AB141" s="3">
        <f t="shared" si="39"/>
        <v>8.5196236418009477E-4</v>
      </c>
      <c r="AC141" s="3">
        <f t="shared" si="40"/>
        <v>1.3011692902242045E-3</v>
      </c>
      <c r="AD141" s="3">
        <f t="shared" si="41"/>
        <v>1.1875195679149297E-3</v>
      </c>
      <c r="AF141" s="3">
        <f t="shared" si="42"/>
        <v>3.245710237159197</v>
      </c>
      <c r="AG141"/>
      <c r="AH141" s="3">
        <f t="shared" si="43"/>
        <v>1.0957034522882205</v>
      </c>
      <c r="AJ141" s="3">
        <f t="shared" si="44"/>
        <v>3.969303000474568E-2</v>
      </c>
    </row>
    <row r="142" spans="1:36" s="3" customFormat="1">
      <c r="A142" s="3" t="s">
        <v>1004</v>
      </c>
      <c r="B142" s="10" t="s">
        <v>489</v>
      </c>
      <c r="C142" s="10" t="s">
        <v>1005</v>
      </c>
      <c r="D142" t="s">
        <v>11</v>
      </c>
      <c r="E142" s="3">
        <v>218</v>
      </c>
      <c r="G142" s="16">
        <v>6</v>
      </c>
      <c r="H142" s="13">
        <v>18</v>
      </c>
      <c r="I142" s="13">
        <v>76</v>
      </c>
      <c r="J142" s="13">
        <v>72</v>
      </c>
      <c r="K142" s="22"/>
      <c r="L142" s="13">
        <v>1</v>
      </c>
      <c r="M142" s="13">
        <v>43</v>
      </c>
      <c r="N142" s="13">
        <v>92</v>
      </c>
      <c r="O142" s="17">
        <v>122</v>
      </c>
      <c r="Q142" s="16">
        <f t="shared" si="30"/>
        <v>5.2225684591682194E-5</v>
      </c>
      <c r="R142" s="13">
        <f t="shared" si="31"/>
        <v>1.5094845948711069E-4</v>
      </c>
      <c r="S142" s="13">
        <f t="shared" si="32"/>
        <v>4.2567015044079264E-4</v>
      </c>
      <c r="T142" s="13">
        <f t="shared" si="33"/>
        <v>3.2159223890730105E-4</v>
      </c>
      <c r="U142" s="22"/>
      <c r="V142" s="13">
        <f t="shared" si="34"/>
        <v>1.442501875252438E-5</v>
      </c>
      <c r="W142" s="13">
        <f t="shared" si="35"/>
        <v>3.6595121785161104E-4</v>
      </c>
      <c r="X142" s="13">
        <f t="shared" si="36"/>
        <v>5.1402965727631329E-4</v>
      </c>
      <c r="Y142" s="17">
        <f t="shared" si="37"/>
        <v>5.3656090845919052E-4</v>
      </c>
      <c r="AA142" s="3">
        <f t="shared" si="38"/>
        <v>3.3325351672103287E-5</v>
      </c>
      <c r="AB142" s="3">
        <f t="shared" si="39"/>
        <v>2.5844983866936085E-4</v>
      </c>
      <c r="AC142" s="3">
        <f t="shared" si="40"/>
        <v>4.6984990385855294E-4</v>
      </c>
      <c r="AD142" s="3">
        <f t="shared" si="41"/>
        <v>4.2907657368324579E-4</v>
      </c>
      <c r="AF142" s="3">
        <f t="shared" si="42"/>
        <v>7.7553521778949355</v>
      </c>
      <c r="AG142"/>
      <c r="AH142" s="3">
        <f t="shared" si="43"/>
        <v>1.0950257662060268</v>
      </c>
      <c r="AJ142" s="3">
        <f t="shared" si="44"/>
        <v>3.9424338344578168E-2</v>
      </c>
    </row>
    <row r="143" spans="1:36" s="3" customFormat="1">
      <c r="A143" s="3" t="s">
        <v>1453</v>
      </c>
      <c r="B143" s="10" t="s">
        <v>1454</v>
      </c>
      <c r="C143" s="10" t="s">
        <v>1455</v>
      </c>
      <c r="D143" t="s">
        <v>11</v>
      </c>
      <c r="E143" s="3">
        <v>12</v>
      </c>
      <c r="G143" s="16">
        <v>2</v>
      </c>
      <c r="H143" s="13">
        <v>3</v>
      </c>
      <c r="I143" s="13">
        <v>8</v>
      </c>
      <c r="J143" s="13">
        <v>8</v>
      </c>
      <c r="K143" s="22"/>
      <c r="L143" s="13">
        <v>2</v>
      </c>
      <c r="M143" s="13">
        <v>3</v>
      </c>
      <c r="N143" s="13">
        <v>10</v>
      </c>
      <c r="O143" s="17">
        <v>13</v>
      </c>
      <c r="Q143" s="16">
        <f t="shared" si="30"/>
        <v>3.1625553447185326E-4</v>
      </c>
      <c r="R143" s="13">
        <f t="shared" si="31"/>
        <v>4.5703839122486289E-4</v>
      </c>
      <c r="S143" s="13">
        <f t="shared" si="32"/>
        <v>8.1400081400081396E-4</v>
      </c>
      <c r="T143" s="13">
        <f t="shared" si="33"/>
        <v>6.4913988964621875E-4</v>
      </c>
      <c r="U143" s="22"/>
      <c r="V143" s="13">
        <f t="shared" si="34"/>
        <v>5.2410901467505233E-4</v>
      </c>
      <c r="W143" s="13">
        <f t="shared" si="35"/>
        <v>4.6382189239332097E-4</v>
      </c>
      <c r="X143" s="13">
        <f t="shared" si="36"/>
        <v>1.0150223304912708E-3</v>
      </c>
      <c r="Y143" s="17">
        <f t="shared" si="37"/>
        <v>1.0386705017577499E-3</v>
      </c>
      <c r="AA143" s="3">
        <f t="shared" si="38"/>
        <v>4.201822745734528E-4</v>
      </c>
      <c r="AB143" s="3">
        <f t="shared" si="39"/>
        <v>4.6043014180909193E-4</v>
      </c>
      <c r="AC143" s="3">
        <f t="shared" si="40"/>
        <v>9.1451157224604245E-4</v>
      </c>
      <c r="AD143" s="3">
        <f t="shared" si="41"/>
        <v>8.4390519570198439E-4</v>
      </c>
      <c r="AF143" s="3">
        <f t="shared" si="42"/>
        <v>1.0957866851391975</v>
      </c>
      <c r="AG143"/>
      <c r="AH143" s="3">
        <f t="shared" si="43"/>
        <v>1.0836662422552401</v>
      </c>
      <c r="AJ143" s="3">
        <f t="shared" si="44"/>
        <v>3.4895544687651527E-2</v>
      </c>
    </row>
    <row r="144" spans="1:36" s="3" customFormat="1">
      <c r="A144" s="3" t="s">
        <v>1565</v>
      </c>
      <c r="B144" s="10" t="s">
        <v>873</v>
      </c>
      <c r="C144" s="10" t="s">
        <v>1566</v>
      </c>
      <c r="D144" t="s">
        <v>11</v>
      </c>
      <c r="E144" s="3">
        <v>82</v>
      </c>
      <c r="G144" s="16">
        <v>1</v>
      </c>
      <c r="H144" s="13">
        <v>1</v>
      </c>
      <c r="I144" s="13">
        <v>1</v>
      </c>
      <c r="J144" s="13">
        <v>5</v>
      </c>
      <c r="K144" s="22"/>
      <c r="L144" s="13">
        <v>1</v>
      </c>
      <c r="M144" s="13">
        <v>1</v>
      </c>
      <c r="N144" s="13">
        <v>10</v>
      </c>
      <c r="O144" s="17">
        <v>8</v>
      </c>
      <c r="Q144" s="16">
        <f t="shared" si="30"/>
        <v>2.3140648863794142E-5</v>
      </c>
      <c r="R144" s="13">
        <f t="shared" si="31"/>
        <v>2.2294555669505506E-5</v>
      </c>
      <c r="S144" s="13">
        <f t="shared" si="32"/>
        <v>1.4890258792697817E-5</v>
      </c>
      <c r="T144" s="13">
        <f t="shared" si="33"/>
        <v>5.9372550882276102E-5</v>
      </c>
      <c r="U144" s="22"/>
      <c r="V144" s="13">
        <f t="shared" si="34"/>
        <v>3.8349440098174566E-5</v>
      </c>
      <c r="W144" s="13">
        <f t="shared" si="35"/>
        <v>2.2625458165527853E-5</v>
      </c>
      <c r="X144" s="13">
        <f t="shared" si="36"/>
        <v>1.4853985324262499E-4</v>
      </c>
      <c r="Y144" s="17">
        <f t="shared" si="37"/>
        <v>9.353880691251784E-5</v>
      </c>
      <c r="AA144" s="3">
        <f t="shared" si="38"/>
        <v>3.0745044480984357E-5</v>
      </c>
      <c r="AB144" s="3">
        <f t="shared" si="39"/>
        <v>2.2460006917516681E-5</v>
      </c>
      <c r="AC144" s="3">
        <f t="shared" si="40"/>
        <v>8.1715056017661402E-5</v>
      </c>
      <c r="AD144" s="3">
        <f t="shared" si="41"/>
        <v>7.6455678897396971E-5</v>
      </c>
      <c r="AF144" s="3">
        <f t="shared" si="42"/>
        <v>0.73052445675946487</v>
      </c>
      <c r="AG144"/>
      <c r="AH144" s="3">
        <f t="shared" si="43"/>
        <v>1.0687898818781334</v>
      </c>
      <c r="AJ144" s="3">
        <f t="shared" si="44"/>
        <v>2.8892333730559383E-2</v>
      </c>
    </row>
    <row r="145" spans="1:36" s="3" customFormat="1">
      <c r="A145" s="3" t="s">
        <v>1549</v>
      </c>
      <c r="B145" s="10" t="s">
        <v>1550</v>
      </c>
      <c r="C145" s="10" t="s">
        <v>1551</v>
      </c>
      <c r="D145" t="s">
        <v>11</v>
      </c>
      <c r="E145" s="3">
        <v>42</v>
      </c>
      <c r="G145" s="16">
        <v>1</v>
      </c>
      <c r="H145" s="13">
        <v>1</v>
      </c>
      <c r="I145" s="13">
        <v>33</v>
      </c>
      <c r="J145" s="13">
        <v>41</v>
      </c>
      <c r="K145" s="22"/>
      <c r="L145" s="13">
        <v>1</v>
      </c>
      <c r="M145" s="13">
        <v>1</v>
      </c>
      <c r="N145" s="13">
        <v>33</v>
      </c>
      <c r="O145" s="17">
        <v>37</v>
      </c>
      <c r="Q145" s="16">
        <f t="shared" si="30"/>
        <v>4.5179362067407606E-5</v>
      </c>
      <c r="R145" s="13">
        <f t="shared" si="31"/>
        <v>4.3527465830939318E-5</v>
      </c>
      <c r="S145" s="13">
        <f t="shared" si="32"/>
        <v>9.5935810221524506E-4</v>
      </c>
      <c r="T145" s="13">
        <f t="shared" si="33"/>
        <v>9.5052626698196316E-4</v>
      </c>
      <c r="U145" s="22"/>
      <c r="V145" s="13">
        <f t="shared" si="34"/>
        <v>7.4872716382150335E-5</v>
      </c>
      <c r="W145" s="13">
        <f t="shared" si="35"/>
        <v>4.4173513561268658E-5</v>
      </c>
      <c r="X145" s="13">
        <f t="shared" si="36"/>
        <v>9.5702105446319812E-4</v>
      </c>
      <c r="Y145" s="17">
        <f t="shared" si="37"/>
        <v>8.4463315527553301E-4</v>
      </c>
      <c r="AA145" s="3">
        <f t="shared" si="38"/>
        <v>6.0026039224778967E-5</v>
      </c>
      <c r="AB145" s="3">
        <f t="shared" si="39"/>
        <v>4.3850489696103988E-5</v>
      </c>
      <c r="AC145" s="3">
        <f t="shared" si="40"/>
        <v>9.5818957833922159E-4</v>
      </c>
      <c r="AD145" s="3">
        <f t="shared" si="41"/>
        <v>8.9757971112874803E-4</v>
      </c>
      <c r="AF145" s="3">
        <f t="shared" si="42"/>
        <v>0.73052445675946498</v>
      </c>
      <c r="AG145"/>
      <c r="AH145" s="3">
        <f t="shared" si="43"/>
        <v>1.0675258881846315</v>
      </c>
      <c r="AJ145" s="3">
        <f t="shared" si="44"/>
        <v>2.8378415743342229E-2</v>
      </c>
    </row>
    <row r="146" spans="1:36" s="3" customFormat="1">
      <c r="A146" s="3" t="s">
        <v>946</v>
      </c>
      <c r="B146" s="10" t="s">
        <v>276</v>
      </c>
      <c r="C146" s="10" t="s">
        <v>947</v>
      </c>
      <c r="D146" t="s">
        <v>11</v>
      </c>
      <c r="E146" s="3">
        <v>105</v>
      </c>
      <c r="G146" s="16">
        <v>1</v>
      </c>
      <c r="H146" s="13">
        <v>31</v>
      </c>
      <c r="I146" s="13">
        <v>129</v>
      </c>
      <c r="J146" s="13">
        <v>138</v>
      </c>
      <c r="K146" s="22"/>
      <c r="L146" s="13">
        <v>1</v>
      </c>
      <c r="M146" s="13">
        <v>35</v>
      </c>
      <c r="N146" s="13">
        <v>107</v>
      </c>
      <c r="O146" s="17">
        <v>142</v>
      </c>
      <c r="Q146" s="16">
        <f t="shared" si="30"/>
        <v>1.8071744826963046E-5</v>
      </c>
      <c r="R146" s="13">
        <f t="shared" si="31"/>
        <v>5.3974057630364763E-4</v>
      </c>
      <c r="S146" s="13">
        <f t="shared" si="32"/>
        <v>1.5000872143729287E-3</v>
      </c>
      <c r="T146" s="13">
        <f t="shared" si="33"/>
        <v>1.2797329253025455E-3</v>
      </c>
      <c r="U146" s="22"/>
      <c r="V146" s="13">
        <f t="shared" si="34"/>
        <v>2.9949086552860142E-5</v>
      </c>
      <c r="W146" s="13">
        <f t="shared" si="35"/>
        <v>6.1842918985776122E-4</v>
      </c>
      <c r="X146" s="13">
        <f t="shared" si="36"/>
        <v>1.2412273070007539E-3</v>
      </c>
      <c r="Y146" s="17">
        <f t="shared" si="37"/>
        <v>1.296626032963521E-3</v>
      </c>
      <c r="AA146" s="3">
        <f t="shared" si="38"/>
        <v>2.4010415689911592E-5</v>
      </c>
      <c r="AB146" s="3">
        <f t="shared" si="39"/>
        <v>5.7908488308070437E-4</v>
      </c>
      <c r="AC146" s="3">
        <f t="shared" si="40"/>
        <v>1.3706572606868414E-3</v>
      </c>
      <c r="AD146" s="3">
        <f t="shared" si="41"/>
        <v>1.2881794791330331E-3</v>
      </c>
      <c r="AF146" s="3">
        <f t="shared" si="42"/>
        <v>24.118069864322145</v>
      </c>
      <c r="AG146"/>
      <c r="AH146" s="3">
        <f t="shared" si="43"/>
        <v>1.0640266227570379</v>
      </c>
      <c r="AJ146" s="3">
        <f t="shared" si="44"/>
        <v>2.6952494473904284E-2</v>
      </c>
    </row>
    <row r="147" spans="1:36" s="3" customFormat="1">
      <c r="A147" s="3" t="s">
        <v>1322</v>
      </c>
      <c r="B147" s="10" t="s">
        <v>648</v>
      </c>
      <c r="C147" s="10" t="s">
        <v>1323</v>
      </c>
      <c r="D147" t="s">
        <v>11</v>
      </c>
      <c r="E147" s="3">
        <v>21</v>
      </c>
      <c r="G147" s="16">
        <v>3</v>
      </c>
      <c r="H147" s="13">
        <v>4</v>
      </c>
      <c r="I147" s="13">
        <v>14</v>
      </c>
      <c r="J147" s="13">
        <v>18</v>
      </c>
      <c r="K147" s="22"/>
      <c r="L147" s="13">
        <v>2</v>
      </c>
      <c r="M147" s="13">
        <v>7</v>
      </c>
      <c r="N147" s="13">
        <v>22</v>
      </c>
      <c r="O147" s="17">
        <v>25</v>
      </c>
      <c r="Q147" s="16">
        <f t="shared" si="30"/>
        <v>2.7107617240444562E-4</v>
      </c>
      <c r="R147" s="13">
        <f t="shared" si="31"/>
        <v>3.4821972664751455E-4</v>
      </c>
      <c r="S147" s="13">
        <f t="shared" si="32"/>
        <v>8.1400081400081396E-4</v>
      </c>
      <c r="T147" s="13">
        <f t="shared" si="33"/>
        <v>8.3460842954513831E-4</v>
      </c>
      <c r="U147" s="22"/>
      <c r="V147" s="13">
        <f t="shared" si="34"/>
        <v>2.9949086552860134E-4</v>
      </c>
      <c r="W147" s="13">
        <f t="shared" si="35"/>
        <v>6.1842918985776122E-4</v>
      </c>
      <c r="X147" s="13">
        <f t="shared" si="36"/>
        <v>1.2760280726175977E-3</v>
      </c>
      <c r="Y147" s="17">
        <f t="shared" si="37"/>
        <v>1.1413961557777473E-3</v>
      </c>
      <c r="AA147" s="3">
        <f t="shared" si="38"/>
        <v>2.8528351896652351E-4</v>
      </c>
      <c r="AB147" s="3">
        <f t="shared" si="39"/>
        <v>4.8332445825263791E-4</v>
      </c>
      <c r="AC147" s="3">
        <f t="shared" si="40"/>
        <v>1.0450144433092059E-3</v>
      </c>
      <c r="AD147" s="3">
        <f t="shared" si="41"/>
        <v>9.880022926614428E-4</v>
      </c>
      <c r="AF147" s="3">
        <f t="shared" si="42"/>
        <v>1.6941899062502572</v>
      </c>
      <c r="AG147"/>
      <c r="AH147" s="3">
        <f t="shared" si="43"/>
        <v>1.0577044720151265</v>
      </c>
      <c r="AJ147" s="3">
        <f t="shared" si="44"/>
        <v>2.4364340570911625E-2</v>
      </c>
    </row>
    <row r="148" spans="1:36" s="3" customFormat="1">
      <c r="A148" s="3" t="s">
        <v>1397</v>
      </c>
      <c r="B148" s="10" t="s">
        <v>477</v>
      </c>
      <c r="C148" s="10" t="s">
        <v>1398</v>
      </c>
      <c r="D148" t="s">
        <v>11</v>
      </c>
      <c r="E148" s="3">
        <v>45</v>
      </c>
      <c r="G148" s="16">
        <v>1</v>
      </c>
      <c r="H148" s="13">
        <v>1</v>
      </c>
      <c r="I148" s="13">
        <v>10</v>
      </c>
      <c r="J148" s="13">
        <v>10</v>
      </c>
      <c r="K148" s="22"/>
      <c r="L148" s="13">
        <v>2</v>
      </c>
      <c r="M148" s="13">
        <v>5</v>
      </c>
      <c r="N148" s="13">
        <v>24</v>
      </c>
      <c r="O148" s="17">
        <v>31</v>
      </c>
      <c r="Q148" s="16">
        <f t="shared" si="30"/>
        <v>4.2167404596247101E-5</v>
      </c>
      <c r="R148" s="13">
        <f t="shared" si="31"/>
        <v>4.0625634775543372E-5</v>
      </c>
      <c r="S148" s="13">
        <f t="shared" si="32"/>
        <v>2.7133360466693801E-4</v>
      </c>
      <c r="T148" s="13">
        <f t="shared" si="33"/>
        <v>2.1637996321540625E-4</v>
      </c>
      <c r="U148" s="22"/>
      <c r="V148" s="13">
        <f t="shared" si="34"/>
        <v>1.397624039133473E-4</v>
      </c>
      <c r="W148" s="13">
        <f t="shared" si="35"/>
        <v>2.0614306328592042E-4</v>
      </c>
      <c r="X148" s="13">
        <f t="shared" si="36"/>
        <v>6.4961429151441327E-4</v>
      </c>
      <c r="Y148" s="17">
        <f t="shared" si="37"/>
        <v>6.6048790881005647E-4</v>
      </c>
      <c r="AA148" s="3">
        <f t="shared" si="38"/>
        <v>9.0964904254797199E-5</v>
      </c>
      <c r="AB148" s="3">
        <f t="shared" si="39"/>
        <v>1.233843490307319E-4</v>
      </c>
      <c r="AC148" s="3">
        <f t="shared" si="40"/>
        <v>4.6047394809067561E-4</v>
      </c>
      <c r="AD148" s="3">
        <f t="shared" si="41"/>
        <v>4.3843393601273136E-4</v>
      </c>
      <c r="AF148" s="3">
        <f t="shared" si="42"/>
        <v>1.3563950849123771</v>
      </c>
      <c r="AG148"/>
      <c r="AH148" s="3">
        <f t="shared" si="43"/>
        <v>1.0502698588489379</v>
      </c>
      <c r="AJ148" s="3">
        <f t="shared" si="44"/>
        <v>2.1300902070988285E-2</v>
      </c>
    </row>
    <row r="149" spans="1:36" s="3" customFormat="1">
      <c r="A149" s="3" t="s">
        <v>1169</v>
      </c>
      <c r="B149" s="10" t="s">
        <v>456</v>
      </c>
      <c r="C149" s="10" t="s">
        <v>1170</v>
      </c>
      <c r="D149" t="s">
        <v>241</v>
      </c>
      <c r="E149" s="3">
        <v>133</v>
      </c>
      <c r="G149" s="16">
        <v>186</v>
      </c>
      <c r="H149" s="13">
        <v>453</v>
      </c>
      <c r="I149" s="13">
        <v>719</v>
      </c>
      <c r="J149" s="13">
        <v>864</v>
      </c>
      <c r="K149" s="22"/>
      <c r="L149" s="13">
        <v>88</v>
      </c>
      <c r="M149" s="13">
        <v>579</v>
      </c>
      <c r="N149" s="13">
        <v>777</v>
      </c>
      <c r="O149" s="17">
        <v>948</v>
      </c>
      <c r="Q149" s="16">
        <f t="shared" si="30"/>
        <v>2.6536930561698365E-3</v>
      </c>
      <c r="R149" s="13">
        <f t="shared" si="31"/>
        <v>6.226718533078583E-3</v>
      </c>
      <c r="S149" s="13">
        <f t="shared" si="32"/>
        <v>6.600750961653217E-3</v>
      </c>
      <c r="T149" s="13">
        <f t="shared" si="33"/>
        <v>6.3254533607631537E-3</v>
      </c>
      <c r="U149" s="22"/>
      <c r="V149" s="13">
        <f t="shared" si="34"/>
        <v>2.0806733815671254E-3</v>
      </c>
      <c r="W149" s="13">
        <f t="shared" si="35"/>
        <v>8.0767782164130174E-3</v>
      </c>
      <c r="X149" s="13">
        <f t="shared" si="36"/>
        <v>7.1158407590230146E-3</v>
      </c>
      <c r="Y149" s="17">
        <f t="shared" si="37"/>
        <v>6.8339592990145541E-3</v>
      </c>
      <c r="AA149" s="3">
        <f t="shared" si="38"/>
        <v>2.3671832188684808E-3</v>
      </c>
      <c r="AB149" s="3">
        <f t="shared" si="39"/>
        <v>7.1517483747457998E-3</v>
      </c>
      <c r="AC149" s="3">
        <f t="shared" si="40"/>
        <v>6.8582958603381153E-3</v>
      </c>
      <c r="AD149" s="3">
        <f t="shared" si="41"/>
        <v>6.5797063298888535E-3</v>
      </c>
      <c r="AF149" s="3">
        <f t="shared" si="42"/>
        <v>3.0212060975002824</v>
      </c>
      <c r="AG149"/>
      <c r="AH149" s="3">
        <f t="shared" si="43"/>
        <v>1.0423407241116136</v>
      </c>
      <c r="AJ149" s="3">
        <f t="shared" si="44"/>
        <v>1.8009705924784566E-2</v>
      </c>
    </row>
    <row r="150" spans="1:36" s="3" customFormat="1">
      <c r="A150" s="3" t="s">
        <v>1578</v>
      </c>
      <c r="B150" s="10" t="s">
        <v>1579</v>
      </c>
      <c r="C150" s="10" t="s">
        <v>1580</v>
      </c>
      <c r="D150" t="s">
        <v>11</v>
      </c>
      <c r="E150" s="3">
        <v>57</v>
      </c>
      <c r="G150" s="16">
        <v>1</v>
      </c>
      <c r="H150" s="13">
        <v>1</v>
      </c>
      <c r="I150" s="13">
        <v>7</v>
      </c>
      <c r="J150" s="13">
        <v>10</v>
      </c>
      <c r="K150" s="22"/>
      <c r="L150" s="13">
        <v>1</v>
      </c>
      <c r="M150" s="13">
        <v>1</v>
      </c>
      <c r="N150" s="13">
        <v>7</v>
      </c>
      <c r="O150" s="17">
        <v>7</v>
      </c>
      <c r="Q150" s="16">
        <f t="shared" si="30"/>
        <v>3.3290056260195079E-5</v>
      </c>
      <c r="R150" s="13">
        <f t="shared" si="31"/>
        <v>3.2072869559639497E-5</v>
      </c>
      <c r="S150" s="13">
        <f t="shared" si="32"/>
        <v>1.4994751836857099E-4</v>
      </c>
      <c r="T150" s="13">
        <f t="shared" si="33"/>
        <v>1.7082628674900492E-4</v>
      </c>
      <c r="U150" s="22"/>
      <c r="V150" s="13">
        <f t="shared" si="34"/>
        <v>5.5169369965794985E-5</v>
      </c>
      <c r="W150" s="13">
        <f t="shared" si="35"/>
        <v>3.2548904729355853E-5</v>
      </c>
      <c r="X150" s="13">
        <f t="shared" si="36"/>
        <v>1.4958223817766096E-4</v>
      </c>
      <c r="Y150" s="17">
        <f t="shared" si="37"/>
        <v>1.1774402449075708E-4</v>
      </c>
      <c r="AA150" s="3">
        <f t="shared" si="38"/>
        <v>4.4229713112995032E-5</v>
      </c>
      <c r="AB150" s="3">
        <f t="shared" si="39"/>
        <v>3.2310887144497675E-5</v>
      </c>
      <c r="AC150" s="3">
        <f t="shared" si="40"/>
        <v>1.4976487827311598E-4</v>
      </c>
      <c r="AD150" s="3">
        <f t="shared" si="41"/>
        <v>1.4428515561988099E-4</v>
      </c>
      <c r="AF150" s="3">
        <f t="shared" si="42"/>
        <v>0.73052445675946487</v>
      </c>
      <c r="AG150"/>
      <c r="AH150" s="3">
        <f t="shared" si="43"/>
        <v>1.0379784228647284</v>
      </c>
      <c r="AJ150" s="3">
        <f t="shared" si="44"/>
        <v>1.6188325643285054E-2</v>
      </c>
    </row>
    <row r="151" spans="1:36" s="3" customFormat="1">
      <c r="A151" s="3" t="s">
        <v>1193</v>
      </c>
      <c r="B151" s="10" t="s">
        <v>633</v>
      </c>
      <c r="C151" s="10" t="s">
        <v>1194</v>
      </c>
      <c r="D151" t="s">
        <v>11</v>
      </c>
      <c r="E151" s="3">
        <v>21</v>
      </c>
      <c r="G151" s="16">
        <v>1</v>
      </c>
      <c r="H151" s="13">
        <v>1</v>
      </c>
      <c r="I151" s="13">
        <v>14</v>
      </c>
      <c r="J151" s="13">
        <v>13</v>
      </c>
      <c r="K151" s="22"/>
      <c r="L151" s="13">
        <v>1</v>
      </c>
      <c r="M151" s="13">
        <v>6</v>
      </c>
      <c r="N151" s="13">
        <v>13</v>
      </c>
      <c r="O151" s="17">
        <v>20</v>
      </c>
      <c r="Q151" s="16">
        <f t="shared" si="30"/>
        <v>9.0358724134815212E-5</v>
      </c>
      <c r="R151" s="13">
        <f t="shared" si="31"/>
        <v>8.7054931661878637E-5</v>
      </c>
      <c r="S151" s="13">
        <f t="shared" si="32"/>
        <v>8.1400081400081396E-4</v>
      </c>
      <c r="T151" s="13">
        <f t="shared" si="33"/>
        <v>6.0277275467148883E-4</v>
      </c>
      <c r="U151" s="22"/>
      <c r="V151" s="13">
        <f t="shared" si="34"/>
        <v>1.4974543276430067E-4</v>
      </c>
      <c r="W151" s="13">
        <f t="shared" si="35"/>
        <v>5.3008216273522392E-4</v>
      </c>
      <c r="X151" s="13">
        <f t="shared" si="36"/>
        <v>7.5401658836494404E-4</v>
      </c>
      <c r="Y151" s="17">
        <f t="shared" si="37"/>
        <v>9.1311692462219787E-4</v>
      </c>
      <c r="AA151" s="3">
        <f t="shared" si="38"/>
        <v>1.2005207844955793E-4</v>
      </c>
      <c r="AB151" s="3">
        <f t="shared" si="39"/>
        <v>3.0856854719855129E-4</v>
      </c>
      <c r="AC151" s="3">
        <f t="shared" si="40"/>
        <v>7.84008701182879E-4</v>
      </c>
      <c r="AD151" s="3">
        <f t="shared" si="41"/>
        <v>7.5794483964684335E-4</v>
      </c>
      <c r="AF151" s="3">
        <f t="shared" si="42"/>
        <v>2.5702890877328874</v>
      </c>
      <c r="AG151"/>
      <c r="AH151" s="3">
        <f t="shared" si="43"/>
        <v>1.0343875440172927</v>
      </c>
      <c r="AJ151" s="3">
        <f t="shared" si="44"/>
        <v>1.468328217673919E-2</v>
      </c>
    </row>
    <row r="152" spans="1:36" s="3" customFormat="1">
      <c r="A152" s="3" t="s">
        <v>1364</v>
      </c>
      <c r="B152" s="10" t="s">
        <v>264</v>
      </c>
      <c r="C152" s="10" t="s">
        <v>1365</v>
      </c>
      <c r="D152" t="s">
        <v>11</v>
      </c>
      <c r="E152" s="3">
        <v>153</v>
      </c>
      <c r="G152" s="16">
        <v>1</v>
      </c>
      <c r="H152" s="13">
        <v>2</v>
      </c>
      <c r="I152" s="13">
        <v>100</v>
      </c>
      <c r="J152" s="13">
        <v>102</v>
      </c>
      <c r="K152" s="22"/>
      <c r="L152" s="13">
        <v>1</v>
      </c>
      <c r="M152" s="13">
        <v>2</v>
      </c>
      <c r="N152" s="13">
        <v>106</v>
      </c>
      <c r="O152" s="17">
        <v>151</v>
      </c>
      <c r="Q152" s="16">
        <f t="shared" si="30"/>
        <v>1.2402177822425619E-5</v>
      </c>
      <c r="R152" s="13">
        <f t="shared" si="31"/>
        <v>2.3897432220907863E-5</v>
      </c>
      <c r="S152" s="13">
        <f t="shared" si="32"/>
        <v>7.980400137262882E-4</v>
      </c>
      <c r="T152" s="13">
        <f t="shared" si="33"/>
        <v>6.4913988964621875E-4</v>
      </c>
      <c r="U152" s="22"/>
      <c r="V152" s="13">
        <f t="shared" si="34"/>
        <v>2.0553294693139311E-5</v>
      </c>
      <c r="W152" s="13">
        <f t="shared" si="35"/>
        <v>2.4252125092461228E-5</v>
      </c>
      <c r="X152" s="13">
        <f t="shared" si="36"/>
        <v>8.4386170221235066E-4</v>
      </c>
      <c r="Y152" s="17">
        <f t="shared" si="37"/>
        <v>9.4623979345653255E-4</v>
      </c>
      <c r="AA152" s="3">
        <f t="shared" si="38"/>
        <v>1.6477736257782465E-5</v>
      </c>
      <c r="AB152" s="3">
        <f t="shared" si="39"/>
        <v>2.4074778656684547E-5</v>
      </c>
      <c r="AC152" s="3">
        <f t="shared" si="40"/>
        <v>8.2095085796931948E-4</v>
      </c>
      <c r="AD152" s="3">
        <f t="shared" si="41"/>
        <v>7.9768984155137565E-4</v>
      </c>
      <c r="AF152" s="3">
        <f t="shared" si="42"/>
        <v>1.46104891351893</v>
      </c>
      <c r="AG152"/>
      <c r="AH152" s="3">
        <f t="shared" si="43"/>
        <v>1.0291604771758218</v>
      </c>
      <c r="AJ152" s="3">
        <f t="shared" si="44"/>
        <v>1.2483099658372729E-2</v>
      </c>
    </row>
    <row r="153" spans="1:36" s="3" customFormat="1">
      <c r="A153" s="3" t="s">
        <v>1620</v>
      </c>
      <c r="B153" s="10" t="s">
        <v>186</v>
      </c>
      <c r="C153" s="10" t="s">
        <v>1621</v>
      </c>
      <c r="D153" t="s">
        <v>11</v>
      </c>
      <c r="E153" s="3">
        <v>14</v>
      </c>
      <c r="G153" s="16">
        <v>1</v>
      </c>
      <c r="H153" s="13">
        <v>1</v>
      </c>
      <c r="I153" s="13">
        <v>66</v>
      </c>
      <c r="J153" s="13">
        <v>71</v>
      </c>
      <c r="K153" s="22"/>
      <c r="L153" s="13">
        <v>1</v>
      </c>
      <c r="M153" s="13">
        <v>1</v>
      </c>
      <c r="N153" s="13">
        <v>56</v>
      </c>
      <c r="O153" s="17">
        <v>79</v>
      </c>
      <c r="Q153" s="16">
        <f t="shared" si="30"/>
        <v>1.3553808620222281E-4</v>
      </c>
      <c r="R153" s="13">
        <f t="shared" si="31"/>
        <v>1.3058239749281795E-4</v>
      </c>
      <c r="S153" s="13">
        <f t="shared" si="32"/>
        <v>5.7561486132914706E-3</v>
      </c>
      <c r="T153" s="13">
        <f t="shared" si="33"/>
        <v>4.9380998748087355E-3</v>
      </c>
      <c r="U153" s="22"/>
      <c r="V153" s="13">
        <f t="shared" si="34"/>
        <v>2.2461814914645102E-4</v>
      </c>
      <c r="W153" s="13">
        <f t="shared" si="35"/>
        <v>1.3252054068380598E-4</v>
      </c>
      <c r="X153" s="13">
        <f t="shared" si="36"/>
        <v>4.8721071863580996E-3</v>
      </c>
      <c r="Y153" s="17">
        <f t="shared" si="37"/>
        <v>5.4102177783865229E-3</v>
      </c>
      <c r="AA153" s="3">
        <f t="shared" si="38"/>
        <v>1.8007811767433693E-4</v>
      </c>
      <c r="AB153" s="3">
        <f t="shared" si="39"/>
        <v>1.3155146908831196E-4</v>
      </c>
      <c r="AC153" s="3">
        <f t="shared" si="40"/>
        <v>5.3141278998247851E-3</v>
      </c>
      <c r="AD153" s="3">
        <f t="shared" si="41"/>
        <v>5.1741588265976288E-3</v>
      </c>
      <c r="AF153" s="3">
        <f t="shared" si="42"/>
        <v>0.73052445675946487</v>
      </c>
      <c r="AG153"/>
      <c r="AH153" s="3">
        <f t="shared" si="43"/>
        <v>1.0270515610204405</v>
      </c>
      <c r="AJ153" s="3">
        <f t="shared" si="44"/>
        <v>1.1592247009702938E-2</v>
      </c>
    </row>
    <row r="154" spans="1:36" s="3" customFormat="1">
      <c r="A154" s="3" t="s">
        <v>1044</v>
      </c>
      <c r="B154" s="10" t="s">
        <v>390</v>
      </c>
      <c r="C154" s="10" t="s">
        <v>1045</v>
      </c>
      <c r="D154" t="s">
        <v>11</v>
      </c>
      <c r="E154" s="3">
        <v>199</v>
      </c>
      <c r="G154" s="16">
        <v>1</v>
      </c>
      <c r="H154" s="13">
        <v>1</v>
      </c>
      <c r="I154" s="13">
        <v>40</v>
      </c>
      <c r="J154" s="13">
        <v>41</v>
      </c>
      <c r="K154" s="22"/>
      <c r="L154" s="13">
        <v>1</v>
      </c>
      <c r="M154" s="13">
        <v>15</v>
      </c>
      <c r="N154" s="13">
        <v>50</v>
      </c>
      <c r="O154" s="17">
        <v>70</v>
      </c>
      <c r="Q154" s="16">
        <f t="shared" si="30"/>
        <v>9.5353427478950726E-6</v>
      </c>
      <c r="R154" s="13">
        <f t="shared" si="31"/>
        <v>9.1867013311530236E-6</v>
      </c>
      <c r="S154" s="13">
        <f t="shared" si="32"/>
        <v>2.4542738110577307E-4</v>
      </c>
      <c r="T154" s="13">
        <f t="shared" si="33"/>
        <v>2.0061358398614298E-4</v>
      </c>
      <c r="U154" s="22"/>
      <c r="V154" s="13">
        <f t="shared" si="34"/>
        <v>1.5802281849499068E-5</v>
      </c>
      <c r="W154" s="13">
        <f t="shared" si="35"/>
        <v>1.398457967015038E-4</v>
      </c>
      <c r="X154" s="13">
        <f t="shared" si="36"/>
        <v>3.0603688356520725E-4</v>
      </c>
      <c r="Y154" s="17">
        <f t="shared" si="37"/>
        <v>3.3725675356649021E-4</v>
      </c>
      <c r="AA154" s="3">
        <f t="shared" si="38"/>
        <v>1.2668812298697071E-5</v>
      </c>
      <c r="AB154" s="3">
        <f t="shared" si="39"/>
        <v>7.4516249016328407E-5</v>
      </c>
      <c r="AC154" s="3">
        <f t="shared" si="40"/>
        <v>2.7573213233549016E-4</v>
      </c>
      <c r="AD154" s="3">
        <f t="shared" si="41"/>
        <v>2.6893516877631658E-4</v>
      </c>
      <c r="AF154" s="3">
        <f t="shared" si="42"/>
        <v>5.8818654234850465</v>
      </c>
      <c r="AG154"/>
      <c r="AH154" s="3">
        <f t="shared" si="43"/>
        <v>1.0252736136746283</v>
      </c>
      <c r="AJ154" s="3">
        <f t="shared" si="44"/>
        <v>1.0839780564242996E-2</v>
      </c>
    </row>
    <row r="155" spans="1:36" s="3" customFormat="1">
      <c r="A155" s="3" t="s">
        <v>1118</v>
      </c>
      <c r="B155" s="10" t="s">
        <v>148</v>
      </c>
      <c r="C155" s="10" t="s">
        <v>1119</v>
      </c>
      <c r="D155" t="s">
        <v>11</v>
      </c>
      <c r="E155" s="3">
        <v>77</v>
      </c>
      <c r="G155" s="16">
        <v>1</v>
      </c>
      <c r="H155" s="13">
        <v>1</v>
      </c>
      <c r="I155" s="13">
        <v>8</v>
      </c>
      <c r="J155" s="13">
        <v>2</v>
      </c>
      <c r="K155" s="22"/>
      <c r="L155" s="13">
        <v>1</v>
      </c>
      <c r="M155" s="13">
        <v>9</v>
      </c>
      <c r="N155" s="13">
        <v>17</v>
      </c>
      <c r="O155" s="17">
        <v>29</v>
      </c>
      <c r="Q155" s="16">
        <f t="shared" si="30"/>
        <v>2.4643288400404152E-5</v>
      </c>
      <c r="R155" s="13">
        <f t="shared" si="31"/>
        <v>2.3742254089603267E-5</v>
      </c>
      <c r="S155" s="13">
        <f t="shared" si="32"/>
        <v>1.2685726971441258E-4</v>
      </c>
      <c r="T155" s="13">
        <f t="shared" si="33"/>
        <v>2.5291164531670862E-5</v>
      </c>
      <c r="U155" s="22"/>
      <c r="V155" s="13">
        <f t="shared" si="34"/>
        <v>4.0839663481172915E-5</v>
      </c>
      <c r="W155" s="13">
        <f t="shared" si="35"/>
        <v>2.1685179384622799E-4</v>
      </c>
      <c r="X155" s="13">
        <f t="shared" si="36"/>
        <v>2.6891500703924576E-4</v>
      </c>
      <c r="Y155" s="17">
        <f t="shared" si="37"/>
        <v>3.6109623837332372E-4</v>
      </c>
      <c r="AA155" s="3">
        <f t="shared" si="38"/>
        <v>3.2741475940788534E-5</v>
      </c>
      <c r="AB155" s="3">
        <f t="shared" si="39"/>
        <v>1.2029702396791563E-4</v>
      </c>
      <c r="AC155" s="3">
        <f t="shared" si="40"/>
        <v>1.9788613837682918E-4</v>
      </c>
      <c r="AD155" s="3">
        <f t="shared" si="41"/>
        <v>1.931937014524973E-4</v>
      </c>
      <c r="AF155" s="3">
        <f t="shared" si="42"/>
        <v>3.6741478663169405</v>
      </c>
      <c r="AG155"/>
      <c r="AH155" s="3">
        <f t="shared" si="43"/>
        <v>1.0242887676412455</v>
      </c>
      <c r="AJ155" s="3">
        <f t="shared" si="44"/>
        <v>1.0422410266426752E-2</v>
      </c>
    </row>
    <row r="156" spans="1:36" s="3" customFormat="1">
      <c r="A156" s="3" t="s">
        <v>1349</v>
      </c>
      <c r="B156" s="10" t="s">
        <v>1350</v>
      </c>
      <c r="C156" s="10" t="s">
        <v>1351</v>
      </c>
      <c r="D156" t="s">
        <v>11</v>
      </c>
      <c r="E156" s="3">
        <v>25</v>
      </c>
      <c r="G156" s="16">
        <v>1</v>
      </c>
      <c r="H156" s="13">
        <v>1</v>
      </c>
      <c r="I156" s="13">
        <v>4</v>
      </c>
      <c r="J156" s="13">
        <v>6</v>
      </c>
      <c r="K156" s="22"/>
      <c r="L156" s="13">
        <v>1</v>
      </c>
      <c r="M156" s="13">
        <v>3</v>
      </c>
      <c r="N156" s="13">
        <v>8</v>
      </c>
      <c r="O156" s="17">
        <v>9</v>
      </c>
      <c r="Q156" s="16">
        <f t="shared" si="30"/>
        <v>7.5901328273244787E-5</v>
      </c>
      <c r="R156" s="13">
        <f t="shared" si="31"/>
        <v>7.3126142595978066E-5</v>
      </c>
      <c r="S156" s="13">
        <f t="shared" si="32"/>
        <v>1.9536019536019536E-4</v>
      </c>
      <c r="T156" s="13">
        <f t="shared" si="33"/>
        <v>2.3369036027263876E-4</v>
      </c>
      <c r="U156" s="22"/>
      <c r="V156" s="13">
        <f t="shared" si="34"/>
        <v>1.2578616352201257E-4</v>
      </c>
      <c r="W156" s="13">
        <f t="shared" si="35"/>
        <v>2.2263450834879406E-4</v>
      </c>
      <c r="X156" s="13">
        <f t="shared" si="36"/>
        <v>3.89768574908648E-4</v>
      </c>
      <c r="Y156" s="17">
        <f t="shared" si="37"/>
        <v>3.4515819750719081E-4</v>
      </c>
      <c r="AA156" s="3">
        <f t="shared" si="38"/>
        <v>1.0084374589762868E-4</v>
      </c>
      <c r="AB156" s="3">
        <f t="shared" si="39"/>
        <v>1.4788032547238605E-4</v>
      </c>
      <c r="AC156" s="3">
        <f t="shared" si="40"/>
        <v>2.9256438513442168E-4</v>
      </c>
      <c r="AD156" s="3">
        <f t="shared" si="41"/>
        <v>2.8942427888991478E-4</v>
      </c>
      <c r="AF156" s="3">
        <f t="shared" si="42"/>
        <v>1.4664303091488335</v>
      </c>
      <c r="AG156"/>
      <c r="AH156" s="3">
        <f t="shared" si="43"/>
        <v>1.0108494914682029</v>
      </c>
      <c r="AJ156" s="3">
        <f t="shared" si="44"/>
        <v>4.6864969453052265E-3</v>
      </c>
    </row>
    <row r="157" spans="1:36" s="3" customFormat="1">
      <c r="A157" s="3" t="s">
        <v>1627</v>
      </c>
      <c r="B157" s="10" t="s">
        <v>1628</v>
      </c>
      <c r="C157" s="10" t="s">
        <v>1629</v>
      </c>
      <c r="D157" t="s">
        <v>11</v>
      </c>
      <c r="E157" s="3">
        <v>20</v>
      </c>
      <c r="G157" s="16">
        <v>1</v>
      </c>
      <c r="H157" s="13">
        <v>1</v>
      </c>
      <c r="I157" s="13">
        <v>4</v>
      </c>
      <c r="J157" s="13">
        <v>5</v>
      </c>
      <c r="K157" s="22"/>
      <c r="L157" s="13">
        <v>1</v>
      </c>
      <c r="M157" s="13">
        <v>1</v>
      </c>
      <c r="N157" s="13">
        <v>4</v>
      </c>
      <c r="O157" s="17">
        <v>5</v>
      </c>
      <c r="Q157" s="16">
        <f t="shared" si="30"/>
        <v>9.4876660341555976E-5</v>
      </c>
      <c r="R157" s="13">
        <f t="shared" si="31"/>
        <v>9.1407678244972583E-5</v>
      </c>
      <c r="S157" s="13">
        <f t="shared" si="32"/>
        <v>2.442002442002442E-4</v>
      </c>
      <c r="T157" s="13">
        <f t="shared" si="33"/>
        <v>2.4342745861733204E-4</v>
      </c>
      <c r="U157" s="22"/>
      <c r="V157" s="13">
        <f t="shared" si="34"/>
        <v>1.5723270440251574E-4</v>
      </c>
      <c r="W157" s="13">
        <f t="shared" si="35"/>
        <v>9.2764378478664203E-5</v>
      </c>
      <c r="X157" s="13">
        <f t="shared" si="36"/>
        <v>2.43605359317905E-4</v>
      </c>
      <c r="Y157" s="17">
        <f t="shared" si="37"/>
        <v>2.3969319271332693E-4</v>
      </c>
      <c r="AA157" s="3">
        <f t="shared" si="38"/>
        <v>1.2605468237203587E-4</v>
      </c>
      <c r="AB157" s="3">
        <f t="shared" si="39"/>
        <v>9.2086028361818386E-5</v>
      </c>
      <c r="AC157" s="3">
        <f t="shared" si="40"/>
        <v>2.439028017590746E-4</v>
      </c>
      <c r="AD157" s="3">
        <f t="shared" si="41"/>
        <v>2.4156032566532949E-4</v>
      </c>
      <c r="AF157" s="3">
        <f t="shared" si="42"/>
        <v>0.73052445675946476</v>
      </c>
      <c r="AG157"/>
      <c r="AH157" s="3">
        <f t="shared" si="43"/>
        <v>1.0096972716330517</v>
      </c>
      <c r="AJ157" s="3">
        <f t="shared" si="44"/>
        <v>4.1911827266735641E-3</v>
      </c>
    </row>
    <row r="158" spans="1:36" s="3" customFormat="1">
      <c r="A158" s="3" t="s">
        <v>1494</v>
      </c>
      <c r="B158" s="10" t="s">
        <v>1495</v>
      </c>
      <c r="C158" s="10" t="s">
        <v>1496</v>
      </c>
      <c r="D158" t="s">
        <v>11</v>
      </c>
      <c r="E158" s="3">
        <v>21</v>
      </c>
      <c r="G158" s="16">
        <v>1</v>
      </c>
      <c r="H158" s="13">
        <v>1</v>
      </c>
      <c r="I158" s="13">
        <v>3</v>
      </c>
      <c r="J158" s="13">
        <v>5</v>
      </c>
      <c r="K158" s="22"/>
      <c r="L158" s="13">
        <v>1</v>
      </c>
      <c r="M158" s="13">
        <v>1</v>
      </c>
      <c r="N158" s="13">
        <v>5</v>
      </c>
      <c r="O158" s="17">
        <v>5</v>
      </c>
      <c r="Q158" s="16">
        <f t="shared" si="30"/>
        <v>9.0358724134815212E-5</v>
      </c>
      <c r="R158" s="13">
        <f t="shared" si="31"/>
        <v>8.7054931661878637E-5</v>
      </c>
      <c r="S158" s="13">
        <f t="shared" si="32"/>
        <v>1.7442874585731728E-4</v>
      </c>
      <c r="T158" s="13">
        <f t="shared" si="33"/>
        <v>2.3183567487364954E-4</v>
      </c>
      <c r="U158" s="22"/>
      <c r="V158" s="13">
        <f t="shared" si="34"/>
        <v>1.4974543276430067E-4</v>
      </c>
      <c r="W158" s="13">
        <f t="shared" si="35"/>
        <v>8.8347027122537316E-5</v>
      </c>
      <c r="X158" s="13">
        <f t="shared" si="36"/>
        <v>2.9000638014036308E-4</v>
      </c>
      <c r="Y158" s="17">
        <f t="shared" si="37"/>
        <v>2.2827923115554947E-4</v>
      </c>
      <c r="AA158" s="3">
        <f t="shared" si="38"/>
        <v>1.2005207844955793E-4</v>
      </c>
      <c r="AB158" s="3">
        <f t="shared" si="39"/>
        <v>8.7700979392207976E-5</v>
      </c>
      <c r="AC158" s="3">
        <f t="shared" si="40"/>
        <v>2.3221756299884018E-4</v>
      </c>
      <c r="AD158" s="3">
        <f t="shared" si="41"/>
        <v>2.300574530145995E-4</v>
      </c>
      <c r="AF158" s="3">
        <f t="shared" si="42"/>
        <v>0.73052445675946498</v>
      </c>
      <c r="AG158"/>
      <c r="AH158" s="3">
        <f t="shared" si="43"/>
        <v>1.0093894370990171</v>
      </c>
      <c r="AJ158" s="3">
        <f t="shared" si="44"/>
        <v>4.0587556843596556E-3</v>
      </c>
    </row>
    <row r="159" spans="1:36" s="3" customFormat="1">
      <c r="A159" s="3" t="s">
        <v>1326</v>
      </c>
      <c r="B159" s="10" t="s">
        <v>1327</v>
      </c>
      <c r="C159" s="10" t="s">
        <v>1328</v>
      </c>
      <c r="D159" t="s">
        <v>11</v>
      </c>
      <c r="E159" s="3">
        <v>14</v>
      </c>
      <c r="G159" s="16">
        <v>8</v>
      </c>
      <c r="H159" s="13">
        <v>16</v>
      </c>
      <c r="I159" s="13">
        <v>28</v>
      </c>
      <c r="J159" s="13">
        <v>37</v>
      </c>
      <c r="K159" s="22"/>
      <c r="L159" s="13">
        <v>8</v>
      </c>
      <c r="M159" s="13">
        <v>19</v>
      </c>
      <c r="N159" s="13">
        <v>28</v>
      </c>
      <c r="O159" s="17">
        <v>33</v>
      </c>
      <c r="Q159" s="16">
        <f t="shared" si="30"/>
        <v>1.0843046896177825E-3</v>
      </c>
      <c r="R159" s="13">
        <f t="shared" si="31"/>
        <v>2.0893183598850872E-3</v>
      </c>
      <c r="S159" s="13">
        <f t="shared" si="32"/>
        <v>2.442002442002442E-3</v>
      </c>
      <c r="T159" s="13">
        <f t="shared" si="33"/>
        <v>2.5733759910975102E-3</v>
      </c>
      <c r="U159" s="22"/>
      <c r="V159" s="13">
        <f t="shared" si="34"/>
        <v>1.7969451931716081E-3</v>
      </c>
      <c r="W159" s="13">
        <f t="shared" si="35"/>
        <v>2.5178902729923141E-3</v>
      </c>
      <c r="X159" s="13">
        <f t="shared" si="36"/>
        <v>2.4360535931790498E-3</v>
      </c>
      <c r="Y159" s="17">
        <f t="shared" si="37"/>
        <v>2.2599643884399397E-3</v>
      </c>
      <c r="AA159" s="3">
        <f t="shared" si="38"/>
        <v>1.4406249413946954E-3</v>
      </c>
      <c r="AB159" s="3">
        <f t="shared" si="39"/>
        <v>2.3036043164387007E-3</v>
      </c>
      <c r="AC159" s="3">
        <f t="shared" si="40"/>
        <v>2.4390280175907459E-3</v>
      </c>
      <c r="AD159" s="3">
        <f t="shared" si="41"/>
        <v>2.4166701897687251E-3</v>
      </c>
      <c r="AF159" s="3">
        <f t="shared" si="42"/>
        <v>1.5990312608419364</v>
      </c>
      <c r="AG159"/>
      <c r="AH159" s="3">
        <f t="shared" si="43"/>
        <v>1.0092515014736705</v>
      </c>
      <c r="AJ159" s="3">
        <f t="shared" si="44"/>
        <v>3.9994041871275754E-3</v>
      </c>
    </row>
    <row r="160" spans="1:36" s="3" customFormat="1">
      <c r="A160" s="3" t="s">
        <v>1036</v>
      </c>
      <c r="B160" s="10" t="s">
        <v>381</v>
      </c>
      <c r="C160" s="10" t="s">
        <v>1037</v>
      </c>
      <c r="D160" t="s">
        <v>11</v>
      </c>
      <c r="E160" s="3">
        <v>43</v>
      </c>
      <c r="G160" s="16">
        <v>1</v>
      </c>
      <c r="H160" s="13">
        <v>3</v>
      </c>
      <c r="I160" s="13">
        <v>29</v>
      </c>
      <c r="J160" s="13">
        <v>48</v>
      </c>
      <c r="K160" s="22"/>
      <c r="L160" s="13">
        <v>1</v>
      </c>
      <c r="M160" s="13">
        <v>14</v>
      </c>
      <c r="N160" s="13">
        <v>33</v>
      </c>
      <c r="O160" s="17">
        <v>31</v>
      </c>
      <c r="Q160" s="16">
        <f t="shared" si="30"/>
        <v>4.4128679228630685E-5</v>
      </c>
      <c r="R160" s="13">
        <f t="shared" si="31"/>
        <v>1.2754559755112453E-4</v>
      </c>
      <c r="S160" s="13">
        <f t="shared" si="32"/>
        <v>8.2346593974500946E-4</v>
      </c>
      <c r="T160" s="13">
        <f t="shared" si="33"/>
        <v>1.0869319082448313E-3</v>
      </c>
      <c r="U160" s="22"/>
      <c r="V160" s="13">
        <f t="shared" si="34"/>
        <v>7.3131490419774752E-5</v>
      </c>
      <c r="W160" s="13">
        <f t="shared" si="35"/>
        <v>6.0404711567502265E-4</v>
      </c>
      <c r="X160" s="13">
        <f t="shared" si="36"/>
        <v>9.3476475087103086E-4</v>
      </c>
      <c r="Y160" s="17">
        <f t="shared" si="37"/>
        <v>6.9120827666168695E-4</v>
      </c>
      <c r="AA160" s="3">
        <f t="shared" si="38"/>
        <v>5.8630084824202715E-5</v>
      </c>
      <c r="AB160" s="3">
        <f t="shared" si="39"/>
        <v>3.6579635661307359E-4</v>
      </c>
      <c r="AC160" s="3">
        <f t="shared" si="40"/>
        <v>8.7911534530802022E-4</v>
      </c>
      <c r="AD160" s="3">
        <f t="shared" si="41"/>
        <v>8.8907009245325908E-4</v>
      </c>
      <c r="AF160" s="3">
        <f t="shared" si="42"/>
        <v>6.2390555584199241</v>
      </c>
      <c r="AG160"/>
      <c r="AH160" s="3">
        <f t="shared" si="43"/>
        <v>0.98880319197582023</v>
      </c>
      <c r="AJ160" s="3">
        <f t="shared" si="44"/>
        <v>-4.8901402980915127E-3</v>
      </c>
    </row>
    <row r="161" spans="1:36" s="3" customFormat="1">
      <c r="A161" s="3" t="s">
        <v>1235</v>
      </c>
      <c r="B161" s="10" t="s">
        <v>435</v>
      </c>
      <c r="C161" s="10" t="s">
        <v>1236</v>
      </c>
      <c r="D161" t="s">
        <v>11</v>
      </c>
      <c r="E161" s="3">
        <v>122</v>
      </c>
      <c r="G161" s="16">
        <v>12</v>
      </c>
      <c r="H161" s="13">
        <v>31</v>
      </c>
      <c r="I161" s="13">
        <v>83</v>
      </c>
      <c r="J161" s="13">
        <v>119</v>
      </c>
      <c r="K161" s="22"/>
      <c r="L161" s="13">
        <v>10</v>
      </c>
      <c r="M161" s="13">
        <v>36</v>
      </c>
      <c r="N161" s="13">
        <v>67</v>
      </c>
      <c r="O161" s="17">
        <v>74</v>
      </c>
      <c r="Q161" s="16">
        <f t="shared" si="30"/>
        <v>1.8664261050797896E-4</v>
      </c>
      <c r="R161" s="13">
        <f t="shared" si="31"/>
        <v>4.6453082386789345E-4</v>
      </c>
      <c r="S161" s="13">
        <f t="shared" si="32"/>
        <v>8.3068115855001101E-4</v>
      </c>
      <c r="T161" s="13">
        <f t="shared" si="33"/>
        <v>9.4976615001516435E-4</v>
      </c>
      <c r="U161" s="22"/>
      <c r="V161" s="13">
        <f t="shared" si="34"/>
        <v>2.5775853180740282E-4</v>
      </c>
      <c r="W161" s="13">
        <f t="shared" si="35"/>
        <v>5.4746190577572304E-4</v>
      </c>
      <c r="X161" s="13">
        <f t="shared" si="36"/>
        <v>6.689163555040835E-4</v>
      </c>
      <c r="Y161" s="17">
        <f t="shared" si="37"/>
        <v>5.8155069707495712E-4</v>
      </c>
      <c r="AA161" s="3">
        <f t="shared" si="38"/>
        <v>2.2220057115769089E-4</v>
      </c>
      <c r="AB161" s="3">
        <f t="shared" si="39"/>
        <v>5.0599636482180827E-4</v>
      </c>
      <c r="AC161" s="3">
        <f t="shared" si="40"/>
        <v>7.4979875702704726E-4</v>
      </c>
      <c r="AD161" s="3">
        <f t="shared" si="41"/>
        <v>7.6565842354506079E-4</v>
      </c>
      <c r="AF161" s="3">
        <f t="shared" si="42"/>
        <v>2.2772055093535908</v>
      </c>
      <c r="AG161"/>
      <c r="AH161" s="3">
        <f t="shared" si="43"/>
        <v>0.97928623779180535</v>
      </c>
      <c r="AJ161" s="3">
        <f t="shared" si="44"/>
        <v>-9.0903487238499833E-3</v>
      </c>
    </row>
    <row r="162" spans="1:36" s="3" customFormat="1">
      <c r="A162" s="3" t="s">
        <v>1239</v>
      </c>
      <c r="B162" s="10" t="s">
        <v>767</v>
      </c>
      <c r="C162" s="10" t="s">
        <v>1240</v>
      </c>
      <c r="D162" t="s">
        <v>11</v>
      </c>
      <c r="E162" s="3">
        <v>72</v>
      </c>
      <c r="G162" s="16">
        <v>1</v>
      </c>
      <c r="H162" s="13">
        <v>1</v>
      </c>
      <c r="I162" s="13">
        <v>6</v>
      </c>
      <c r="J162" s="13">
        <v>10</v>
      </c>
      <c r="K162" s="22"/>
      <c r="L162" s="13">
        <v>1</v>
      </c>
      <c r="M162" s="13">
        <v>5</v>
      </c>
      <c r="N162" s="13">
        <v>18</v>
      </c>
      <c r="O162" s="17">
        <v>21</v>
      </c>
      <c r="Q162" s="16">
        <f t="shared" si="30"/>
        <v>2.6354627872654437E-5</v>
      </c>
      <c r="R162" s="13">
        <f t="shared" si="31"/>
        <v>2.5391021734714602E-5</v>
      </c>
      <c r="S162" s="13">
        <f t="shared" si="32"/>
        <v>1.0175010175010175E-4</v>
      </c>
      <c r="T162" s="13">
        <f t="shared" si="33"/>
        <v>1.3523747700962892E-4</v>
      </c>
      <c r="U162" s="22"/>
      <c r="V162" s="13">
        <f t="shared" si="34"/>
        <v>4.3675751222921032E-5</v>
      </c>
      <c r="W162" s="13">
        <f t="shared" si="35"/>
        <v>1.2883941455370026E-4</v>
      </c>
      <c r="X162" s="13">
        <f t="shared" si="36"/>
        <v>3.0450669914738123E-4</v>
      </c>
      <c r="Y162" s="17">
        <f t="shared" si="37"/>
        <v>2.7964205816554809E-4</v>
      </c>
      <c r="AA162" s="3">
        <f t="shared" si="38"/>
        <v>3.5015189547787733E-5</v>
      </c>
      <c r="AB162" s="3">
        <f t="shared" si="39"/>
        <v>7.7115218144207433E-5</v>
      </c>
      <c r="AC162" s="3">
        <f t="shared" si="40"/>
        <v>2.0312840044874148E-4</v>
      </c>
      <c r="AD162" s="3">
        <f t="shared" si="41"/>
        <v>2.0743976758758851E-4</v>
      </c>
      <c r="AF162" s="3">
        <f t="shared" si="42"/>
        <v>2.2023361615382027</v>
      </c>
      <c r="AG162"/>
      <c r="AH162" s="3">
        <f t="shared" si="43"/>
        <v>0.97921629401639865</v>
      </c>
      <c r="AJ162" s="3">
        <f t="shared" si="44"/>
        <v>-9.12136854151392E-3</v>
      </c>
    </row>
    <row r="163" spans="1:36" s="3" customFormat="1">
      <c r="A163" s="3" t="s">
        <v>1505</v>
      </c>
      <c r="B163" s="10" t="s">
        <v>897</v>
      </c>
      <c r="C163" s="10" t="s">
        <v>1506</v>
      </c>
      <c r="D163" t="s">
        <v>11</v>
      </c>
      <c r="E163" s="3">
        <v>220</v>
      </c>
      <c r="G163" s="16">
        <v>1</v>
      </c>
      <c r="H163" s="13">
        <v>1</v>
      </c>
      <c r="I163" s="13">
        <v>3</v>
      </c>
      <c r="J163" s="13">
        <v>6</v>
      </c>
      <c r="K163" s="22"/>
      <c r="L163" s="13">
        <v>1</v>
      </c>
      <c r="M163" s="13">
        <v>1</v>
      </c>
      <c r="N163" s="13">
        <v>7</v>
      </c>
      <c r="O163" s="17">
        <v>7</v>
      </c>
      <c r="Q163" s="16">
        <f t="shared" si="30"/>
        <v>8.6251509401414515E-6</v>
      </c>
      <c r="R163" s="13">
        <f t="shared" si="31"/>
        <v>8.3097889313611437E-6</v>
      </c>
      <c r="S163" s="13">
        <f t="shared" si="32"/>
        <v>1.665001665001665E-5</v>
      </c>
      <c r="T163" s="13">
        <f t="shared" si="33"/>
        <v>2.6555722758254402E-5</v>
      </c>
      <c r="U163" s="22"/>
      <c r="V163" s="13">
        <f t="shared" si="34"/>
        <v>1.429388221841052E-5</v>
      </c>
      <c r="W163" s="13">
        <f t="shared" si="35"/>
        <v>8.4331253162421995E-6</v>
      </c>
      <c r="X163" s="13">
        <f t="shared" si="36"/>
        <v>3.8755398073303064E-5</v>
      </c>
      <c r="Y163" s="17">
        <f t="shared" si="37"/>
        <v>3.0506406345332517E-5</v>
      </c>
      <c r="AA163" s="3">
        <f t="shared" si="38"/>
        <v>1.1459516579275985E-5</v>
      </c>
      <c r="AB163" s="3">
        <f t="shared" si="39"/>
        <v>8.3714571238016716E-6</v>
      </c>
      <c r="AC163" s="3">
        <f t="shared" si="40"/>
        <v>2.7702707361659857E-5</v>
      </c>
      <c r="AD163" s="3">
        <f t="shared" si="41"/>
        <v>2.8531064551793457E-5</v>
      </c>
      <c r="AF163" s="3">
        <f t="shared" si="42"/>
        <v>0.73052445675946498</v>
      </c>
      <c r="AG163"/>
      <c r="AH163" s="3">
        <f t="shared" si="43"/>
        <v>0.97096648151246323</v>
      </c>
      <c r="AJ163" s="3">
        <f t="shared" si="44"/>
        <v>-1.2795762002843228E-2</v>
      </c>
    </row>
    <row r="164" spans="1:36" s="3" customFormat="1">
      <c r="A164" s="3" t="s">
        <v>1042</v>
      </c>
      <c r="B164" s="10" t="s">
        <v>441</v>
      </c>
      <c r="C164" s="10" t="s">
        <v>1043</v>
      </c>
      <c r="D164" t="s">
        <v>11</v>
      </c>
      <c r="E164" s="3">
        <v>242</v>
      </c>
      <c r="G164" s="16">
        <v>5</v>
      </c>
      <c r="H164" s="13">
        <v>22</v>
      </c>
      <c r="I164" s="13">
        <v>47</v>
      </c>
      <c r="J164" s="13">
        <v>79</v>
      </c>
      <c r="K164" s="22"/>
      <c r="L164" s="13">
        <v>1</v>
      </c>
      <c r="M164" s="13">
        <v>20</v>
      </c>
      <c r="N164" s="13">
        <v>56</v>
      </c>
      <c r="O164" s="17">
        <v>55</v>
      </c>
      <c r="Q164" s="16">
        <f t="shared" si="30"/>
        <v>3.920523154609751E-5</v>
      </c>
      <c r="R164" s="13">
        <f t="shared" si="31"/>
        <v>1.6619577862722287E-4</v>
      </c>
      <c r="S164" s="13">
        <f t="shared" si="32"/>
        <v>2.371366007729644E-4</v>
      </c>
      <c r="T164" s="13">
        <f t="shared" si="33"/>
        <v>3.178639542275906E-4</v>
      </c>
      <c r="U164" s="22"/>
      <c r="V164" s="13">
        <f t="shared" si="34"/>
        <v>1.2994438380373201E-5</v>
      </c>
      <c r="W164" s="13">
        <f t="shared" si="35"/>
        <v>1.5332955120440364E-4</v>
      </c>
      <c r="X164" s="13">
        <f t="shared" si="36"/>
        <v>2.8185744053311324E-4</v>
      </c>
      <c r="Y164" s="17">
        <f t="shared" si="37"/>
        <v>2.1790290246666085E-4</v>
      </c>
      <c r="AA164" s="3">
        <f t="shared" si="38"/>
        <v>2.6099834963235354E-5</v>
      </c>
      <c r="AB164" s="3">
        <f t="shared" si="39"/>
        <v>1.5976266491581325E-4</v>
      </c>
      <c r="AC164" s="3">
        <f t="shared" si="40"/>
        <v>2.5949702065303882E-4</v>
      </c>
      <c r="AD164" s="3">
        <f t="shared" si="41"/>
        <v>2.6788342834712574E-4</v>
      </c>
      <c r="AF164" s="3">
        <f t="shared" si="42"/>
        <v>6.1212136069387988</v>
      </c>
      <c r="AG164"/>
      <c r="AH164" s="3">
        <f t="shared" si="43"/>
        <v>0.96869381676264155</v>
      </c>
      <c r="AJ164" s="3">
        <f t="shared" si="44"/>
        <v>-1.3813472385025236E-2</v>
      </c>
    </row>
    <row r="165" spans="1:36" s="3" customFormat="1">
      <c r="A165" s="3" t="s">
        <v>1114</v>
      </c>
      <c r="B165" s="10" t="s">
        <v>369</v>
      </c>
      <c r="C165" s="10" t="s">
        <v>1115</v>
      </c>
      <c r="D165" t="s">
        <v>11</v>
      </c>
      <c r="E165" s="3">
        <v>226</v>
      </c>
      <c r="G165" s="16">
        <v>10</v>
      </c>
      <c r="H165" s="13">
        <v>20</v>
      </c>
      <c r="I165" s="13">
        <v>50</v>
      </c>
      <c r="J165" s="13">
        <v>86</v>
      </c>
      <c r="K165" s="22"/>
      <c r="L165" s="13">
        <v>3</v>
      </c>
      <c r="M165" s="13">
        <v>38</v>
      </c>
      <c r="N165" s="13">
        <v>60</v>
      </c>
      <c r="O165" s="17">
        <v>58</v>
      </c>
      <c r="Q165" s="16">
        <f t="shared" si="30"/>
        <v>8.3961646319961043E-5</v>
      </c>
      <c r="R165" s="13">
        <f t="shared" si="31"/>
        <v>1.6178350131853555E-4</v>
      </c>
      <c r="S165" s="13">
        <f t="shared" si="32"/>
        <v>2.7013301349584538E-4</v>
      </c>
      <c r="T165" s="13">
        <f t="shared" si="33"/>
        <v>3.7052675116974434E-4</v>
      </c>
      <c r="U165" s="22"/>
      <c r="V165" s="13">
        <f t="shared" si="34"/>
        <v>4.1743195859074967E-5</v>
      </c>
      <c r="W165" s="13">
        <f t="shared" si="35"/>
        <v>3.1195100727338403E-4</v>
      </c>
      <c r="X165" s="13">
        <f t="shared" si="36"/>
        <v>3.2336994599721904E-4</v>
      </c>
      <c r="Y165" s="17">
        <f t="shared" si="37"/>
        <v>2.4605672880306128E-4</v>
      </c>
      <c r="AA165" s="3">
        <f t="shared" si="38"/>
        <v>6.2852421089518005E-5</v>
      </c>
      <c r="AB165" s="3">
        <f t="shared" si="39"/>
        <v>2.3686725429595979E-4</v>
      </c>
      <c r="AC165" s="3">
        <f t="shared" si="40"/>
        <v>2.9675147974653221E-4</v>
      </c>
      <c r="AD165" s="3">
        <f t="shared" si="41"/>
        <v>3.0829173998640281E-4</v>
      </c>
      <c r="AF165" s="3">
        <f t="shared" si="42"/>
        <v>3.7686257774955068</v>
      </c>
      <c r="AG165"/>
      <c r="AH165" s="3">
        <f t="shared" si="43"/>
        <v>0.96256707935029473</v>
      </c>
      <c r="AJ165" s="3">
        <f t="shared" si="44"/>
        <v>-1.6568995661978746E-2</v>
      </c>
    </row>
    <row r="166" spans="1:36" s="3" customFormat="1">
      <c r="A166" s="3" t="s">
        <v>1388</v>
      </c>
      <c r="B166" s="10" t="s">
        <v>1389</v>
      </c>
      <c r="C166" s="10" t="s">
        <v>1390</v>
      </c>
      <c r="D166" t="s">
        <v>11</v>
      </c>
      <c r="E166" s="3">
        <v>106</v>
      </c>
      <c r="G166" s="16">
        <v>3</v>
      </c>
      <c r="H166" s="13">
        <v>6</v>
      </c>
      <c r="I166" s="13">
        <v>6</v>
      </c>
      <c r="J166" s="13">
        <v>13</v>
      </c>
      <c r="K166" s="22"/>
      <c r="L166" s="13">
        <v>1</v>
      </c>
      <c r="M166" s="13">
        <v>1</v>
      </c>
      <c r="N166" s="13">
        <v>7</v>
      </c>
      <c r="O166" s="17">
        <v>4</v>
      </c>
      <c r="Q166" s="16">
        <f t="shared" si="30"/>
        <v>5.3703770004654328E-5</v>
      </c>
      <c r="R166" s="13">
        <f t="shared" si="31"/>
        <v>1.0348039046600669E-4</v>
      </c>
      <c r="S166" s="13">
        <f t="shared" si="32"/>
        <v>6.9113276660446479E-5</v>
      </c>
      <c r="T166" s="13">
        <f t="shared" si="33"/>
        <v>1.1941724385001195E-4</v>
      </c>
      <c r="U166" s="22"/>
      <c r="V166" s="13">
        <f t="shared" si="34"/>
        <v>2.9666548000474663E-5</v>
      </c>
      <c r="W166" s="13">
        <f t="shared" si="35"/>
        <v>1.7502712920502678E-5</v>
      </c>
      <c r="X166" s="13">
        <f t="shared" si="36"/>
        <v>8.043573185025165E-5</v>
      </c>
      <c r="Y166" s="17">
        <f t="shared" si="37"/>
        <v>3.6180104560502179E-5</v>
      </c>
      <c r="AA166" s="3">
        <f t="shared" si="38"/>
        <v>4.1685159002564497E-5</v>
      </c>
      <c r="AB166" s="3">
        <f t="shared" si="39"/>
        <v>6.0491551693254679E-5</v>
      </c>
      <c r="AC166" s="3">
        <f t="shared" si="40"/>
        <v>7.4774504255349064E-5</v>
      </c>
      <c r="AD166" s="3">
        <f t="shared" si="41"/>
        <v>7.7798674205257069E-5</v>
      </c>
      <c r="AF166" s="3">
        <f t="shared" si="42"/>
        <v>1.4511531955421642</v>
      </c>
      <c r="AG166"/>
      <c r="AH166" s="3">
        <f t="shared" si="43"/>
        <v>0.96112825853652328</v>
      </c>
      <c r="AJ166" s="3">
        <f t="shared" si="44"/>
        <v>-1.7218653686390934E-2</v>
      </c>
    </row>
    <row r="167" spans="1:36" s="3" customFormat="1">
      <c r="A167" s="3" t="s">
        <v>1195</v>
      </c>
      <c r="B167" s="10" t="s">
        <v>1196</v>
      </c>
      <c r="C167" s="10" t="s">
        <v>1197</v>
      </c>
      <c r="D167" t="s">
        <v>11</v>
      </c>
      <c r="E167" s="3">
        <v>133</v>
      </c>
      <c r="G167" s="16">
        <v>1</v>
      </c>
      <c r="H167" s="13">
        <v>1</v>
      </c>
      <c r="I167" s="13">
        <v>15</v>
      </c>
      <c r="J167" s="13">
        <v>12</v>
      </c>
      <c r="K167" s="22"/>
      <c r="L167" s="13">
        <v>1</v>
      </c>
      <c r="M167" s="13">
        <v>6</v>
      </c>
      <c r="N167" s="13">
        <v>4</v>
      </c>
      <c r="O167" s="17">
        <v>13</v>
      </c>
      <c r="Q167" s="16">
        <f t="shared" si="30"/>
        <v>1.4267166968655033E-5</v>
      </c>
      <c r="R167" s="13">
        <f t="shared" si="31"/>
        <v>1.3745515525559785E-5</v>
      </c>
      <c r="S167" s="13">
        <f t="shared" si="32"/>
        <v>1.3770690462419784E-4</v>
      </c>
      <c r="T167" s="13">
        <f t="shared" si="33"/>
        <v>8.7853518899488252E-5</v>
      </c>
      <c r="U167" s="22"/>
      <c r="V167" s="13">
        <f t="shared" si="34"/>
        <v>2.3644015699626423E-5</v>
      </c>
      <c r="W167" s="13">
        <f t="shared" si="35"/>
        <v>8.3697183589772205E-5</v>
      </c>
      <c r="X167" s="13">
        <f t="shared" si="36"/>
        <v>3.6632384859835337E-5</v>
      </c>
      <c r="Y167" s="17">
        <f t="shared" si="37"/>
        <v>9.3714631737541352E-5</v>
      </c>
      <c r="AA167" s="3">
        <f t="shared" si="38"/>
        <v>1.8955591334140729E-5</v>
      </c>
      <c r="AB167" s="3">
        <f t="shared" si="39"/>
        <v>4.8721349557665992E-5</v>
      </c>
      <c r="AC167" s="3">
        <f t="shared" si="40"/>
        <v>8.716964474201659E-5</v>
      </c>
      <c r="AD167" s="3">
        <f t="shared" si="41"/>
        <v>9.0784075318514802E-5</v>
      </c>
      <c r="AF167" s="3">
        <f t="shared" si="42"/>
        <v>2.570289087732887</v>
      </c>
      <c r="AG167"/>
      <c r="AH167" s="3">
        <f t="shared" si="43"/>
        <v>0.96018651328642135</v>
      </c>
      <c r="AJ167" s="3">
        <f t="shared" si="44"/>
        <v>-1.7644398394369175E-2</v>
      </c>
    </row>
    <row r="168" spans="1:36" s="3" customFormat="1">
      <c r="A168" s="3" t="s">
        <v>1122</v>
      </c>
      <c r="B168" s="10" t="s">
        <v>807</v>
      </c>
      <c r="C168" s="10" t="s">
        <v>1123</v>
      </c>
      <c r="D168" t="s">
        <v>11</v>
      </c>
      <c r="E168" s="3">
        <v>94</v>
      </c>
      <c r="G168" s="16">
        <v>1</v>
      </c>
      <c r="H168" s="13">
        <v>3</v>
      </c>
      <c r="I168" s="13">
        <v>18</v>
      </c>
      <c r="J168" s="13">
        <v>19</v>
      </c>
      <c r="K168" s="22"/>
      <c r="L168" s="13">
        <v>1</v>
      </c>
      <c r="M168" s="13">
        <v>7</v>
      </c>
      <c r="N168" s="13">
        <v>16</v>
      </c>
      <c r="O168" s="17">
        <v>26</v>
      </c>
      <c r="Q168" s="16">
        <f t="shared" si="30"/>
        <v>2.0186523476926804E-5</v>
      </c>
      <c r="R168" s="13">
        <f t="shared" si="31"/>
        <v>5.8345326539344194E-5</v>
      </c>
      <c r="S168" s="13">
        <f t="shared" si="32"/>
        <v>2.3380874444704232E-4</v>
      </c>
      <c r="T168" s="13">
        <f t="shared" si="33"/>
        <v>1.9681368994592803E-4</v>
      </c>
      <c r="U168" s="22"/>
      <c r="V168" s="13">
        <f t="shared" si="34"/>
        <v>3.3453766894152281E-5</v>
      </c>
      <c r="W168" s="13">
        <f t="shared" si="35"/>
        <v>1.3815971262779773E-4</v>
      </c>
      <c r="X168" s="13">
        <f t="shared" si="36"/>
        <v>2.0732371005779149E-4</v>
      </c>
      <c r="Y168" s="17">
        <f t="shared" si="37"/>
        <v>2.6519246853389363E-4</v>
      </c>
      <c r="AA168" s="3">
        <f t="shared" si="38"/>
        <v>2.6820145185539542E-5</v>
      </c>
      <c r="AB168" s="3">
        <f t="shared" si="39"/>
        <v>9.8252519583570959E-5</v>
      </c>
      <c r="AC168" s="3">
        <f t="shared" si="40"/>
        <v>2.2056622725241692E-4</v>
      </c>
      <c r="AD168" s="3">
        <f t="shared" si="41"/>
        <v>2.3100307923991083E-4</v>
      </c>
      <c r="AF168" s="3">
        <f t="shared" si="42"/>
        <v>3.6633850750571324</v>
      </c>
      <c r="AG168"/>
      <c r="AH168" s="3">
        <f t="shared" si="43"/>
        <v>0.95481942482396698</v>
      </c>
      <c r="AJ168" s="3">
        <f t="shared" si="44"/>
        <v>-2.0078754298663484E-2</v>
      </c>
    </row>
    <row r="169" spans="1:36" s="3" customFormat="1">
      <c r="A169" s="3" t="s">
        <v>1484</v>
      </c>
      <c r="B169" s="10" t="s">
        <v>536</v>
      </c>
      <c r="C169" s="10" t="s">
        <v>1485</v>
      </c>
      <c r="D169" t="s">
        <v>11</v>
      </c>
      <c r="E169" s="3">
        <v>73</v>
      </c>
      <c r="G169" s="16">
        <v>1</v>
      </c>
      <c r="H169" s="13">
        <v>1</v>
      </c>
      <c r="I169" s="13">
        <v>1</v>
      </c>
      <c r="J169" s="13">
        <v>28</v>
      </c>
      <c r="K169" s="22"/>
      <c r="L169" s="13">
        <v>1</v>
      </c>
      <c r="M169" s="13">
        <v>1</v>
      </c>
      <c r="N169" s="13">
        <v>21</v>
      </c>
      <c r="O169" s="17">
        <v>1</v>
      </c>
      <c r="Q169" s="16">
        <f t="shared" si="30"/>
        <v>2.5993605573029032E-5</v>
      </c>
      <c r="R169" s="13">
        <f t="shared" si="31"/>
        <v>2.5043199519170568E-5</v>
      </c>
      <c r="S169" s="13">
        <f t="shared" si="32"/>
        <v>1.6726044123304398E-5</v>
      </c>
      <c r="T169" s="13">
        <f t="shared" si="33"/>
        <v>3.7347774472796147E-4</v>
      </c>
      <c r="U169" s="22"/>
      <c r="V169" s="13">
        <f t="shared" si="34"/>
        <v>4.3077453260963208E-5</v>
      </c>
      <c r="W169" s="13">
        <f t="shared" si="35"/>
        <v>2.5414898213332655E-5</v>
      </c>
      <c r="X169" s="13">
        <f t="shared" si="36"/>
        <v>3.5039127025178116E-4</v>
      </c>
      <c r="Y169" s="17">
        <f t="shared" si="37"/>
        <v>1.3133873573332983E-5</v>
      </c>
      <c r="AA169" s="3">
        <f t="shared" si="38"/>
        <v>3.4535529416996117E-5</v>
      </c>
      <c r="AB169" s="3">
        <f t="shared" si="39"/>
        <v>2.5229048866251613E-5</v>
      </c>
      <c r="AC169" s="3">
        <f t="shared" si="40"/>
        <v>1.8355865718754278E-4</v>
      </c>
      <c r="AD169" s="3">
        <f t="shared" si="41"/>
        <v>1.9330580915064724E-4</v>
      </c>
      <c r="AF169" s="3">
        <f t="shared" si="42"/>
        <v>0.73052445675946509</v>
      </c>
      <c r="AG169"/>
      <c r="AH169" s="3">
        <f t="shared" si="43"/>
        <v>0.94957651812983901</v>
      </c>
      <c r="AJ169" s="3">
        <f t="shared" si="44"/>
        <v>-2.2470033493995185E-2</v>
      </c>
    </row>
    <row r="170" spans="1:36" s="3" customFormat="1">
      <c r="A170" s="3" t="s">
        <v>1040</v>
      </c>
      <c r="B170" s="10" t="s">
        <v>459</v>
      </c>
      <c r="C170" s="10" t="s">
        <v>1041</v>
      </c>
      <c r="D170" t="s">
        <v>241</v>
      </c>
      <c r="E170" s="3">
        <v>47</v>
      </c>
      <c r="G170" s="16">
        <v>7</v>
      </c>
      <c r="H170" s="13">
        <v>29</v>
      </c>
      <c r="I170" s="13">
        <v>69</v>
      </c>
      <c r="J170" s="13">
        <v>80</v>
      </c>
      <c r="K170" s="22"/>
      <c r="L170" s="13">
        <v>1</v>
      </c>
      <c r="M170" s="13">
        <v>26</v>
      </c>
      <c r="N170" s="13">
        <v>40</v>
      </c>
      <c r="O170" s="17">
        <v>65</v>
      </c>
      <c r="Q170" s="16">
        <f t="shared" si="30"/>
        <v>2.8261132867697523E-4</v>
      </c>
      <c r="R170" s="13">
        <f t="shared" si="31"/>
        <v>1.1280096464273211E-3</v>
      </c>
      <c r="S170" s="13">
        <f t="shared" si="32"/>
        <v>1.7925337074273244E-3</v>
      </c>
      <c r="T170" s="13">
        <f t="shared" si="33"/>
        <v>1.6573784416499203E-3</v>
      </c>
      <c r="U170" s="22"/>
      <c r="V170" s="13">
        <f t="shared" si="34"/>
        <v>6.6907533788304561E-5</v>
      </c>
      <c r="W170" s="13">
        <f t="shared" si="35"/>
        <v>1.0263292938064974E-3</v>
      </c>
      <c r="X170" s="13">
        <f t="shared" si="36"/>
        <v>1.0366185502889574E-3</v>
      </c>
      <c r="Y170" s="17">
        <f t="shared" si="37"/>
        <v>1.3259623426694683E-3</v>
      </c>
      <c r="AA170" s="3">
        <f t="shared" si="38"/>
        <v>1.747594312326399E-4</v>
      </c>
      <c r="AB170" s="3">
        <f t="shared" si="39"/>
        <v>1.0771694701169092E-3</v>
      </c>
      <c r="AC170" s="3">
        <f t="shared" si="40"/>
        <v>1.414576128858141E-3</v>
      </c>
      <c r="AD170" s="3">
        <f t="shared" si="41"/>
        <v>1.4916703921596943E-3</v>
      </c>
      <c r="AF170" s="3">
        <f t="shared" si="42"/>
        <v>6.1637272593487689</v>
      </c>
      <c r="AG170"/>
      <c r="AH170" s="3">
        <f t="shared" si="43"/>
        <v>0.94831682407402784</v>
      </c>
      <c r="AJ170" s="3">
        <f t="shared" si="44"/>
        <v>-2.3046544560762185E-2</v>
      </c>
    </row>
    <row r="171" spans="1:36" s="3" customFormat="1">
      <c r="A171" s="3" t="s">
        <v>1468</v>
      </c>
      <c r="B171" s="10" t="s">
        <v>538</v>
      </c>
      <c r="C171" s="10" t="s">
        <v>1469</v>
      </c>
      <c r="D171" t="s">
        <v>11</v>
      </c>
      <c r="E171" s="3">
        <v>78</v>
      </c>
      <c r="G171" s="16">
        <v>2</v>
      </c>
      <c r="H171" s="13">
        <v>1</v>
      </c>
      <c r="I171" s="13">
        <v>2</v>
      </c>
      <c r="J171" s="13">
        <v>9</v>
      </c>
      <c r="K171" s="22"/>
      <c r="L171" s="13">
        <v>1</v>
      </c>
      <c r="M171" s="13">
        <v>3</v>
      </c>
      <c r="N171" s="13">
        <v>10</v>
      </c>
      <c r="O171" s="17">
        <v>7</v>
      </c>
      <c r="Q171" s="16">
        <f t="shared" si="30"/>
        <v>4.8654697611054344E-5</v>
      </c>
      <c r="R171" s="13">
        <f t="shared" si="31"/>
        <v>2.3437866216659635E-5</v>
      </c>
      <c r="S171" s="13">
        <f t="shared" si="32"/>
        <v>3.1307723615415923E-5</v>
      </c>
      <c r="T171" s="13">
        <f t="shared" si="33"/>
        <v>1.1235113474646095E-4</v>
      </c>
      <c r="U171" s="22"/>
      <c r="V171" s="13">
        <f t="shared" si="34"/>
        <v>4.0316078051927109E-5</v>
      </c>
      <c r="W171" s="13">
        <f t="shared" si="35"/>
        <v>7.135721421435707E-5</v>
      </c>
      <c r="X171" s="13">
        <f t="shared" si="36"/>
        <v>1.5615728161404166E-4</v>
      </c>
      <c r="Y171" s="17">
        <f t="shared" si="37"/>
        <v>8.6043710204784037E-5</v>
      </c>
      <c r="AA171" s="3">
        <f t="shared" si="38"/>
        <v>4.4485387831490723E-5</v>
      </c>
      <c r="AB171" s="3">
        <f t="shared" si="39"/>
        <v>4.7397540215508354E-5</v>
      </c>
      <c r="AC171" s="3">
        <f t="shared" si="40"/>
        <v>9.3732502614728798E-5</v>
      </c>
      <c r="AD171" s="3">
        <f t="shared" si="41"/>
        <v>9.9197422475622498E-5</v>
      </c>
      <c r="AF171" s="3">
        <f t="shared" si="42"/>
        <v>1.0654631222964444</v>
      </c>
      <c r="AG171"/>
      <c r="AH171" s="3">
        <f t="shared" si="43"/>
        <v>0.94490865060292584</v>
      </c>
      <c r="AJ171" s="3">
        <f t="shared" si="44"/>
        <v>-2.4610175042791525E-2</v>
      </c>
    </row>
    <row r="172" spans="1:36" s="3" customFormat="1">
      <c r="A172" s="3" t="s">
        <v>1073</v>
      </c>
      <c r="B172" s="10" t="s">
        <v>118</v>
      </c>
      <c r="C172" s="10" t="s">
        <v>1074</v>
      </c>
      <c r="D172" t="s">
        <v>11</v>
      </c>
      <c r="E172" s="3">
        <v>146</v>
      </c>
      <c r="G172" s="16">
        <v>1</v>
      </c>
      <c r="H172" s="13">
        <v>1</v>
      </c>
      <c r="I172" s="13">
        <v>11</v>
      </c>
      <c r="J172" s="13">
        <v>1</v>
      </c>
      <c r="K172" s="22"/>
      <c r="L172" s="13">
        <v>1</v>
      </c>
      <c r="M172" s="13">
        <v>11</v>
      </c>
      <c r="N172" s="13">
        <v>12</v>
      </c>
      <c r="O172" s="17">
        <v>30</v>
      </c>
      <c r="Q172" s="16">
        <f t="shared" si="30"/>
        <v>1.2996802786514516E-5</v>
      </c>
      <c r="R172" s="13">
        <f t="shared" si="31"/>
        <v>1.2521599759585284E-5</v>
      </c>
      <c r="S172" s="13">
        <f t="shared" si="32"/>
        <v>9.1993242678174185E-5</v>
      </c>
      <c r="T172" s="13">
        <f t="shared" si="33"/>
        <v>6.6692454415707406E-6</v>
      </c>
      <c r="U172" s="22"/>
      <c r="V172" s="13">
        <f t="shared" si="34"/>
        <v>2.1538726630481604E-5</v>
      </c>
      <c r="W172" s="13">
        <f t="shared" si="35"/>
        <v>1.3978194017332961E-4</v>
      </c>
      <c r="X172" s="13">
        <f t="shared" si="36"/>
        <v>1.001117915005089E-4</v>
      </c>
      <c r="Y172" s="17">
        <f t="shared" si="37"/>
        <v>1.9700810359999475E-4</v>
      </c>
      <c r="AA172" s="3">
        <f t="shared" si="38"/>
        <v>1.7267764708498058E-5</v>
      </c>
      <c r="AB172" s="3">
        <f t="shared" si="39"/>
        <v>7.6151769966457451E-5</v>
      </c>
      <c r="AC172" s="3">
        <f t="shared" si="40"/>
        <v>9.6052517089341541E-5</v>
      </c>
      <c r="AD172" s="3">
        <f t="shared" si="41"/>
        <v>1.0183867452078274E-4</v>
      </c>
      <c r="AF172" s="3">
        <f t="shared" si="42"/>
        <v>4.41005371870631</v>
      </c>
      <c r="AG172"/>
      <c r="AH172" s="3">
        <f t="shared" si="43"/>
        <v>0.94318310348530321</v>
      </c>
      <c r="AJ172" s="3">
        <f t="shared" si="44"/>
        <v>-2.5403987947768113E-2</v>
      </c>
    </row>
    <row r="173" spans="1:36" s="3" customFormat="1">
      <c r="A173" s="3" t="s">
        <v>1441</v>
      </c>
      <c r="B173" s="10" t="s">
        <v>1442</v>
      </c>
      <c r="C173" s="10" t="s">
        <v>1443</v>
      </c>
      <c r="D173" t="s">
        <v>11</v>
      </c>
      <c r="E173" s="3">
        <v>106</v>
      </c>
      <c r="G173" s="16">
        <v>1</v>
      </c>
      <c r="H173" s="13">
        <v>1</v>
      </c>
      <c r="I173" s="13">
        <v>13</v>
      </c>
      <c r="J173" s="13">
        <v>11</v>
      </c>
      <c r="K173" s="22"/>
      <c r="L173" s="13">
        <v>1</v>
      </c>
      <c r="M173" s="13">
        <v>2</v>
      </c>
      <c r="N173" s="13">
        <v>4</v>
      </c>
      <c r="O173" s="17">
        <v>12</v>
      </c>
      <c r="Q173" s="16">
        <f t="shared" si="30"/>
        <v>1.7901256668218109E-5</v>
      </c>
      <c r="R173" s="13">
        <f t="shared" si="31"/>
        <v>1.7246731744334448E-5</v>
      </c>
      <c r="S173" s="13">
        <f t="shared" si="32"/>
        <v>1.497454327643007E-4</v>
      </c>
      <c r="T173" s="13">
        <f t="shared" si="33"/>
        <v>1.0104536018077935E-4</v>
      </c>
      <c r="U173" s="22"/>
      <c r="V173" s="13">
        <f t="shared" si="34"/>
        <v>2.9666548000474663E-5</v>
      </c>
      <c r="W173" s="13">
        <f t="shared" si="35"/>
        <v>3.5005425841005356E-5</v>
      </c>
      <c r="X173" s="13">
        <f t="shared" si="36"/>
        <v>4.5963275343000943E-5</v>
      </c>
      <c r="Y173" s="17">
        <f t="shared" si="37"/>
        <v>1.0854031368150654E-4</v>
      </c>
      <c r="AA173" s="3">
        <f t="shared" si="38"/>
        <v>2.3783902334346388E-5</v>
      </c>
      <c r="AB173" s="3">
        <f t="shared" si="39"/>
        <v>2.6126078792669902E-5</v>
      </c>
      <c r="AC173" s="3">
        <f t="shared" si="40"/>
        <v>9.785435405365082E-5</v>
      </c>
      <c r="AD173" s="3">
        <f t="shared" si="41"/>
        <v>1.0479283693114294E-4</v>
      </c>
      <c r="AF173" s="3">
        <f t="shared" si="42"/>
        <v>1.0984773829541492</v>
      </c>
      <c r="AG173"/>
      <c r="AH173" s="3">
        <f t="shared" si="43"/>
        <v>0.93378857677026872</v>
      </c>
      <c r="AJ173" s="3">
        <f t="shared" si="44"/>
        <v>-2.9751443187374538E-2</v>
      </c>
    </row>
    <row r="174" spans="1:36" s="3" customFormat="1">
      <c r="A174" s="3" t="s">
        <v>1100</v>
      </c>
      <c r="B174" s="10" t="s">
        <v>300</v>
      </c>
      <c r="C174" s="10" t="s">
        <v>1101</v>
      </c>
      <c r="D174" t="s">
        <v>11</v>
      </c>
      <c r="E174" s="3">
        <v>35</v>
      </c>
      <c r="G174" s="16">
        <v>1</v>
      </c>
      <c r="H174" s="13">
        <v>1</v>
      </c>
      <c r="I174" s="13">
        <v>10</v>
      </c>
      <c r="J174" s="13">
        <v>8</v>
      </c>
      <c r="K174" s="22"/>
      <c r="L174" s="13">
        <v>1</v>
      </c>
      <c r="M174" s="13">
        <v>10</v>
      </c>
      <c r="N174" s="13">
        <v>15</v>
      </c>
      <c r="O174" s="17">
        <v>26</v>
      </c>
      <c r="Q174" s="16">
        <f t="shared" si="30"/>
        <v>5.4215234480889127E-5</v>
      </c>
      <c r="R174" s="13">
        <f t="shared" si="31"/>
        <v>5.2232958997127183E-5</v>
      </c>
      <c r="S174" s="13">
        <f t="shared" si="32"/>
        <v>3.4885749171463456E-4</v>
      </c>
      <c r="T174" s="13">
        <f t="shared" si="33"/>
        <v>2.2256224787870358E-4</v>
      </c>
      <c r="U174" s="22"/>
      <c r="V174" s="13">
        <f t="shared" si="34"/>
        <v>8.9847259658580413E-5</v>
      </c>
      <c r="W174" s="13">
        <f t="shared" si="35"/>
        <v>5.3008216273522392E-4</v>
      </c>
      <c r="X174" s="13">
        <f t="shared" si="36"/>
        <v>5.2201148425265356E-4</v>
      </c>
      <c r="Y174" s="17">
        <f t="shared" si="37"/>
        <v>7.1223120120531436E-4</v>
      </c>
      <c r="AA174" s="3">
        <f t="shared" si="38"/>
        <v>7.2031247069734777E-5</v>
      </c>
      <c r="AB174" s="3">
        <f t="shared" si="39"/>
        <v>2.9115756086617556E-4</v>
      </c>
      <c r="AC174" s="3">
        <f t="shared" si="40"/>
        <v>4.3543448798364406E-4</v>
      </c>
      <c r="AD174" s="3">
        <f t="shared" si="41"/>
        <v>4.6739672454200899E-4</v>
      </c>
      <c r="AF174" s="3">
        <f t="shared" si="42"/>
        <v>4.0421007925116239</v>
      </c>
      <c r="AG174"/>
      <c r="AH174" s="3">
        <f t="shared" si="43"/>
        <v>0.931616472944512</v>
      </c>
      <c r="AJ174" s="3">
        <f t="shared" si="44"/>
        <v>-3.0762840826867414E-2</v>
      </c>
    </row>
    <row r="175" spans="1:36" s="3" customFormat="1">
      <c r="A175" s="3" t="s">
        <v>1673</v>
      </c>
      <c r="B175" s="10" t="s">
        <v>1674</v>
      </c>
      <c r="C175" s="10" t="s">
        <v>1675</v>
      </c>
      <c r="D175" t="s">
        <v>11</v>
      </c>
      <c r="E175" s="3">
        <v>14</v>
      </c>
      <c r="G175" s="16">
        <v>12</v>
      </c>
      <c r="H175" s="13">
        <v>1</v>
      </c>
      <c r="I175" s="13">
        <v>32</v>
      </c>
      <c r="J175" s="13">
        <v>54</v>
      </c>
      <c r="K175" s="22"/>
      <c r="L175" s="13">
        <v>1</v>
      </c>
      <c r="M175" s="13">
        <v>1</v>
      </c>
      <c r="N175" s="13">
        <v>29</v>
      </c>
      <c r="O175" s="17">
        <v>29</v>
      </c>
      <c r="Q175" s="16">
        <f t="shared" si="30"/>
        <v>1.6264570344266737E-3</v>
      </c>
      <c r="R175" s="13">
        <f t="shared" si="31"/>
        <v>1.3058239749281795E-4</v>
      </c>
      <c r="S175" s="13">
        <f t="shared" si="32"/>
        <v>2.7908599337170764E-3</v>
      </c>
      <c r="T175" s="13">
        <f t="shared" si="33"/>
        <v>3.7557379329531231E-3</v>
      </c>
      <c r="U175" s="22"/>
      <c r="V175" s="13">
        <f t="shared" si="34"/>
        <v>2.2461814914645102E-4</v>
      </c>
      <c r="W175" s="13">
        <f t="shared" si="35"/>
        <v>1.3252054068380598E-4</v>
      </c>
      <c r="X175" s="13">
        <f t="shared" si="36"/>
        <v>2.5230555072211589E-3</v>
      </c>
      <c r="Y175" s="17">
        <f t="shared" si="37"/>
        <v>1.9860293110532806E-3</v>
      </c>
      <c r="AA175" s="3">
        <f t="shared" si="38"/>
        <v>9.2553759178656239E-4</v>
      </c>
      <c r="AB175" s="3">
        <f t="shared" si="39"/>
        <v>1.3155146908831196E-4</v>
      </c>
      <c r="AC175" s="3">
        <f t="shared" si="40"/>
        <v>2.6569577204691177E-3</v>
      </c>
      <c r="AD175" s="3">
        <f t="shared" si="41"/>
        <v>2.8708836220032018E-3</v>
      </c>
      <c r="AF175" s="3">
        <f t="shared" si="42"/>
        <v>0.14213519824124979</v>
      </c>
      <c r="AG175"/>
      <c r="AH175" s="3">
        <f t="shared" si="43"/>
        <v>0.92548430041033358</v>
      </c>
      <c r="AJ175" s="3">
        <f t="shared" si="44"/>
        <v>-3.3630944067199277E-2</v>
      </c>
    </row>
    <row r="176" spans="1:36" s="3" customFormat="1">
      <c r="A176" s="3" t="s">
        <v>1497</v>
      </c>
      <c r="B176" s="10" t="s">
        <v>1498</v>
      </c>
      <c r="C176" s="10" t="s">
        <v>1499</v>
      </c>
      <c r="D176" t="s">
        <v>11</v>
      </c>
      <c r="E176" s="3">
        <v>85</v>
      </c>
      <c r="G176" s="16">
        <v>1</v>
      </c>
      <c r="H176" s="13">
        <v>1</v>
      </c>
      <c r="I176" s="13">
        <v>7</v>
      </c>
      <c r="J176" s="13">
        <v>1</v>
      </c>
      <c r="K176" s="22"/>
      <c r="L176" s="13">
        <v>1</v>
      </c>
      <c r="M176" s="13">
        <v>1</v>
      </c>
      <c r="N176" s="13">
        <v>1</v>
      </c>
      <c r="O176" s="17">
        <v>10</v>
      </c>
      <c r="Q176" s="16">
        <f t="shared" si="30"/>
        <v>2.2323920080366113E-5</v>
      </c>
      <c r="R176" s="13">
        <f t="shared" si="31"/>
        <v>2.1507688998817075E-5</v>
      </c>
      <c r="S176" s="13">
        <f t="shared" si="32"/>
        <v>1.0055304172951231E-4</v>
      </c>
      <c r="T176" s="13">
        <f t="shared" si="33"/>
        <v>1.1455409817286212E-5</v>
      </c>
      <c r="U176" s="22"/>
      <c r="V176" s="13">
        <f t="shared" si="34"/>
        <v>3.6995930447650758E-5</v>
      </c>
      <c r="W176" s="13">
        <f t="shared" si="35"/>
        <v>2.1826912583215105E-5</v>
      </c>
      <c r="X176" s="13">
        <f t="shared" si="36"/>
        <v>1.4329727018700294E-5</v>
      </c>
      <c r="Y176" s="17">
        <f t="shared" si="37"/>
        <v>1.1279679657097739E-4</v>
      </c>
      <c r="AA176" s="3">
        <f t="shared" si="38"/>
        <v>2.9659925264008435E-5</v>
      </c>
      <c r="AB176" s="3">
        <f t="shared" si="39"/>
        <v>2.1667300791016092E-5</v>
      </c>
      <c r="AC176" s="3">
        <f t="shared" si="40"/>
        <v>5.7441384374106302E-5</v>
      </c>
      <c r="AD176" s="3">
        <f t="shared" si="41"/>
        <v>6.2126103194131796E-5</v>
      </c>
      <c r="AF176" s="3">
        <f t="shared" si="42"/>
        <v>0.73052445675946498</v>
      </c>
      <c r="AG176"/>
      <c r="AH176" s="3">
        <f t="shared" si="43"/>
        <v>0.9245933902310487</v>
      </c>
      <c r="AJ176" s="3">
        <f t="shared" si="44"/>
        <v>-3.4049215588011529E-2</v>
      </c>
    </row>
    <row r="177" spans="1:36" s="3" customFormat="1">
      <c r="A177" s="3" t="s">
        <v>1052</v>
      </c>
      <c r="B177" s="10" t="s">
        <v>600</v>
      </c>
      <c r="C177" s="10" t="s">
        <v>1053</v>
      </c>
      <c r="D177" t="s">
        <v>11</v>
      </c>
      <c r="E177" s="3">
        <v>143</v>
      </c>
      <c r="G177" s="16">
        <v>13</v>
      </c>
      <c r="H177" s="13">
        <v>27</v>
      </c>
      <c r="I177" s="13">
        <v>138</v>
      </c>
      <c r="J177" s="13">
        <v>176</v>
      </c>
      <c r="K177" s="22"/>
      <c r="L177" s="13">
        <v>4</v>
      </c>
      <c r="M177" s="13">
        <v>80</v>
      </c>
      <c r="N177" s="13">
        <v>134</v>
      </c>
      <c r="O177" s="17">
        <v>199</v>
      </c>
      <c r="Q177" s="16">
        <f t="shared" si="30"/>
        <v>1.7250301880282904E-4</v>
      </c>
      <c r="R177" s="13">
        <f t="shared" si="31"/>
        <v>3.4517584791807823E-4</v>
      </c>
      <c r="S177" s="13">
        <f t="shared" si="32"/>
        <v>1.1783088706165629E-3</v>
      </c>
      <c r="T177" s="13">
        <f t="shared" si="33"/>
        <v>1.1984121039622501E-3</v>
      </c>
      <c r="U177" s="22"/>
      <c r="V177" s="13">
        <f t="shared" si="34"/>
        <v>8.7962352113295507E-5</v>
      </c>
      <c r="W177" s="13">
        <f t="shared" si="35"/>
        <v>1.0379231158451937E-3</v>
      </c>
      <c r="X177" s="13">
        <f t="shared" si="36"/>
        <v>1.1413677674335409E-3</v>
      </c>
      <c r="Y177" s="17">
        <f t="shared" si="37"/>
        <v>1.3342362335650928E-3</v>
      </c>
      <c r="AA177" s="3">
        <f t="shared" si="38"/>
        <v>1.3023268545806228E-4</v>
      </c>
      <c r="AB177" s="3">
        <f t="shared" si="39"/>
        <v>6.9154948188163601E-4</v>
      </c>
      <c r="AC177" s="3">
        <f t="shared" si="40"/>
        <v>1.1598383190250519E-3</v>
      </c>
      <c r="AD177" s="3">
        <f t="shared" si="41"/>
        <v>1.2663241687636715E-3</v>
      </c>
      <c r="AF177" s="3">
        <f t="shared" si="42"/>
        <v>5.3101069017295952</v>
      </c>
      <c r="AG177"/>
      <c r="AH177" s="3">
        <f t="shared" si="43"/>
        <v>0.91590948639748138</v>
      </c>
      <c r="AJ177" s="3">
        <f t="shared" si="44"/>
        <v>-3.8147442817308842E-2</v>
      </c>
    </row>
    <row r="178" spans="1:36" s="3" customFormat="1">
      <c r="A178" s="3" t="s">
        <v>1301</v>
      </c>
      <c r="B178" s="10" t="s">
        <v>1302</v>
      </c>
      <c r="C178" s="10" t="s">
        <v>1303</v>
      </c>
      <c r="D178" t="s">
        <v>11</v>
      </c>
      <c r="E178" s="3">
        <v>96</v>
      </c>
      <c r="G178" s="16">
        <v>1</v>
      </c>
      <c r="H178" s="13">
        <v>4</v>
      </c>
      <c r="I178" s="13">
        <v>9</v>
      </c>
      <c r="J178" s="13">
        <v>23</v>
      </c>
      <c r="K178" s="22"/>
      <c r="L178" s="13">
        <v>1</v>
      </c>
      <c r="M178" s="13">
        <v>1</v>
      </c>
      <c r="N178" s="13">
        <v>8</v>
      </c>
      <c r="O178" s="17">
        <v>1</v>
      </c>
      <c r="Q178" s="16">
        <f t="shared" si="30"/>
        <v>1.9765970904490829E-5</v>
      </c>
      <c r="R178" s="13">
        <f t="shared" si="31"/>
        <v>7.6173065204143805E-5</v>
      </c>
      <c r="S178" s="13">
        <f t="shared" si="32"/>
        <v>1.1446886446886447E-4</v>
      </c>
      <c r="T178" s="13">
        <f t="shared" si="33"/>
        <v>2.3328464784160986E-4</v>
      </c>
      <c r="U178" s="22"/>
      <c r="V178" s="13">
        <f t="shared" si="34"/>
        <v>3.2756813417190771E-5</v>
      </c>
      <c r="W178" s="13">
        <f t="shared" si="35"/>
        <v>1.9325912183055038E-5</v>
      </c>
      <c r="X178" s="13">
        <f t="shared" si="36"/>
        <v>1.0150223304912708E-4</v>
      </c>
      <c r="Y178" s="17">
        <f t="shared" si="37"/>
        <v>9.9872163630552893E-6</v>
      </c>
      <c r="AA178" s="3">
        <f t="shared" si="38"/>
        <v>2.62613921608408E-5</v>
      </c>
      <c r="AB178" s="3">
        <f t="shared" si="39"/>
        <v>4.7749488693599422E-5</v>
      </c>
      <c r="AC178" s="3">
        <f t="shared" si="40"/>
        <v>1.0798554875899577E-4</v>
      </c>
      <c r="AD178" s="3">
        <f t="shared" si="41"/>
        <v>1.2163593210233257E-4</v>
      </c>
      <c r="AF178" s="3">
        <f t="shared" si="42"/>
        <v>1.8182390484538062</v>
      </c>
      <c r="AG178"/>
      <c r="AH178" s="3">
        <f t="shared" si="43"/>
        <v>0.88777671936732716</v>
      </c>
      <c r="AJ178" s="3">
        <f t="shared" si="44"/>
        <v>-5.1696247892396144E-2</v>
      </c>
    </row>
    <row r="179" spans="1:36" s="3" customFormat="1">
      <c r="A179" s="3" t="s">
        <v>948</v>
      </c>
      <c r="B179" s="10" t="s">
        <v>576</v>
      </c>
      <c r="C179" s="10" t="s">
        <v>949</v>
      </c>
      <c r="D179" t="s">
        <v>11</v>
      </c>
      <c r="E179" s="3">
        <v>165</v>
      </c>
      <c r="G179" s="16">
        <v>1</v>
      </c>
      <c r="H179" s="13">
        <v>17</v>
      </c>
      <c r="I179" s="13">
        <v>96</v>
      </c>
      <c r="J179" s="13">
        <v>130</v>
      </c>
      <c r="K179" s="22"/>
      <c r="L179" s="13">
        <v>1</v>
      </c>
      <c r="M179" s="13">
        <v>31</v>
      </c>
      <c r="N179" s="13">
        <v>86</v>
      </c>
      <c r="O179" s="17">
        <v>131</v>
      </c>
      <c r="Q179" s="16">
        <f t="shared" si="30"/>
        <v>1.1500201253521936E-5</v>
      </c>
      <c r="R179" s="13">
        <f t="shared" si="31"/>
        <v>1.8835521577751925E-4</v>
      </c>
      <c r="S179" s="13">
        <f t="shared" si="32"/>
        <v>7.104007104007104E-4</v>
      </c>
      <c r="T179" s="13">
        <f t="shared" si="33"/>
        <v>7.6716532412734941E-4</v>
      </c>
      <c r="U179" s="22"/>
      <c r="V179" s="13">
        <f t="shared" si="34"/>
        <v>1.9058509624547362E-5</v>
      </c>
      <c r="W179" s="13">
        <f t="shared" si="35"/>
        <v>3.485691797380109E-4</v>
      </c>
      <c r="X179" s="13">
        <f t="shared" si="36"/>
        <v>6.348503303436312E-4</v>
      </c>
      <c r="Y179" s="17">
        <f t="shared" si="37"/>
        <v>7.6120747261686857E-4</v>
      </c>
      <c r="AA179" s="3">
        <f t="shared" si="38"/>
        <v>1.5279355439034651E-5</v>
      </c>
      <c r="AB179" s="3">
        <f t="shared" si="39"/>
        <v>2.6846219775776504E-4</v>
      </c>
      <c r="AC179" s="3">
        <f t="shared" si="40"/>
        <v>6.7262552037217075E-4</v>
      </c>
      <c r="AD179" s="3">
        <f t="shared" si="41"/>
        <v>7.6418639837210899E-4</v>
      </c>
      <c r="AF179" s="3">
        <f t="shared" si="42"/>
        <v>17.57025673163648</v>
      </c>
      <c r="AG179"/>
      <c r="AH179" s="3">
        <f t="shared" si="43"/>
        <v>0.8801851509069204</v>
      </c>
      <c r="AJ179" s="3">
        <f t="shared" si="44"/>
        <v>-5.5425962441538898E-2</v>
      </c>
    </row>
    <row r="180" spans="1:36" s="3" customFormat="1">
      <c r="A180" s="3" t="s">
        <v>1258</v>
      </c>
      <c r="B180" s="10" t="s">
        <v>721</v>
      </c>
      <c r="C180" s="10" t="s">
        <v>1259</v>
      </c>
      <c r="D180" t="s">
        <v>11</v>
      </c>
      <c r="E180" s="3">
        <v>14</v>
      </c>
      <c r="G180" s="16">
        <v>7</v>
      </c>
      <c r="H180" s="13">
        <v>12</v>
      </c>
      <c r="I180" s="13">
        <v>24</v>
      </c>
      <c r="J180" s="13">
        <v>36</v>
      </c>
      <c r="K180" s="22"/>
      <c r="L180" s="13">
        <v>5</v>
      </c>
      <c r="M180" s="13">
        <v>22</v>
      </c>
      <c r="N180" s="13">
        <v>39</v>
      </c>
      <c r="O180" s="17">
        <v>55</v>
      </c>
      <c r="Q180" s="16">
        <f t="shared" si="30"/>
        <v>9.4876660341555979E-4</v>
      </c>
      <c r="R180" s="13">
        <f t="shared" si="31"/>
        <v>1.5669887699138155E-3</v>
      </c>
      <c r="S180" s="13">
        <f t="shared" si="32"/>
        <v>2.0931449502878071E-3</v>
      </c>
      <c r="T180" s="13">
        <f t="shared" si="33"/>
        <v>2.5038252886354154E-3</v>
      </c>
      <c r="U180" s="22"/>
      <c r="V180" s="13">
        <f t="shared" si="34"/>
        <v>1.1230907457322552E-3</v>
      </c>
      <c r="W180" s="13">
        <f t="shared" si="35"/>
        <v>2.9154518950437317E-3</v>
      </c>
      <c r="X180" s="13">
        <f t="shared" si="36"/>
        <v>3.3930746476422478E-3</v>
      </c>
      <c r="Y180" s="17">
        <f t="shared" si="37"/>
        <v>3.7666073140665661E-3</v>
      </c>
      <c r="AA180" s="3">
        <f t="shared" si="38"/>
        <v>1.0359286745739076E-3</v>
      </c>
      <c r="AB180" s="3">
        <f t="shared" si="39"/>
        <v>2.2412203324787736E-3</v>
      </c>
      <c r="AC180" s="3">
        <f t="shared" si="40"/>
        <v>2.7431097989650275E-3</v>
      </c>
      <c r="AD180" s="3">
        <f t="shared" si="41"/>
        <v>3.1352163013509907E-3</v>
      </c>
      <c r="AF180" s="3">
        <f t="shared" si="42"/>
        <v>2.1634890388574481</v>
      </c>
      <c r="AG180"/>
      <c r="AH180" s="3">
        <f t="shared" si="43"/>
        <v>0.87493478449413475</v>
      </c>
      <c r="AJ180" s="3">
        <f t="shared" si="44"/>
        <v>-5.8024317023240318E-2</v>
      </c>
    </row>
    <row r="181" spans="1:36" s="3" customFormat="1">
      <c r="A181" s="3" t="s">
        <v>1288</v>
      </c>
      <c r="B181" s="10" t="s">
        <v>782</v>
      </c>
      <c r="C181" s="10" t="s">
        <v>1289</v>
      </c>
      <c r="D181" t="s">
        <v>11</v>
      </c>
      <c r="E181" s="3">
        <v>52</v>
      </c>
      <c r="G181" s="16">
        <v>1</v>
      </c>
      <c r="H181" s="13">
        <v>1</v>
      </c>
      <c r="I181" s="13">
        <v>8</v>
      </c>
      <c r="J181" s="13">
        <v>6</v>
      </c>
      <c r="K181" s="22"/>
      <c r="L181" s="13">
        <v>1</v>
      </c>
      <c r="M181" s="13">
        <v>4</v>
      </c>
      <c r="N181" s="13">
        <v>3</v>
      </c>
      <c r="O181" s="17">
        <v>10</v>
      </c>
      <c r="Q181" s="16">
        <f t="shared" si="30"/>
        <v>3.6491023208290765E-5</v>
      </c>
      <c r="R181" s="13">
        <f t="shared" si="31"/>
        <v>3.5156799324989458E-5</v>
      </c>
      <c r="S181" s="13">
        <f t="shared" si="32"/>
        <v>1.8784634169249554E-4</v>
      </c>
      <c r="T181" s="13">
        <f t="shared" si="33"/>
        <v>1.1235113474646095E-4</v>
      </c>
      <c r="U181" s="22"/>
      <c r="V181" s="13">
        <f t="shared" si="34"/>
        <v>6.0474117077890667E-5</v>
      </c>
      <c r="W181" s="13">
        <f t="shared" si="35"/>
        <v>1.4271442842871414E-4</v>
      </c>
      <c r="X181" s="13">
        <f t="shared" si="36"/>
        <v>7.0270776726318751E-5</v>
      </c>
      <c r="Y181" s="17">
        <f t="shared" si="37"/>
        <v>1.8437937901025149E-4</v>
      </c>
      <c r="AA181" s="3">
        <f t="shared" si="38"/>
        <v>4.8482570143090713E-5</v>
      </c>
      <c r="AB181" s="3">
        <f t="shared" si="39"/>
        <v>8.8935613876851805E-5</v>
      </c>
      <c r="AC181" s="3">
        <f t="shared" si="40"/>
        <v>1.2905855920940714E-4</v>
      </c>
      <c r="AD181" s="3">
        <f t="shared" si="41"/>
        <v>1.4836525687835623E-4</v>
      </c>
      <c r="AF181" s="3">
        <f t="shared" si="42"/>
        <v>1.8343832353435183</v>
      </c>
      <c r="AG181"/>
      <c r="AH181" s="3">
        <f t="shared" si="43"/>
        <v>0.86987049343514078</v>
      </c>
      <c r="AJ181" s="3">
        <f t="shared" si="44"/>
        <v>-6.0545400453900028E-2</v>
      </c>
    </row>
    <row r="182" spans="1:36" s="3" customFormat="1">
      <c r="A182" s="3" t="s">
        <v>1233</v>
      </c>
      <c r="B182" s="10" t="s">
        <v>740</v>
      </c>
      <c r="C182" s="10" t="s">
        <v>1234</v>
      </c>
      <c r="D182" t="s">
        <v>11</v>
      </c>
      <c r="E182" s="3">
        <v>36</v>
      </c>
      <c r="G182" s="16">
        <v>3</v>
      </c>
      <c r="H182" s="13">
        <v>4</v>
      </c>
      <c r="I182" s="13">
        <v>18</v>
      </c>
      <c r="J182" s="13">
        <v>26</v>
      </c>
      <c r="K182" s="22"/>
      <c r="L182" s="13">
        <v>1</v>
      </c>
      <c r="M182" s="13">
        <v>7</v>
      </c>
      <c r="N182" s="13">
        <v>13</v>
      </c>
      <c r="O182" s="17">
        <v>19</v>
      </c>
      <c r="Q182" s="16">
        <f t="shared" si="30"/>
        <v>1.5812776723592663E-4</v>
      </c>
      <c r="R182" s="13">
        <f t="shared" si="31"/>
        <v>2.0312817387771681E-4</v>
      </c>
      <c r="S182" s="13">
        <f t="shared" si="32"/>
        <v>6.105006105006105E-4</v>
      </c>
      <c r="T182" s="13">
        <f t="shared" si="33"/>
        <v>7.0323488045007034E-4</v>
      </c>
      <c r="U182" s="22"/>
      <c r="V182" s="13">
        <f t="shared" si="34"/>
        <v>8.7351502445842064E-5</v>
      </c>
      <c r="W182" s="13">
        <f t="shared" si="35"/>
        <v>3.6075036075036075E-4</v>
      </c>
      <c r="X182" s="13">
        <f t="shared" si="36"/>
        <v>4.3984300987955067E-4</v>
      </c>
      <c r="Y182" s="17">
        <f t="shared" si="37"/>
        <v>5.0601896239480134E-4</v>
      </c>
      <c r="AA182" s="3">
        <f t="shared" si="38"/>
        <v>1.2273963484088436E-4</v>
      </c>
      <c r="AB182" s="3">
        <f t="shared" si="39"/>
        <v>2.8193926731403878E-4</v>
      </c>
      <c r="AC182" s="3">
        <f t="shared" si="40"/>
        <v>5.2517181019008056E-4</v>
      </c>
      <c r="AD182" s="3">
        <f t="shared" si="41"/>
        <v>6.0462692142243578E-4</v>
      </c>
      <c r="AF182" s="3">
        <f t="shared" si="42"/>
        <v>2.29705154068232</v>
      </c>
      <c r="AG182"/>
      <c r="AH182" s="3">
        <f t="shared" si="43"/>
        <v>0.86858820138965964</v>
      </c>
      <c r="AJ182" s="3">
        <f t="shared" si="44"/>
        <v>-6.1186074244071326E-2</v>
      </c>
    </row>
    <row r="183" spans="1:36" s="3" customFormat="1">
      <c r="A183" s="3" t="s">
        <v>1654</v>
      </c>
      <c r="B183" s="10" t="s">
        <v>1655</v>
      </c>
      <c r="C183" s="10" t="s">
        <v>1656</v>
      </c>
      <c r="D183" t="s">
        <v>11</v>
      </c>
      <c r="E183" s="3">
        <v>8</v>
      </c>
      <c r="G183" s="16">
        <v>1</v>
      </c>
      <c r="H183" s="13">
        <v>2</v>
      </c>
      <c r="I183" s="13">
        <v>8</v>
      </c>
      <c r="J183" s="13">
        <v>4</v>
      </c>
      <c r="K183" s="22"/>
      <c r="L183" s="13">
        <v>4</v>
      </c>
      <c r="M183" s="13">
        <v>3</v>
      </c>
      <c r="N183" s="13">
        <v>7</v>
      </c>
      <c r="O183" s="17">
        <v>18</v>
      </c>
      <c r="Q183" s="16">
        <f t="shared" si="30"/>
        <v>2.3719165085388995E-4</v>
      </c>
      <c r="R183" s="13">
        <f t="shared" si="31"/>
        <v>4.5703839122486289E-4</v>
      </c>
      <c r="S183" s="13">
        <f t="shared" si="32"/>
        <v>1.221001221001221E-3</v>
      </c>
      <c r="T183" s="13">
        <f t="shared" si="33"/>
        <v>4.8685491723466409E-4</v>
      </c>
      <c r="U183" s="22"/>
      <c r="V183" s="13">
        <f t="shared" si="34"/>
        <v>1.5723270440251573E-3</v>
      </c>
      <c r="W183" s="13">
        <f t="shared" si="35"/>
        <v>6.9573283858998143E-4</v>
      </c>
      <c r="X183" s="13">
        <f t="shared" si="36"/>
        <v>1.0657734470158344E-3</v>
      </c>
      <c r="Y183" s="17">
        <f t="shared" si="37"/>
        <v>2.1572387344199425E-3</v>
      </c>
      <c r="AA183" s="3">
        <f t="shared" si="38"/>
        <v>9.0475934743952365E-4</v>
      </c>
      <c r="AB183" s="3">
        <f t="shared" si="39"/>
        <v>5.7638561490742219E-4</v>
      </c>
      <c r="AC183" s="3">
        <f t="shared" si="40"/>
        <v>1.1433873340085277E-3</v>
      </c>
      <c r="AD183" s="3">
        <f t="shared" si="41"/>
        <v>1.3220468258273034E-3</v>
      </c>
      <c r="AF183" s="3">
        <f t="shared" si="42"/>
        <v>0.63705958555564879</v>
      </c>
      <c r="AG183"/>
      <c r="AH183" s="3">
        <f t="shared" si="43"/>
        <v>0.86486144943695542</v>
      </c>
      <c r="AJ183" s="3">
        <f t="shared" si="44"/>
        <v>-6.3053460817828422E-2</v>
      </c>
    </row>
    <row r="184" spans="1:36" s="3" customFormat="1">
      <c r="A184" s="3" t="s">
        <v>1587</v>
      </c>
      <c r="B184" s="10" t="s">
        <v>34</v>
      </c>
      <c r="C184" s="10" t="s">
        <v>1588</v>
      </c>
      <c r="D184" t="s">
        <v>11</v>
      </c>
      <c r="E184" s="3">
        <v>60</v>
      </c>
      <c r="G184" s="16">
        <v>1</v>
      </c>
      <c r="H184" s="13">
        <v>1</v>
      </c>
      <c r="I184" s="13">
        <v>5</v>
      </c>
      <c r="J184" s="13">
        <v>5</v>
      </c>
      <c r="K184" s="22"/>
      <c r="L184" s="13">
        <v>1</v>
      </c>
      <c r="M184" s="13">
        <v>1</v>
      </c>
      <c r="N184" s="13">
        <v>10</v>
      </c>
      <c r="O184" s="17">
        <v>17</v>
      </c>
      <c r="Q184" s="16">
        <f t="shared" si="30"/>
        <v>3.1625553447185328E-5</v>
      </c>
      <c r="R184" s="13">
        <f t="shared" si="31"/>
        <v>3.0469226081657524E-5</v>
      </c>
      <c r="S184" s="13">
        <f t="shared" si="32"/>
        <v>1.0175010175010175E-4</v>
      </c>
      <c r="T184" s="13">
        <f t="shared" si="33"/>
        <v>8.1142486205777343E-5</v>
      </c>
      <c r="U184" s="22"/>
      <c r="V184" s="13">
        <f t="shared" si="34"/>
        <v>5.2410901467505238E-5</v>
      </c>
      <c r="W184" s="13">
        <f t="shared" si="35"/>
        <v>3.0921459492888065E-5</v>
      </c>
      <c r="X184" s="13">
        <f t="shared" si="36"/>
        <v>2.0300446609825416E-4</v>
      </c>
      <c r="Y184" s="17">
        <f t="shared" si="37"/>
        <v>2.7165228507510387E-4</v>
      </c>
      <c r="AA184" s="3">
        <f t="shared" si="38"/>
        <v>4.201822745734528E-5</v>
      </c>
      <c r="AB184" s="3">
        <f t="shared" si="39"/>
        <v>3.0695342787272793E-5</v>
      </c>
      <c r="AC184" s="3">
        <f t="shared" si="40"/>
        <v>1.5237728392417796E-4</v>
      </c>
      <c r="AD184" s="3">
        <f t="shared" si="41"/>
        <v>1.763973856404406E-4</v>
      </c>
      <c r="AF184" s="3">
        <f t="shared" si="42"/>
        <v>0.73052445675946487</v>
      </c>
      <c r="AG184"/>
      <c r="AH184" s="3">
        <f t="shared" si="43"/>
        <v>0.86382960479230697</v>
      </c>
      <c r="AJ184" s="3">
        <f t="shared" si="44"/>
        <v>-6.357191608197231E-2</v>
      </c>
    </row>
    <row r="185" spans="1:36" s="3" customFormat="1">
      <c r="A185" s="3" t="s">
        <v>1331</v>
      </c>
      <c r="B185" s="10" t="s">
        <v>669</v>
      </c>
      <c r="C185" s="10" t="s">
        <v>1332</v>
      </c>
      <c r="D185" t="s">
        <v>11</v>
      </c>
      <c r="E185" s="3">
        <v>33</v>
      </c>
      <c r="G185" s="16">
        <v>48</v>
      </c>
      <c r="H185" s="13">
        <v>57</v>
      </c>
      <c r="I185" s="13">
        <v>124</v>
      </c>
      <c r="J185" s="13">
        <v>202</v>
      </c>
      <c r="K185" s="22"/>
      <c r="L185" s="13">
        <v>6</v>
      </c>
      <c r="M185" s="13">
        <v>33</v>
      </c>
      <c r="N185" s="13">
        <v>100</v>
      </c>
      <c r="O185" s="17">
        <v>125</v>
      </c>
      <c r="Q185" s="16">
        <f t="shared" si="30"/>
        <v>2.7600483008452647E-3</v>
      </c>
      <c r="R185" s="13">
        <f t="shared" si="31"/>
        <v>3.1577197939172347E-3</v>
      </c>
      <c r="S185" s="13">
        <f t="shared" si="32"/>
        <v>4.5880045880045883E-3</v>
      </c>
      <c r="T185" s="13">
        <f t="shared" si="33"/>
        <v>5.9602844412970993E-3</v>
      </c>
      <c r="U185" s="22"/>
      <c r="V185" s="13">
        <f t="shared" si="34"/>
        <v>5.717552887364208E-4</v>
      </c>
      <c r="W185" s="13">
        <f t="shared" si="35"/>
        <v>1.8552875695732839E-3</v>
      </c>
      <c r="X185" s="13">
        <f t="shared" si="36"/>
        <v>3.69099029269553E-3</v>
      </c>
      <c r="Y185" s="17">
        <f t="shared" si="37"/>
        <v>3.6317150411110145E-3</v>
      </c>
      <c r="AA185" s="3">
        <f t="shared" si="38"/>
        <v>1.6659017947908427E-3</v>
      </c>
      <c r="AB185" s="3">
        <f t="shared" si="39"/>
        <v>2.5065036817452594E-3</v>
      </c>
      <c r="AC185" s="3">
        <f t="shared" si="40"/>
        <v>4.1394974403500592E-3</v>
      </c>
      <c r="AD185" s="3">
        <f t="shared" si="41"/>
        <v>4.7959997412040569E-3</v>
      </c>
      <c r="AF185" s="3">
        <f t="shared" si="42"/>
        <v>1.5045927014322928</v>
      </c>
      <c r="AG185"/>
      <c r="AH185" s="3">
        <f t="shared" si="43"/>
        <v>0.8631146087824475</v>
      </c>
      <c r="AJ185" s="3">
        <f t="shared" si="44"/>
        <v>-6.3931532608049485E-2</v>
      </c>
    </row>
    <row r="186" spans="1:36" s="3" customFormat="1">
      <c r="A186" s="3" t="s">
        <v>1165</v>
      </c>
      <c r="B186" s="10" t="s">
        <v>423</v>
      </c>
      <c r="C186" s="10" t="s">
        <v>1166</v>
      </c>
      <c r="D186" t="s">
        <v>11</v>
      </c>
      <c r="E186" s="3">
        <v>70</v>
      </c>
      <c r="G186" s="16">
        <v>11</v>
      </c>
      <c r="H186" s="13">
        <v>28</v>
      </c>
      <c r="I186" s="13">
        <v>37</v>
      </c>
      <c r="J186" s="13">
        <v>50</v>
      </c>
      <c r="K186" s="22"/>
      <c r="L186" s="13">
        <v>2</v>
      </c>
      <c r="M186" s="13">
        <v>18</v>
      </c>
      <c r="N186" s="13">
        <v>42</v>
      </c>
      <c r="O186" s="17">
        <v>66</v>
      </c>
      <c r="Q186" s="16">
        <f t="shared" si="30"/>
        <v>2.9818378964489021E-4</v>
      </c>
      <c r="R186" s="13">
        <f t="shared" si="31"/>
        <v>7.3126142595978066E-4</v>
      </c>
      <c r="S186" s="13">
        <f t="shared" si="32"/>
        <v>6.4538635967207399E-4</v>
      </c>
      <c r="T186" s="13">
        <f t="shared" si="33"/>
        <v>6.9550702462094867E-4</v>
      </c>
      <c r="U186" s="22"/>
      <c r="V186" s="13">
        <f t="shared" si="34"/>
        <v>8.9847259658580413E-5</v>
      </c>
      <c r="W186" s="13">
        <f t="shared" si="35"/>
        <v>4.770739464617015E-4</v>
      </c>
      <c r="X186" s="13">
        <f t="shared" si="36"/>
        <v>7.3081607795371501E-4</v>
      </c>
      <c r="Y186" s="17">
        <f t="shared" si="37"/>
        <v>9.0398575537597591E-4</v>
      </c>
      <c r="AA186" s="3">
        <f t="shared" si="38"/>
        <v>1.9401552465173532E-4</v>
      </c>
      <c r="AB186" s="3">
        <f t="shared" si="39"/>
        <v>6.0416768621074108E-4</v>
      </c>
      <c r="AC186" s="3">
        <f t="shared" si="40"/>
        <v>6.8810121881289444E-4</v>
      </c>
      <c r="AD186" s="3">
        <f t="shared" si="41"/>
        <v>7.9974638999846229E-4</v>
      </c>
      <c r="AF186" s="3">
        <f t="shared" si="42"/>
        <v>3.1140172277205305</v>
      </c>
      <c r="AG186"/>
      <c r="AH186" s="3">
        <f t="shared" si="43"/>
        <v>0.86039928084479067</v>
      </c>
      <c r="AJ186" s="3">
        <f t="shared" si="44"/>
        <v>-6.5299961284655914E-2</v>
      </c>
    </row>
    <row r="187" spans="1:36" s="3" customFormat="1">
      <c r="A187" s="3" t="s">
        <v>1085</v>
      </c>
      <c r="B187" s="10" t="s">
        <v>1086</v>
      </c>
      <c r="C187" s="10" t="s">
        <v>1087</v>
      </c>
      <c r="D187" t="s">
        <v>11</v>
      </c>
      <c r="E187" s="3">
        <v>118</v>
      </c>
      <c r="G187" s="16">
        <v>1</v>
      </c>
      <c r="H187" s="13">
        <v>5</v>
      </c>
      <c r="I187" s="13">
        <v>12</v>
      </c>
      <c r="J187" s="13">
        <v>14</v>
      </c>
      <c r="K187" s="22"/>
      <c r="L187" s="13">
        <v>1</v>
      </c>
      <c r="M187" s="13">
        <v>7</v>
      </c>
      <c r="N187" s="13">
        <v>9</v>
      </c>
      <c r="O187" s="17">
        <v>17</v>
      </c>
      <c r="Q187" s="16">
        <f t="shared" si="30"/>
        <v>1.6080789888399319E-5</v>
      </c>
      <c r="R187" s="13">
        <f t="shared" si="31"/>
        <v>7.7464134105908957E-5</v>
      </c>
      <c r="S187" s="13">
        <f t="shared" si="32"/>
        <v>1.2416961569503942E-4</v>
      </c>
      <c r="T187" s="13">
        <f t="shared" si="33"/>
        <v>1.1552489561500504E-4</v>
      </c>
      <c r="U187" s="22"/>
      <c r="V187" s="13">
        <f t="shared" si="34"/>
        <v>2.6649610915680631E-5</v>
      </c>
      <c r="W187" s="13">
        <f t="shared" si="35"/>
        <v>1.1005943209333041E-4</v>
      </c>
      <c r="X187" s="13">
        <f t="shared" si="36"/>
        <v>9.2900348892421404E-5</v>
      </c>
      <c r="Y187" s="17">
        <f t="shared" si="37"/>
        <v>1.38128280546663E-4</v>
      </c>
      <c r="AA187" s="3">
        <f t="shared" si="38"/>
        <v>2.1365200402039977E-5</v>
      </c>
      <c r="AB187" s="3">
        <f t="shared" si="39"/>
        <v>9.3761783099619681E-5</v>
      </c>
      <c r="AC187" s="3">
        <f t="shared" si="40"/>
        <v>1.0853498229373041E-4</v>
      </c>
      <c r="AD187" s="3">
        <f t="shared" si="41"/>
        <v>1.2682658808083402E-4</v>
      </c>
      <c r="AF187" s="3">
        <f t="shared" si="42"/>
        <v>4.388528136186693</v>
      </c>
      <c r="AG187"/>
      <c r="AH187" s="3">
        <f t="shared" si="43"/>
        <v>0.85577467576873312</v>
      </c>
      <c r="AJ187" s="3">
        <f t="shared" si="44"/>
        <v>-6.7640569378874957E-2</v>
      </c>
    </row>
    <row r="188" spans="1:36" s="3" customFormat="1">
      <c r="A188" s="3" t="s">
        <v>1312</v>
      </c>
      <c r="B188" s="10" t="s">
        <v>1313</v>
      </c>
      <c r="C188" s="10" t="s">
        <v>1314</v>
      </c>
      <c r="D188" t="s">
        <v>11</v>
      </c>
      <c r="E188" s="3">
        <v>242</v>
      </c>
      <c r="G188" s="16">
        <v>2</v>
      </c>
      <c r="H188" s="13">
        <v>5</v>
      </c>
      <c r="I188" s="13">
        <v>9</v>
      </c>
      <c r="J188" s="13">
        <v>13</v>
      </c>
      <c r="K188" s="22"/>
      <c r="L188" s="13">
        <v>4</v>
      </c>
      <c r="M188" s="13">
        <v>11</v>
      </c>
      <c r="N188" s="13">
        <v>14</v>
      </c>
      <c r="O188" s="17">
        <v>21</v>
      </c>
      <c r="Q188" s="16">
        <f t="shared" si="30"/>
        <v>1.5682092618439004E-5</v>
      </c>
      <c r="R188" s="13">
        <f t="shared" si="31"/>
        <v>3.7771767869823378E-5</v>
      </c>
      <c r="S188" s="13">
        <f t="shared" si="32"/>
        <v>4.5409136318227226E-5</v>
      </c>
      <c r="T188" s="13">
        <f t="shared" si="33"/>
        <v>5.2306726645046553E-5</v>
      </c>
      <c r="U188" s="22"/>
      <c r="V188" s="13">
        <f t="shared" si="34"/>
        <v>5.1977753521492802E-5</v>
      </c>
      <c r="W188" s="13">
        <f t="shared" si="35"/>
        <v>8.4331253162421991E-5</v>
      </c>
      <c r="X188" s="13">
        <f t="shared" si="36"/>
        <v>7.046436013327831E-5</v>
      </c>
      <c r="Y188" s="17">
        <f t="shared" si="37"/>
        <v>8.3199290032725051E-5</v>
      </c>
      <c r="AA188" s="3">
        <f t="shared" si="38"/>
        <v>3.38299230699659E-5</v>
      </c>
      <c r="AB188" s="3">
        <f t="shared" si="39"/>
        <v>6.1051510516122685E-5</v>
      </c>
      <c r="AC188" s="3">
        <f t="shared" si="40"/>
        <v>5.7936748225752768E-5</v>
      </c>
      <c r="AD188" s="3">
        <f t="shared" si="41"/>
        <v>6.7753008338885802E-5</v>
      </c>
      <c r="AF188" s="3">
        <f t="shared" si="42"/>
        <v>1.804660045778349</v>
      </c>
      <c r="AG188"/>
      <c r="AH188" s="3">
        <f t="shared" si="43"/>
        <v>0.85511698515238999</v>
      </c>
      <c r="AJ188" s="3">
        <f t="shared" si="44"/>
        <v>-6.797446710725974E-2</v>
      </c>
    </row>
    <row r="189" spans="1:36" s="3" customFormat="1">
      <c r="A189" s="3" t="s">
        <v>1290</v>
      </c>
      <c r="B189" s="10" t="s">
        <v>785</v>
      </c>
      <c r="C189" s="10" t="s">
        <v>1291</v>
      </c>
      <c r="D189" t="s">
        <v>11</v>
      </c>
      <c r="E189" s="3">
        <v>60</v>
      </c>
      <c r="G189" s="16">
        <v>1</v>
      </c>
      <c r="H189" s="13">
        <v>1</v>
      </c>
      <c r="I189" s="13">
        <v>5</v>
      </c>
      <c r="J189" s="13">
        <v>5</v>
      </c>
      <c r="K189" s="22"/>
      <c r="L189" s="13">
        <v>1</v>
      </c>
      <c r="M189" s="13">
        <v>4</v>
      </c>
      <c r="N189" s="13">
        <v>11</v>
      </c>
      <c r="O189" s="17">
        <v>19</v>
      </c>
      <c r="Q189" s="16">
        <f t="shared" ref="Q189:Q251" si="45">(G189/E189)/527</f>
        <v>3.1625553447185328E-5</v>
      </c>
      <c r="R189" s="13">
        <f t="shared" ref="R189:R251" si="46">(H189/E189)/547</f>
        <v>3.0469226081657524E-5</v>
      </c>
      <c r="S189" s="13">
        <f t="shared" ref="S189:S251" si="47">(I189/E189)/819</f>
        <v>1.0175010175010175E-4</v>
      </c>
      <c r="T189" s="13">
        <f t="shared" ref="T189:T251" si="48">(J189/E189)/1027</f>
        <v>8.1142486205777343E-5</v>
      </c>
      <c r="U189" s="22"/>
      <c r="V189" s="13">
        <f t="shared" ref="V189:V251" si="49">(L189/E189)/318</f>
        <v>5.2410901467505238E-5</v>
      </c>
      <c r="W189" s="13">
        <f t="shared" ref="W189:W251" si="50">(M189/E189)/539</f>
        <v>1.2368583797155226E-4</v>
      </c>
      <c r="X189" s="13">
        <f t="shared" ref="X189:X251" si="51">(N189/E189)/821</f>
        <v>2.2330491270807957E-4</v>
      </c>
      <c r="Y189" s="17">
        <f t="shared" ref="Y189:Y251" si="52">(O189/E189)/1043</f>
        <v>3.0361137743688076E-4</v>
      </c>
      <c r="AA189" s="3">
        <f t="shared" ref="AA189:AA251" si="53">(Q189+V189)/2</f>
        <v>4.201822745734528E-5</v>
      </c>
      <c r="AB189" s="3">
        <f t="shared" ref="AB189:AB251" si="54">(R189+W189)/2</f>
        <v>7.7077532026604894E-5</v>
      </c>
      <c r="AC189" s="3">
        <f t="shared" ref="AC189:AC251" si="55">(S189+X189)/2</f>
        <v>1.6252750722909066E-4</v>
      </c>
      <c r="AD189" s="3">
        <f t="shared" ref="AD189:AD251" si="56">(T189+Y189)/2</f>
        <v>1.9237693182132904E-4</v>
      </c>
      <c r="AF189" s="3">
        <f t="shared" ref="AF189:AF251" si="57">AB189/AA189</f>
        <v>1.8343832353435183</v>
      </c>
      <c r="AG189"/>
      <c r="AH189" s="3">
        <f t="shared" ref="AH189:AH251" si="58">AC189/AD189</f>
        <v>0.84483885718709162</v>
      </c>
      <c r="AJ189" s="3">
        <f t="shared" ref="AJ189:AJ251" si="59">LOG10(AH189)</f>
        <v>-7.3226119580802107E-2</v>
      </c>
    </row>
    <row r="190" spans="1:36" s="3" customFormat="1">
      <c r="A190" s="3" t="s">
        <v>1209</v>
      </c>
      <c r="B190" s="10" t="s">
        <v>779</v>
      </c>
      <c r="C190" s="10" t="s">
        <v>1210</v>
      </c>
      <c r="D190" t="s">
        <v>11</v>
      </c>
      <c r="E190" s="3">
        <v>19</v>
      </c>
      <c r="G190" s="16">
        <v>1</v>
      </c>
      <c r="H190" s="13">
        <v>6</v>
      </c>
      <c r="I190" s="13">
        <v>1</v>
      </c>
      <c r="J190" s="13">
        <v>5</v>
      </c>
      <c r="K190" s="22"/>
      <c r="L190" s="13">
        <v>1</v>
      </c>
      <c r="M190" s="13">
        <v>1</v>
      </c>
      <c r="N190" s="13">
        <v>7</v>
      </c>
      <c r="O190" s="17">
        <v>7</v>
      </c>
      <c r="Q190" s="16">
        <f t="shared" si="45"/>
        <v>9.9870168780585229E-5</v>
      </c>
      <c r="R190" s="13">
        <f t="shared" si="46"/>
        <v>5.7731165207351102E-4</v>
      </c>
      <c r="S190" s="13">
        <f t="shared" si="47"/>
        <v>6.4263222157958999E-5</v>
      </c>
      <c r="T190" s="13">
        <f t="shared" si="48"/>
        <v>2.5623943012350741E-4</v>
      </c>
      <c r="U190" s="22"/>
      <c r="V190" s="13">
        <f t="shared" si="49"/>
        <v>1.6550810989738495E-4</v>
      </c>
      <c r="W190" s="13">
        <f t="shared" si="50"/>
        <v>9.7646714188067565E-5</v>
      </c>
      <c r="X190" s="13">
        <f t="shared" si="51"/>
        <v>4.4874671453298283E-4</v>
      </c>
      <c r="Y190" s="17">
        <f t="shared" si="52"/>
        <v>3.5323207347227127E-4</v>
      </c>
      <c r="AA190" s="3">
        <f t="shared" si="53"/>
        <v>1.3268913933898508E-4</v>
      </c>
      <c r="AB190" s="3">
        <f t="shared" si="54"/>
        <v>3.374791831307893E-4</v>
      </c>
      <c r="AC190" s="3">
        <f t="shared" si="55"/>
        <v>2.5650496834547093E-4</v>
      </c>
      <c r="AD190" s="3">
        <f t="shared" si="56"/>
        <v>3.0473575179788934E-4</v>
      </c>
      <c r="AF190" s="3">
        <f t="shared" si="57"/>
        <v>2.5433821095833675</v>
      </c>
      <c r="AG190"/>
      <c r="AH190" s="3">
        <f t="shared" si="58"/>
        <v>0.8417291598774842</v>
      </c>
      <c r="AJ190" s="3">
        <f t="shared" si="59"/>
        <v>-7.4827627374981956E-2</v>
      </c>
    </row>
    <row r="191" spans="1:36" s="3" customFormat="1">
      <c r="A191" s="3" t="s">
        <v>1570</v>
      </c>
      <c r="B191" s="10" t="s">
        <v>734</v>
      </c>
      <c r="C191" s="10" t="s">
        <v>1571</v>
      </c>
      <c r="D191" t="s">
        <v>11</v>
      </c>
      <c r="E191" s="3">
        <v>633</v>
      </c>
      <c r="G191" s="16">
        <v>1</v>
      </c>
      <c r="H191" s="13">
        <v>1</v>
      </c>
      <c r="I191" s="13">
        <v>2</v>
      </c>
      <c r="J191" s="13">
        <v>7</v>
      </c>
      <c r="K191" s="22"/>
      <c r="L191" s="13">
        <v>1</v>
      </c>
      <c r="M191" s="13">
        <v>1</v>
      </c>
      <c r="N191" s="13">
        <v>8</v>
      </c>
      <c r="O191" s="17">
        <v>8</v>
      </c>
      <c r="Q191" s="16">
        <f t="shared" si="45"/>
        <v>2.9976827912024007E-6</v>
      </c>
      <c r="R191" s="13">
        <f t="shared" si="46"/>
        <v>2.8880783015789122E-6</v>
      </c>
      <c r="S191" s="13">
        <f t="shared" si="47"/>
        <v>3.8578237630370328E-6</v>
      </c>
      <c r="T191" s="13">
        <f t="shared" si="48"/>
        <v>1.0767723287970453E-5</v>
      </c>
      <c r="U191" s="22"/>
      <c r="V191" s="13">
        <f t="shared" si="49"/>
        <v>4.9678579590052363E-6</v>
      </c>
      <c r="W191" s="13">
        <f t="shared" si="50"/>
        <v>2.9309440277619018E-6</v>
      </c>
      <c r="X191" s="13">
        <f t="shared" si="51"/>
        <v>1.539370359038894E-5</v>
      </c>
      <c r="Y191" s="17">
        <f t="shared" si="52"/>
        <v>1.2117191416787459E-5</v>
      </c>
      <c r="AA191" s="3">
        <f t="shared" si="53"/>
        <v>3.9827703751038183E-6</v>
      </c>
      <c r="AB191" s="3">
        <f t="shared" si="54"/>
        <v>2.9095111646704072E-6</v>
      </c>
      <c r="AC191" s="3">
        <f t="shared" si="55"/>
        <v>9.6257636767129859E-6</v>
      </c>
      <c r="AD191" s="3">
        <f t="shared" si="56"/>
        <v>1.1442457352378957E-5</v>
      </c>
      <c r="AF191" s="3">
        <f t="shared" si="57"/>
        <v>0.73052445675946487</v>
      </c>
      <c r="AG191"/>
      <c r="AH191" s="3">
        <f t="shared" si="58"/>
        <v>0.84123220915581831</v>
      </c>
      <c r="AJ191" s="3">
        <f t="shared" si="59"/>
        <v>-7.5084107370828809E-2</v>
      </c>
    </row>
    <row r="192" spans="1:36" s="3" customFormat="1">
      <c r="A192" s="3" t="s">
        <v>1148</v>
      </c>
      <c r="B192" s="10" t="s">
        <v>1149</v>
      </c>
      <c r="C192" s="10" t="s">
        <v>1150</v>
      </c>
      <c r="D192" t="s">
        <v>11</v>
      </c>
      <c r="E192" s="3">
        <v>57</v>
      </c>
      <c r="G192" s="16">
        <v>1</v>
      </c>
      <c r="H192" s="13">
        <v>1</v>
      </c>
      <c r="I192" s="13">
        <v>15</v>
      </c>
      <c r="J192" s="13">
        <v>21</v>
      </c>
      <c r="K192" s="22"/>
      <c r="L192" s="13">
        <v>1</v>
      </c>
      <c r="M192" s="13">
        <v>8</v>
      </c>
      <c r="N192" s="13">
        <v>9</v>
      </c>
      <c r="O192" s="17">
        <v>15</v>
      </c>
      <c r="Q192" s="16">
        <f t="shared" si="45"/>
        <v>3.3290056260195079E-5</v>
      </c>
      <c r="R192" s="13">
        <f t="shared" si="46"/>
        <v>3.2072869559639497E-5</v>
      </c>
      <c r="S192" s="13">
        <f t="shared" si="47"/>
        <v>3.2131611078979497E-4</v>
      </c>
      <c r="T192" s="13">
        <f t="shared" si="48"/>
        <v>3.5873520217291036E-4</v>
      </c>
      <c r="U192" s="22"/>
      <c r="V192" s="13">
        <f t="shared" si="49"/>
        <v>5.5169369965794985E-5</v>
      </c>
      <c r="W192" s="13">
        <f t="shared" si="50"/>
        <v>2.6039123783484682E-4</v>
      </c>
      <c r="X192" s="13">
        <f t="shared" si="51"/>
        <v>1.923200205141355E-4</v>
      </c>
      <c r="Y192" s="17">
        <f t="shared" si="52"/>
        <v>2.5230862390876517E-4</v>
      </c>
      <c r="AA192" s="3">
        <f t="shared" si="53"/>
        <v>4.4229713112995032E-5</v>
      </c>
      <c r="AB192" s="3">
        <f t="shared" si="54"/>
        <v>1.4623205369724315E-4</v>
      </c>
      <c r="AC192" s="3">
        <f t="shared" si="55"/>
        <v>2.5681806565196522E-4</v>
      </c>
      <c r="AD192" s="3">
        <f t="shared" si="56"/>
        <v>3.0552191304083776E-4</v>
      </c>
      <c r="AF192" s="3">
        <f t="shared" si="57"/>
        <v>3.3061949401222557</v>
      </c>
      <c r="AG192"/>
      <c r="AH192" s="3">
        <f t="shared" si="58"/>
        <v>0.84058803866430842</v>
      </c>
      <c r="AJ192" s="3">
        <f t="shared" si="59"/>
        <v>-7.5416794177175561E-2</v>
      </c>
    </row>
    <row r="193" spans="1:36" s="3" customFormat="1">
      <c r="A193" s="3" t="s">
        <v>1264</v>
      </c>
      <c r="B193" s="10" t="s">
        <v>642</v>
      </c>
      <c r="C193" s="10" t="s">
        <v>1265</v>
      </c>
      <c r="D193" t="s">
        <v>11</v>
      </c>
      <c r="E193" s="3">
        <v>26</v>
      </c>
      <c r="G193" s="16">
        <v>9</v>
      </c>
      <c r="H193" s="13">
        <v>12</v>
      </c>
      <c r="I193" s="13">
        <v>39</v>
      </c>
      <c r="J193" s="13">
        <v>48</v>
      </c>
      <c r="K193" s="22"/>
      <c r="L193" s="13">
        <v>4</v>
      </c>
      <c r="M193" s="13">
        <v>19</v>
      </c>
      <c r="N193" s="13">
        <v>32</v>
      </c>
      <c r="O193" s="17">
        <v>59</v>
      </c>
      <c r="Q193" s="16">
        <f t="shared" si="45"/>
        <v>6.5683841774923373E-4</v>
      </c>
      <c r="R193" s="13">
        <f t="shared" si="46"/>
        <v>8.4376318379974688E-4</v>
      </c>
      <c r="S193" s="13">
        <f t="shared" si="47"/>
        <v>1.8315018315018315E-3</v>
      </c>
      <c r="T193" s="13">
        <f t="shared" si="48"/>
        <v>1.7976181559433751E-3</v>
      </c>
      <c r="U193" s="22"/>
      <c r="V193" s="13">
        <f t="shared" si="49"/>
        <v>4.8379293662312534E-4</v>
      </c>
      <c r="W193" s="13">
        <f t="shared" si="50"/>
        <v>1.3557870700727842E-3</v>
      </c>
      <c r="X193" s="13">
        <f t="shared" si="51"/>
        <v>1.4991099034948E-3</v>
      </c>
      <c r="Y193" s="17">
        <f t="shared" si="52"/>
        <v>2.1756766723209676E-3</v>
      </c>
      <c r="AA193" s="3">
        <f t="shared" si="53"/>
        <v>5.7031567718617959E-4</v>
      </c>
      <c r="AB193" s="3">
        <f t="shared" si="54"/>
        <v>1.0997751269362656E-3</v>
      </c>
      <c r="AC193" s="3">
        <f t="shared" si="55"/>
        <v>1.6653058674983158E-3</v>
      </c>
      <c r="AD193" s="3">
        <f t="shared" si="56"/>
        <v>1.9866474141321715E-3</v>
      </c>
      <c r="AF193" s="3">
        <f t="shared" si="57"/>
        <v>1.9283620824914549</v>
      </c>
      <c r="AG193"/>
      <c r="AH193" s="3">
        <f t="shared" si="58"/>
        <v>0.8382493318401808</v>
      </c>
      <c r="AJ193" s="3">
        <f t="shared" si="59"/>
        <v>-7.6626784070616433E-2</v>
      </c>
    </row>
    <row r="194" spans="1:36" s="3" customFormat="1">
      <c r="A194" s="3" t="s">
        <v>1266</v>
      </c>
      <c r="B194" s="10" t="s">
        <v>1267</v>
      </c>
      <c r="C194" s="10" t="s">
        <v>1268</v>
      </c>
      <c r="D194" t="s">
        <v>11</v>
      </c>
      <c r="E194" s="3">
        <v>34</v>
      </c>
      <c r="G194" s="16">
        <v>21</v>
      </c>
      <c r="H194" s="13">
        <v>47</v>
      </c>
      <c r="I194" s="13">
        <v>81</v>
      </c>
      <c r="J194" s="13">
        <v>122</v>
      </c>
      <c r="K194" s="22"/>
      <c r="L194" s="13">
        <v>6</v>
      </c>
      <c r="M194" s="13">
        <v>14</v>
      </c>
      <c r="N194" s="13">
        <v>35</v>
      </c>
      <c r="O194" s="17">
        <v>54</v>
      </c>
      <c r="Q194" s="16">
        <f t="shared" si="45"/>
        <v>1.172005804219221E-3</v>
      </c>
      <c r="R194" s="13">
        <f t="shared" si="46"/>
        <v>2.5271534573610066E-3</v>
      </c>
      <c r="S194" s="13">
        <f t="shared" si="47"/>
        <v>2.9088558500323207E-3</v>
      </c>
      <c r="T194" s="13">
        <f t="shared" si="48"/>
        <v>3.4938999942722951E-3</v>
      </c>
      <c r="U194" s="22"/>
      <c r="V194" s="13">
        <f t="shared" si="49"/>
        <v>5.5493895671476139E-4</v>
      </c>
      <c r="W194" s="13">
        <f t="shared" si="50"/>
        <v>7.6394194041252863E-4</v>
      </c>
      <c r="X194" s="13">
        <f t="shared" si="51"/>
        <v>1.2538511141362756E-3</v>
      </c>
      <c r="Y194" s="17">
        <f t="shared" si="52"/>
        <v>1.5227567537081947E-3</v>
      </c>
      <c r="AA194" s="3">
        <f t="shared" si="53"/>
        <v>8.6347238046699114E-4</v>
      </c>
      <c r="AB194" s="3">
        <f t="shared" si="54"/>
        <v>1.6455476988867677E-3</v>
      </c>
      <c r="AC194" s="3">
        <f t="shared" si="55"/>
        <v>2.081353482084298E-3</v>
      </c>
      <c r="AD194" s="3">
        <f t="shared" si="56"/>
        <v>2.5083283739902448E-3</v>
      </c>
      <c r="AF194" s="3">
        <f t="shared" si="57"/>
        <v>1.9057328712666031</v>
      </c>
      <c r="AG194"/>
      <c r="AH194" s="3">
        <f t="shared" si="58"/>
        <v>0.82977711517622554</v>
      </c>
      <c r="AJ194" s="3">
        <f t="shared" si="59"/>
        <v>-8.1038546959125976E-2</v>
      </c>
    </row>
    <row r="195" spans="1:36" s="3" customFormat="1">
      <c r="A195" s="3" t="s">
        <v>1307</v>
      </c>
      <c r="B195" s="10" t="s">
        <v>706</v>
      </c>
      <c r="C195" s="10" t="s">
        <v>1308</v>
      </c>
      <c r="D195" t="s">
        <v>11</v>
      </c>
      <c r="E195" s="3">
        <v>83</v>
      </c>
      <c r="G195" s="16">
        <v>1</v>
      </c>
      <c r="H195" s="13">
        <v>4</v>
      </c>
      <c r="I195" s="13">
        <v>18</v>
      </c>
      <c r="J195" s="13">
        <v>13</v>
      </c>
      <c r="K195" s="22"/>
      <c r="L195" s="13">
        <v>1</v>
      </c>
      <c r="M195" s="13">
        <v>1</v>
      </c>
      <c r="N195" s="13">
        <v>33</v>
      </c>
      <c r="O195" s="17">
        <v>65</v>
      </c>
      <c r="Q195" s="16">
        <f t="shared" si="45"/>
        <v>2.2861845865435177E-5</v>
      </c>
      <c r="R195" s="13">
        <f t="shared" si="46"/>
        <v>8.8103786260214535E-5</v>
      </c>
      <c r="S195" s="13">
        <f t="shared" si="47"/>
        <v>2.6479544551833708E-4</v>
      </c>
      <c r="T195" s="13">
        <f t="shared" si="48"/>
        <v>1.5250876925423213E-4</v>
      </c>
      <c r="U195" s="22"/>
      <c r="V195" s="13">
        <f t="shared" si="49"/>
        <v>3.7887398651208607E-5</v>
      </c>
      <c r="W195" s="13">
        <f t="shared" si="50"/>
        <v>2.235286228401547E-5</v>
      </c>
      <c r="X195" s="13">
        <f t="shared" si="51"/>
        <v>4.8427571430667863E-4</v>
      </c>
      <c r="Y195" s="17">
        <f t="shared" si="52"/>
        <v>7.5084614584897591E-4</v>
      </c>
      <c r="AA195" s="3">
        <f t="shared" si="53"/>
        <v>3.0374622258321893E-5</v>
      </c>
      <c r="AB195" s="3">
        <f t="shared" si="54"/>
        <v>5.5228324272114999E-5</v>
      </c>
      <c r="AC195" s="3">
        <f t="shared" si="55"/>
        <v>3.7453557991250783E-4</v>
      </c>
      <c r="AD195" s="3">
        <f t="shared" si="56"/>
        <v>4.5167745755160402E-4</v>
      </c>
      <c r="AF195" s="3">
        <f t="shared" si="57"/>
        <v>1.8182390484538062</v>
      </c>
      <c r="AG195"/>
      <c r="AH195" s="3">
        <f t="shared" si="58"/>
        <v>0.82921025535067183</v>
      </c>
      <c r="AJ195" s="3">
        <f t="shared" si="59"/>
        <v>-8.1335335359333363E-2</v>
      </c>
    </row>
    <row r="196" spans="1:36" s="3" customFormat="1">
      <c r="A196" s="3" t="s">
        <v>1256</v>
      </c>
      <c r="B196" s="10" t="s">
        <v>588</v>
      </c>
      <c r="C196" s="10" t="s">
        <v>1257</v>
      </c>
      <c r="D196" t="s">
        <v>11</v>
      </c>
      <c r="E196" s="3">
        <v>46</v>
      </c>
      <c r="G196" s="16">
        <v>10</v>
      </c>
      <c r="H196" s="13">
        <v>16</v>
      </c>
      <c r="I196" s="13">
        <v>37</v>
      </c>
      <c r="J196" s="13">
        <v>56</v>
      </c>
      <c r="K196" s="22"/>
      <c r="L196" s="13">
        <v>5</v>
      </c>
      <c r="M196" s="13">
        <v>25</v>
      </c>
      <c r="N196" s="13">
        <v>35</v>
      </c>
      <c r="O196" s="17">
        <v>54</v>
      </c>
      <c r="Q196" s="16">
        <f t="shared" si="45"/>
        <v>4.1250721887633031E-4</v>
      </c>
      <c r="R196" s="13">
        <f t="shared" si="46"/>
        <v>6.3587950083459179E-4</v>
      </c>
      <c r="S196" s="13">
        <f t="shared" si="47"/>
        <v>9.8210967776185174E-4</v>
      </c>
      <c r="T196" s="13">
        <f t="shared" si="48"/>
        <v>1.1853858854409213E-3</v>
      </c>
      <c r="U196" s="22"/>
      <c r="V196" s="13">
        <f t="shared" si="49"/>
        <v>3.4181022696199071E-4</v>
      </c>
      <c r="W196" s="13">
        <f t="shared" si="50"/>
        <v>1.0083084617246107E-3</v>
      </c>
      <c r="X196" s="13">
        <f t="shared" si="51"/>
        <v>9.2675951914420384E-4</v>
      </c>
      <c r="Y196" s="17">
        <f t="shared" si="52"/>
        <v>1.1255158614364919E-3</v>
      </c>
      <c r="AA196" s="3">
        <f t="shared" si="53"/>
        <v>3.7715872291916051E-4</v>
      </c>
      <c r="AB196" s="3">
        <f t="shared" si="54"/>
        <v>8.2209398127960128E-4</v>
      </c>
      <c r="AC196" s="3">
        <f t="shared" si="55"/>
        <v>9.5443459845302779E-4</v>
      </c>
      <c r="AD196" s="3">
        <f t="shared" si="56"/>
        <v>1.1554508734387065E-3</v>
      </c>
      <c r="AF196" s="3">
        <f t="shared" si="57"/>
        <v>2.1797029508337986</v>
      </c>
      <c r="AG196"/>
      <c r="AH196" s="3">
        <f t="shared" si="58"/>
        <v>0.82602784799717233</v>
      </c>
      <c r="AJ196" s="3">
        <f t="shared" si="59"/>
        <v>-8.3005310999672968E-2</v>
      </c>
    </row>
    <row r="197" spans="1:36" s="3" customFormat="1">
      <c r="A197" s="3" t="s">
        <v>1129</v>
      </c>
      <c r="B197" s="10" t="s">
        <v>792</v>
      </c>
      <c r="C197" s="10" t="s">
        <v>1130</v>
      </c>
      <c r="D197" t="s">
        <v>11</v>
      </c>
      <c r="E197" s="3">
        <v>103</v>
      </c>
      <c r="G197" s="16">
        <v>6</v>
      </c>
      <c r="H197" s="13">
        <v>8</v>
      </c>
      <c r="I197" s="13">
        <v>55</v>
      </c>
      <c r="J197" s="13">
        <v>72</v>
      </c>
      <c r="K197" s="22"/>
      <c r="L197" s="13">
        <v>1</v>
      </c>
      <c r="M197" s="13">
        <v>20</v>
      </c>
      <c r="N197" s="13">
        <v>43</v>
      </c>
      <c r="O197" s="17">
        <v>82</v>
      </c>
      <c r="Q197" s="16">
        <f t="shared" si="45"/>
        <v>1.1053591496103609E-4</v>
      </c>
      <c r="R197" s="13">
        <f t="shared" si="46"/>
        <v>1.4199250989510302E-4</v>
      </c>
      <c r="S197" s="13">
        <f t="shared" si="47"/>
        <v>6.5199094325307913E-4</v>
      </c>
      <c r="T197" s="13">
        <f t="shared" si="48"/>
        <v>6.8065153477467604E-4</v>
      </c>
      <c r="U197" s="22"/>
      <c r="V197" s="13">
        <f t="shared" si="49"/>
        <v>3.0530622214080722E-5</v>
      </c>
      <c r="W197" s="13">
        <f t="shared" si="50"/>
        <v>3.6025001350937548E-4</v>
      </c>
      <c r="X197" s="13">
        <f t="shared" si="51"/>
        <v>5.0849662381892793E-4</v>
      </c>
      <c r="Y197" s="17">
        <f t="shared" si="52"/>
        <v>7.6329482728127417E-4</v>
      </c>
      <c r="AA197" s="3">
        <f t="shared" si="53"/>
        <v>7.05332685875584E-5</v>
      </c>
      <c r="AB197" s="3">
        <f t="shared" si="54"/>
        <v>2.5112126170223924E-4</v>
      </c>
      <c r="AC197" s="3">
        <f t="shared" si="55"/>
        <v>5.8024378353600348E-4</v>
      </c>
      <c r="AD197" s="3">
        <f t="shared" si="56"/>
        <v>7.2197318102797505E-4</v>
      </c>
      <c r="AF197" s="3">
        <f t="shared" si="57"/>
        <v>3.5603236136788841</v>
      </c>
      <c r="AG197"/>
      <c r="AH197" s="3">
        <f t="shared" si="58"/>
        <v>0.80369160348841295</v>
      </c>
      <c r="AJ197" s="3">
        <f t="shared" si="59"/>
        <v>-9.4910568909528231E-2</v>
      </c>
    </row>
    <row r="198" spans="1:36" s="3" customFormat="1">
      <c r="A198" s="3" t="s">
        <v>1361</v>
      </c>
      <c r="B198" s="10" t="s">
        <v>1362</v>
      </c>
      <c r="C198" s="10" t="s">
        <v>1363</v>
      </c>
      <c r="D198" t="s">
        <v>11</v>
      </c>
      <c r="E198" s="3">
        <v>95</v>
      </c>
      <c r="G198" s="16">
        <v>1</v>
      </c>
      <c r="H198" s="13">
        <v>2</v>
      </c>
      <c r="I198" s="13">
        <v>3</v>
      </c>
      <c r="J198" s="13">
        <v>14</v>
      </c>
      <c r="K198" s="22"/>
      <c r="L198" s="13">
        <v>1</v>
      </c>
      <c r="M198" s="13">
        <v>2</v>
      </c>
      <c r="N198" s="13">
        <v>11</v>
      </c>
      <c r="O198" s="17">
        <v>8</v>
      </c>
      <c r="Q198" s="16">
        <f t="shared" si="45"/>
        <v>1.9974033756117048E-5</v>
      </c>
      <c r="R198" s="13">
        <f t="shared" si="46"/>
        <v>3.8487443471567404E-5</v>
      </c>
      <c r="S198" s="13">
        <f t="shared" si="47"/>
        <v>3.8557933294775403E-5</v>
      </c>
      <c r="T198" s="13">
        <f t="shared" si="48"/>
        <v>1.4349408086916413E-4</v>
      </c>
      <c r="U198" s="22"/>
      <c r="V198" s="13">
        <f t="shared" si="49"/>
        <v>3.3101621979476997E-5</v>
      </c>
      <c r="W198" s="13">
        <f t="shared" si="50"/>
        <v>3.905868567522703E-5</v>
      </c>
      <c r="X198" s="13">
        <f t="shared" si="51"/>
        <v>1.4103468171036606E-4</v>
      </c>
      <c r="Y198" s="17">
        <f t="shared" si="52"/>
        <v>8.0738759650804864E-5</v>
      </c>
      <c r="AA198" s="3">
        <f t="shared" si="53"/>
        <v>2.6537827867797021E-5</v>
      </c>
      <c r="AB198" s="3">
        <f t="shared" si="54"/>
        <v>3.8773064573397217E-5</v>
      </c>
      <c r="AC198" s="3">
        <f t="shared" si="55"/>
        <v>8.9796307502570735E-5</v>
      </c>
      <c r="AD198" s="3">
        <f t="shared" si="56"/>
        <v>1.121164202599845E-4</v>
      </c>
      <c r="AF198" s="3">
        <f t="shared" si="57"/>
        <v>1.46104891351893</v>
      </c>
      <c r="AG198"/>
      <c r="AH198" s="3">
        <f t="shared" si="58"/>
        <v>0.8009202157395312</v>
      </c>
      <c r="AJ198" s="3">
        <f t="shared" si="59"/>
        <v>-9.6410744327551312E-2</v>
      </c>
    </row>
    <row r="199" spans="1:36" s="3" customFormat="1">
      <c r="A199" s="3" t="s">
        <v>1299</v>
      </c>
      <c r="B199" s="10" t="s">
        <v>663</v>
      </c>
      <c r="C199" s="10" t="s">
        <v>1300</v>
      </c>
      <c r="D199" t="s">
        <v>11</v>
      </c>
      <c r="E199" s="3">
        <v>96</v>
      </c>
      <c r="G199" s="16">
        <v>1</v>
      </c>
      <c r="H199" s="13">
        <v>1</v>
      </c>
      <c r="I199" s="13">
        <v>24</v>
      </c>
      <c r="J199" s="13">
        <v>46</v>
      </c>
      <c r="K199" s="22"/>
      <c r="L199" s="13">
        <v>1</v>
      </c>
      <c r="M199" s="13">
        <v>4</v>
      </c>
      <c r="N199" s="13">
        <v>23</v>
      </c>
      <c r="O199" s="17">
        <v>29</v>
      </c>
      <c r="Q199" s="16">
        <f t="shared" si="45"/>
        <v>1.9765970904490829E-5</v>
      </c>
      <c r="R199" s="13">
        <f t="shared" si="46"/>
        <v>1.9043266301035951E-5</v>
      </c>
      <c r="S199" s="13">
        <f t="shared" si="47"/>
        <v>3.0525030525030525E-4</v>
      </c>
      <c r="T199" s="13">
        <f t="shared" si="48"/>
        <v>4.6656929568321973E-4</v>
      </c>
      <c r="U199" s="22"/>
      <c r="V199" s="13">
        <f t="shared" si="49"/>
        <v>3.2756813417190771E-5</v>
      </c>
      <c r="W199" s="13">
        <f t="shared" si="50"/>
        <v>7.7303648732220153E-5</v>
      </c>
      <c r="X199" s="13">
        <f t="shared" si="51"/>
        <v>2.9181892001624039E-4</v>
      </c>
      <c r="Y199" s="17">
        <f t="shared" si="52"/>
        <v>2.8962927452860337E-4</v>
      </c>
      <c r="AA199" s="3">
        <f t="shared" si="53"/>
        <v>2.62613921608408E-5</v>
      </c>
      <c r="AB199" s="3">
        <f t="shared" si="54"/>
        <v>4.8173457516628052E-5</v>
      </c>
      <c r="AC199" s="3">
        <f t="shared" si="55"/>
        <v>2.9853461263327282E-4</v>
      </c>
      <c r="AD199" s="3">
        <f t="shared" si="56"/>
        <v>3.7809928510591155E-4</v>
      </c>
      <c r="AF199" s="3">
        <f t="shared" si="57"/>
        <v>1.8343832353435181</v>
      </c>
      <c r="AG199"/>
      <c r="AH199" s="3">
        <f t="shared" si="58"/>
        <v>0.78956672068197264</v>
      </c>
      <c r="AJ199" s="3">
        <f t="shared" si="59"/>
        <v>-0.10261116495945005</v>
      </c>
    </row>
    <row r="200" spans="1:36" s="3" customFormat="1">
      <c r="A200" s="3" t="s">
        <v>1377</v>
      </c>
      <c r="B200" s="10" t="s">
        <v>1378</v>
      </c>
      <c r="C200" s="10" t="s">
        <v>1379</v>
      </c>
      <c r="D200" t="s">
        <v>11</v>
      </c>
      <c r="E200" s="3">
        <v>107</v>
      </c>
      <c r="G200" s="16">
        <v>1</v>
      </c>
      <c r="H200" s="13">
        <v>3</v>
      </c>
      <c r="I200" s="13">
        <v>8</v>
      </c>
      <c r="J200" s="13">
        <v>10</v>
      </c>
      <c r="K200" s="22"/>
      <c r="L200" s="13">
        <v>1</v>
      </c>
      <c r="M200" s="13">
        <v>1</v>
      </c>
      <c r="N200" s="13">
        <v>2</v>
      </c>
      <c r="O200" s="17">
        <v>6</v>
      </c>
      <c r="Q200" s="16">
        <f t="shared" si="45"/>
        <v>1.7733955204029153E-5</v>
      </c>
      <c r="R200" s="13">
        <f t="shared" si="46"/>
        <v>5.1256642006526682E-5</v>
      </c>
      <c r="S200" s="13">
        <f t="shared" si="47"/>
        <v>9.1289810915979127E-5</v>
      </c>
      <c r="T200" s="13">
        <f t="shared" si="48"/>
        <v>9.1000919109283002E-5</v>
      </c>
      <c r="U200" s="22"/>
      <c r="V200" s="13">
        <f t="shared" si="49"/>
        <v>2.9389290542526303E-5</v>
      </c>
      <c r="W200" s="13">
        <f t="shared" si="50"/>
        <v>1.7339136164236297E-5</v>
      </c>
      <c r="X200" s="13">
        <f t="shared" si="51"/>
        <v>2.2766856011019157E-5</v>
      </c>
      <c r="Y200" s="17">
        <f t="shared" si="52"/>
        <v>5.3762959113269591E-5</v>
      </c>
      <c r="AA200" s="3">
        <f t="shared" si="53"/>
        <v>2.356162287327773E-5</v>
      </c>
      <c r="AB200" s="3">
        <f t="shared" si="54"/>
        <v>3.4297889085381489E-5</v>
      </c>
      <c r="AC200" s="3">
        <f t="shared" si="55"/>
        <v>5.702833346349914E-5</v>
      </c>
      <c r="AD200" s="3">
        <f t="shared" si="56"/>
        <v>7.2381939111276289E-5</v>
      </c>
      <c r="AF200" s="3">
        <f t="shared" si="57"/>
        <v>1.4556675178890257</v>
      </c>
      <c r="AG200"/>
      <c r="AH200" s="3">
        <f t="shared" si="58"/>
        <v>0.78788070841576519</v>
      </c>
      <c r="AJ200" s="3">
        <f t="shared" si="59"/>
        <v>-0.10353953327012207</v>
      </c>
    </row>
    <row r="201" spans="1:36" s="3" customFormat="1">
      <c r="A201" s="3" t="s">
        <v>1413</v>
      </c>
      <c r="B201" s="10" t="s">
        <v>555</v>
      </c>
      <c r="C201" s="10" t="s">
        <v>1414</v>
      </c>
      <c r="D201" t="s">
        <v>11</v>
      </c>
      <c r="E201" s="3">
        <v>123</v>
      </c>
      <c r="G201" s="16">
        <v>7</v>
      </c>
      <c r="H201" s="13">
        <v>10</v>
      </c>
      <c r="I201" s="13">
        <v>43</v>
      </c>
      <c r="J201" s="13">
        <v>88</v>
      </c>
      <c r="K201" s="22"/>
      <c r="L201" s="13">
        <v>1</v>
      </c>
      <c r="M201" s="13">
        <v>1</v>
      </c>
      <c r="N201" s="13">
        <v>46</v>
      </c>
      <c r="O201" s="17">
        <v>55</v>
      </c>
      <c r="Q201" s="16">
        <f t="shared" si="45"/>
        <v>1.0798969469770599E-4</v>
      </c>
      <c r="R201" s="13">
        <f t="shared" si="46"/>
        <v>1.4863037113003671E-4</v>
      </c>
      <c r="S201" s="13">
        <f t="shared" si="47"/>
        <v>4.2685408539067077E-4</v>
      </c>
      <c r="T201" s="13">
        <f t="shared" si="48"/>
        <v>6.9663793035203961E-4</v>
      </c>
      <c r="U201" s="22"/>
      <c r="V201" s="13">
        <f t="shared" si="49"/>
        <v>2.5566293398783048E-5</v>
      </c>
      <c r="W201" s="13">
        <f t="shared" si="50"/>
        <v>1.5083638777018569E-5</v>
      </c>
      <c r="X201" s="13">
        <f t="shared" si="51"/>
        <v>4.5552221661071665E-4</v>
      </c>
      <c r="Y201" s="17">
        <f t="shared" si="52"/>
        <v>4.2871953168237341E-4</v>
      </c>
      <c r="AA201" s="3">
        <f t="shared" si="53"/>
        <v>6.6777994048244517E-5</v>
      </c>
      <c r="AB201" s="3">
        <f t="shared" si="54"/>
        <v>8.1857004953527645E-5</v>
      </c>
      <c r="AC201" s="3">
        <f t="shared" si="55"/>
        <v>4.4118815100069374E-4</v>
      </c>
      <c r="AD201" s="3">
        <f t="shared" si="56"/>
        <v>5.6267873101720645E-4</v>
      </c>
      <c r="AF201" s="3">
        <f t="shared" si="57"/>
        <v>1.2258080842378871</v>
      </c>
      <c r="AG201"/>
      <c r="AH201" s="3">
        <f t="shared" si="58"/>
        <v>0.7840853522277571</v>
      </c>
      <c r="AJ201" s="3">
        <f t="shared" si="59"/>
        <v>-0.10563665927483883</v>
      </c>
    </row>
    <row r="202" spans="1:36" s="3" customFormat="1">
      <c r="A202" s="3" t="s">
        <v>1269</v>
      </c>
      <c r="B202" s="10" t="s">
        <v>1270</v>
      </c>
      <c r="C202" s="10" t="s">
        <v>1271</v>
      </c>
      <c r="D202" t="s">
        <v>11</v>
      </c>
      <c r="E202" s="3">
        <v>10</v>
      </c>
      <c r="G202" s="16">
        <v>2</v>
      </c>
      <c r="H202" s="13">
        <v>3</v>
      </c>
      <c r="I202" s="13">
        <v>3</v>
      </c>
      <c r="J202" s="13">
        <v>10</v>
      </c>
      <c r="K202" s="22"/>
      <c r="L202" s="13">
        <v>1</v>
      </c>
      <c r="M202" s="13">
        <v>4</v>
      </c>
      <c r="N202" s="13">
        <v>10</v>
      </c>
      <c r="O202" s="17">
        <v>11</v>
      </c>
      <c r="Q202" s="16">
        <f t="shared" si="45"/>
        <v>3.7950664136622391E-4</v>
      </c>
      <c r="R202" s="13">
        <f t="shared" si="46"/>
        <v>5.4844606946983544E-4</v>
      </c>
      <c r="S202" s="13">
        <f t="shared" si="47"/>
        <v>3.663003663003663E-4</v>
      </c>
      <c r="T202" s="13">
        <f t="shared" si="48"/>
        <v>9.7370983446932818E-4</v>
      </c>
      <c r="U202" s="22"/>
      <c r="V202" s="13">
        <f t="shared" si="49"/>
        <v>3.1446540880503149E-4</v>
      </c>
      <c r="W202" s="13">
        <f t="shared" si="50"/>
        <v>7.4211502782931362E-4</v>
      </c>
      <c r="X202" s="13">
        <f t="shared" si="51"/>
        <v>1.2180267965895249E-3</v>
      </c>
      <c r="Y202" s="17">
        <f t="shared" si="52"/>
        <v>1.0546500479386386E-3</v>
      </c>
      <c r="AA202" s="3">
        <f t="shared" si="53"/>
        <v>3.4698602508562767E-4</v>
      </c>
      <c r="AB202" s="3">
        <f t="shared" si="54"/>
        <v>6.4528054864957459E-4</v>
      </c>
      <c r="AC202" s="3">
        <f t="shared" si="55"/>
        <v>7.921635814449456E-4</v>
      </c>
      <c r="AD202" s="3">
        <f t="shared" si="56"/>
        <v>1.0141799412039833E-3</v>
      </c>
      <c r="AF202" s="3">
        <f t="shared" si="57"/>
        <v>1.8596730185036563</v>
      </c>
      <c r="AG202"/>
      <c r="AH202" s="3">
        <f t="shared" si="58"/>
        <v>0.78108780233271913</v>
      </c>
      <c r="AJ202" s="3">
        <f t="shared" si="59"/>
        <v>-0.1073001441953005</v>
      </c>
    </row>
    <row r="203" spans="1:36" s="3" customFormat="1">
      <c r="A203" s="3" t="s">
        <v>1048</v>
      </c>
      <c r="B203" s="10" t="s">
        <v>541</v>
      </c>
      <c r="C203" s="10" t="s">
        <v>1049</v>
      </c>
      <c r="D203" t="s">
        <v>241</v>
      </c>
      <c r="E203" s="3">
        <v>51</v>
      </c>
      <c r="G203" s="16">
        <v>21</v>
      </c>
      <c r="H203" s="13">
        <v>68</v>
      </c>
      <c r="I203" s="13">
        <v>209</v>
      </c>
      <c r="J203" s="13">
        <v>316</v>
      </c>
      <c r="K203" s="22"/>
      <c r="L203" s="13">
        <v>10</v>
      </c>
      <c r="M203" s="13">
        <v>144</v>
      </c>
      <c r="N203" s="13">
        <v>183</v>
      </c>
      <c r="O203" s="17">
        <v>322</v>
      </c>
      <c r="Q203" s="16">
        <f t="shared" si="45"/>
        <v>7.8133720281281386E-4</v>
      </c>
      <c r="R203" s="13">
        <f t="shared" si="46"/>
        <v>2.4375380865326018E-3</v>
      </c>
      <c r="S203" s="13">
        <f t="shared" si="47"/>
        <v>5.0037108860638271E-3</v>
      </c>
      <c r="T203" s="13">
        <f t="shared" si="48"/>
        <v>6.0331825037707393E-3</v>
      </c>
      <c r="U203" s="22"/>
      <c r="V203" s="13">
        <f t="shared" si="49"/>
        <v>6.1659884079417928E-4</v>
      </c>
      <c r="W203" s="13">
        <f t="shared" si="50"/>
        <v>5.238459019971625E-3</v>
      </c>
      <c r="X203" s="13">
        <f t="shared" si="51"/>
        <v>4.3705667407035898E-3</v>
      </c>
      <c r="Y203" s="17">
        <f t="shared" si="52"/>
        <v>6.0534280826424524E-3</v>
      </c>
      <c r="AA203" s="3">
        <f t="shared" si="53"/>
        <v>6.9896802180349662E-4</v>
      </c>
      <c r="AB203" s="3">
        <f t="shared" si="54"/>
        <v>3.8379985532521134E-3</v>
      </c>
      <c r="AC203" s="3">
        <f t="shared" si="55"/>
        <v>4.687138813383708E-3</v>
      </c>
      <c r="AD203" s="3">
        <f t="shared" si="56"/>
        <v>6.0433052932065958E-3</v>
      </c>
      <c r="AF203" s="3">
        <f t="shared" si="57"/>
        <v>5.4909501343841214</v>
      </c>
      <c r="AG203"/>
      <c r="AH203" s="3">
        <f t="shared" si="58"/>
        <v>0.77559192957744783</v>
      </c>
      <c r="AJ203" s="3">
        <f t="shared" si="59"/>
        <v>-0.11036671862146051</v>
      </c>
    </row>
    <row r="204" spans="1:36" s="3" customFormat="1">
      <c r="A204" s="3" t="s">
        <v>1198</v>
      </c>
      <c r="B204" s="10" t="s">
        <v>1199</v>
      </c>
      <c r="C204" s="10" t="s">
        <v>1200</v>
      </c>
      <c r="D204" t="s">
        <v>11</v>
      </c>
      <c r="E204" s="3">
        <v>87</v>
      </c>
      <c r="G204" s="16">
        <v>1</v>
      </c>
      <c r="H204" s="13">
        <v>1</v>
      </c>
      <c r="I204" s="13">
        <v>7</v>
      </c>
      <c r="J204" s="13">
        <v>12</v>
      </c>
      <c r="K204" s="22"/>
      <c r="L204" s="13">
        <v>1</v>
      </c>
      <c r="M204" s="13">
        <v>6</v>
      </c>
      <c r="N204" s="13">
        <v>12</v>
      </c>
      <c r="O204" s="17">
        <v>19</v>
      </c>
      <c r="Q204" s="16">
        <f t="shared" si="45"/>
        <v>2.1810726515300224E-5</v>
      </c>
      <c r="R204" s="13">
        <f t="shared" si="46"/>
        <v>2.1013259366660362E-5</v>
      </c>
      <c r="S204" s="13">
        <f t="shared" si="47"/>
        <v>9.8241477551822383E-5</v>
      </c>
      <c r="T204" s="13">
        <f t="shared" si="48"/>
        <v>1.3430480475439007E-4</v>
      </c>
      <c r="U204" s="22"/>
      <c r="V204" s="13">
        <f t="shared" si="49"/>
        <v>3.6145449287934649E-5</v>
      </c>
      <c r="W204" s="13">
        <f t="shared" si="50"/>
        <v>1.2795086686712303E-4</v>
      </c>
      <c r="X204" s="13">
        <f t="shared" si="51"/>
        <v>1.6800369608131378E-4</v>
      </c>
      <c r="Y204" s="17">
        <f t="shared" si="52"/>
        <v>2.0938715685302125E-4</v>
      </c>
      <c r="AA204" s="3">
        <f t="shared" si="53"/>
        <v>2.8978087901617435E-5</v>
      </c>
      <c r="AB204" s="3">
        <f t="shared" si="54"/>
        <v>7.4482063116891687E-5</v>
      </c>
      <c r="AC204" s="3">
        <f t="shared" si="55"/>
        <v>1.3312258681656808E-4</v>
      </c>
      <c r="AD204" s="3">
        <f t="shared" si="56"/>
        <v>1.7184598080370567E-4</v>
      </c>
      <c r="AF204" s="3">
        <f t="shared" si="57"/>
        <v>2.570289087732887</v>
      </c>
      <c r="AG204"/>
      <c r="AH204" s="3">
        <f t="shared" si="58"/>
        <v>0.77466220736712998</v>
      </c>
      <c r="AJ204" s="3">
        <f t="shared" si="59"/>
        <v>-0.11088763098599413</v>
      </c>
    </row>
    <row r="205" spans="1:36" s="3" customFormat="1">
      <c r="A205" s="3" t="s">
        <v>1262</v>
      </c>
      <c r="B205" s="10" t="s">
        <v>672</v>
      </c>
      <c r="C205" s="10" t="s">
        <v>1263</v>
      </c>
      <c r="D205" t="s">
        <v>11</v>
      </c>
      <c r="E205" s="3">
        <v>69</v>
      </c>
      <c r="G205" s="16">
        <v>24</v>
      </c>
      <c r="H205" s="13">
        <v>28</v>
      </c>
      <c r="I205" s="13">
        <v>65</v>
      </c>
      <c r="J205" s="13">
        <v>108</v>
      </c>
      <c r="K205" s="22"/>
      <c r="L205" s="13">
        <v>1</v>
      </c>
      <c r="M205" s="13">
        <v>24</v>
      </c>
      <c r="N205" s="13">
        <v>58</v>
      </c>
      <c r="O205" s="17">
        <v>93</v>
      </c>
      <c r="Q205" s="16">
        <f t="shared" si="45"/>
        <v>6.6001155020212849E-4</v>
      </c>
      <c r="R205" s="13">
        <f t="shared" si="46"/>
        <v>7.4185941764035718E-4</v>
      </c>
      <c r="S205" s="13">
        <f t="shared" si="47"/>
        <v>1.1502185415228894E-3</v>
      </c>
      <c r="T205" s="13">
        <f t="shared" si="48"/>
        <v>1.5240675669954701E-3</v>
      </c>
      <c r="U205" s="22"/>
      <c r="V205" s="13">
        <f t="shared" si="49"/>
        <v>4.5574696928265424E-5</v>
      </c>
      <c r="W205" s="13">
        <f t="shared" si="50"/>
        <v>6.4531741550375094E-4</v>
      </c>
      <c r="X205" s="13">
        <f t="shared" si="51"/>
        <v>1.0238486116259775E-3</v>
      </c>
      <c r="Y205" s="17">
        <f t="shared" si="52"/>
        <v>1.2922589520196757E-3</v>
      </c>
      <c r="AA205" s="3">
        <f t="shared" si="53"/>
        <v>3.5279312356519698E-4</v>
      </c>
      <c r="AB205" s="3">
        <f t="shared" si="54"/>
        <v>6.9358841657205406E-4</v>
      </c>
      <c r="AC205" s="3">
        <f t="shared" si="55"/>
        <v>1.0870335765744334E-3</v>
      </c>
      <c r="AD205" s="3">
        <f t="shared" si="56"/>
        <v>1.408163259507573E-3</v>
      </c>
      <c r="AF205" s="3">
        <f t="shared" si="57"/>
        <v>1.9659918809156645</v>
      </c>
      <c r="AG205"/>
      <c r="AH205" s="3">
        <f t="shared" si="58"/>
        <v>0.77195138364465143</v>
      </c>
      <c r="AJ205" s="3">
        <f t="shared" si="59"/>
        <v>-0.11241005002657288</v>
      </c>
    </row>
    <row r="206" spans="1:36" s="3" customFormat="1">
      <c r="A206" s="3" t="s">
        <v>1188</v>
      </c>
      <c r="B206" s="10" t="s">
        <v>1189</v>
      </c>
      <c r="C206" s="10" t="s">
        <v>1190</v>
      </c>
      <c r="D206" t="s">
        <v>11</v>
      </c>
      <c r="E206" s="3">
        <v>21</v>
      </c>
      <c r="G206" s="16">
        <v>27</v>
      </c>
      <c r="H206" s="13">
        <v>44</v>
      </c>
      <c r="I206" s="13">
        <v>73</v>
      </c>
      <c r="J206" s="13">
        <v>163</v>
      </c>
      <c r="K206" s="22"/>
      <c r="L206" s="13">
        <v>1</v>
      </c>
      <c r="M206" s="13">
        <v>33</v>
      </c>
      <c r="N206" s="13">
        <v>69</v>
      </c>
      <c r="O206" s="17">
        <v>69</v>
      </c>
      <c r="Q206" s="16">
        <f t="shared" si="45"/>
        <v>2.439685551640011E-3</v>
      </c>
      <c r="R206" s="13">
        <f t="shared" si="46"/>
        <v>3.8304169931226606E-3</v>
      </c>
      <c r="S206" s="13">
        <f t="shared" si="47"/>
        <v>4.2444328158613874E-3</v>
      </c>
      <c r="T206" s="13">
        <f t="shared" si="48"/>
        <v>7.5578430008809757E-3</v>
      </c>
      <c r="U206" s="22"/>
      <c r="V206" s="13">
        <f t="shared" si="49"/>
        <v>1.4974543276430067E-4</v>
      </c>
      <c r="W206" s="13">
        <f t="shared" si="50"/>
        <v>2.9154518950437317E-3</v>
      </c>
      <c r="X206" s="13">
        <f t="shared" si="51"/>
        <v>4.0020880459370103E-3</v>
      </c>
      <c r="Y206" s="17">
        <f t="shared" si="52"/>
        <v>3.1502533899465824E-3</v>
      </c>
      <c r="AA206" s="3">
        <f t="shared" si="53"/>
        <v>1.2947154922021559E-3</v>
      </c>
      <c r="AB206" s="3">
        <f t="shared" si="54"/>
        <v>3.3729344440831962E-3</v>
      </c>
      <c r="AC206" s="3">
        <f t="shared" si="55"/>
        <v>4.1232604308991984E-3</v>
      </c>
      <c r="AD206" s="3">
        <f t="shared" si="56"/>
        <v>5.354048195413779E-3</v>
      </c>
      <c r="AF206" s="3">
        <f t="shared" si="57"/>
        <v>2.6051549273935382</v>
      </c>
      <c r="AG206"/>
      <c r="AH206" s="3">
        <f t="shared" si="58"/>
        <v>0.7701201558908527</v>
      </c>
      <c r="AJ206" s="3">
        <f t="shared" si="59"/>
        <v>-0.11344150993232892</v>
      </c>
    </row>
    <row r="207" spans="1:36" s="3" customFormat="1">
      <c r="A207" s="3" t="s">
        <v>1061</v>
      </c>
      <c r="B207" s="10" t="s">
        <v>79</v>
      </c>
      <c r="C207" s="10" t="s">
        <v>1062</v>
      </c>
      <c r="D207" t="s">
        <v>11</v>
      </c>
      <c r="E207" s="3">
        <v>121</v>
      </c>
      <c r="G207" s="16">
        <v>1</v>
      </c>
      <c r="H207" s="13">
        <v>2</v>
      </c>
      <c r="I207" s="13">
        <v>23</v>
      </c>
      <c r="J207" s="13">
        <v>23</v>
      </c>
      <c r="K207" s="22"/>
      <c r="L207" s="13">
        <v>1</v>
      </c>
      <c r="M207" s="13">
        <v>11</v>
      </c>
      <c r="N207" s="13">
        <v>22</v>
      </c>
      <c r="O207" s="17">
        <v>51</v>
      </c>
      <c r="Q207" s="16">
        <f t="shared" si="45"/>
        <v>1.5682092618439004E-5</v>
      </c>
      <c r="R207" s="13">
        <f t="shared" si="46"/>
        <v>3.0217414295858703E-5</v>
      </c>
      <c r="S207" s="13">
        <f t="shared" si="47"/>
        <v>2.3209114118205029E-4</v>
      </c>
      <c r="T207" s="13">
        <f t="shared" si="48"/>
        <v>1.8508534043631857E-4</v>
      </c>
      <c r="U207" s="22"/>
      <c r="V207" s="13">
        <f t="shared" si="49"/>
        <v>2.5988876760746401E-5</v>
      </c>
      <c r="W207" s="13">
        <f t="shared" si="50"/>
        <v>1.6866250632484398E-4</v>
      </c>
      <c r="X207" s="13">
        <f t="shared" si="51"/>
        <v>2.2145941756173182E-4</v>
      </c>
      <c r="Y207" s="17">
        <f t="shared" si="52"/>
        <v>4.0411083730180737E-4</v>
      </c>
      <c r="AA207" s="3">
        <f t="shared" si="53"/>
        <v>2.0835484689592701E-5</v>
      </c>
      <c r="AB207" s="3">
        <f t="shared" si="54"/>
        <v>9.9439960310351348E-5</v>
      </c>
      <c r="AC207" s="3">
        <f t="shared" si="55"/>
        <v>2.2677527937189104E-4</v>
      </c>
      <c r="AD207" s="3">
        <f t="shared" si="56"/>
        <v>2.9459808886906296E-4</v>
      </c>
      <c r="AF207" s="3">
        <f t="shared" si="57"/>
        <v>4.7726252492710906</v>
      </c>
      <c r="AG207"/>
      <c r="AH207" s="3">
        <f t="shared" si="58"/>
        <v>0.76977851500144512</v>
      </c>
      <c r="AJ207" s="3">
        <f t="shared" si="59"/>
        <v>-0.11363421450218303</v>
      </c>
    </row>
    <row r="208" spans="1:36" s="3" customFormat="1">
      <c r="A208" s="3" t="s">
        <v>1317</v>
      </c>
      <c r="B208" s="10" t="s">
        <v>755</v>
      </c>
      <c r="C208" s="10" t="s">
        <v>1318</v>
      </c>
      <c r="D208" t="s">
        <v>11</v>
      </c>
      <c r="E208" s="3">
        <v>55</v>
      </c>
      <c r="G208" s="16">
        <v>6</v>
      </c>
      <c r="H208" s="13">
        <v>12</v>
      </c>
      <c r="I208" s="13">
        <v>12</v>
      </c>
      <c r="J208" s="13">
        <v>27</v>
      </c>
      <c r="K208" s="22"/>
      <c r="L208" s="13">
        <v>1</v>
      </c>
      <c r="M208" s="13">
        <v>2</v>
      </c>
      <c r="N208" s="13">
        <v>11</v>
      </c>
      <c r="O208" s="17">
        <v>11</v>
      </c>
      <c r="Q208" s="16">
        <f t="shared" si="45"/>
        <v>2.0700362256339486E-4</v>
      </c>
      <c r="R208" s="13">
        <f t="shared" si="46"/>
        <v>3.9886986870533487E-4</v>
      </c>
      <c r="S208" s="13">
        <f t="shared" si="47"/>
        <v>2.664002664002664E-4</v>
      </c>
      <c r="T208" s="13">
        <f t="shared" si="48"/>
        <v>4.7800300964857926E-4</v>
      </c>
      <c r="U208" s="22"/>
      <c r="V208" s="13">
        <f t="shared" si="49"/>
        <v>5.7175528873642079E-5</v>
      </c>
      <c r="W208" s="13">
        <f t="shared" si="50"/>
        <v>6.7465002529937596E-5</v>
      </c>
      <c r="X208" s="13">
        <f t="shared" si="51"/>
        <v>2.43605359317905E-4</v>
      </c>
      <c r="Y208" s="17">
        <f t="shared" si="52"/>
        <v>1.9175455417066157E-4</v>
      </c>
      <c r="AA208" s="3">
        <f t="shared" si="53"/>
        <v>1.3208957571851846E-4</v>
      </c>
      <c r="AB208" s="3">
        <f t="shared" si="54"/>
        <v>2.3316743561763623E-4</v>
      </c>
      <c r="AC208" s="3">
        <f t="shared" si="55"/>
        <v>2.550028128590857E-4</v>
      </c>
      <c r="AD208" s="3">
        <f t="shared" si="56"/>
        <v>3.3487878190962043E-4</v>
      </c>
      <c r="AF208" s="3">
        <f t="shared" si="57"/>
        <v>1.7652220801625835</v>
      </c>
      <c r="AG208"/>
      <c r="AH208" s="3">
        <f t="shared" si="58"/>
        <v>0.76147796347368391</v>
      </c>
      <c r="AJ208" s="3">
        <f t="shared" si="59"/>
        <v>-0.11834266025998963</v>
      </c>
    </row>
    <row r="209" spans="1:36" s="3" customFormat="1">
      <c r="A209" s="3" t="s">
        <v>1272</v>
      </c>
      <c r="B209" s="10" t="s">
        <v>639</v>
      </c>
      <c r="C209" s="10" t="s">
        <v>1273</v>
      </c>
      <c r="D209" t="s">
        <v>11</v>
      </c>
      <c r="E209" s="3">
        <v>65</v>
      </c>
      <c r="G209" s="16">
        <v>2</v>
      </c>
      <c r="H209" s="13">
        <v>4</v>
      </c>
      <c r="I209" s="13">
        <v>8</v>
      </c>
      <c r="J209" s="13">
        <v>10</v>
      </c>
      <c r="K209" s="22"/>
      <c r="L209" s="13">
        <v>1</v>
      </c>
      <c r="M209" s="13">
        <v>3</v>
      </c>
      <c r="N209" s="13">
        <v>4</v>
      </c>
      <c r="O209" s="17">
        <v>10</v>
      </c>
      <c r="Q209" s="16">
        <f t="shared" si="45"/>
        <v>5.8385637133265218E-5</v>
      </c>
      <c r="R209" s="13">
        <f t="shared" si="46"/>
        <v>1.1250175783996625E-4</v>
      </c>
      <c r="S209" s="13">
        <f t="shared" si="47"/>
        <v>1.5027707335399645E-4</v>
      </c>
      <c r="T209" s="13">
        <f t="shared" si="48"/>
        <v>1.4980151299528126E-4</v>
      </c>
      <c r="U209" s="22"/>
      <c r="V209" s="13">
        <f t="shared" si="49"/>
        <v>4.8379293662312531E-5</v>
      </c>
      <c r="W209" s="13">
        <f t="shared" si="50"/>
        <v>8.5628657057228492E-5</v>
      </c>
      <c r="X209" s="13">
        <f t="shared" si="51"/>
        <v>7.4955495174740001E-5</v>
      </c>
      <c r="Y209" s="17">
        <f t="shared" si="52"/>
        <v>1.4750350320820121E-4</v>
      </c>
      <c r="AA209" s="3">
        <f t="shared" si="53"/>
        <v>5.3382465397788875E-5</v>
      </c>
      <c r="AB209" s="3">
        <f t="shared" si="54"/>
        <v>9.9065207448597377E-5</v>
      </c>
      <c r="AC209" s="3">
        <f t="shared" si="55"/>
        <v>1.1261628426436822E-4</v>
      </c>
      <c r="AD209" s="3">
        <f t="shared" si="56"/>
        <v>1.4865250810174122E-4</v>
      </c>
      <c r="AF209" s="3">
        <f t="shared" si="57"/>
        <v>1.8557630620915591</v>
      </c>
      <c r="AG209"/>
      <c r="AH209" s="3">
        <f t="shared" si="58"/>
        <v>0.75758078825882325</v>
      </c>
      <c r="AJ209" s="3">
        <f t="shared" si="59"/>
        <v>-0.12057104728220298</v>
      </c>
    </row>
    <row r="210" spans="1:36" s="3" customFormat="1">
      <c r="A210" s="3" t="s">
        <v>1433</v>
      </c>
      <c r="B210" s="10" t="s">
        <v>876</v>
      </c>
      <c r="C210" s="10" t="s">
        <v>1434</v>
      </c>
      <c r="D210" t="s">
        <v>11</v>
      </c>
      <c r="E210" s="3">
        <v>20</v>
      </c>
      <c r="G210" s="16">
        <v>1</v>
      </c>
      <c r="H210" s="13">
        <v>1</v>
      </c>
      <c r="I210" s="13">
        <v>3</v>
      </c>
      <c r="J210" s="13">
        <v>5</v>
      </c>
      <c r="K210" s="22"/>
      <c r="L210" s="13">
        <v>1</v>
      </c>
      <c r="M210" s="13">
        <v>2</v>
      </c>
      <c r="N210" s="13">
        <v>3</v>
      </c>
      <c r="O210" s="17">
        <v>5</v>
      </c>
      <c r="Q210" s="16">
        <f t="shared" si="45"/>
        <v>9.4876660341555976E-5</v>
      </c>
      <c r="R210" s="13">
        <f t="shared" si="46"/>
        <v>9.1407678244972583E-5</v>
      </c>
      <c r="S210" s="13">
        <f t="shared" si="47"/>
        <v>1.8315018315018315E-4</v>
      </c>
      <c r="T210" s="13">
        <f t="shared" si="48"/>
        <v>2.4342745861733204E-4</v>
      </c>
      <c r="U210" s="22"/>
      <c r="V210" s="13">
        <f t="shared" si="49"/>
        <v>1.5723270440251574E-4</v>
      </c>
      <c r="W210" s="13">
        <f t="shared" si="50"/>
        <v>1.8552875695732841E-4</v>
      </c>
      <c r="X210" s="13">
        <f t="shared" si="51"/>
        <v>1.8270401948842875E-4</v>
      </c>
      <c r="Y210" s="17">
        <f t="shared" si="52"/>
        <v>2.3969319271332693E-4</v>
      </c>
      <c r="AA210" s="3">
        <f t="shared" si="53"/>
        <v>1.2605468237203587E-4</v>
      </c>
      <c r="AB210" s="3">
        <f t="shared" si="54"/>
        <v>1.3846821760115049E-4</v>
      </c>
      <c r="AC210" s="3">
        <f t="shared" si="55"/>
        <v>1.8292710131930596E-4</v>
      </c>
      <c r="AD210" s="3">
        <f t="shared" si="56"/>
        <v>2.4156032566532949E-4</v>
      </c>
      <c r="AF210" s="3">
        <f t="shared" si="57"/>
        <v>1.0984773829541492</v>
      </c>
      <c r="AG210"/>
      <c r="AH210" s="3">
        <f t="shared" si="58"/>
        <v>0.75727295372478876</v>
      </c>
      <c r="AJ210" s="3">
        <f t="shared" si="59"/>
        <v>-0.12074755388162639</v>
      </c>
    </row>
    <row r="211" spans="1:36" s="3" customFormat="1">
      <c r="A211" s="3" t="s">
        <v>1241</v>
      </c>
      <c r="B211" s="10" t="s">
        <v>342</v>
      </c>
      <c r="C211" s="10" t="s">
        <v>1242</v>
      </c>
      <c r="D211" t="s">
        <v>11</v>
      </c>
      <c r="E211" s="3">
        <v>92</v>
      </c>
      <c r="G211" s="16">
        <v>1</v>
      </c>
      <c r="H211" s="13">
        <v>1</v>
      </c>
      <c r="I211" s="13">
        <v>2</v>
      </c>
      <c r="J211" s="13">
        <v>9</v>
      </c>
      <c r="K211" s="22"/>
      <c r="L211" s="13">
        <v>1</v>
      </c>
      <c r="M211" s="13">
        <v>5</v>
      </c>
      <c r="N211" s="13">
        <v>17</v>
      </c>
      <c r="O211" s="17">
        <v>23</v>
      </c>
      <c r="Q211" s="16">
        <f t="shared" si="45"/>
        <v>2.0625360943816515E-5</v>
      </c>
      <c r="R211" s="13">
        <f t="shared" si="46"/>
        <v>1.9871234401080993E-5</v>
      </c>
      <c r="S211" s="13">
        <f t="shared" si="47"/>
        <v>2.6543504804374368E-5</v>
      </c>
      <c r="T211" s="13">
        <f t="shared" si="48"/>
        <v>9.5254222937216884E-5</v>
      </c>
      <c r="U211" s="22"/>
      <c r="V211" s="13">
        <f t="shared" si="49"/>
        <v>3.418102269619907E-5</v>
      </c>
      <c r="W211" s="13">
        <f t="shared" si="50"/>
        <v>1.0083084617246107E-4</v>
      </c>
      <c r="X211" s="13">
        <f t="shared" si="51"/>
        <v>2.250701689350209E-4</v>
      </c>
      <c r="Y211" s="17">
        <f t="shared" si="52"/>
        <v>2.3969319271332693E-4</v>
      </c>
      <c r="AA211" s="3">
        <f t="shared" si="53"/>
        <v>2.7403191820007793E-5</v>
      </c>
      <c r="AB211" s="3">
        <f t="shared" si="54"/>
        <v>6.0351040286771036E-5</v>
      </c>
      <c r="AC211" s="3">
        <f t="shared" si="55"/>
        <v>1.2580683686969763E-4</v>
      </c>
      <c r="AD211" s="3">
        <f t="shared" si="56"/>
        <v>1.6747370782527191E-4</v>
      </c>
      <c r="AF211" s="3">
        <f t="shared" si="57"/>
        <v>2.2023361615382027</v>
      </c>
      <c r="AG211"/>
      <c r="AH211" s="3">
        <f t="shared" si="58"/>
        <v>0.75120350831996852</v>
      </c>
      <c r="AJ211" s="3">
        <f t="shared" si="59"/>
        <v>-0.12424239246659251</v>
      </c>
    </row>
    <row r="212" spans="1:36" s="3" customFormat="1">
      <c r="A212" s="3" t="s">
        <v>1304</v>
      </c>
      <c r="B212" s="10" t="s">
        <v>1305</v>
      </c>
      <c r="C212" s="10" t="s">
        <v>1306</v>
      </c>
      <c r="D212" t="s">
        <v>11</v>
      </c>
      <c r="E212" s="3">
        <v>83</v>
      </c>
      <c r="G212" s="16">
        <v>1</v>
      </c>
      <c r="H212" s="13">
        <v>4</v>
      </c>
      <c r="I212" s="13">
        <v>11</v>
      </c>
      <c r="J212" s="13">
        <v>21</v>
      </c>
      <c r="K212" s="22"/>
      <c r="L212" s="13">
        <v>1</v>
      </c>
      <c r="M212" s="13">
        <v>1</v>
      </c>
      <c r="N212" s="13">
        <v>5</v>
      </c>
      <c r="O212" s="17">
        <v>6</v>
      </c>
      <c r="Q212" s="16">
        <f t="shared" si="45"/>
        <v>2.2861845865435177E-5</v>
      </c>
      <c r="R212" s="13">
        <f t="shared" si="46"/>
        <v>8.8103786260214535E-5</v>
      </c>
      <c r="S212" s="13">
        <f t="shared" si="47"/>
        <v>1.6181943892787268E-4</v>
      </c>
      <c r="T212" s="13">
        <f t="shared" si="48"/>
        <v>2.463603195645288E-4</v>
      </c>
      <c r="U212" s="22"/>
      <c r="V212" s="13">
        <f t="shared" si="49"/>
        <v>3.7887398651208607E-5</v>
      </c>
      <c r="W212" s="13">
        <f t="shared" si="50"/>
        <v>2.235286228401547E-5</v>
      </c>
      <c r="X212" s="13">
        <f t="shared" si="51"/>
        <v>7.3375108228284632E-5</v>
      </c>
      <c r="Y212" s="17">
        <f t="shared" si="52"/>
        <v>6.9308875001443935E-5</v>
      </c>
      <c r="AA212" s="3">
        <f t="shared" si="53"/>
        <v>3.0374622258321893E-5</v>
      </c>
      <c r="AB212" s="3">
        <f t="shared" si="54"/>
        <v>5.5228324272114999E-5</v>
      </c>
      <c r="AC212" s="3">
        <f t="shared" si="55"/>
        <v>1.1759727357807865E-4</v>
      </c>
      <c r="AD212" s="3">
        <f t="shared" si="56"/>
        <v>1.5783459728298637E-4</v>
      </c>
      <c r="AF212" s="3">
        <f t="shared" si="57"/>
        <v>1.8182390484538062</v>
      </c>
      <c r="AG212"/>
      <c r="AH212" s="3">
        <f t="shared" si="58"/>
        <v>0.74506651648266309</v>
      </c>
      <c r="AJ212" s="3">
        <f t="shared" si="59"/>
        <v>-0.12780495349083698</v>
      </c>
    </row>
    <row r="213" spans="1:36" s="3" customFormat="1">
      <c r="A213" s="3" t="s">
        <v>1446</v>
      </c>
      <c r="B213" s="10" t="s">
        <v>1447</v>
      </c>
      <c r="C213" s="10" t="s">
        <v>1448</v>
      </c>
      <c r="D213" t="s">
        <v>11</v>
      </c>
      <c r="E213" s="3">
        <v>221</v>
      </c>
      <c r="G213" s="16">
        <v>1</v>
      </c>
      <c r="H213" s="13">
        <v>1</v>
      </c>
      <c r="I213" s="13">
        <v>11</v>
      </c>
      <c r="J213" s="13">
        <v>12</v>
      </c>
      <c r="K213" s="22"/>
      <c r="L213" s="13">
        <v>1</v>
      </c>
      <c r="M213" s="13">
        <v>2</v>
      </c>
      <c r="N213" s="13">
        <v>6</v>
      </c>
      <c r="O213" s="17">
        <v>17</v>
      </c>
      <c r="Q213" s="16">
        <f t="shared" si="45"/>
        <v>8.5861231078331203E-6</v>
      </c>
      <c r="R213" s="13">
        <f t="shared" si="46"/>
        <v>8.2721880764681074E-6</v>
      </c>
      <c r="S213" s="13">
        <f t="shared" si="47"/>
        <v>6.0773816429925024E-5</v>
      </c>
      <c r="T213" s="13">
        <f t="shared" si="48"/>
        <v>5.2871122233628678E-5</v>
      </c>
      <c r="U213" s="22"/>
      <c r="V213" s="13">
        <f t="shared" si="49"/>
        <v>1.4229204018327216E-5</v>
      </c>
      <c r="W213" s="13">
        <f t="shared" si="50"/>
        <v>1.6789932756319311E-5</v>
      </c>
      <c r="X213" s="13">
        <f t="shared" si="51"/>
        <v>3.3068600812385292E-5</v>
      </c>
      <c r="Y213" s="17">
        <f t="shared" si="52"/>
        <v>7.3751751604100605E-5</v>
      </c>
      <c r="AA213" s="3">
        <f t="shared" si="53"/>
        <v>1.1407663563080169E-5</v>
      </c>
      <c r="AB213" s="3">
        <f t="shared" si="54"/>
        <v>1.2531060416393709E-5</v>
      </c>
      <c r="AC213" s="3">
        <f t="shared" si="55"/>
        <v>4.6921208621155162E-5</v>
      </c>
      <c r="AD213" s="3">
        <f t="shared" si="56"/>
        <v>6.3311436918864645E-5</v>
      </c>
      <c r="AF213" s="3">
        <f t="shared" si="57"/>
        <v>1.0984773829541492</v>
      </c>
      <c r="AG213"/>
      <c r="AH213" s="3">
        <f t="shared" si="58"/>
        <v>0.7411174173994185</v>
      </c>
      <c r="AJ213" s="3">
        <f t="shared" si="59"/>
        <v>-0.13011298002486782</v>
      </c>
    </row>
    <row r="214" spans="1:36" s="3" customFormat="1">
      <c r="A214" s="3" t="s">
        <v>1456</v>
      </c>
      <c r="B214" s="10" t="s">
        <v>1457</v>
      </c>
      <c r="C214" s="10" t="s">
        <v>1458</v>
      </c>
      <c r="D214" t="s">
        <v>11</v>
      </c>
      <c r="E214" s="3">
        <v>27</v>
      </c>
      <c r="G214" s="16">
        <v>1</v>
      </c>
      <c r="H214" s="13">
        <v>2</v>
      </c>
      <c r="I214" s="13">
        <v>3</v>
      </c>
      <c r="J214" s="13">
        <v>6</v>
      </c>
      <c r="K214" s="22"/>
      <c r="L214" s="13">
        <v>1</v>
      </c>
      <c r="M214" s="13">
        <v>1</v>
      </c>
      <c r="N214" s="13">
        <v>4</v>
      </c>
      <c r="O214" s="17">
        <v>6</v>
      </c>
      <c r="Q214" s="16">
        <f t="shared" si="45"/>
        <v>7.0279007660411838E-5</v>
      </c>
      <c r="R214" s="13">
        <f t="shared" si="46"/>
        <v>1.3541878258514455E-4</v>
      </c>
      <c r="S214" s="13">
        <f t="shared" si="47"/>
        <v>1.35666802333469E-4</v>
      </c>
      <c r="T214" s="13">
        <f t="shared" si="48"/>
        <v>2.1637996321540625E-4</v>
      </c>
      <c r="U214" s="22"/>
      <c r="V214" s="13">
        <f t="shared" si="49"/>
        <v>1.1646866992778941E-4</v>
      </c>
      <c r="W214" s="13">
        <f t="shared" si="50"/>
        <v>6.8714354428640144E-5</v>
      </c>
      <c r="X214" s="13">
        <f t="shared" si="51"/>
        <v>1.8044841430955925E-4</v>
      </c>
      <c r="Y214" s="17">
        <f t="shared" si="52"/>
        <v>2.130606157451795E-4</v>
      </c>
      <c r="AA214" s="3">
        <f t="shared" si="53"/>
        <v>9.3373838794100626E-5</v>
      </c>
      <c r="AB214" s="3">
        <f t="shared" si="54"/>
        <v>1.0206656850689235E-4</v>
      </c>
      <c r="AC214" s="3">
        <f t="shared" si="55"/>
        <v>1.5805760832151411E-4</v>
      </c>
      <c r="AD214" s="3">
        <f t="shared" si="56"/>
        <v>2.1472028948029288E-4</v>
      </c>
      <c r="AF214" s="3">
        <f t="shared" si="57"/>
        <v>1.0930959873242454</v>
      </c>
      <c r="AG214"/>
      <c r="AH214" s="3">
        <f t="shared" si="58"/>
        <v>0.73610932950991903</v>
      </c>
      <c r="AJ214" s="3">
        <f t="shared" si="59"/>
        <v>-0.13305767794965331</v>
      </c>
    </row>
    <row r="215" spans="1:36" s="3" customFormat="1">
      <c r="A215" s="3" t="s">
        <v>1225</v>
      </c>
      <c r="B215" s="10" t="s">
        <v>709</v>
      </c>
      <c r="C215" s="10" t="s">
        <v>1226</v>
      </c>
      <c r="D215" t="s">
        <v>11</v>
      </c>
      <c r="E215" s="3">
        <v>100</v>
      </c>
      <c r="G215" s="16">
        <v>2</v>
      </c>
      <c r="H215" s="13">
        <v>1</v>
      </c>
      <c r="I215" s="13">
        <v>14</v>
      </c>
      <c r="J215" s="13">
        <v>13</v>
      </c>
      <c r="K215" s="22"/>
      <c r="L215" s="13">
        <v>1</v>
      </c>
      <c r="M215" s="13">
        <v>8</v>
      </c>
      <c r="N215" s="13">
        <v>30</v>
      </c>
      <c r="O215" s="17">
        <v>63</v>
      </c>
      <c r="Q215" s="16">
        <f t="shared" si="45"/>
        <v>3.7950664136622393E-5</v>
      </c>
      <c r="R215" s="13">
        <f t="shared" si="46"/>
        <v>1.8281535648994517E-5</v>
      </c>
      <c r="S215" s="13">
        <f t="shared" si="47"/>
        <v>1.7094017094017097E-4</v>
      </c>
      <c r="T215" s="13">
        <f t="shared" si="48"/>
        <v>1.2658227848101267E-4</v>
      </c>
      <c r="U215" s="22"/>
      <c r="V215" s="13">
        <f t="shared" si="49"/>
        <v>3.1446540880503143E-5</v>
      </c>
      <c r="W215" s="13">
        <f t="shared" si="50"/>
        <v>1.4842300556586272E-4</v>
      </c>
      <c r="X215" s="13">
        <f t="shared" si="51"/>
        <v>3.654080389768575E-4</v>
      </c>
      <c r="Y215" s="17">
        <f t="shared" si="52"/>
        <v>6.0402684563758385E-4</v>
      </c>
      <c r="AA215" s="3">
        <f t="shared" si="53"/>
        <v>3.4698602508562768E-5</v>
      </c>
      <c r="AB215" s="3">
        <f t="shared" si="54"/>
        <v>8.335227060742862E-5</v>
      </c>
      <c r="AC215" s="3">
        <f t="shared" si="55"/>
        <v>2.6817410495851425E-4</v>
      </c>
      <c r="AD215" s="3">
        <f t="shared" si="56"/>
        <v>3.6530456205929824E-4</v>
      </c>
      <c r="AF215" s="3">
        <f t="shared" si="57"/>
        <v>2.4021794706821207</v>
      </c>
      <c r="AG215"/>
      <c r="AH215" s="3">
        <f t="shared" si="58"/>
        <v>0.73411102080620272</v>
      </c>
      <c r="AJ215" s="3">
        <f t="shared" si="59"/>
        <v>-0.13423825605469886</v>
      </c>
    </row>
    <row r="216" spans="1:36" s="3" customFormat="1">
      <c r="A216" s="3" t="s">
        <v>1543</v>
      </c>
      <c r="B216" s="10" t="s">
        <v>1544</v>
      </c>
      <c r="C216" s="10" t="s">
        <v>1545</v>
      </c>
      <c r="D216" t="s">
        <v>11</v>
      </c>
      <c r="E216" s="3">
        <v>66</v>
      </c>
      <c r="G216" s="16">
        <v>1</v>
      </c>
      <c r="H216" s="13">
        <v>1</v>
      </c>
      <c r="I216" s="13">
        <v>17</v>
      </c>
      <c r="J216" s="13">
        <v>26</v>
      </c>
      <c r="K216" s="22"/>
      <c r="L216" s="13">
        <v>1</v>
      </c>
      <c r="M216" s="13">
        <v>1</v>
      </c>
      <c r="N216" s="13">
        <v>8</v>
      </c>
      <c r="O216" s="17">
        <v>17</v>
      </c>
      <c r="Q216" s="16">
        <f t="shared" si="45"/>
        <v>2.8750503133804843E-5</v>
      </c>
      <c r="R216" s="13">
        <f t="shared" si="46"/>
        <v>2.769929643787048E-5</v>
      </c>
      <c r="S216" s="13">
        <f t="shared" si="47"/>
        <v>3.1450031450031452E-4</v>
      </c>
      <c r="T216" s="13">
        <f t="shared" si="48"/>
        <v>3.835826620636747E-4</v>
      </c>
      <c r="U216" s="22"/>
      <c r="V216" s="13">
        <f t="shared" si="49"/>
        <v>4.7646274061368405E-5</v>
      </c>
      <c r="W216" s="13">
        <f t="shared" si="50"/>
        <v>2.8110417720807333E-5</v>
      </c>
      <c r="X216" s="13">
        <f t="shared" si="51"/>
        <v>1.4763961170782122E-4</v>
      </c>
      <c r="Y216" s="17">
        <f t="shared" si="52"/>
        <v>2.4695662279554896E-4</v>
      </c>
      <c r="AA216" s="3">
        <f t="shared" si="53"/>
        <v>3.819838859758662E-5</v>
      </c>
      <c r="AB216" s="3">
        <f t="shared" si="54"/>
        <v>2.7904857079338906E-5</v>
      </c>
      <c r="AC216" s="3">
        <f t="shared" si="55"/>
        <v>2.3106996310406788E-4</v>
      </c>
      <c r="AD216" s="3">
        <f t="shared" si="56"/>
        <v>3.1526964242961186E-4</v>
      </c>
      <c r="AF216" s="3">
        <f t="shared" si="57"/>
        <v>0.73052445675946498</v>
      </c>
      <c r="AG216"/>
      <c r="AH216" s="3">
        <f t="shared" si="58"/>
        <v>0.73292804636481079</v>
      </c>
      <c r="AJ216" s="3">
        <f t="shared" si="59"/>
        <v>-0.13493865919321085</v>
      </c>
    </row>
    <row r="217" spans="1:36" s="3" customFormat="1">
      <c r="A217" s="3" t="s">
        <v>1415</v>
      </c>
      <c r="B217" s="10" t="s">
        <v>1416</v>
      </c>
      <c r="C217" s="10" t="s">
        <v>1417</v>
      </c>
      <c r="D217" t="s">
        <v>11</v>
      </c>
      <c r="E217" s="3">
        <v>39</v>
      </c>
      <c r="G217" s="16">
        <v>6</v>
      </c>
      <c r="H217" s="13">
        <v>7</v>
      </c>
      <c r="I217" s="13">
        <v>11</v>
      </c>
      <c r="J217" s="13">
        <v>25</v>
      </c>
      <c r="K217" s="22"/>
      <c r="L217" s="13">
        <v>6</v>
      </c>
      <c r="M217" s="13">
        <v>13</v>
      </c>
      <c r="N217" s="13">
        <v>18</v>
      </c>
      <c r="O217" s="17">
        <v>25</v>
      </c>
      <c r="Q217" s="16">
        <f t="shared" si="45"/>
        <v>2.9192818566632612E-4</v>
      </c>
      <c r="R217" s="13">
        <f t="shared" si="46"/>
        <v>3.2813012703323489E-4</v>
      </c>
      <c r="S217" s="13">
        <f t="shared" si="47"/>
        <v>3.4438495976957516E-4</v>
      </c>
      <c r="T217" s="13">
        <f t="shared" si="48"/>
        <v>6.2417297081367195E-4</v>
      </c>
      <c r="U217" s="22"/>
      <c r="V217" s="13">
        <f t="shared" si="49"/>
        <v>4.8379293662312534E-4</v>
      </c>
      <c r="W217" s="13">
        <f t="shared" si="50"/>
        <v>6.1842918985776122E-4</v>
      </c>
      <c r="X217" s="13">
        <f t="shared" si="51"/>
        <v>5.6216621381055001E-4</v>
      </c>
      <c r="Y217" s="17">
        <f t="shared" si="52"/>
        <v>6.1459793003417168E-4</v>
      </c>
      <c r="AA217" s="3">
        <f t="shared" si="53"/>
        <v>3.878605611447257E-4</v>
      </c>
      <c r="AB217" s="3">
        <f t="shared" si="54"/>
        <v>4.7327965844549806E-4</v>
      </c>
      <c r="AC217" s="3">
        <f t="shared" si="55"/>
        <v>4.5327558679006256E-4</v>
      </c>
      <c r="AD217" s="3">
        <f t="shared" si="56"/>
        <v>6.1938545042392176E-4</v>
      </c>
      <c r="AF217" s="3">
        <f t="shared" si="57"/>
        <v>1.2202314590807266</v>
      </c>
      <c r="AG217"/>
      <c r="AH217" s="3">
        <f t="shared" si="58"/>
        <v>0.73181503776013823</v>
      </c>
      <c r="AJ217" s="3">
        <f t="shared" si="59"/>
        <v>-0.13559867062264408</v>
      </c>
    </row>
    <row r="218" spans="1:36" s="3" customFormat="1">
      <c r="A218" s="3" t="s">
        <v>1292</v>
      </c>
      <c r="B218" s="10" t="s">
        <v>798</v>
      </c>
      <c r="C218" s="10" t="s">
        <v>1293</v>
      </c>
      <c r="D218" t="s">
        <v>11</v>
      </c>
      <c r="E218" s="3">
        <v>30</v>
      </c>
      <c r="G218" s="16">
        <v>1</v>
      </c>
      <c r="H218" s="13">
        <v>1</v>
      </c>
      <c r="I218" s="13">
        <v>8</v>
      </c>
      <c r="J218" s="13">
        <v>20</v>
      </c>
      <c r="K218" s="22"/>
      <c r="L218" s="13">
        <v>1</v>
      </c>
      <c r="M218" s="13">
        <v>4</v>
      </c>
      <c r="N218" s="13">
        <v>10</v>
      </c>
      <c r="O218" s="17">
        <v>11</v>
      </c>
      <c r="Q218" s="16">
        <f t="shared" si="45"/>
        <v>6.3251106894370655E-5</v>
      </c>
      <c r="R218" s="13">
        <f t="shared" si="46"/>
        <v>6.0938452163315048E-5</v>
      </c>
      <c r="S218" s="13">
        <f t="shared" si="47"/>
        <v>3.2560032560032562E-4</v>
      </c>
      <c r="T218" s="13">
        <f t="shared" si="48"/>
        <v>6.4913988964621875E-4</v>
      </c>
      <c r="U218" s="22"/>
      <c r="V218" s="13">
        <f t="shared" si="49"/>
        <v>1.0482180293501048E-4</v>
      </c>
      <c r="W218" s="13">
        <f t="shared" si="50"/>
        <v>2.4737167594310452E-4</v>
      </c>
      <c r="X218" s="13">
        <f t="shared" si="51"/>
        <v>4.0600893219650832E-4</v>
      </c>
      <c r="Y218" s="17">
        <f t="shared" si="52"/>
        <v>3.5155001597954614E-4</v>
      </c>
      <c r="AA218" s="3">
        <f t="shared" si="53"/>
        <v>8.4036454914690559E-5</v>
      </c>
      <c r="AB218" s="3">
        <f t="shared" si="54"/>
        <v>1.5415506405320979E-4</v>
      </c>
      <c r="AC218" s="3">
        <f t="shared" si="55"/>
        <v>3.6580462889841697E-4</v>
      </c>
      <c r="AD218" s="3">
        <f t="shared" si="56"/>
        <v>5.0034495281288242E-4</v>
      </c>
      <c r="AF218" s="3">
        <f t="shared" si="57"/>
        <v>1.8343832353435183</v>
      </c>
      <c r="AG218"/>
      <c r="AH218" s="3">
        <f t="shared" si="58"/>
        <v>0.73110486443783429</v>
      </c>
      <c r="AJ218" s="3">
        <f t="shared" si="59"/>
        <v>-0.13602032648888251</v>
      </c>
    </row>
    <row r="219" spans="1:36" s="3" customFormat="1">
      <c r="A219" s="3" t="s">
        <v>1380</v>
      </c>
      <c r="B219" s="10" t="s">
        <v>267</v>
      </c>
      <c r="C219" s="10" t="s">
        <v>1381</v>
      </c>
      <c r="D219" t="s">
        <v>11</v>
      </c>
      <c r="E219" s="3">
        <v>40</v>
      </c>
      <c r="G219" s="16">
        <v>1</v>
      </c>
      <c r="H219" s="13">
        <v>3</v>
      </c>
      <c r="I219" s="13">
        <v>10</v>
      </c>
      <c r="J219" s="13">
        <v>12</v>
      </c>
      <c r="K219" s="22"/>
      <c r="L219" s="13">
        <v>1</v>
      </c>
      <c r="M219" s="13">
        <v>1</v>
      </c>
      <c r="N219" s="13">
        <v>1</v>
      </c>
      <c r="O219" s="17">
        <v>7</v>
      </c>
      <c r="Q219" s="16">
        <f t="shared" si="45"/>
        <v>4.7438330170777988E-5</v>
      </c>
      <c r="R219" s="13">
        <f t="shared" si="46"/>
        <v>1.3711151736745886E-4</v>
      </c>
      <c r="S219" s="13">
        <f t="shared" si="47"/>
        <v>3.0525030525030525E-4</v>
      </c>
      <c r="T219" s="13">
        <f t="shared" si="48"/>
        <v>2.9211295034079843E-4</v>
      </c>
      <c r="U219" s="22"/>
      <c r="V219" s="13">
        <f t="shared" si="49"/>
        <v>7.8616352201257871E-5</v>
      </c>
      <c r="W219" s="13">
        <f t="shared" si="50"/>
        <v>4.6382189239332101E-5</v>
      </c>
      <c r="X219" s="13">
        <f t="shared" si="51"/>
        <v>3.0450669914738125E-5</v>
      </c>
      <c r="Y219" s="17">
        <f t="shared" si="52"/>
        <v>1.6778523489932885E-4</v>
      </c>
      <c r="AA219" s="3">
        <f t="shared" si="53"/>
        <v>6.3027341186017933E-5</v>
      </c>
      <c r="AB219" s="3">
        <f t="shared" si="54"/>
        <v>9.1746853303395484E-5</v>
      </c>
      <c r="AC219" s="3">
        <f t="shared" si="55"/>
        <v>1.6785048758252168E-4</v>
      </c>
      <c r="AD219" s="3">
        <f t="shared" si="56"/>
        <v>2.2994909262006365E-4</v>
      </c>
      <c r="AF219" s="3">
        <f t="shared" si="57"/>
        <v>1.4556675178890257</v>
      </c>
      <c r="AG219"/>
      <c r="AH219" s="3">
        <f t="shared" si="58"/>
        <v>0.72994629232938446</v>
      </c>
      <c r="AJ219" s="3">
        <f t="shared" si="59"/>
        <v>-0.13670909303442011</v>
      </c>
    </row>
    <row r="220" spans="1:36" s="3" customFormat="1">
      <c r="A220" s="3" t="s">
        <v>1676</v>
      </c>
      <c r="B220" s="10" t="s">
        <v>1677</v>
      </c>
      <c r="C220" s="10" t="s">
        <v>1678</v>
      </c>
      <c r="D220" t="s">
        <v>11</v>
      </c>
      <c r="E220" s="3">
        <v>49</v>
      </c>
      <c r="G220" s="16">
        <v>26</v>
      </c>
      <c r="H220" s="13">
        <v>1</v>
      </c>
      <c r="I220" s="13">
        <v>81</v>
      </c>
      <c r="J220" s="13">
        <v>120</v>
      </c>
      <c r="K220" s="22"/>
      <c r="L220" s="13">
        <v>1</v>
      </c>
      <c r="M220" s="13">
        <v>1</v>
      </c>
      <c r="N220" s="13">
        <v>20</v>
      </c>
      <c r="O220" s="17">
        <v>58</v>
      </c>
      <c r="Q220" s="16">
        <f t="shared" si="45"/>
        <v>1.0068543546450839E-3</v>
      </c>
      <c r="R220" s="13">
        <f t="shared" si="46"/>
        <v>3.7309256426519414E-5</v>
      </c>
      <c r="S220" s="13">
        <f t="shared" si="47"/>
        <v>2.0183897734918142E-3</v>
      </c>
      <c r="T220" s="13">
        <f t="shared" si="48"/>
        <v>2.38459551298611E-3</v>
      </c>
      <c r="U220" s="22"/>
      <c r="V220" s="13">
        <f t="shared" si="49"/>
        <v>6.4176614041843146E-5</v>
      </c>
      <c r="W220" s="13">
        <f t="shared" si="50"/>
        <v>3.7863011623944564E-5</v>
      </c>
      <c r="X220" s="13">
        <f t="shared" si="51"/>
        <v>4.9715379452633672E-4</v>
      </c>
      <c r="Y220" s="17">
        <f t="shared" si="52"/>
        <v>1.1348738920304458E-3</v>
      </c>
      <c r="AA220" s="3">
        <f t="shared" si="53"/>
        <v>5.3551548434346353E-4</v>
      </c>
      <c r="AB220" s="3">
        <f t="shared" si="54"/>
        <v>3.7586134025231989E-5</v>
      </c>
      <c r="AC220" s="3">
        <f t="shared" si="55"/>
        <v>1.2577717840090755E-3</v>
      </c>
      <c r="AD220" s="3">
        <f t="shared" si="56"/>
        <v>1.7597347025082779E-3</v>
      </c>
      <c r="AF220" s="3">
        <f t="shared" si="57"/>
        <v>7.0186829557901953E-2</v>
      </c>
      <c r="AG220"/>
      <c r="AH220" s="3">
        <f t="shared" si="58"/>
        <v>0.71475079863815938</v>
      </c>
      <c r="AJ220" s="3">
        <f t="shared" si="59"/>
        <v>-0.1458453507038639</v>
      </c>
    </row>
    <row r="221" spans="1:36" s="3" customFormat="1">
      <c r="A221" s="3" t="s">
        <v>1050</v>
      </c>
      <c r="B221" s="10" t="s">
        <v>621</v>
      </c>
      <c r="C221" s="10" t="s">
        <v>1051</v>
      </c>
      <c r="D221" t="s">
        <v>241</v>
      </c>
      <c r="E221" s="3">
        <v>136</v>
      </c>
      <c r="G221" s="16">
        <v>17</v>
      </c>
      <c r="H221" s="13">
        <v>48</v>
      </c>
      <c r="I221" s="13">
        <v>176</v>
      </c>
      <c r="J221" s="13">
        <v>309</v>
      </c>
      <c r="K221" s="22"/>
      <c r="L221" s="13">
        <v>1</v>
      </c>
      <c r="M221" s="13">
        <v>55</v>
      </c>
      <c r="N221" s="13">
        <v>108</v>
      </c>
      <c r="O221" s="17">
        <v>192</v>
      </c>
      <c r="Q221" s="16">
        <f t="shared" si="45"/>
        <v>2.3719165085388995E-4</v>
      </c>
      <c r="R221" s="13">
        <f t="shared" si="46"/>
        <v>6.4523066996451236E-4</v>
      </c>
      <c r="S221" s="13">
        <f t="shared" si="47"/>
        <v>1.5801192271780507E-3</v>
      </c>
      <c r="T221" s="13">
        <f t="shared" si="48"/>
        <v>2.2123260209634E-3</v>
      </c>
      <c r="U221" s="22"/>
      <c r="V221" s="13">
        <f t="shared" si="49"/>
        <v>2.3122456529781724E-5</v>
      </c>
      <c r="W221" s="13">
        <f t="shared" si="50"/>
        <v>7.5030012004801924E-4</v>
      </c>
      <c r="X221" s="13">
        <f t="shared" si="51"/>
        <v>9.6725657376226979E-4</v>
      </c>
      <c r="Y221" s="17">
        <f t="shared" si="52"/>
        <v>1.3535615588517287E-3</v>
      </c>
      <c r="AA221" s="3">
        <f t="shared" si="53"/>
        <v>1.3015705369183583E-4</v>
      </c>
      <c r="AB221" s="3">
        <f t="shared" si="54"/>
        <v>6.977653950062658E-4</v>
      </c>
      <c r="AC221" s="3">
        <f t="shared" si="55"/>
        <v>1.2736879004701602E-3</v>
      </c>
      <c r="AD221" s="3">
        <f t="shared" si="56"/>
        <v>1.7829437899075642E-3</v>
      </c>
      <c r="AF221" s="3">
        <f t="shared" si="57"/>
        <v>5.3609495237831544</v>
      </c>
      <c r="AG221"/>
      <c r="AH221" s="3">
        <f t="shared" si="58"/>
        <v>0.71437355887489518</v>
      </c>
      <c r="AJ221" s="3">
        <f t="shared" si="59"/>
        <v>-0.14607462837376578</v>
      </c>
    </row>
    <row r="222" spans="1:36" s="3" customFormat="1">
      <c r="A222" s="3" t="s">
        <v>1297</v>
      </c>
      <c r="B222" s="10" t="s">
        <v>22</v>
      </c>
      <c r="C222" s="10" t="s">
        <v>1298</v>
      </c>
      <c r="D222" t="s">
        <v>11</v>
      </c>
      <c r="E222" s="3">
        <v>57</v>
      </c>
      <c r="G222" s="16">
        <v>1</v>
      </c>
      <c r="H222" s="13">
        <v>1</v>
      </c>
      <c r="I222" s="13">
        <v>3</v>
      </c>
      <c r="J222" s="13">
        <v>8</v>
      </c>
      <c r="K222" s="22"/>
      <c r="L222" s="13">
        <v>1</v>
      </c>
      <c r="M222" s="13">
        <v>4</v>
      </c>
      <c r="N222" s="13">
        <v>20</v>
      </c>
      <c r="O222" s="17">
        <v>33</v>
      </c>
      <c r="Q222" s="16">
        <f t="shared" si="45"/>
        <v>3.3290056260195079E-5</v>
      </c>
      <c r="R222" s="13">
        <f t="shared" si="46"/>
        <v>3.2072869559639497E-5</v>
      </c>
      <c r="S222" s="13">
        <f t="shared" si="47"/>
        <v>6.4263222157958999E-5</v>
      </c>
      <c r="T222" s="13">
        <f t="shared" si="48"/>
        <v>1.3666102939920394E-4</v>
      </c>
      <c r="U222" s="22"/>
      <c r="V222" s="13">
        <f t="shared" si="49"/>
        <v>5.5169369965794985E-5</v>
      </c>
      <c r="W222" s="13">
        <f t="shared" si="50"/>
        <v>1.3019561891742341E-4</v>
      </c>
      <c r="X222" s="13">
        <f t="shared" si="51"/>
        <v>4.2737782336474558E-4</v>
      </c>
      <c r="Y222" s="17">
        <f t="shared" si="52"/>
        <v>5.5507897259928342E-4</v>
      </c>
      <c r="AA222" s="3">
        <f t="shared" si="53"/>
        <v>4.4229713112995032E-5</v>
      </c>
      <c r="AB222" s="3">
        <f t="shared" si="54"/>
        <v>8.1134244238531458E-5</v>
      </c>
      <c r="AC222" s="3">
        <f t="shared" si="55"/>
        <v>2.4582052276135227E-4</v>
      </c>
      <c r="AD222" s="3">
        <f t="shared" si="56"/>
        <v>3.4587000099924368E-4</v>
      </c>
      <c r="AF222" s="3">
        <f t="shared" si="57"/>
        <v>1.8343832353435181</v>
      </c>
      <c r="AG222"/>
      <c r="AH222" s="3">
        <f t="shared" si="58"/>
        <v>0.71073097421331377</v>
      </c>
      <c r="AJ222" s="3">
        <f t="shared" si="59"/>
        <v>-0.14829475725097846</v>
      </c>
    </row>
    <row r="223" spans="1:36" s="3" customFormat="1">
      <c r="A223" s="3" t="s">
        <v>1608</v>
      </c>
      <c r="B223" s="10" t="s">
        <v>1609</v>
      </c>
      <c r="C223" s="10" t="s">
        <v>1610</v>
      </c>
      <c r="D223" t="s">
        <v>11</v>
      </c>
      <c r="E223" s="3">
        <v>117</v>
      </c>
      <c r="G223" s="16">
        <v>1</v>
      </c>
      <c r="H223" s="13">
        <v>1</v>
      </c>
      <c r="I223" s="13">
        <v>14</v>
      </c>
      <c r="J223" s="13">
        <v>21</v>
      </c>
      <c r="K223" s="22"/>
      <c r="L223" s="13">
        <v>1</v>
      </c>
      <c r="M223" s="13">
        <v>1</v>
      </c>
      <c r="N223" s="13">
        <v>5</v>
      </c>
      <c r="O223" s="17">
        <v>13</v>
      </c>
      <c r="Q223" s="16">
        <f t="shared" si="45"/>
        <v>1.6218232537018117E-5</v>
      </c>
      <c r="R223" s="13">
        <f t="shared" si="46"/>
        <v>1.5625244144439759E-5</v>
      </c>
      <c r="S223" s="13">
        <f t="shared" si="47"/>
        <v>1.4610271020527432E-4</v>
      </c>
      <c r="T223" s="13">
        <f t="shared" si="48"/>
        <v>1.7476843182782814E-4</v>
      </c>
      <c r="U223" s="22"/>
      <c r="V223" s="13">
        <f t="shared" si="49"/>
        <v>2.6877385367951407E-5</v>
      </c>
      <c r="W223" s="13">
        <f t="shared" si="50"/>
        <v>1.5857158714301573E-5</v>
      </c>
      <c r="X223" s="13">
        <f t="shared" si="51"/>
        <v>5.2052427204680555E-5</v>
      </c>
      <c r="Y223" s="17">
        <f t="shared" si="52"/>
        <v>1.0653030787258975E-4</v>
      </c>
      <c r="AA223" s="3">
        <f t="shared" si="53"/>
        <v>2.154780895248476E-5</v>
      </c>
      <c r="AB223" s="3">
        <f t="shared" si="54"/>
        <v>1.5741201429370664E-5</v>
      </c>
      <c r="AC223" s="3">
        <f t="shared" si="55"/>
        <v>9.9077568704977439E-5</v>
      </c>
      <c r="AD223" s="3">
        <f t="shared" si="56"/>
        <v>1.4064936985020896E-4</v>
      </c>
      <c r="AF223" s="3">
        <f t="shared" si="57"/>
        <v>0.73052445675946487</v>
      </c>
      <c r="AG223"/>
      <c r="AH223" s="3">
        <f t="shared" si="58"/>
        <v>0.70442952435901185</v>
      </c>
      <c r="AJ223" s="3">
        <f t="shared" si="59"/>
        <v>-0.15216244998259915</v>
      </c>
    </row>
    <row r="224" spans="1:36" s="3" customFormat="1">
      <c r="A224" s="3" t="s">
        <v>1444</v>
      </c>
      <c r="B224" s="10" t="s">
        <v>795</v>
      </c>
      <c r="C224" s="10" t="s">
        <v>1445</v>
      </c>
      <c r="D224" t="s">
        <v>11</v>
      </c>
      <c r="E224" s="3">
        <v>28</v>
      </c>
      <c r="G224" s="16">
        <v>1</v>
      </c>
      <c r="H224" s="13">
        <v>1</v>
      </c>
      <c r="I224" s="13">
        <v>8</v>
      </c>
      <c r="J224" s="13">
        <v>9</v>
      </c>
      <c r="K224" s="22"/>
      <c r="L224" s="13">
        <v>1</v>
      </c>
      <c r="M224" s="13">
        <v>2</v>
      </c>
      <c r="N224" s="13">
        <v>7</v>
      </c>
      <c r="O224" s="17">
        <v>18</v>
      </c>
      <c r="Q224" s="16">
        <f t="shared" si="45"/>
        <v>6.7769043101111406E-5</v>
      </c>
      <c r="R224" s="13">
        <f t="shared" si="46"/>
        <v>6.5291198746408974E-5</v>
      </c>
      <c r="S224" s="13">
        <f t="shared" si="47"/>
        <v>3.4885749171463456E-4</v>
      </c>
      <c r="T224" s="13">
        <f t="shared" si="48"/>
        <v>3.1297816107942692E-4</v>
      </c>
      <c r="U224" s="22"/>
      <c r="V224" s="13">
        <f t="shared" si="49"/>
        <v>1.1230907457322551E-4</v>
      </c>
      <c r="W224" s="13">
        <f t="shared" si="50"/>
        <v>1.3252054068380598E-4</v>
      </c>
      <c r="X224" s="13">
        <f t="shared" si="51"/>
        <v>3.0450669914738123E-4</v>
      </c>
      <c r="Y224" s="17">
        <f t="shared" si="52"/>
        <v>6.1635392411998359E-4</v>
      </c>
      <c r="AA224" s="3">
        <f t="shared" si="53"/>
        <v>9.0039058837168464E-5</v>
      </c>
      <c r="AB224" s="3">
        <f t="shared" si="54"/>
        <v>9.8905869715107484E-5</v>
      </c>
      <c r="AC224" s="3">
        <f t="shared" si="55"/>
        <v>3.2668209543100789E-4</v>
      </c>
      <c r="AD224" s="3">
        <f t="shared" si="56"/>
        <v>4.6466604259970526E-4</v>
      </c>
      <c r="AF224" s="3">
        <f t="shared" si="57"/>
        <v>1.0984773829541492</v>
      </c>
      <c r="AG224"/>
      <c r="AH224" s="3">
        <f t="shared" si="58"/>
        <v>0.70304706064444211</v>
      </c>
      <c r="AJ224" s="3">
        <f t="shared" si="59"/>
        <v>-0.15301560315352711</v>
      </c>
    </row>
    <row r="225" spans="1:36" s="3" customFormat="1">
      <c r="A225" s="3" t="s">
        <v>1146</v>
      </c>
      <c r="B225" s="10" t="s">
        <v>426</v>
      </c>
      <c r="C225" s="10" t="s">
        <v>1147</v>
      </c>
      <c r="D225" t="s">
        <v>11</v>
      </c>
      <c r="E225" s="3">
        <v>144</v>
      </c>
      <c r="G225" s="16">
        <v>1</v>
      </c>
      <c r="H225" s="13">
        <v>1</v>
      </c>
      <c r="I225" s="13">
        <v>23</v>
      </c>
      <c r="J225" s="13">
        <v>34</v>
      </c>
      <c r="K225" s="22"/>
      <c r="L225" s="13">
        <v>1</v>
      </c>
      <c r="M225" s="13">
        <v>8</v>
      </c>
      <c r="N225" s="13">
        <v>16</v>
      </c>
      <c r="O225" s="17">
        <v>37</v>
      </c>
      <c r="Q225" s="16">
        <f t="shared" si="45"/>
        <v>1.3177313936327219E-5</v>
      </c>
      <c r="R225" s="13">
        <f t="shared" si="46"/>
        <v>1.2695510867357301E-5</v>
      </c>
      <c r="S225" s="13">
        <f t="shared" si="47"/>
        <v>1.9502102835436167E-4</v>
      </c>
      <c r="T225" s="13">
        <f t="shared" si="48"/>
        <v>2.2990371091636915E-4</v>
      </c>
      <c r="U225" s="22"/>
      <c r="V225" s="13">
        <f t="shared" si="49"/>
        <v>2.1837875611460516E-5</v>
      </c>
      <c r="W225" s="13">
        <f t="shared" si="50"/>
        <v>1.0307153164296021E-4</v>
      </c>
      <c r="X225" s="13">
        <f t="shared" si="51"/>
        <v>1.3533631073216944E-4</v>
      </c>
      <c r="Y225" s="17">
        <f t="shared" si="52"/>
        <v>2.463513369553638E-4</v>
      </c>
      <c r="AA225" s="3">
        <f t="shared" si="53"/>
        <v>1.7507594773893867E-5</v>
      </c>
      <c r="AB225" s="3">
        <f t="shared" si="54"/>
        <v>5.7883521255158755E-5</v>
      </c>
      <c r="AC225" s="3">
        <f t="shared" si="55"/>
        <v>1.6517866954326554E-4</v>
      </c>
      <c r="AD225" s="3">
        <f t="shared" si="56"/>
        <v>2.3812752393586646E-4</v>
      </c>
      <c r="AF225" s="3">
        <f t="shared" si="57"/>
        <v>3.3061949401222561</v>
      </c>
      <c r="AG225"/>
      <c r="AH225" s="3">
        <f t="shared" si="58"/>
        <v>0.69365635191231478</v>
      </c>
      <c r="AJ225" s="3">
        <f t="shared" si="59"/>
        <v>-0.15885563247180789</v>
      </c>
    </row>
    <row r="226" spans="1:36" s="3" customFormat="1">
      <c r="A226" s="3" t="s">
        <v>1154</v>
      </c>
      <c r="B226" s="10" t="s">
        <v>749</v>
      </c>
      <c r="C226" s="10" t="s">
        <v>1155</v>
      </c>
      <c r="D226" t="s">
        <v>11</v>
      </c>
      <c r="E226" s="3">
        <v>92</v>
      </c>
      <c r="G226" s="16">
        <v>1</v>
      </c>
      <c r="H226" s="13">
        <v>4</v>
      </c>
      <c r="I226" s="13">
        <v>6</v>
      </c>
      <c r="J226" s="13">
        <v>13</v>
      </c>
      <c r="K226" s="22"/>
      <c r="L226" s="13">
        <v>1</v>
      </c>
      <c r="M226" s="13">
        <v>5</v>
      </c>
      <c r="N226" s="13">
        <v>14</v>
      </c>
      <c r="O226" s="17">
        <v>24</v>
      </c>
      <c r="Q226" s="16">
        <f t="shared" si="45"/>
        <v>2.0625360943816515E-5</v>
      </c>
      <c r="R226" s="13">
        <f t="shared" si="46"/>
        <v>7.9484937604323974E-5</v>
      </c>
      <c r="S226" s="13">
        <f t="shared" si="47"/>
        <v>7.9630514413123109E-5</v>
      </c>
      <c r="T226" s="13">
        <f t="shared" si="48"/>
        <v>1.3758943313153549E-4</v>
      </c>
      <c r="U226" s="22"/>
      <c r="V226" s="13">
        <f t="shared" si="49"/>
        <v>3.418102269619907E-5</v>
      </c>
      <c r="W226" s="13">
        <f t="shared" si="50"/>
        <v>1.0083084617246107E-4</v>
      </c>
      <c r="X226" s="13">
        <f t="shared" si="51"/>
        <v>1.8535190382884076E-4</v>
      </c>
      <c r="Y226" s="17">
        <f t="shared" si="52"/>
        <v>2.5011463587477591E-4</v>
      </c>
      <c r="AA226" s="3">
        <f t="shared" si="53"/>
        <v>2.7403191820007793E-5</v>
      </c>
      <c r="AB226" s="3">
        <f t="shared" si="54"/>
        <v>9.0157891888392524E-5</v>
      </c>
      <c r="AC226" s="3">
        <f t="shared" si="55"/>
        <v>1.3249120912098194E-4</v>
      </c>
      <c r="AD226" s="3">
        <f t="shared" si="56"/>
        <v>1.938520345031557E-4</v>
      </c>
      <c r="AF226" s="3">
        <f t="shared" si="57"/>
        <v>3.2900507532325438</v>
      </c>
      <c r="AG226"/>
      <c r="AH226" s="3">
        <f t="shared" si="58"/>
        <v>0.68346566215081495</v>
      </c>
      <c r="AJ226" s="3">
        <f t="shared" si="59"/>
        <v>-0.16528329984236087</v>
      </c>
    </row>
    <row r="227" spans="1:36" s="3" customFormat="1">
      <c r="A227" s="3" t="s">
        <v>1418</v>
      </c>
      <c r="B227" s="10" t="s">
        <v>1419</v>
      </c>
      <c r="C227" s="10" t="s">
        <v>1420</v>
      </c>
      <c r="D227" t="s">
        <v>11</v>
      </c>
      <c r="E227" s="3">
        <v>40</v>
      </c>
      <c r="G227" s="16">
        <v>27</v>
      </c>
      <c r="H227" s="13">
        <v>27</v>
      </c>
      <c r="I227" s="13">
        <v>80</v>
      </c>
      <c r="J227" s="13">
        <v>168</v>
      </c>
      <c r="K227" s="22"/>
      <c r="L227" s="13">
        <v>11</v>
      </c>
      <c r="M227" s="13">
        <v>27</v>
      </c>
      <c r="N227" s="13">
        <v>77</v>
      </c>
      <c r="O227" s="17">
        <v>124</v>
      </c>
      <c r="Q227" s="16">
        <f t="shared" si="45"/>
        <v>1.2808349146110059E-3</v>
      </c>
      <c r="R227" s="13">
        <f t="shared" si="46"/>
        <v>1.23400365630713E-3</v>
      </c>
      <c r="S227" s="13">
        <f t="shared" si="47"/>
        <v>2.442002442002442E-3</v>
      </c>
      <c r="T227" s="13">
        <f t="shared" si="48"/>
        <v>4.089581304771178E-3</v>
      </c>
      <c r="U227" s="22"/>
      <c r="V227" s="13">
        <f t="shared" si="49"/>
        <v>8.647798742138365E-4</v>
      </c>
      <c r="W227" s="13">
        <f t="shared" si="50"/>
        <v>1.2523191094619666E-3</v>
      </c>
      <c r="X227" s="13">
        <f t="shared" si="51"/>
        <v>2.3447015834348354E-3</v>
      </c>
      <c r="Y227" s="17">
        <f t="shared" si="52"/>
        <v>2.972195589645254E-3</v>
      </c>
      <c r="AA227" s="3">
        <f t="shared" si="53"/>
        <v>1.0728073944124212E-3</v>
      </c>
      <c r="AB227" s="3">
        <f t="shared" si="54"/>
        <v>1.2431613828845483E-3</v>
      </c>
      <c r="AC227" s="3">
        <f t="shared" si="55"/>
        <v>2.3933520127186387E-3</v>
      </c>
      <c r="AD227" s="3">
        <f t="shared" si="56"/>
        <v>3.530888447208216E-3</v>
      </c>
      <c r="AF227" s="3">
        <f t="shared" si="57"/>
        <v>1.1587927053443086</v>
      </c>
      <c r="AG227"/>
      <c r="AH227" s="3">
        <f t="shared" si="58"/>
        <v>0.67783280284909642</v>
      </c>
      <c r="AJ227" s="3">
        <f t="shared" si="59"/>
        <v>-0.16887741786565599</v>
      </c>
    </row>
    <row r="228" spans="1:36" s="3" customFormat="1">
      <c r="A228" s="3" t="s">
        <v>1536</v>
      </c>
      <c r="B228" s="10" t="s">
        <v>236</v>
      </c>
      <c r="C228" s="10" t="s">
        <v>1537</v>
      </c>
      <c r="D228" t="s">
        <v>11</v>
      </c>
      <c r="E228" s="3">
        <v>26</v>
      </c>
      <c r="G228" s="16">
        <v>1</v>
      </c>
      <c r="H228" s="13">
        <v>1</v>
      </c>
      <c r="I228" s="13">
        <v>9</v>
      </c>
      <c r="J228" s="13">
        <v>18</v>
      </c>
      <c r="K228" s="22"/>
      <c r="L228" s="13">
        <v>1</v>
      </c>
      <c r="M228" s="13">
        <v>1</v>
      </c>
      <c r="N228" s="13">
        <v>5</v>
      </c>
      <c r="O228" s="17">
        <v>8</v>
      </c>
      <c r="Q228" s="16">
        <f t="shared" si="45"/>
        <v>7.298204641658153E-5</v>
      </c>
      <c r="R228" s="13">
        <f t="shared" si="46"/>
        <v>7.0313598649978916E-5</v>
      </c>
      <c r="S228" s="13">
        <f t="shared" si="47"/>
        <v>4.2265426880811494E-4</v>
      </c>
      <c r="T228" s="13">
        <f t="shared" si="48"/>
        <v>6.7410680847876565E-4</v>
      </c>
      <c r="U228" s="22"/>
      <c r="V228" s="13">
        <f t="shared" si="49"/>
        <v>1.2094823415578133E-4</v>
      </c>
      <c r="W228" s="13">
        <f t="shared" si="50"/>
        <v>7.135721421435707E-5</v>
      </c>
      <c r="X228" s="13">
        <f t="shared" si="51"/>
        <v>2.342359224210625E-4</v>
      </c>
      <c r="Y228" s="17">
        <f t="shared" si="52"/>
        <v>2.9500700641640242E-4</v>
      </c>
      <c r="AA228" s="3">
        <f t="shared" si="53"/>
        <v>9.6965140286181425E-5</v>
      </c>
      <c r="AB228" s="3">
        <f t="shared" si="54"/>
        <v>7.0835406432168E-5</v>
      </c>
      <c r="AC228" s="3">
        <f t="shared" si="55"/>
        <v>3.2844509561458875E-4</v>
      </c>
      <c r="AD228" s="3">
        <f t="shared" si="56"/>
        <v>4.8455690744758401E-4</v>
      </c>
      <c r="AF228" s="3">
        <f t="shared" si="57"/>
        <v>0.73052445675946498</v>
      </c>
      <c r="AG228"/>
      <c r="AH228" s="3">
        <f t="shared" si="58"/>
        <v>0.67782563939637508</v>
      </c>
      <c r="AJ228" s="3">
        <f t="shared" si="59"/>
        <v>-0.16888200758809835</v>
      </c>
    </row>
    <row r="229" spans="1:36" s="3" customFormat="1">
      <c r="A229" s="3" t="s">
        <v>930</v>
      </c>
      <c r="B229" s="10" t="s">
        <v>306</v>
      </c>
      <c r="C229" s="10" t="s">
        <v>931</v>
      </c>
      <c r="D229" t="s">
        <v>241</v>
      </c>
      <c r="E229" s="3">
        <v>74</v>
      </c>
      <c r="G229" s="16">
        <v>1</v>
      </c>
      <c r="H229" s="13">
        <v>77</v>
      </c>
      <c r="I229" s="13">
        <v>149</v>
      </c>
      <c r="J229" s="13">
        <v>256</v>
      </c>
      <c r="K229" s="22"/>
      <c r="L229" s="13">
        <v>1</v>
      </c>
      <c r="M229" s="13">
        <v>80</v>
      </c>
      <c r="N229" s="13">
        <v>122</v>
      </c>
      <c r="O229" s="17">
        <v>251</v>
      </c>
      <c r="Q229" s="16">
        <f t="shared" si="45"/>
        <v>2.5642340632852968E-5</v>
      </c>
      <c r="R229" s="13">
        <f t="shared" si="46"/>
        <v>1.9022678986115916E-3</v>
      </c>
      <c r="S229" s="13">
        <f t="shared" si="47"/>
        <v>2.4585024585024587E-3</v>
      </c>
      <c r="T229" s="13">
        <f t="shared" si="48"/>
        <v>3.3685096976236221E-3</v>
      </c>
      <c r="U229" s="22"/>
      <c r="V229" s="13">
        <f t="shared" si="49"/>
        <v>4.2495325514193439E-5</v>
      </c>
      <c r="W229" s="13">
        <f t="shared" si="50"/>
        <v>2.0057162914305774E-3</v>
      </c>
      <c r="X229" s="13">
        <f t="shared" si="51"/>
        <v>2.0080982322151627E-3</v>
      </c>
      <c r="Y229" s="17">
        <f t="shared" si="52"/>
        <v>3.2520535876240575E-3</v>
      </c>
      <c r="AA229" s="3">
        <f t="shared" si="53"/>
        <v>3.4068833073523204E-5</v>
      </c>
      <c r="AB229" s="3">
        <f t="shared" si="54"/>
        <v>1.9539920950210846E-3</v>
      </c>
      <c r="AC229" s="3">
        <f t="shared" si="55"/>
        <v>2.2333003453588107E-3</v>
      </c>
      <c r="AD229" s="3">
        <f t="shared" si="56"/>
        <v>3.3102816426238395E-3</v>
      </c>
      <c r="AF229" s="3">
        <f t="shared" si="57"/>
        <v>57.35424194906286</v>
      </c>
      <c r="AG229"/>
      <c r="AH229" s="3">
        <f t="shared" si="58"/>
        <v>0.67465568989731717</v>
      </c>
      <c r="AJ229" s="3">
        <f t="shared" si="59"/>
        <v>-0.17091781254370716</v>
      </c>
    </row>
    <row r="230" spans="1:36" s="3" customFormat="1">
      <c r="A230" s="3" t="s">
        <v>1027</v>
      </c>
      <c r="B230" s="10" t="s">
        <v>504</v>
      </c>
      <c r="C230" s="10" t="s">
        <v>1028</v>
      </c>
      <c r="D230" t="s">
        <v>241</v>
      </c>
      <c r="E230" s="3">
        <v>54</v>
      </c>
      <c r="G230" s="16">
        <v>5</v>
      </c>
      <c r="H230" s="13">
        <v>13</v>
      </c>
      <c r="I230" s="13">
        <v>51</v>
      </c>
      <c r="J230" s="13">
        <v>92</v>
      </c>
      <c r="K230" s="22"/>
      <c r="L230" s="13">
        <v>1</v>
      </c>
      <c r="M230" s="13">
        <v>31</v>
      </c>
      <c r="N230" s="13">
        <v>44</v>
      </c>
      <c r="O230" s="17">
        <v>86</v>
      </c>
      <c r="Q230" s="16">
        <f t="shared" si="45"/>
        <v>1.7569751915102959E-4</v>
      </c>
      <c r="R230" s="13">
        <f t="shared" si="46"/>
        <v>4.401110434017198E-4</v>
      </c>
      <c r="S230" s="13">
        <f t="shared" si="47"/>
        <v>1.1531678198344864E-3</v>
      </c>
      <c r="T230" s="13">
        <f t="shared" si="48"/>
        <v>1.6589130513181146E-3</v>
      </c>
      <c r="U230" s="22"/>
      <c r="V230" s="13">
        <f t="shared" si="49"/>
        <v>5.8234334963894707E-5</v>
      </c>
      <c r="W230" s="13">
        <f t="shared" si="50"/>
        <v>1.0650724936439222E-3</v>
      </c>
      <c r="X230" s="13">
        <f t="shared" si="51"/>
        <v>9.9246627870257578E-4</v>
      </c>
      <c r="Y230" s="17">
        <f t="shared" si="52"/>
        <v>1.526934412840453E-3</v>
      </c>
      <c r="AA230" s="3">
        <f t="shared" si="53"/>
        <v>1.1696592705746214E-4</v>
      </c>
      <c r="AB230" s="3">
        <f t="shared" si="54"/>
        <v>7.5259176852282106E-4</v>
      </c>
      <c r="AC230" s="3">
        <f t="shared" si="55"/>
        <v>1.0728170492685311E-3</v>
      </c>
      <c r="AD230" s="3">
        <f t="shared" si="56"/>
        <v>1.5929237320792839E-3</v>
      </c>
      <c r="AF230" s="3">
        <f t="shared" si="57"/>
        <v>6.434282080738722</v>
      </c>
      <c r="AG230"/>
      <c r="AH230" s="3">
        <f t="shared" si="58"/>
        <v>0.67348927488710064</v>
      </c>
      <c r="AJ230" s="3">
        <f t="shared" si="59"/>
        <v>-0.17166931589413184</v>
      </c>
    </row>
    <row r="231" spans="1:36" s="3" customFormat="1">
      <c r="A231" s="3" t="s">
        <v>1229</v>
      </c>
      <c r="B231" s="10" t="s">
        <v>816</v>
      </c>
      <c r="C231" s="10" t="s">
        <v>1230</v>
      </c>
      <c r="D231" t="s">
        <v>11</v>
      </c>
      <c r="E231" s="3">
        <v>305</v>
      </c>
      <c r="G231" s="16">
        <v>5</v>
      </c>
      <c r="H231" s="13">
        <v>8</v>
      </c>
      <c r="I231" s="13">
        <v>22</v>
      </c>
      <c r="J231" s="13">
        <v>31</v>
      </c>
      <c r="K231" s="22"/>
      <c r="L231" s="13">
        <v>1</v>
      </c>
      <c r="M231" s="13">
        <v>8</v>
      </c>
      <c r="N231" s="13">
        <v>14</v>
      </c>
      <c r="O231" s="17">
        <v>38</v>
      </c>
      <c r="Q231" s="16">
        <f t="shared" si="45"/>
        <v>3.1107101751329827E-5</v>
      </c>
      <c r="R231" s="13">
        <f t="shared" si="46"/>
        <v>4.7951568915395448E-5</v>
      </c>
      <c r="S231" s="13">
        <f t="shared" si="47"/>
        <v>8.8072219219760203E-5</v>
      </c>
      <c r="T231" s="13">
        <f t="shared" si="48"/>
        <v>9.8967229077210397E-5</v>
      </c>
      <c r="U231" s="22"/>
      <c r="V231" s="13">
        <f t="shared" si="49"/>
        <v>1.0310341272296113E-5</v>
      </c>
      <c r="W231" s="13">
        <f t="shared" si="50"/>
        <v>4.866328051339761E-5</v>
      </c>
      <c r="X231" s="13">
        <f t="shared" si="51"/>
        <v>5.5909426728699505E-5</v>
      </c>
      <c r="Y231" s="17">
        <f t="shared" si="52"/>
        <v>1.194536566964777E-4</v>
      </c>
      <c r="AA231" s="3">
        <f t="shared" si="53"/>
        <v>2.0708721511812968E-5</v>
      </c>
      <c r="AB231" s="3">
        <f t="shared" si="54"/>
        <v>4.8307424714396529E-5</v>
      </c>
      <c r="AC231" s="3">
        <f t="shared" si="55"/>
        <v>7.1990822974229854E-5</v>
      </c>
      <c r="AD231" s="3">
        <f t="shared" si="56"/>
        <v>1.0921044288684405E-4</v>
      </c>
      <c r="AF231" s="3">
        <f t="shared" si="57"/>
        <v>2.3327091769929065</v>
      </c>
      <c r="AG231"/>
      <c r="AH231" s="3">
        <f t="shared" si="58"/>
        <v>0.65919358141255346</v>
      </c>
      <c r="AJ231" s="3">
        <f t="shared" si="59"/>
        <v>-0.1809870300285997</v>
      </c>
    </row>
    <row r="232" spans="1:36" s="3" customFormat="1">
      <c r="A232" s="3" t="s">
        <v>1276</v>
      </c>
      <c r="B232" s="10" t="s">
        <v>1277</v>
      </c>
      <c r="C232" s="10" t="s">
        <v>1278</v>
      </c>
      <c r="D232" t="s">
        <v>11</v>
      </c>
      <c r="E232" s="3">
        <v>29</v>
      </c>
      <c r="G232" s="16">
        <v>2</v>
      </c>
      <c r="H232" s="13">
        <v>6</v>
      </c>
      <c r="I232" s="13">
        <v>6</v>
      </c>
      <c r="J232" s="13">
        <v>16</v>
      </c>
      <c r="K232" s="22"/>
      <c r="L232" s="13">
        <v>1</v>
      </c>
      <c r="M232" s="13">
        <v>1</v>
      </c>
      <c r="N232" s="13">
        <v>5</v>
      </c>
      <c r="O232" s="17">
        <v>5</v>
      </c>
      <c r="Q232" s="16">
        <f t="shared" si="45"/>
        <v>1.3086435909180134E-4</v>
      </c>
      <c r="R232" s="13">
        <f t="shared" si="46"/>
        <v>3.7823866859988653E-4</v>
      </c>
      <c r="S232" s="13">
        <f t="shared" si="47"/>
        <v>2.5262094227611467E-4</v>
      </c>
      <c r="T232" s="13">
        <f t="shared" si="48"/>
        <v>5.3721921901756029E-4</v>
      </c>
      <c r="U232" s="22"/>
      <c r="V232" s="13">
        <f t="shared" si="49"/>
        <v>1.0843634786380394E-4</v>
      </c>
      <c r="W232" s="13">
        <f t="shared" si="50"/>
        <v>6.3975433433561513E-5</v>
      </c>
      <c r="X232" s="13">
        <f t="shared" si="51"/>
        <v>2.1000462010164225E-4</v>
      </c>
      <c r="Y232" s="17">
        <f t="shared" si="52"/>
        <v>1.6530565014712204E-4</v>
      </c>
      <c r="AA232" s="3">
        <f t="shared" si="53"/>
        <v>1.1965035347780265E-4</v>
      </c>
      <c r="AB232" s="3">
        <f t="shared" si="54"/>
        <v>2.2110705101672403E-4</v>
      </c>
      <c r="AC232" s="3">
        <f t="shared" si="55"/>
        <v>2.3131278118887846E-4</v>
      </c>
      <c r="AD232" s="3">
        <f t="shared" si="56"/>
        <v>3.5126243458234117E-4</v>
      </c>
      <c r="AF232" s="3">
        <f t="shared" si="57"/>
        <v>1.847943149267365</v>
      </c>
      <c r="AG232"/>
      <c r="AH232" s="3">
        <f t="shared" si="58"/>
        <v>0.6585184136297253</v>
      </c>
      <c r="AJ232" s="3">
        <f t="shared" si="59"/>
        <v>-0.181432076699199</v>
      </c>
    </row>
    <row r="233" spans="1:36" s="3" customFormat="1">
      <c r="A233" s="3" t="s">
        <v>1477</v>
      </c>
      <c r="B233" s="10" t="s">
        <v>703</v>
      </c>
      <c r="C233" s="10" t="s">
        <v>1478</v>
      </c>
      <c r="D233" t="s">
        <v>11</v>
      </c>
      <c r="E233" s="3">
        <v>28</v>
      </c>
      <c r="G233" s="16">
        <v>15</v>
      </c>
      <c r="H233" s="13">
        <v>15</v>
      </c>
      <c r="I233" s="13">
        <v>41</v>
      </c>
      <c r="J233" s="13">
        <v>66</v>
      </c>
      <c r="K233" s="22"/>
      <c r="L233" s="13">
        <v>16</v>
      </c>
      <c r="M233" s="13">
        <v>23</v>
      </c>
      <c r="N233" s="13">
        <v>35</v>
      </c>
      <c r="O233" s="17">
        <v>81</v>
      </c>
      <c r="Q233" s="16">
        <f t="shared" si="45"/>
        <v>1.0165356465166712E-3</v>
      </c>
      <c r="R233" s="13">
        <f t="shared" si="46"/>
        <v>9.7936798119613463E-4</v>
      </c>
      <c r="S233" s="13">
        <f t="shared" si="47"/>
        <v>1.7878946450375021E-3</v>
      </c>
      <c r="T233" s="13">
        <f t="shared" si="48"/>
        <v>2.2951731812491305E-3</v>
      </c>
      <c r="U233" s="22"/>
      <c r="V233" s="13">
        <f t="shared" si="49"/>
        <v>1.7969451931716081E-3</v>
      </c>
      <c r="W233" s="13">
        <f t="shared" si="50"/>
        <v>1.5239862178637689E-3</v>
      </c>
      <c r="X233" s="13">
        <f t="shared" si="51"/>
        <v>1.5225334957369061E-3</v>
      </c>
      <c r="Y233" s="17">
        <f t="shared" si="52"/>
        <v>2.7735926585399258E-3</v>
      </c>
      <c r="AA233" s="3">
        <f t="shared" si="53"/>
        <v>1.4067404198441396E-3</v>
      </c>
      <c r="AB233" s="3">
        <f t="shared" si="54"/>
        <v>1.2516770995299516E-3</v>
      </c>
      <c r="AC233" s="3">
        <f t="shared" si="55"/>
        <v>1.6552140703872042E-3</v>
      </c>
      <c r="AD233" s="3">
        <f t="shared" si="56"/>
        <v>2.5343829198945281E-3</v>
      </c>
      <c r="AF233" s="3">
        <f t="shared" si="57"/>
        <v>0.88977119152418449</v>
      </c>
      <c r="AG233"/>
      <c r="AH233" s="3">
        <f t="shared" si="58"/>
        <v>0.65310338757179132</v>
      </c>
      <c r="AJ233" s="3">
        <f t="shared" si="59"/>
        <v>-0.18501806359811548</v>
      </c>
    </row>
    <row r="234" spans="1:36" s="3" customFormat="1">
      <c r="A234" s="3" t="s">
        <v>1110</v>
      </c>
      <c r="B234" s="10" t="s">
        <v>573</v>
      </c>
      <c r="C234" s="10" t="s">
        <v>1111</v>
      </c>
      <c r="D234" t="s">
        <v>241</v>
      </c>
      <c r="E234" s="3">
        <v>149</v>
      </c>
      <c r="G234" s="16">
        <v>76</v>
      </c>
      <c r="H234" s="13">
        <v>188</v>
      </c>
      <c r="I234" s="13">
        <v>516</v>
      </c>
      <c r="J234" s="13">
        <v>893</v>
      </c>
      <c r="K234" s="22"/>
      <c r="L234" s="13">
        <v>18</v>
      </c>
      <c r="M234" s="13">
        <v>229</v>
      </c>
      <c r="N234" s="13">
        <v>391</v>
      </c>
      <c r="O234" s="17">
        <v>869</v>
      </c>
      <c r="Q234" s="16">
        <f t="shared" si="45"/>
        <v>9.6786928670580601E-4</v>
      </c>
      <c r="R234" s="13">
        <f t="shared" si="46"/>
        <v>2.3066635583966232E-3</v>
      </c>
      <c r="S234" s="13">
        <f t="shared" si="47"/>
        <v>4.2284337586351011E-3</v>
      </c>
      <c r="T234" s="13">
        <f t="shared" si="48"/>
        <v>5.83572404148396E-3</v>
      </c>
      <c r="U234" s="22"/>
      <c r="V234" s="13">
        <f t="shared" si="49"/>
        <v>3.798910978852729E-4</v>
      </c>
      <c r="W234" s="13">
        <f t="shared" si="50"/>
        <v>2.8514151237065905E-3</v>
      </c>
      <c r="X234" s="13">
        <f t="shared" si="51"/>
        <v>3.1962985064866059E-3</v>
      </c>
      <c r="Y234" s="17">
        <f t="shared" si="52"/>
        <v>5.5917687105471441E-3</v>
      </c>
      <c r="AA234" s="3">
        <f t="shared" si="53"/>
        <v>6.7388019229553948E-4</v>
      </c>
      <c r="AB234" s="3">
        <f t="shared" si="54"/>
        <v>2.5790393410516071E-3</v>
      </c>
      <c r="AC234" s="3">
        <f t="shared" si="55"/>
        <v>3.7123661325608537E-3</v>
      </c>
      <c r="AD234" s="3">
        <f t="shared" si="56"/>
        <v>5.7137463760155525E-3</v>
      </c>
      <c r="AF234" s="3">
        <f t="shared" si="57"/>
        <v>3.8271481645220011</v>
      </c>
      <c r="AG234"/>
      <c r="AH234" s="3">
        <f t="shared" si="58"/>
        <v>0.64972539700819731</v>
      </c>
      <c r="AJ234" s="3">
        <f t="shared" si="59"/>
        <v>-0.18727015683791975</v>
      </c>
    </row>
    <row r="235" spans="1:36" s="3" customFormat="1">
      <c r="A235" s="3" t="s">
        <v>1079</v>
      </c>
      <c r="B235" s="10" t="s">
        <v>411</v>
      </c>
      <c r="C235" s="10" t="s">
        <v>1080</v>
      </c>
      <c r="D235" t="s">
        <v>11</v>
      </c>
      <c r="E235" s="3">
        <v>65</v>
      </c>
      <c r="G235" s="16">
        <v>1</v>
      </c>
      <c r="H235" s="13">
        <v>2</v>
      </c>
      <c r="I235" s="13">
        <v>15</v>
      </c>
      <c r="J235" s="13">
        <v>34</v>
      </c>
      <c r="K235" s="22"/>
      <c r="L235" s="13">
        <v>1</v>
      </c>
      <c r="M235" s="13">
        <v>10</v>
      </c>
      <c r="N235" s="13">
        <v>21</v>
      </c>
      <c r="O235" s="17">
        <v>37</v>
      </c>
      <c r="Q235" s="16">
        <f t="shared" si="45"/>
        <v>2.9192818566632609E-5</v>
      </c>
      <c r="R235" s="13">
        <f t="shared" si="46"/>
        <v>5.6250878919983125E-5</v>
      </c>
      <c r="S235" s="13">
        <f t="shared" si="47"/>
        <v>2.8176951253874335E-4</v>
      </c>
      <c r="T235" s="13">
        <f t="shared" si="48"/>
        <v>5.0932514418395626E-4</v>
      </c>
      <c r="U235" s="22"/>
      <c r="V235" s="13">
        <f t="shared" si="49"/>
        <v>4.8379293662312531E-5</v>
      </c>
      <c r="W235" s="13">
        <f t="shared" si="50"/>
        <v>2.8542885685742828E-4</v>
      </c>
      <c r="X235" s="13">
        <f t="shared" si="51"/>
        <v>3.93516349667385E-4</v>
      </c>
      <c r="Y235" s="17">
        <f t="shared" si="52"/>
        <v>5.4576296187034442E-4</v>
      </c>
      <c r="AA235" s="3">
        <f t="shared" si="53"/>
        <v>3.878605611447257E-5</v>
      </c>
      <c r="AB235" s="3">
        <f t="shared" si="54"/>
        <v>1.7083986788870569E-4</v>
      </c>
      <c r="AC235" s="3">
        <f t="shared" si="55"/>
        <v>3.376429311030642E-4</v>
      </c>
      <c r="AD235" s="3">
        <f t="shared" si="56"/>
        <v>5.275440530271504E-4</v>
      </c>
      <c r="AF235" s="3">
        <f t="shared" si="57"/>
        <v>4.4046723230764053</v>
      </c>
      <c r="AG235"/>
      <c r="AH235" s="3">
        <f t="shared" si="58"/>
        <v>0.64002793542189207</v>
      </c>
      <c r="AJ235" s="3">
        <f t="shared" si="59"/>
        <v>-0.19380106986797957</v>
      </c>
    </row>
    <row r="236" spans="1:36" s="3" customFormat="1">
      <c r="A236" s="3" t="s">
        <v>1395</v>
      </c>
      <c r="B236" s="10" t="s">
        <v>718</v>
      </c>
      <c r="C236" s="10" t="s">
        <v>1396</v>
      </c>
      <c r="D236" t="s">
        <v>11</v>
      </c>
      <c r="E236" s="3">
        <v>19</v>
      </c>
      <c r="G236" s="16">
        <v>5</v>
      </c>
      <c r="H236" s="13">
        <v>6</v>
      </c>
      <c r="I236" s="13">
        <v>35</v>
      </c>
      <c r="J236" s="13">
        <v>49</v>
      </c>
      <c r="K236" s="22"/>
      <c r="L236" s="13">
        <v>3</v>
      </c>
      <c r="M236" s="13">
        <v>8</v>
      </c>
      <c r="N236" s="13">
        <v>19</v>
      </c>
      <c r="O236" s="17">
        <v>58</v>
      </c>
      <c r="Q236" s="16">
        <f t="shared" si="45"/>
        <v>4.9935084390292613E-4</v>
      </c>
      <c r="R236" s="13">
        <f t="shared" si="46"/>
        <v>5.7731165207351102E-4</v>
      </c>
      <c r="S236" s="13">
        <f t="shared" si="47"/>
        <v>2.249212775528565E-3</v>
      </c>
      <c r="T236" s="13">
        <f t="shared" si="48"/>
        <v>2.5111464152103727E-3</v>
      </c>
      <c r="U236" s="22"/>
      <c r="V236" s="13">
        <f t="shared" si="49"/>
        <v>4.965243296921549E-4</v>
      </c>
      <c r="W236" s="13">
        <f t="shared" si="50"/>
        <v>7.8117371350454052E-4</v>
      </c>
      <c r="X236" s="13">
        <f t="shared" si="51"/>
        <v>1.2180267965895249E-3</v>
      </c>
      <c r="Y236" s="17">
        <f t="shared" si="52"/>
        <v>2.9267800373416765E-3</v>
      </c>
      <c r="AA236" s="3">
        <f t="shared" si="53"/>
        <v>4.9793758679754052E-4</v>
      </c>
      <c r="AB236" s="3">
        <f t="shared" si="54"/>
        <v>6.7924268278902577E-4</v>
      </c>
      <c r="AC236" s="3">
        <f t="shared" si="55"/>
        <v>1.7336197860590449E-3</v>
      </c>
      <c r="AD236" s="3">
        <f t="shared" si="56"/>
        <v>2.7189632262760244E-3</v>
      </c>
      <c r="AF236" s="3">
        <f t="shared" si="57"/>
        <v>1.3641120911508999</v>
      </c>
      <c r="AG236"/>
      <c r="AH236" s="3">
        <f t="shared" si="58"/>
        <v>0.6376032486594031</v>
      </c>
      <c r="AJ236" s="3">
        <f t="shared" si="59"/>
        <v>-0.19544947882766228</v>
      </c>
    </row>
    <row r="237" spans="1:36" s="3" customFormat="1">
      <c r="A237" s="3" t="s">
        <v>1399</v>
      </c>
      <c r="B237" s="10" t="s">
        <v>825</v>
      </c>
      <c r="C237" s="10" t="s">
        <v>1400</v>
      </c>
      <c r="D237" t="s">
        <v>11</v>
      </c>
      <c r="E237" s="3">
        <v>59</v>
      </c>
      <c r="G237" s="16">
        <v>1</v>
      </c>
      <c r="H237" s="13">
        <v>3</v>
      </c>
      <c r="I237" s="13">
        <v>4</v>
      </c>
      <c r="J237" s="13">
        <v>12</v>
      </c>
      <c r="K237" s="22"/>
      <c r="L237" s="13">
        <v>2</v>
      </c>
      <c r="M237" s="13">
        <v>3</v>
      </c>
      <c r="N237" s="13">
        <v>7</v>
      </c>
      <c r="O237" s="17">
        <v>10</v>
      </c>
      <c r="Q237" s="16">
        <f t="shared" si="45"/>
        <v>3.2161579776798639E-5</v>
      </c>
      <c r="R237" s="13">
        <f t="shared" si="46"/>
        <v>9.295696092709077E-5</v>
      </c>
      <c r="S237" s="13">
        <f t="shared" si="47"/>
        <v>8.2779743796692953E-5</v>
      </c>
      <c r="T237" s="13">
        <f t="shared" si="48"/>
        <v>1.9804267819715149E-4</v>
      </c>
      <c r="U237" s="22"/>
      <c r="V237" s="13">
        <f t="shared" si="49"/>
        <v>1.0659844366272253E-4</v>
      </c>
      <c r="W237" s="13">
        <f t="shared" si="50"/>
        <v>9.4336656079997485E-5</v>
      </c>
      <c r="X237" s="13">
        <f t="shared" si="51"/>
        <v>1.445116538326555E-4</v>
      </c>
      <c r="Y237" s="17">
        <f t="shared" si="52"/>
        <v>1.6250385946666232E-4</v>
      </c>
      <c r="AA237" s="3">
        <f t="shared" si="53"/>
        <v>6.9380011719760582E-5</v>
      </c>
      <c r="AB237" s="3">
        <f t="shared" si="54"/>
        <v>9.3646808503544134E-5</v>
      </c>
      <c r="AC237" s="3">
        <f t="shared" si="55"/>
        <v>1.1364569881467423E-4</v>
      </c>
      <c r="AD237" s="3">
        <f t="shared" si="56"/>
        <v>1.802732688319069E-4</v>
      </c>
      <c r="AF237" s="3">
        <f t="shared" si="57"/>
        <v>1.3497663978755421</v>
      </c>
      <c r="AG237"/>
      <c r="AH237" s="3">
        <f t="shared" si="58"/>
        <v>0.63040793319525068</v>
      </c>
      <c r="AJ237" s="3">
        <f t="shared" si="59"/>
        <v>-0.20037833022465171</v>
      </c>
    </row>
    <row r="238" spans="1:36" s="3" customFormat="1">
      <c r="A238" s="3" t="s">
        <v>1124</v>
      </c>
      <c r="B238" s="10" t="s">
        <v>1125</v>
      </c>
      <c r="C238" s="10" t="s">
        <v>1126</v>
      </c>
      <c r="D238" t="s">
        <v>11</v>
      </c>
      <c r="E238" s="3">
        <v>59</v>
      </c>
      <c r="G238" s="16">
        <v>1</v>
      </c>
      <c r="H238" s="13">
        <v>5</v>
      </c>
      <c r="I238" s="13">
        <v>1</v>
      </c>
      <c r="J238" s="13">
        <v>8</v>
      </c>
      <c r="K238" s="22"/>
      <c r="L238" s="13">
        <v>1</v>
      </c>
      <c r="M238" s="13">
        <v>5</v>
      </c>
      <c r="N238" s="13">
        <v>6</v>
      </c>
      <c r="O238" s="17">
        <v>6</v>
      </c>
      <c r="Q238" s="16">
        <f t="shared" si="45"/>
        <v>3.2161579776798639E-5</v>
      </c>
      <c r="R238" s="13">
        <f t="shared" si="46"/>
        <v>1.5492826821181791E-4</v>
      </c>
      <c r="S238" s="13">
        <f t="shared" si="47"/>
        <v>2.0694935949173238E-5</v>
      </c>
      <c r="T238" s="13">
        <f t="shared" si="48"/>
        <v>1.3202845213143433E-4</v>
      </c>
      <c r="U238" s="22"/>
      <c r="V238" s="13">
        <f t="shared" si="49"/>
        <v>5.3299221831361263E-5</v>
      </c>
      <c r="W238" s="13">
        <f t="shared" si="50"/>
        <v>1.5722776013332913E-4</v>
      </c>
      <c r="X238" s="13">
        <f t="shared" si="51"/>
        <v>1.2386713185656188E-4</v>
      </c>
      <c r="Y238" s="17">
        <f t="shared" si="52"/>
        <v>9.7502315679997404E-5</v>
      </c>
      <c r="AA238" s="3">
        <f t="shared" si="53"/>
        <v>4.2730400804079954E-5</v>
      </c>
      <c r="AB238" s="3">
        <f t="shared" si="54"/>
        <v>1.5607801417257352E-4</v>
      </c>
      <c r="AC238" s="3">
        <f t="shared" si="55"/>
        <v>7.2281033902867555E-5</v>
      </c>
      <c r="AD238" s="3">
        <f t="shared" si="56"/>
        <v>1.1476538390571587E-4</v>
      </c>
      <c r="AF238" s="3">
        <f t="shared" si="57"/>
        <v>3.6526222837973239</v>
      </c>
      <c r="AG238"/>
      <c r="AH238" s="3">
        <f t="shared" si="58"/>
        <v>0.62981564164198833</v>
      </c>
      <c r="AJ238" s="3">
        <f t="shared" si="59"/>
        <v>-0.20078655774449117</v>
      </c>
    </row>
    <row r="239" spans="1:36" s="3" customFormat="1">
      <c r="A239" s="3" t="s">
        <v>1410</v>
      </c>
      <c r="B239" s="10" t="s">
        <v>1411</v>
      </c>
      <c r="C239" s="10" t="s">
        <v>1412</v>
      </c>
      <c r="D239" t="s">
        <v>241</v>
      </c>
      <c r="E239" s="3">
        <v>78</v>
      </c>
      <c r="G239" s="16">
        <v>70</v>
      </c>
      <c r="H239" s="13">
        <v>74</v>
      </c>
      <c r="I239" s="13">
        <v>162</v>
      </c>
      <c r="J239" s="13">
        <v>296</v>
      </c>
      <c r="K239" s="22"/>
      <c r="L239" s="13">
        <v>12</v>
      </c>
      <c r="M239" s="13">
        <v>44</v>
      </c>
      <c r="N239" s="13">
        <v>107</v>
      </c>
      <c r="O239" s="17">
        <v>243</v>
      </c>
      <c r="Q239" s="16">
        <f t="shared" si="45"/>
        <v>1.7029144163869022E-3</v>
      </c>
      <c r="R239" s="13">
        <f t="shared" si="46"/>
        <v>1.7344021000328129E-3</v>
      </c>
      <c r="S239" s="13">
        <f t="shared" si="47"/>
        <v>2.5359256128486898E-3</v>
      </c>
      <c r="T239" s="13">
        <f t="shared" si="48"/>
        <v>3.6951039872169375E-3</v>
      </c>
      <c r="U239" s="22"/>
      <c r="V239" s="13">
        <f t="shared" si="49"/>
        <v>4.8379293662312534E-4</v>
      </c>
      <c r="W239" s="13">
        <f t="shared" si="50"/>
        <v>1.0465724751439038E-3</v>
      </c>
      <c r="X239" s="13">
        <f t="shared" si="51"/>
        <v>1.6708829132702457E-3</v>
      </c>
      <c r="Y239" s="17">
        <f t="shared" si="52"/>
        <v>2.9869459399660741E-3</v>
      </c>
      <c r="AA239" s="3">
        <f t="shared" si="53"/>
        <v>1.0933536765050137E-3</v>
      </c>
      <c r="AB239" s="3">
        <f t="shared" si="54"/>
        <v>1.3904872875883582E-3</v>
      </c>
      <c r="AC239" s="3">
        <f t="shared" si="55"/>
        <v>2.103404263059468E-3</v>
      </c>
      <c r="AD239" s="3">
        <f t="shared" si="56"/>
        <v>3.3410249635915058E-3</v>
      </c>
      <c r="AF239" s="3">
        <f t="shared" si="57"/>
        <v>1.2717634901390318</v>
      </c>
      <c r="AG239"/>
      <c r="AH239" s="3">
        <f t="shared" si="58"/>
        <v>0.62956855635055442</v>
      </c>
      <c r="AJ239" s="3">
        <f t="shared" si="59"/>
        <v>-0.20095697084031547</v>
      </c>
    </row>
    <row r="240" spans="1:36" s="3" customFormat="1">
      <c r="A240" s="3" t="s">
        <v>1479</v>
      </c>
      <c r="B240" s="10" t="s">
        <v>1480</v>
      </c>
      <c r="C240" s="10" t="s">
        <v>1481</v>
      </c>
      <c r="D240" t="s">
        <v>11</v>
      </c>
      <c r="E240" s="3">
        <v>37</v>
      </c>
      <c r="G240" s="16">
        <v>7</v>
      </c>
      <c r="H240" s="13">
        <v>6</v>
      </c>
      <c r="I240" s="13">
        <v>15</v>
      </c>
      <c r="J240" s="13">
        <v>42</v>
      </c>
      <c r="K240" s="22"/>
      <c r="L240" s="13">
        <v>11</v>
      </c>
      <c r="M240" s="13">
        <v>17</v>
      </c>
      <c r="N240" s="13">
        <v>34</v>
      </c>
      <c r="O240" s="17">
        <v>57</v>
      </c>
      <c r="Q240" s="16">
        <f t="shared" si="45"/>
        <v>3.5899276885994157E-4</v>
      </c>
      <c r="R240" s="13">
        <f t="shared" si="46"/>
        <v>2.9645733484855971E-4</v>
      </c>
      <c r="S240" s="13">
        <f t="shared" si="47"/>
        <v>4.9500049500049502E-4</v>
      </c>
      <c r="T240" s="13">
        <f t="shared" si="48"/>
        <v>1.1052922445327507E-3</v>
      </c>
      <c r="U240" s="22"/>
      <c r="V240" s="13">
        <f t="shared" si="49"/>
        <v>9.3489716131225573E-4</v>
      </c>
      <c r="W240" s="13">
        <f t="shared" si="50"/>
        <v>8.5242942385799529E-4</v>
      </c>
      <c r="X240" s="13">
        <f t="shared" si="51"/>
        <v>1.1192678671363204E-3</v>
      </c>
      <c r="Y240" s="17">
        <f t="shared" si="52"/>
        <v>1.4770283226659066E-3</v>
      </c>
      <c r="AA240" s="3">
        <f t="shared" si="53"/>
        <v>6.469449650860987E-4</v>
      </c>
      <c r="AB240" s="3">
        <f t="shared" si="54"/>
        <v>5.7444337935327753E-4</v>
      </c>
      <c r="AC240" s="3">
        <f t="shared" si="55"/>
        <v>8.071341810684077E-4</v>
      </c>
      <c r="AD240" s="3">
        <f t="shared" si="56"/>
        <v>1.2911602835993287E-3</v>
      </c>
      <c r="AF240" s="3">
        <f t="shared" si="57"/>
        <v>0.88793237501558997</v>
      </c>
      <c r="AG240"/>
      <c r="AH240" s="3">
        <f t="shared" si="58"/>
        <v>0.62512314800946633</v>
      </c>
      <c r="AJ240" s="3">
        <f t="shared" si="59"/>
        <v>-0.20403441908368511</v>
      </c>
    </row>
    <row r="241" spans="1:36" s="3" customFormat="1">
      <c r="A241" s="3" t="s">
        <v>730</v>
      </c>
      <c r="B241" s="10" t="s">
        <v>731</v>
      </c>
      <c r="C241" s="10" t="s">
        <v>1470</v>
      </c>
      <c r="D241" t="s">
        <v>11</v>
      </c>
      <c r="E241" s="3">
        <v>51</v>
      </c>
      <c r="G241" s="16">
        <v>2</v>
      </c>
      <c r="H241" s="13">
        <v>2</v>
      </c>
      <c r="I241" s="13">
        <v>10</v>
      </c>
      <c r="J241" s="13">
        <v>27</v>
      </c>
      <c r="K241" s="22"/>
      <c r="L241" s="13">
        <v>1</v>
      </c>
      <c r="M241" s="13">
        <v>2</v>
      </c>
      <c r="N241" s="13">
        <v>17</v>
      </c>
      <c r="O241" s="17">
        <v>28</v>
      </c>
      <c r="Q241" s="16">
        <f t="shared" si="45"/>
        <v>7.4413066934553705E-5</v>
      </c>
      <c r="R241" s="13">
        <f t="shared" si="46"/>
        <v>7.1692296662723593E-5</v>
      </c>
      <c r="S241" s="13">
        <f t="shared" si="47"/>
        <v>2.3941200411788647E-4</v>
      </c>
      <c r="T241" s="13">
        <f t="shared" si="48"/>
        <v>5.1549344177787958E-4</v>
      </c>
      <c r="U241" s="22"/>
      <c r="V241" s="13">
        <f t="shared" si="49"/>
        <v>6.1659884079417936E-5</v>
      </c>
      <c r="W241" s="13">
        <f t="shared" si="50"/>
        <v>7.2756375277383678E-5</v>
      </c>
      <c r="X241" s="13">
        <f t="shared" si="51"/>
        <v>4.0600893219650832E-4</v>
      </c>
      <c r="Y241" s="17">
        <f t="shared" si="52"/>
        <v>5.2638505066456118E-4</v>
      </c>
      <c r="AA241" s="3">
        <f t="shared" si="53"/>
        <v>6.8036475506985821E-5</v>
      </c>
      <c r="AB241" s="3">
        <f t="shared" si="54"/>
        <v>7.2224335970053635E-5</v>
      </c>
      <c r="AC241" s="3">
        <f t="shared" si="55"/>
        <v>3.2271046815719739E-4</v>
      </c>
      <c r="AD241" s="3">
        <f t="shared" si="56"/>
        <v>5.2093924622122038E-4</v>
      </c>
      <c r="AF241" s="3">
        <f t="shared" si="57"/>
        <v>1.0615531658843471</v>
      </c>
      <c r="AG241"/>
      <c r="AH241" s="3">
        <f t="shared" si="58"/>
        <v>0.61947812628453069</v>
      </c>
      <c r="AJ241" s="3">
        <f t="shared" si="59"/>
        <v>-0.20797402391526346</v>
      </c>
    </row>
    <row r="242" spans="1:36" s="3" customFormat="1">
      <c r="A242" s="3" t="s">
        <v>1131</v>
      </c>
      <c r="B242" s="10" t="s">
        <v>405</v>
      </c>
      <c r="C242" s="10" t="s">
        <v>1132</v>
      </c>
      <c r="D242" t="s">
        <v>11</v>
      </c>
      <c r="E242" s="3">
        <v>66</v>
      </c>
      <c r="G242" s="16">
        <v>9</v>
      </c>
      <c r="H242" s="13">
        <v>38</v>
      </c>
      <c r="I242" s="13">
        <v>57</v>
      </c>
      <c r="J242" s="13">
        <v>104</v>
      </c>
      <c r="K242" s="22"/>
      <c r="L242" s="13">
        <v>1</v>
      </c>
      <c r="M242" s="13">
        <v>1</v>
      </c>
      <c r="N242" s="13">
        <v>21</v>
      </c>
      <c r="O242" s="17">
        <v>56</v>
      </c>
      <c r="Q242" s="16">
        <f t="shared" si="45"/>
        <v>2.5875452820424356E-4</v>
      </c>
      <c r="R242" s="13">
        <f t="shared" si="46"/>
        <v>1.0525732646390782E-3</v>
      </c>
      <c r="S242" s="13">
        <f t="shared" si="47"/>
        <v>1.0545010545010545E-3</v>
      </c>
      <c r="T242" s="13">
        <f t="shared" si="48"/>
        <v>1.5343306482546988E-3</v>
      </c>
      <c r="U242" s="22"/>
      <c r="V242" s="13">
        <f t="shared" si="49"/>
        <v>4.7646274061368405E-5</v>
      </c>
      <c r="W242" s="13">
        <f t="shared" si="50"/>
        <v>2.8110417720807333E-5</v>
      </c>
      <c r="X242" s="13">
        <f t="shared" si="51"/>
        <v>3.8755398073303066E-4</v>
      </c>
      <c r="Y242" s="17">
        <f t="shared" si="52"/>
        <v>8.1350416920886724E-4</v>
      </c>
      <c r="AA242" s="3">
        <f t="shared" si="53"/>
        <v>1.5320040113280599E-4</v>
      </c>
      <c r="AB242" s="3">
        <f t="shared" si="54"/>
        <v>5.4034184117994282E-4</v>
      </c>
      <c r="AC242" s="3">
        <f t="shared" si="55"/>
        <v>7.2102751761704261E-4</v>
      </c>
      <c r="AD242" s="3">
        <f t="shared" si="56"/>
        <v>1.173917408731783E-3</v>
      </c>
      <c r="AF242" s="3">
        <f t="shared" si="57"/>
        <v>3.5270262818145794</v>
      </c>
      <c r="AG242"/>
      <c r="AH242" s="3">
        <f t="shared" si="58"/>
        <v>0.61420634216165981</v>
      </c>
      <c r="AJ242" s="3">
        <f t="shared" si="59"/>
        <v>-0.2116857034390397</v>
      </c>
    </row>
    <row r="243" spans="1:36" s="3" customFormat="1">
      <c r="A243" s="3" t="s">
        <v>1597</v>
      </c>
      <c r="B243" s="10" t="s">
        <v>545</v>
      </c>
      <c r="C243" s="10" t="s">
        <v>1598</v>
      </c>
      <c r="D243" t="s">
        <v>11</v>
      </c>
      <c r="E243" s="3">
        <v>117</v>
      </c>
      <c r="G243" s="16">
        <v>1</v>
      </c>
      <c r="H243" s="13">
        <v>1</v>
      </c>
      <c r="I243" s="13">
        <v>8</v>
      </c>
      <c r="J243" s="13">
        <v>9</v>
      </c>
      <c r="K243" s="22"/>
      <c r="L243" s="13">
        <v>1</v>
      </c>
      <c r="M243" s="13">
        <v>1</v>
      </c>
      <c r="N243" s="13">
        <v>4</v>
      </c>
      <c r="O243" s="17">
        <v>16</v>
      </c>
      <c r="Q243" s="16">
        <f t="shared" si="45"/>
        <v>1.6218232537018117E-5</v>
      </c>
      <c r="R243" s="13">
        <f t="shared" si="46"/>
        <v>1.5625244144439759E-5</v>
      </c>
      <c r="S243" s="13">
        <f t="shared" si="47"/>
        <v>8.348726297444247E-5</v>
      </c>
      <c r="T243" s="13">
        <f t="shared" si="48"/>
        <v>7.4900756497640631E-5</v>
      </c>
      <c r="U243" s="22"/>
      <c r="V243" s="13">
        <f t="shared" si="49"/>
        <v>2.6877385367951407E-5</v>
      </c>
      <c r="W243" s="13">
        <f t="shared" si="50"/>
        <v>1.5857158714301573E-5</v>
      </c>
      <c r="X243" s="13">
        <f t="shared" si="51"/>
        <v>4.1641941763744446E-5</v>
      </c>
      <c r="Y243" s="17">
        <f t="shared" si="52"/>
        <v>1.3111422507395664E-4</v>
      </c>
      <c r="AA243" s="3">
        <f t="shared" si="53"/>
        <v>2.154780895248476E-5</v>
      </c>
      <c r="AB243" s="3">
        <f t="shared" si="54"/>
        <v>1.5741201429370664E-5</v>
      </c>
      <c r="AC243" s="3">
        <f t="shared" si="55"/>
        <v>6.2564602369093454E-5</v>
      </c>
      <c r="AD243" s="3">
        <f t="shared" si="56"/>
        <v>1.0300749078579864E-4</v>
      </c>
      <c r="AF243" s="3">
        <f t="shared" si="57"/>
        <v>0.73052445675946487</v>
      </c>
      <c r="AG243"/>
      <c r="AH243" s="3">
        <f t="shared" si="58"/>
        <v>0.6073791516696091</v>
      </c>
      <c r="AJ243" s="3">
        <f t="shared" si="59"/>
        <v>-0.21654011934932896</v>
      </c>
    </row>
    <row r="244" spans="1:36" s="3" customFormat="1">
      <c r="A244" s="3" t="s">
        <v>1639</v>
      </c>
      <c r="B244" s="10" t="s">
        <v>1640</v>
      </c>
      <c r="C244" s="10" t="s">
        <v>1641</v>
      </c>
      <c r="D244" t="s">
        <v>11</v>
      </c>
      <c r="E244" s="3">
        <v>134</v>
      </c>
      <c r="G244" s="16">
        <v>1</v>
      </c>
      <c r="H244" s="13">
        <v>1</v>
      </c>
      <c r="I244" s="13">
        <v>3</v>
      </c>
      <c r="J244" s="13">
        <v>11</v>
      </c>
      <c r="K244" s="22"/>
      <c r="L244" s="13">
        <v>1</v>
      </c>
      <c r="M244" s="13">
        <v>1</v>
      </c>
      <c r="N244" s="13">
        <v>8</v>
      </c>
      <c r="O244" s="17">
        <v>12</v>
      </c>
      <c r="Q244" s="16">
        <f t="shared" si="45"/>
        <v>1.4160695573366564E-5</v>
      </c>
      <c r="R244" s="13">
        <f t="shared" si="46"/>
        <v>1.3642937051488443E-5</v>
      </c>
      <c r="S244" s="13">
        <f t="shared" si="47"/>
        <v>2.7335848231370619E-5</v>
      </c>
      <c r="T244" s="13">
        <f t="shared" si="48"/>
        <v>7.9931404322109028E-5</v>
      </c>
      <c r="U244" s="22"/>
      <c r="V244" s="13">
        <f t="shared" si="49"/>
        <v>2.3467567821271004E-5</v>
      </c>
      <c r="W244" s="13">
        <f t="shared" si="50"/>
        <v>1.3845429623681222E-5</v>
      </c>
      <c r="X244" s="13">
        <f t="shared" si="51"/>
        <v>7.2718017706837316E-5</v>
      </c>
      <c r="Y244" s="17">
        <f t="shared" si="52"/>
        <v>8.5860248136117103E-5</v>
      </c>
      <c r="AA244" s="3">
        <f t="shared" si="53"/>
        <v>1.8814131697318784E-5</v>
      </c>
      <c r="AB244" s="3">
        <f t="shared" si="54"/>
        <v>1.3744183337584832E-5</v>
      </c>
      <c r="AC244" s="3">
        <f t="shared" si="55"/>
        <v>5.0026932969103969E-5</v>
      </c>
      <c r="AD244" s="3">
        <f t="shared" si="56"/>
        <v>8.2895826229113066E-5</v>
      </c>
      <c r="AF244" s="3">
        <f t="shared" si="57"/>
        <v>0.73052445675946476</v>
      </c>
      <c r="AG244"/>
      <c r="AH244" s="3">
        <f t="shared" si="58"/>
        <v>0.60349157786106344</v>
      </c>
      <c r="AJ244" s="3">
        <f t="shared" si="59"/>
        <v>-0.21932878640174155</v>
      </c>
    </row>
    <row r="245" spans="1:36" s="3" customFormat="1">
      <c r="A245" s="3" t="s">
        <v>1231</v>
      </c>
      <c r="B245" s="10" t="s">
        <v>752</v>
      </c>
      <c r="C245" s="10" t="s">
        <v>1232</v>
      </c>
      <c r="D245" t="s">
        <v>11</v>
      </c>
      <c r="E245" s="3">
        <v>27</v>
      </c>
      <c r="G245" s="16">
        <v>3</v>
      </c>
      <c r="H245" s="13">
        <v>3</v>
      </c>
      <c r="I245" s="13">
        <v>22</v>
      </c>
      <c r="J245" s="13">
        <v>43</v>
      </c>
      <c r="K245" s="22"/>
      <c r="L245" s="13">
        <v>1</v>
      </c>
      <c r="M245" s="13">
        <v>8</v>
      </c>
      <c r="N245" s="13">
        <v>20</v>
      </c>
      <c r="O245" s="17">
        <v>46</v>
      </c>
      <c r="Q245" s="16">
        <f t="shared" si="45"/>
        <v>2.108370229812355E-4</v>
      </c>
      <c r="R245" s="13">
        <f t="shared" si="46"/>
        <v>2.0312817387771681E-4</v>
      </c>
      <c r="S245" s="13">
        <f t="shared" si="47"/>
        <v>9.9488988377877271E-4</v>
      </c>
      <c r="T245" s="13">
        <f t="shared" si="48"/>
        <v>1.5507230697104114E-3</v>
      </c>
      <c r="U245" s="22"/>
      <c r="V245" s="13">
        <f t="shared" si="49"/>
        <v>1.1646866992778941E-4</v>
      </c>
      <c r="W245" s="13">
        <f t="shared" si="50"/>
        <v>5.4971483542912115E-4</v>
      </c>
      <c r="X245" s="13">
        <f t="shared" si="51"/>
        <v>9.0224207154779626E-4</v>
      </c>
      <c r="Y245" s="17">
        <f t="shared" si="52"/>
        <v>1.6334647207130429E-3</v>
      </c>
      <c r="AA245" s="3">
        <f t="shared" si="53"/>
        <v>1.6365284645451246E-4</v>
      </c>
      <c r="AB245" s="3">
        <f t="shared" si="54"/>
        <v>3.7642150465341898E-4</v>
      </c>
      <c r="AC245" s="3">
        <f t="shared" si="55"/>
        <v>9.4856597766328449E-4</v>
      </c>
      <c r="AD245" s="3">
        <f t="shared" si="56"/>
        <v>1.5920938952117272E-3</v>
      </c>
      <c r="AF245" s="3">
        <f t="shared" si="57"/>
        <v>2.3001219520984368</v>
      </c>
      <c r="AG245"/>
      <c r="AH245" s="3">
        <f t="shared" si="58"/>
        <v>0.59579776074522162</v>
      </c>
      <c r="AJ245" s="3">
        <f t="shared" si="59"/>
        <v>-0.22490113337646586</v>
      </c>
    </row>
    <row r="246" spans="1:36" s="3" customFormat="1">
      <c r="A246" s="3" t="s">
        <v>1474</v>
      </c>
      <c r="B246" s="10" t="s">
        <v>1475</v>
      </c>
      <c r="C246" s="10" t="s">
        <v>1476</v>
      </c>
      <c r="D246" t="s">
        <v>11</v>
      </c>
      <c r="E246" s="3">
        <v>91</v>
      </c>
      <c r="G246" s="16">
        <v>1</v>
      </c>
      <c r="H246" s="13">
        <v>1</v>
      </c>
      <c r="I246" s="13">
        <v>5</v>
      </c>
      <c r="J246" s="13">
        <v>9</v>
      </c>
      <c r="K246" s="22"/>
      <c r="L246" s="13">
        <v>4</v>
      </c>
      <c r="M246" s="13">
        <v>6</v>
      </c>
      <c r="N246" s="13">
        <v>9</v>
      </c>
      <c r="O246" s="17">
        <v>21</v>
      </c>
      <c r="Q246" s="16">
        <f t="shared" si="45"/>
        <v>2.0852013261880438E-5</v>
      </c>
      <c r="R246" s="13">
        <f t="shared" si="46"/>
        <v>2.008959961427969E-5</v>
      </c>
      <c r="S246" s="13">
        <f t="shared" si="47"/>
        <v>6.7087979175891265E-5</v>
      </c>
      <c r="T246" s="13">
        <f t="shared" si="48"/>
        <v>9.6300972639823659E-5</v>
      </c>
      <c r="U246" s="22"/>
      <c r="V246" s="13">
        <f t="shared" si="49"/>
        <v>1.3822655332089296E-4</v>
      </c>
      <c r="W246" s="13">
        <f t="shared" si="50"/>
        <v>1.2232665293889785E-4</v>
      </c>
      <c r="X246" s="13">
        <f t="shared" si="51"/>
        <v>1.2046418867368928E-4</v>
      </c>
      <c r="Y246" s="17">
        <f t="shared" si="52"/>
        <v>2.212552548123018E-4</v>
      </c>
      <c r="AA246" s="3">
        <f t="shared" si="53"/>
        <v>7.9539283291386699E-5</v>
      </c>
      <c r="AB246" s="3">
        <f t="shared" si="54"/>
        <v>7.1208126276588768E-5</v>
      </c>
      <c r="AC246" s="3">
        <f t="shared" si="55"/>
        <v>9.3776083924790272E-5</v>
      </c>
      <c r="AD246" s="3">
        <f t="shared" si="56"/>
        <v>1.5877811372606274E-4</v>
      </c>
      <c r="AF246" s="3">
        <f t="shared" si="57"/>
        <v>0.89525732857967411</v>
      </c>
      <c r="AG246"/>
      <c r="AH246" s="3">
        <f t="shared" si="58"/>
        <v>0.59061089544482559</v>
      </c>
      <c r="AJ246" s="3">
        <f t="shared" si="59"/>
        <v>-0.2286985455390414</v>
      </c>
    </row>
    <row r="247" spans="1:36" s="3" customFormat="1">
      <c r="A247" s="3" t="s">
        <v>1374</v>
      </c>
      <c r="B247" s="10" t="s">
        <v>1375</v>
      </c>
      <c r="C247" s="10" t="s">
        <v>1376</v>
      </c>
      <c r="D247" t="s">
        <v>11</v>
      </c>
      <c r="E247" s="3">
        <v>52</v>
      </c>
      <c r="G247" s="16">
        <v>1</v>
      </c>
      <c r="H247" s="13">
        <v>3</v>
      </c>
      <c r="I247" s="13">
        <v>6</v>
      </c>
      <c r="J247" s="13">
        <v>10</v>
      </c>
      <c r="K247" s="22"/>
      <c r="L247" s="13">
        <v>1</v>
      </c>
      <c r="M247" s="13">
        <v>1</v>
      </c>
      <c r="N247" s="13">
        <v>1</v>
      </c>
      <c r="O247" s="17">
        <v>5</v>
      </c>
      <c r="Q247" s="16">
        <f t="shared" si="45"/>
        <v>3.6491023208290765E-5</v>
      </c>
      <c r="R247" s="13">
        <f t="shared" si="46"/>
        <v>1.0547039797496836E-4</v>
      </c>
      <c r="S247" s="13">
        <f t="shared" si="47"/>
        <v>1.4088475626937167E-4</v>
      </c>
      <c r="T247" s="13">
        <f t="shared" si="48"/>
        <v>1.8725189124410156E-4</v>
      </c>
      <c r="U247" s="22"/>
      <c r="V247" s="13">
        <f t="shared" si="49"/>
        <v>6.0474117077890667E-5</v>
      </c>
      <c r="W247" s="13">
        <f t="shared" si="50"/>
        <v>3.5678607107178535E-5</v>
      </c>
      <c r="X247" s="13">
        <f t="shared" si="51"/>
        <v>2.342359224210625E-5</v>
      </c>
      <c r="Y247" s="17">
        <f t="shared" si="52"/>
        <v>9.2189689505125746E-5</v>
      </c>
      <c r="AA247" s="3">
        <f t="shared" si="53"/>
        <v>4.8482570143090713E-5</v>
      </c>
      <c r="AB247" s="3">
        <f t="shared" si="54"/>
        <v>7.0574502541073444E-5</v>
      </c>
      <c r="AC247" s="3">
        <f t="shared" si="55"/>
        <v>8.2154174255738961E-5</v>
      </c>
      <c r="AD247" s="3">
        <f t="shared" si="56"/>
        <v>1.3972079037461365E-4</v>
      </c>
      <c r="AF247" s="3">
        <f t="shared" si="57"/>
        <v>1.4556675178890257</v>
      </c>
      <c r="AG247"/>
      <c r="AH247" s="3">
        <f t="shared" si="58"/>
        <v>0.58798818726597923</v>
      </c>
      <c r="AJ247" s="3">
        <f t="shared" si="59"/>
        <v>-0.23063139885028022</v>
      </c>
    </row>
    <row r="248" spans="1:36" s="3" customFormat="1">
      <c r="A248" s="3" t="s">
        <v>1663</v>
      </c>
      <c r="B248" s="10" t="s">
        <v>585</v>
      </c>
      <c r="C248" s="10" t="s">
        <v>1664</v>
      </c>
      <c r="D248" t="s">
        <v>11</v>
      </c>
      <c r="E248" s="3">
        <v>36</v>
      </c>
      <c r="G248" s="16">
        <v>1</v>
      </c>
      <c r="H248" s="13">
        <v>3</v>
      </c>
      <c r="I248" s="13">
        <v>7</v>
      </c>
      <c r="J248" s="13">
        <v>23</v>
      </c>
      <c r="K248" s="22"/>
      <c r="L248" s="13">
        <v>6</v>
      </c>
      <c r="M248" s="13">
        <v>2</v>
      </c>
      <c r="N248" s="13">
        <v>17</v>
      </c>
      <c r="O248" s="17">
        <v>29</v>
      </c>
      <c r="Q248" s="16">
        <f t="shared" si="45"/>
        <v>5.2709255745308875E-5</v>
      </c>
      <c r="R248" s="13">
        <f t="shared" si="46"/>
        <v>1.5234613040828761E-4</v>
      </c>
      <c r="S248" s="13">
        <f t="shared" si="47"/>
        <v>2.3741690408357076E-4</v>
      </c>
      <c r="T248" s="13">
        <f t="shared" si="48"/>
        <v>6.220923942442929E-4</v>
      </c>
      <c r="U248" s="22"/>
      <c r="V248" s="13">
        <f t="shared" si="49"/>
        <v>5.2410901467505233E-4</v>
      </c>
      <c r="W248" s="13">
        <f t="shared" si="50"/>
        <v>1.0307153164296021E-4</v>
      </c>
      <c r="X248" s="13">
        <f t="shared" si="51"/>
        <v>5.7517932061172011E-4</v>
      </c>
      <c r="Y248" s="17">
        <f t="shared" si="52"/>
        <v>7.7234473207627569E-4</v>
      </c>
      <c r="AA248" s="3">
        <f t="shared" si="53"/>
        <v>2.8840913521018061E-4</v>
      </c>
      <c r="AB248" s="3">
        <f t="shared" si="54"/>
        <v>1.2770883102562392E-4</v>
      </c>
      <c r="AC248" s="3">
        <f t="shared" si="55"/>
        <v>4.0629811234764543E-4</v>
      </c>
      <c r="AD248" s="3">
        <f t="shared" si="56"/>
        <v>6.9721856316028435E-4</v>
      </c>
      <c r="AF248" s="3">
        <f t="shared" si="57"/>
        <v>0.44280438943986644</v>
      </c>
      <c r="AG248"/>
      <c r="AH248" s="3">
        <f t="shared" si="58"/>
        <v>0.58274138672673448</v>
      </c>
      <c r="AJ248" s="3">
        <f t="shared" si="59"/>
        <v>-0.23452413689738155</v>
      </c>
    </row>
    <row r="249" spans="1:36" s="3" customFormat="1">
      <c r="A249" s="3" t="s">
        <v>1206</v>
      </c>
      <c r="B249" s="10" t="s">
        <v>1207</v>
      </c>
      <c r="C249" s="10" t="s">
        <v>1208</v>
      </c>
      <c r="D249" t="s">
        <v>11</v>
      </c>
      <c r="E249" s="3">
        <v>195</v>
      </c>
      <c r="G249" s="16">
        <v>1</v>
      </c>
      <c r="H249" s="13">
        <v>5</v>
      </c>
      <c r="I249" s="13">
        <v>6</v>
      </c>
      <c r="J249" s="13">
        <v>15</v>
      </c>
      <c r="K249" s="22"/>
      <c r="L249" s="13">
        <v>1</v>
      </c>
      <c r="M249" s="13">
        <v>2</v>
      </c>
      <c r="N249" s="13">
        <v>6</v>
      </c>
      <c r="O249" s="17">
        <v>11</v>
      </c>
      <c r="Q249" s="16">
        <f t="shared" si="45"/>
        <v>9.7309395222108692E-6</v>
      </c>
      <c r="R249" s="13">
        <f t="shared" si="46"/>
        <v>4.6875732433319271E-5</v>
      </c>
      <c r="S249" s="13">
        <f t="shared" si="47"/>
        <v>3.7569268338499111E-5</v>
      </c>
      <c r="T249" s="13">
        <f t="shared" si="48"/>
        <v>7.4900756497640631E-5</v>
      </c>
      <c r="U249" s="22"/>
      <c r="V249" s="13">
        <f t="shared" si="49"/>
        <v>1.6126431220770844E-5</v>
      </c>
      <c r="W249" s="13">
        <f t="shared" si="50"/>
        <v>1.9028590457161885E-5</v>
      </c>
      <c r="X249" s="13">
        <f t="shared" si="51"/>
        <v>3.747774758737E-5</v>
      </c>
      <c r="Y249" s="17">
        <f t="shared" si="52"/>
        <v>5.4084617843007108E-5</v>
      </c>
      <c r="AA249" s="3">
        <f t="shared" si="53"/>
        <v>1.2928685371490856E-5</v>
      </c>
      <c r="AB249" s="3">
        <f t="shared" si="54"/>
        <v>3.2952161445240578E-5</v>
      </c>
      <c r="AC249" s="3">
        <f t="shared" si="55"/>
        <v>3.7523507962934559E-5</v>
      </c>
      <c r="AD249" s="3">
        <f t="shared" si="56"/>
        <v>6.4492687170323876E-5</v>
      </c>
      <c r="AF249" s="3">
        <f t="shared" si="57"/>
        <v>2.5487635052132713</v>
      </c>
      <c r="AG249"/>
      <c r="AH249" s="3">
        <f t="shared" si="58"/>
        <v>0.58182577915904998</v>
      </c>
      <c r="AJ249" s="3">
        <f t="shared" si="59"/>
        <v>-0.23520704022458541</v>
      </c>
    </row>
    <row r="250" spans="1:36" s="3" customFormat="1">
      <c r="A250" s="3" t="s">
        <v>1167</v>
      </c>
      <c r="B250" s="10" t="s">
        <v>462</v>
      </c>
      <c r="C250" s="10" t="s">
        <v>1168</v>
      </c>
      <c r="D250" t="s">
        <v>241</v>
      </c>
      <c r="E250" s="3">
        <v>34</v>
      </c>
      <c r="G250" s="16">
        <v>3</v>
      </c>
      <c r="H250" s="13">
        <v>12</v>
      </c>
      <c r="I250" s="13">
        <v>42</v>
      </c>
      <c r="J250" s="13">
        <v>88</v>
      </c>
      <c r="K250" s="22"/>
      <c r="L250" s="13">
        <v>3</v>
      </c>
      <c r="M250" s="13">
        <v>13</v>
      </c>
      <c r="N250" s="13">
        <v>40</v>
      </c>
      <c r="O250" s="17">
        <v>90</v>
      </c>
      <c r="Q250" s="16">
        <f t="shared" si="45"/>
        <v>1.6742940060274585E-4</v>
      </c>
      <c r="R250" s="13">
        <f t="shared" si="46"/>
        <v>6.4523066996451236E-4</v>
      </c>
      <c r="S250" s="13">
        <f t="shared" si="47"/>
        <v>1.5082956259426848E-3</v>
      </c>
      <c r="T250" s="13">
        <f t="shared" si="48"/>
        <v>2.5201901598029671E-3</v>
      </c>
      <c r="U250" s="22"/>
      <c r="V250" s="13">
        <f t="shared" si="49"/>
        <v>2.7746947835738069E-4</v>
      </c>
      <c r="W250" s="13">
        <f t="shared" si="50"/>
        <v>7.0937465895449083E-4</v>
      </c>
      <c r="X250" s="13">
        <f t="shared" si="51"/>
        <v>1.4329727018700293E-3</v>
      </c>
      <c r="Y250" s="17">
        <f t="shared" si="52"/>
        <v>2.5379279228469913E-3</v>
      </c>
      <c r="AA250" s="3">
        <f t="shared" si="53"/>
        <v>2.2244943948006329E-4</v>
      </c>
      <c r="AB250" s="3">
        <f t="shared" si="54"/>
        <v>6.773026644595016E-4</v>
      </c>
      <c r="AC250" s="3">
        <f t="shared" si="55"/>
        <v>1.470634163906357E-3</v>
      </c>
      <c r="AD250" s="3">
        <f t="shared" si="56"/>
        <v>2.5290590413249792E-3</v>
      </c>
      <c r="AF250" s="3">
        <f t="shared" si="57"/>
        <v>3.0447488024360876</v>
      </c>
      <c r="AG250"/>
      <c r="AH250" s="3">
        <f t="shared" si="58"/>
        <v>0.58149459537167969</v>
      </c>
      <c r="AJ250" s="3">
        <f t="shared" si="59"/>
        <v>-0.23545431741216924</v>
      </c>
    </row>
    <row r="251" spans="1:36" s="3" customFormat="1">
      <c r="A251" s="3" t="s">
        <v>1671</v>
      </c>
      <c r="B251" s="10" t="s">
        <v>465</v>
      </c>
      <c r="C251" s="10" t="s">
        <v>1672</v>
      </c>
      <c r="D251" t="s">
        <v>11</v>
      </c>
      <c r="E251" s="3">
        <v>171</v>
      </c>
      <c r="G251" s="16">
        <v>3</v>
      </c>
      <c r="H251" s="13">
        <v>1</v>
      </c>
      <c r="I251" s="13">
        <v>8</v>
      </c>
      <c r="J251" s="13">
        <v>18</v>
      </c>
      <c r="K251" s="22"/>
      <c r="L251" s="13">
        <v>1</v>
      </c>
      <c r="M251" s="13">
        <v>1</v>
      </c>
      <c r="N251" s="13">
        <v>9</v>
      </c>
      <c r="O251" s="17">
        <v>19</v>
      </c>
      <c r="Q251" s="16">
        <f t="shared" si="45"/>
        <v>3.3290056260195079E-5</v>
      </c>
      <c r="R251" s="13">
        <f t="shared" si="46"/>
        <v>1.0690956519879834E-5</v>
      </c>
      <c r="S251" s="13">
        <f t="shared" si="47"/>
        <v>5.7122864140407999E-5</v>
      </c>
      <c r="T251" s="13">
        <f t="shared" si="48"/>
        <v>1.0249577204940295E-4</v>
      </c>
      <c r="U251" s="22"/>
      <c r="V251" s="13">
        <f t="shared" si="49"/>
        <v>1.8389789988598331E-5</v>
      </c>
      <c r="W251" s="13">
        <f t="shared" si="50"/>
        <v>1.0849634909785285E-5</v>
      </c>
      <c r="X251" s="13">
        <f t="shared" si="51"/>
        <v>6.4106673504711839E-5</v>
      </c>
      <c r="Y251" s="17">
        <f t="shared" si="52"/>
        <v>1.0653030787258975E-4</v>
      </c>
      <c r="AA251" s="3">
        <f t="shared" si="53"/>
        <v>2.5839923124396705E-5</v>
      </c>
      <c r="AB251" s="3">
        <f t="shared" si="54"/>
        <v>1.0770295714832558E-5</v>
      </c>
      <c r="AC251" s="3">
        <f t="shared" si="55"/>
        <v>6.0614768822559923E-5</v>
      </c>
      <c r="AD251" s="3">
        <f t="shared" si="56"/>
        <v>1.0451303996099635E-4</v>
      </c>
      <c r="AF251" s="3">
        <f t="shared" si="57"/>
        <v>0.41680834973784453</v>
      </c>
      <c r="AG251"/>
      <c r="AH251" s="3">
        <f t="shared" si="58"/>
        <v>0.57997326309885344</v>
      </c>
      <c r="AJ251" s="3">
        <f t="shared" si="59"/>
        <v>-0.23659202705133478</v>
      </c>
    </row>
    <row r="252" spans="1:36" s="3" customFormat="1">
      <c r="A252" s="3" t="s">
        <v>1253</v>
      </c>
      <c r="B252" s="10" t="s">
        <v>1254</v>
      </c>
      <c r="C252" s="10" t="s">
        <v>1255</v>
      </c>
      <c r="D252" t="s">
        <v>11</v>
      </c>
      <c r="E252" s="3">
        <v>87</v>
      </c>
      <c r="G252" s="16">
        <v>24</v>
      </c>
      <c r="H252" s="13">
        <v>48</v>
      </c>
      <c r="I252" s="13">
        <v>64</v>
      </c>
      <c r="J252" s="13">
        <v>143</v>
      </c>
      <c r="K252" s="22"/>
      <c r="L252" s="13">
        <v>1</v>
      </c>
      <c r="M252" s="13">
        <v>10</v>
      </c>
      <c r="N252" s="13">
        <v>52</v>
      </c>
      <c r="O252" s="17">
        <v>110</v>
      </c>
      <c r="Q252" s="16">
        <f t="shared" ref="Q252:Q319" si="60">(G252/E252)/527</f>
        <v>5.2345743636720535E-4</v>
      </c>
      <c r="R252" s="13">
        <f t="shared" ref="R252:R319" si="61">(H252/E252)/547</f>
        <v>1.0086364495996974E-3</v>
      </c>
      <c r="S252" s="13">
        <f t="shared" ref="S252:S319" si="62">(I252/E252)/819</f>
        <v>8.9820779475951887E-4</v>
      </c>
      <c r="T252" s="13">
        <f t="shared" ref="T252:T319" si="63">(J252/E252)/1027</f>
        <v>1.6004655899898154E-3</v>
      </c>
      <c r="U252" s="22"/>
      <c r="V252" s="13">
        <f t="shared" ref="V252:V319" si="64">(L252/E252)/318</f>
        <v>3.6145449287934649E-5</v>
      </c>
      <c r="W252" s="13">
        <f t="shared" ref="W252:W319" si="65">(M252/E252)/539</f>
        <v>2.1325144477853838E-4</v>
      </c>
      <c r="X252" s="13">
        <f t="shared" ref="X252:X319" si="66">(N252/E252)/821</f>
        <v>7.2801601635235985E-4</v>
      </c>
      <c r="Y252" s="17">
        <f t="shared" ref="Y252:Y319" si="67">(O252/E252)/1043</f>
        <v>1.2122414344122282E-3</v>
      </c>
      <c r="AA252" s="3">
        <f t="shared" ref="AA252:AA319" si="68">(Q252+V252)/2</f>
        <v>2.7980144282757001E-4</v>
      </c>
      <c r="AB252" s="3">
        <f t="shared" ref="AB252:AB319" si="69">(R252+W252)/2</f>
        <v>6.1094394718911791E-4</v>
      </c>
      <c r="AC252" s="3">
        <f t="shared" ref="AC252:AC319" si="70">(S252+X252)/2</f>
        <v>8.131119055559393E-4</v>
      </c>
      <c r="AD252" s="3">
        <f t="shared" ref="AD252:AD319" si="71">(T252+Y252)/2</f>
        <v>1.4063535122010218E-3</v>
      </c>
      <c r="AF252" s="3">
        <f t="shared" ref="AF252:AF319" si="72">AB252/AA252</f>
        <v>2.1834910535669296</v>
      </c>
      <c r="AG252"/>
      <c r="AH252" s="3">
        <f t="shared" ref="AH252:AH319" si="73">AC252/AD252</f>
        <v>0.57817035226326119</v>
      </c>
      <c r="AJ252" s="3">
        <f t="shared" ref="AJ252:AJ319" si="74">LOG10(AH252)</f>
        <v>-0.23794418208526472</v>
      </c>
    </row>
    <row r="253" spans="1:36" s="3" customFormat="1">
      <c r="A253" s="3" t="s">
        <v>1098</v>
      </c>
      <c r="B253" s="10" t="s">
        <v>157</v>
      </c>
      <c r="C253" s="10" t="s">
        <v>1099</v>
      </c>
      <c r="D253" t="s">
        <v>11</v>
      </c>
      <c r="E253" s="3">
        <v>60</v>
      </c>
      <c r="G253" s="16">
        <v>3</v>
      </c>
      <c r="H253" s="13">
        <v>19</v>
      </c>
      <c r="I253" s="13">
        <v>44</v>
      </c>
      <c r="J253" s="13">
        <v>102</v>
      </c>
      <c r="K253" s="22"/>
      <c r="L253" s="13">
        <v>1</v>
      </c>
      <c r="M253" s="13">
        <v>1</v>
      </c>
      <c r="N253" s="13">
        <v>16</v>
      </c>
      <c r="O253" s="17">
        <v>29</v>
      </c>
      <c r="Q253" s="16">
        <f t="shared" si="60"/>
        <v>9.4876660341555976E-5</v>
      </c>
      <c r="R253" s="13">
        <f t="shared" si="61"/>
        <v>5.7891529555149294E-4</v>
      </c>
      <c r="S253" s="13">
        <f t="shared" si="62"/>
        <v>8.9540089540089533E-4</v>
      </c>
      <c r="T253" s="13">
        <f t="shared" si="63"/>
        <v>1.6553067185978577E-3</v>
      </c>
      <c r="U253" s="22"/>
      <c r="V253" s="13">
        <f t="shared" si="64"/>
        <v>5.2410901467505238E-5</v>
      </c>
      <c r="W253" s="13">
        <f t="shared" si="65"/>
        <v>3.0921459492888065E-5</v>
      </c>
      <c r="X253" s="13">
        <f t="shared" si="66"/>
        <v>3.2480714575720663E-4</v>
      </c>
      <c r="Y253" s="17">
        <f t="shared" si="67"/>
        <v>4.6340683924576541E-4</v>
      </c>
      <c r="AA253" s="3">
        <f t="shared" si="68"/>
        <v>7.3643780904530601E-5</v>
      </c>
      <c r="AB253" s="3">
        <f t="shared" si="69"/>
        <v>3.0491837752219048E-4</v>
      </c>
      <c r="AC253" s="3">
        <f t="shared" si="70"/>
        <v>6.1010402057905103E-4</v>
      </c>
      <c r="AD253" s="3">
        <f t="shared" si="71"/>
        <v>1.0593567789218116E-3</v>
      </c>
      <c r="AF253" s="3">
        <f t="shared" si="72"/>
        <v>4.1404497946333949</v>
      </c>
      <c r="AG253"/>
      <c r="AH253" s="3">
        <f t="shared" si="73"/>
        <v>0.57591930567528016</v>
      </c>
      <c r="AJ253" s="3">
        <f t="shared" si="74"/>
        <v>-0.23963836302641581</v>
      </c>
    </row>
    <row r="254" spans="1:36" s="3" customFormat="1">
      <c r="A254" s="3" t="s">
        <v>1279</v>
      </c>
      <c r="B254" s="10" t="s">
        <v>1280</v>
      </c>
      <c r="C254" s="10" t="s">
        <v>1281</v>
      </c>
      <c r="D254" t="s">
        <v>11</v>
      </c>
      <c r="E254" s="3">
        <v>209</v>
      </c>
      <c r="G254" s="16">
        <v>2</v>
      </c>
      <c r="H254" s="13">
        <v>6</v>
      </c>
      <c r="I254" s="13">
        <v>19</v>
      </c>
      <c r="J254" s="13">
        <v>52</v>
      </c>
      <c r="K254" s="22"/>
      <c r="L254" s="13">
        <v>1</v>
      </c>
      <c r="M254" s="13">
        <v>1</v>
      </c>
      <c r="N254" s="13">
        <v>12</v>
      </c>
      <c r="O254" s="17">
        <v>16</v>
      </c>
      <c r="Q254" s="16">
        <f t="shared" si="60"/>
        <v>1.8158212505560953E-5</v>
      </c>
      <c r="R254" s="13">
        <f t="shared" si="61"/>
        <v>5.2482877461228273E-5</v>
      </c>
      <c r="S254" s="13">
        <f t="shared" si="62"/>
        <v>1.11000111000111E-4</v>
      </c>
      <c r="T254" s="13">
        <f t="shared" si="63"/>
        <v>2.4226273393495245E-4</v>
      </c>
      <c r="U254" s="22"/>
      <c r="V254" s="13">
        <f t="shared" si="64"/>
        <v>1.5046191808853178E-5</v>
      </c>
      <c r="W254" s="13">
        <f t="shared" si="65"/>
        <v>8.8769740170970522E-6</v>
      </c>
      <c r="X254" s="13">
        <f t="shared" si="66"/>
        <v>6.9934552914231095E-5</v>
      </c>
      <c r="Y254" s="17">
        <f t="shared" si="67"/>
        <v>7.3398872409822597E-5</v>
      </c>
      <c r="AA254" s="3">
        <f t="shared" si="68"/>
        <v>1.6602202157207066E-5</v>
      </c>
      <c r="AB254" s="3">
        <f t="shared" si="69"/>
        <v>3.0679925739162664E-5</v>
      </c>
      <c r="AC254" s="3">
        <f t="shared" si="70"/>
        <v>9.0467331957171047E-5</v>
      </c>
      <c r="AD254" s="3">
        <f t="shared" si="71"/>
        <v>1.5783080317238751E-4</v>
      </c>
      <c r="AF254" s="3">
        <f t="shared" si="72"/>
        <v>1.8479431492673648</v>
      </c>
      <c r="AG254"/>
      <c r="AH254" s="3">
        <f t="shared" si="73"/>
        <v>0.57319186203696837</v>
      </c>
      <c r="AJ254" s="3">
        <f t="shared" si="74"/>
        <v>-0.24169998418105668</v>
      </c>
    </row>
    <row r="255" spans="1:36" s="3" customFormat="1">
      <c r="A255" s="3" t="s">
        <v>1449</v>
      </c>
      <c r="B255" s="10" t="s">
        <v>525</v>
      </c>
      <c r="C255" s="10" t="s">
        <v>1450</v>
      </c>
      <c r="D255" t="s">
        <v>11</v>
      </c>
      <c r="E255" s="3">
        <v>21</v>
      </c>
      <c r="G255" s="16">
        <v>1</v>
      </c>
      <c r="H255" s="13">
        <v>1</v>
      </c>
      <c r="I255" s="13">
        <v>9</v>
      </c>
      <c r="J255" s="13">
        <v>24</v>
      </c>
      <c r="K255" s="22"/>
      <c r="L255" s="13">
        <v>1</v>
      </c>
      <c r="M255" s="13">
        <v>2</v>
      </c>
      <c r="N255" s="13">
        <v>6</v>
      </c>
      <c r="O255" s="17">
        <v>9</v>
      </c>
      <c r="Q255" s="16">
        <f t="shared" si="60"/>
        <v>9.0358724134815212E-5</v>
      </c>
      <c r="R255" s="13">
        <f t="shared" si="61"/>
        <v>8.7054931661878637E-5</v>
      </c>
      <c r="S255" s="13">
        <f t="shared" si="62"/>
        <v>5.2328623757195178E-4</v>
      </c>
      <c r="T255" s="13">
        <f t="shared" si="63"/>
        <v>1.1128112393935178E-3</v>
      </c>
      <c r="U255" s="22"/>
      <c r="V255" s="13">
        <f t="shared" si="64"/>
        <v>1.4974543276430067E-4</v>
      </c>
      <c r="W255" s="13">
        <f t="shared" si="65"/>
        <v>1.7669405424507463E-4</v>
      </c>
      <c r="X255" s="13">
        <f t="shared" si="66"/>
        <v>3.4800765616843567E-4</v>
      </c>
      <c r="Y255" s="17">
        <f t="shared" si="67"/>
        <v>4.1090261607998904E-4</v>
      </c>
      <c r="AA255" s="3">
        <f t="shared" si="68"/>
        <v>1.2005207844955793E-4</v>
      </c>
      <c r="AB255" s="3">
        <f t="shared" si="69"/>
        <v>1.3187449295347663E-4</v>
      </c>
      <c r="AC255" s="3">
        <f t="shared" si="70"/>
        <v>4.3564694687019373E-4</v>
      </c>
      <c r="AD255" s="3">
        <f t="shared" si="71"/>
        <v>7.6185692773675341E-4</v>
      </c>
      <c r="AF255" s="3">
        <f t="shared" si="72"/>
        <v>1.0984773829541492</v>
      </c>
      <c r="AG255"/>
      <c r="AH255" s="3">
        <f t="shared" si="73"/>
        <v>0.57182251812603335</v>
      </c>
      <c r="AJ255" s="3">
        <f t="shared" si="74"/>
        <v>-0.24273874631045328</v>
      </c>
    </row>
    <row r="256" spans="1:36" s="3" customFormat="1">
      <c r="A256" s="3" t="s">
        <v>1315</v>
      </c>
      <c r="B256" s="10" t="s">
        <v>534</v>
      </c>
      <c r="C256" s="10" t="s">
        <v>1316</v>
      </c>
      <c r="D256" t="s">
        <v>11</v>
      </c>
      <c r="E256" s="3">
        <v>149</v>
      </c>
      <c r="G256" s="16">
        <v>23</v>
      </c>
      <c r="H256" s="13">
        <v>45</v>
      </c>
      <c r="I256" s="13">
        <v>59</v>
      </c>
      <c r="J256" s="13">
        <v>144</v>
      </c>
      <c r="K256" s="22"/>
      <c r="L256" s="13">
        <v>1</v>
      </c>
      <c r="M256" s="13">
        <v>1</v>
      </c>
      <c r="N256" s="13">
        <v>44</v>
      </c>
      <c r="O256" s="17">
        <v>83</v>
      </c>
      <c r="Q256" s="16">
        <f t="shared" si="60"/>
        <v>2.9290781045044126E-4</v>
      </c>
      <c r="R256" s="13">
        <f t="shared" si="61"/>
        <v>5.5212691557365986E-4</v>
      </c>
      <c r="S256" s="13">
        <f t="shared" si="62"/>
        <v>4.8348370496021503E-4</v>
      </c>
      <c r="T256" s="13">
        <f t="shared" si="63"/>
        <v>9.4103500780928361E-4</v>
      </c>
      <c r="U256" s="22"/>
      <c r="V256" s="13">
        <f t="shared" si="64"/>
        <v>2.1105060993626272E-5</v>
      </c>
      <c r="W256" s="13">
        <f t="shared" si="65"/>
        <v>1.2451594426666335E-5</v>
      </c>
      <c r="X256" s="13">
        <f t="shared" si="66"/>
        <v>3.5968576543583288E-4</v>
      </c>
      <c r="Y256" s="17">
        <f t="shared" si="67"/>
        <v>5.3408147638137277E-4</v>
      </c>
      <c r="AA256" s="3">
        <f t="shared" si="68"/>
        <v>1.5700643572203376E-4</v>
      </c>
      <c r="AB256" s="3">
        <f t="shared" si="69"/>
        <v>2.822892550001631E-4</v>
      </c>
      <c r="AC256" s="3">
        <f t="shared" si="70"/>
        <v>4.2158473519802395E-4</v>
      </c>
      <c r="AD256" s="3">
        <f t="shared" si="71"/>
        <v>7.3755824209532819E-4</v>
      </c>
      <c r="AF256" s="3">
        <f t="shared" si="72"/>
        <v>1.7979470312919634</v>
      </c>
      <c r="AG256"/>
      <c r="AH256" s="3">
        <f t="shared" si="73"/>
        <v>0.57159517870798171</v>
      </c>
      <c r="AJ256" s="3">
        <f t="shared" si="74"/>
        <v>-0.24291144305347784</v>
      </c>
    </row>
    <row r="257" spans="1:36" s="3" customFormat="1">
      <c r="A257" s="3" t="s">
        <v>1214</v>
      </c>
      <c r="B257" s="10" t="s">
        <v>1215</v>
      </c>
      <c r="C257" s="10" t="s">
        <v>1216</v>
      </c>
      <c r="D257" t="s">
        <v>11</v>
      </c>
      <c r="E257" s="3">
        <v>28</v>
      </c>
      <c r="G257" s="16">
        <v>1</v>
      </c>
      <c r="H257" s="13">
        <v>6</v>
      </c>
      <c r="I257" s="13">
        <v>12</v>
      </c>
      <c r="J257" s="13">
        <v>29</v>
      </c>
      <c r="K257" s="22"/>
      <c r="L257" s="13">
        <v>1</v>
      </c>
      <c r="M257" s="13">
        <v>1</v>
      </c>
      <c r="N257" s="13">
        <v>13</v>
      </c>
      <c r="O257" s="17">
        <v>27</v>
      </c>
      <c r="Q257" s="16">
        <f t="shared" si="60"/>
        <v>6.7769043101111406E-5</v>
      </c>
      <c r="R257" s="13">
        <f t="shared" si="61"/>
        <v>3.9174719247845387E-4</v>
      </c>
      <c r="S257" s="13">
        <f t="shared" si="62"/>
        <v>5.2328623757195178E-4</v>
      </c>
      <c r="T257" s="13">
        <f t="shared" si="63"/>
        <v>1.0084851857003756E-3</v>
      </c>
      <c r="U257" s="22"/>
      <c r="V257" s="13">
        <f t="shared" si="64"/>
        <v>1.1230907457322551E-4</v>
      </c>
      <c r="W257" s="13">
        <f t="shared" si="65"/>
        <v>6.626027034190299E-5</v>
      </c>
      <c r="X257" s="13">
        <f t="shared" si="66"/>
        <v>5.6551244127370801E-4</v>
      </c>
      <c r="Y257" s="17">
        <f t="shared" si="67"/>
        <v>9.2453088617997533E-4</v>
      </c>
      <c r="AA257" s="3">
        <f t="shared" si="68"/>
        <v>9.0039058837168464E-5</v>
      </c>
      <c r="AB257" s="3">
        <f t="shared" si="69"/>
        <v>2.2900373141017844E-4</v>
      </c>
      <c r="AC257" s="3">
        <f t="shared" si="70"/>
        <v>5.4439933942282989E-4</v>
      </c>
      <c r="AD257" s="3">
        <f t="shared" si="71"/>
        <v>9.6650803594017546E-4</v>
      </c>
      <c r="AF257" s="3">
        <f t="shared" si="72"/>
        <v>2.5433821095833671</v>
      </c>
      <c r="AG257"/>
      <c r="AH257" s="3">
        <f t="shared" si="73"/>
        <v>0.56326416250979516</v>
      </c>
      <c r="AJ257" s="3">
        <f t="shared" si="74"/>
        <v>-0.24928787972392241</v>
      </c>
    </row>
    <row r="258" spans="1:36" s="3" customFormat="1">
      <c r="A258" s="3" t="s">
        <v>1324</v>
      </c>
      <c r="B258" s="10" t="s">
        <v>773</v>
      </c>
      <c r="C258" s="10" t="s">
        <v>1325</v>
      </c>
      <c r="D258" t="s">
        <v>11</v>
      </c>
      <c r="E258" s="3">
        <v>52</v>
      </c>
      <c r="G258" s="16">
        <v>5</v>
      </c>
      <c r="H258" s="13">
        <v>3</v>
      </c>
      <c r="I258" s="13">
        <v>14</v>
      </c>
      <c r="J258" s="13">
        <v>25</v>
      </c>
      <c r="K258" s="22"/>
      <c r="L258" s="13">
        <v>2</v>
      </c>
      <c r="M258" s="13">
        <v>11</v>
      </c>
      <c r="N258" s="13">
        <v>12</v>
      </c>
      <c r="O258" s="17">
        <v>35</v>
      </c>
      <c r="Q258" s="16">
        <f t="shared" si="60"/>
        <v>1.824551160414538E-4</v>
      </c>
      <c r="R258" s="13">
        <f t="shared" si="61"/>
        <v>1.0547039797496836E-4</v>
      </c>
      <c r="S258" s="13">
        <f t="shared" si="62"/>
        <v>3.2873109796186715E-4</v>
      </c>
      <c r="T258" s="13">
        <f t="shared" si="63"/>
        <v>4.6812972811025391E-4</v>
      </c>
      <c r="U258" s="22"/>
      <c r="V258" s="13">
        <f t="shared" si="64"/>
        <v>1.2094823415578133E-4</v>
      </c>
      <c r="W258" s="13">
        <f t="shared" si="65"/>
        <v>3.9246467817896392E-4</v>
      </c>
      <c r="X258" s="13">
        <f t="shared" si="66"/>
        <v>2.81083106905275E-4</v>
      </c>
      <c r="Y258" s="17">
        <f t="shared" si="67"/>
        <v>6.4532782653588033E-4</v>
      </c>
      <c r="AA258" s="3">
        <f t="shared" si="68"/>
        <v>1.5170167509861757E-4</v>
      </c>
      <c r="AB258" s="3">
        <f t="shared" si="69"/>
        <v>2.4896753807696612E-4</v>
      </c>
      <c r="AC258" s="3">
        <f t="shared" si="70"/>
        <v>3.0490710243357105E-4</v>
      </c>
      <c r="AD258" s="3">
        <f t="shared" si="71"/>
        <v>5.5672877732306707E-4</v>
      </c>
      <c r="AF258" s="3">
        <f t="shared" si="72"/>
        <v>1.6411653853862747</v>
      </c>
      <c r="AG258"/>
      <c r="AH258" s="3">
        <f t="shared" si="73"/>
        <v>0.54767620222483115</v>
      </c>
      <c r="AJ258" s="3">
        <f t="shared" si="74"/>
        <v>-0.26147612974307721</v>
      </c>
    </row>
    <row r="259" spans="1:36" s="3" customFormat="1">
      <c r="A259" s="3" t="s">
        <v>1366</v>
      </c>
      <c r="B259" s="10" t="s">
        <v>142</v>
      </c>
      <c r="C259" s="10" t="s">
        <v>1367</v>
      </c>
      <c r="D259" t="s">
        <v>11</v>
      </c>
      <c r="E259" s="3">
        <v>75</v>
      </c>
      <c r="G259" s="16">
        <v>1</v>
      </c>
      <c r="H259" s="13">
        <v>2</v>
      </c>
      <c r="I259" s="13">
        <v>9</v>
      </c>
      <c r="J259" s="13">
        <v>25</v>
      </c>
      <c r="K259" s="22"/>
      <c r="L259" s="13">
        <v>1</v>
      </c>
      <c r="M259" s="13">
        <v>2</v>
      </c>
      <c r="N259" s="13">
        <v>6</v>
      </c>
      <c r="O259" s="17">
        <v>10</v>
      </c>
      <c r="Q259" s="16">
        <f t="shared" si="60"/>
        <v>2.5300442757748262E-5</v>
      </c>
      <c r="R259" s="13">
        <f t="shared" si="61"/>
        <v>4.8750761730652044E-5</v>
      </c>
      <c r="S259" s="13">
        <f t="shared" si="62"/>
        <v>1.4652014652014652E-4</v>
      </c>
      <c r="T259" s="13">
        <f t="shared" si="63"/>
        <v>3.2456994482310937E-4</v>
      </c>
      <c r="U259" s="22"/>
      <c r="V259" s="13">
        <f t="shared" si="64"/>
        <v>4.1928721174004198E-5</v>
      </c>
      <c r="W259" s="13">
        <f t="shared" si="65"/>
        <v>4.9474335188620906E-5</v>
      </c>
      <c r="X259" s="13">
        <f t="shared" si="66"/>
        <v>9.7442143727162001E-5</v>
      </c>
      <c r="Y259" s="17">
        <f t="shared" si="67"/>
        <v>1.2783636944710771E-4</v>
      </c>
      <c r="AA259" s="3">
        <f t="shared" si="68"/>
        <v>3.3614581965876226E-5</v>
      </c>
      <c r="AB259" s="3">
        <f t="shared" si="69"/>
        <v>4.9112548459636472E-5</v>
      </c>
      <c r="AC259" s="3">
        <f t="shared" si="70"/>
        <v>1.2198114512365426E-4</v>
      </c>
      <c r="AD259" s="3">
        <f t="shared" si="71"/>
        <v>2.2620315713510854E-4</v>
      </c>
      <c r="AF259" s="3">
        <f t="shared" si="72"/>
        <v>1.4610489135189297</v>
      </c>
      <c r="AG259"/>
      <c r="AH259" s="3">
        <f t="shared" si="73"/>
        <v>0.53925483034171939</v>
      </c>
      <c r="AJ259" s="3">
        <f t="shared" si="74"/>
        <v>-0.26820595604209052</v>
      </c>
    </row>
    <row r="260" spans="1:36" s="3" customFormat="1">
      <c r="A260" s="3" t="s">
        <v>1309</v>
      </c>
      <c r="B260" s="10" t="s">
        <v>1310</v>
      </c>
      <c r="C260" s="10" t="s">
        <v>1311</v>
      </c>
      <c r="D260" t="s">
        <v>11</v>
      </c>
      <c r="E260" s="3">
        <v>41</v>
      </c>
      <c r="G260" s="16">
        <v>2</v>
      </c>
      <c r="H260" s="13">
        <v>9</v>
      </c>
      <c r="I260" s="13">
        <v>12</v>
      </c>
      <c r="J260" s="13">
        <v>40</v>
      </c>
      <c r="K260" s="22"/>
      <c r="L260" s="13">
        <v>2</v>
      </c>
      <c r="M260" s="13">
        <v>1</v>
      </c>
      <c r="N260" s="13">
        <v>17</v>
      </c>
      <c r="O260" s="17">
        <v>28</v>
      </c>
      <c r="Q260" s="16">
        <f t="shared" si="60"/>
        <v>9.2562595455176566E-5</v>
      </c>
      <c r="R260" s="13">
        <f t="shared" si="61"/>
        <v>4.0130200205109912E-4</v>
      </c>
      <c r="S260" s="13">
        <f t="shared" si="62"/>
        <v>3.5736621102474761E-4</v>
      </c>
      <c r="T260" s="13">
        <f t="shared" si="63"/>
        <v>9.4996081411641764E-4</v>
      </c>
      <c r="U260" s="22"/>
      <c r="V260" s="13">
        <f t="shared" si="64"/>
        <v>1.5339776039269826E-4</v>
      </c>
      <c r="W260" s="13">
        <f t="shared" si="65"/>
        <v>4.5250916331055707E-5</v>
      </c>
      <c r="X260" s="13">
        <f t="shared" si="66"/>
        <v>5.0503550102492492E-4</v>
      </c>
      <c r="Y260" s="17">
        <f t="shared" si="67"/>
        <v>6.547716483876249E-4</v>
      </c>
      <c r="AA260" s="3">
        <f t="shared" si="68"/>
        <v>1.2298017792393743E-4</v>
      </c>
      <c r="AB260" s="3">
        <f t="shared" si="69"/>
        <v>2.2327645919107742E-4</v>
      </c>
      <c r="AC260" s="3">
        <f t="shared" si="70"/>
        <v>4.3120085602483627E-4</v>
      </c>
      <c r="AD260" s="3">
        <f t="shared" si="71"/>
        <v>8.0236623125202132E-4</v>
      </c>
      <c r="AF260" s="3">
        <f t="shared" si="72"/>
        <v>1.8155483506388541</v>
      </c>
      <c r="AG260"/>
      <c r="AH260" s="3">
        <f t="shared" si="73"/>
        <v>0.53741152011343452</v>
      </c>
      <c r="AJ260" s="3">
        <f t="shared" si="74"/>
        <v>-0.2696930281371806</v>
      </c>
    </row>
    <row r="261" spans="1:36" s="3" customFormat="1">
      <c r="A261" s="3" t="s">
        <v>1642</v>
      </c>
      <c r="B261" s="10" t="s">
        <v>1643</v>
      </c>
      <c r="C261" s="10" t="s">
        <v>1644</v>
      </c>
      <c r="D261" t="s">
        <v>11</v>
      </c>
      <c r="E261" s="3">
        <v>80</v>
      </c>
      <c r="G261" s="16">
        <v>1</v>
      </c>
      <c r="H261" s="13">
        <v>1</v>
      </c>
      <c r="I261" s="13">
        <v>4</v>
      </c>
      <c r="J261" s="13">
        <v>13</v>
      </c>
      <c r="K261" s="22"/>
      <c r="L261" s="13">
        <v>1</v>
      </c>
      <c r="M261" s="13">
        <v>1</v>
      </c>
      <c r="N261" s="13">
        <v>7</v>
      </c>
      <c r="O261" s="17">
        <v>13</v>
      </c>
      <c r="Q261" s="16">
        <f t="shared" si="60"/>
        <v>2.3719165085388994E-5</v>
      </c>
      <c r="R261" s="13">
        <f t="shared" si="61"/>
        <v>2.2851919561243146E-5</v>
      </c>
      <c r="S261" s="13">
        <f t="shared" si="62"/>
        <v>6.105006105006105E-5</v>
      </c>
      <c r="T261" s="13">
        <f t="shared" si="63"/>
        <v>1.5822784810126583E-4</v>
      </c>
      <c r="U261" s="22"/>
      <c r="V261" s="13">
        <f t="shared" si="64"/>
        <v>3.9308176100628936E-5</v>
      </c>
      <c r="W261" s="13">
        <f t="shared" si="65"/>
        <v>2.3191094619666051E-5</v>
      </c>
      <c r="X261" s="13">
        <f t="shared" si="66"/>
        <v>1.0657734470158343E-4</v>
      </c>
      <c r="Y261" s="17">
        <f t="shared" si="67"/>
        <v>1.5580057526366252E-4</v>
      </c>
      <c r="AA261" s="3">
        <f t="shared" si="68"/>
        <v>3.1513670593008967E-5</v>
      </c>
      <c r="AB261" s="3">
        <f t="shared" si="69"/>
        <v>2.3021507090454596E-5</v>
      </c>
      <c r="AC261" s="3">
        <f t="shared" si="70"/>
        <v>8.3813702875822234E-5</v>
      </c>
      <c r="AD261" s="3">
        <f t="shared" si="71"/>
        <v>1.5701421168246417E-4</v>
      </c>
      <c r="AF261" s="3">
        <f t="shared" si="72"/>
        <v>0.73052445675946476</v>
      </c>
      <c r="AG261"/>
      <c r="AH261" s="3">
        <f t="shared" si="73"/>
        <v>0.53379692180553617</v>
      </c>
      <c r="AJ261" s="3">
        <f t="shared" si="74"/>
        <v>-0.27262393494477261</v>
      </c>
    </row>
    <row r="262" spans="1:36" s="3" customFormat="1">
      <c r="A262" s="3" t="s">
        <v>1520</v>
      </c>
      <c r="B262" s="10" t="s">
        <v>1521</v>
      </c>
      <c r="C262" s="10" t="s">
        <v>1522</v>
      </c>
      <c r="D262" t="s">
        <v>11</v>
      </c>
      <c r="E262" s="3">
        <v>66</v>
      </c>
      <c r="G262" s="16">
        <v>1</v>
      </c>
      <c r="H262" s="13">
        <v>1</v>
      </c>
      <c r="I262" s="13">
        <v>4</v>
      </c>
      <c r="J262" s="13">
        <v>7</v>
      </c>
      <c r="K262" s="22"/>
      <c r="L262" s="13">
        <v>1</v>
      </c>
      <c r="M262" s="13">
        <v>1</v>
      </c>
      <c r="N262" s="13">
        <v>4</v>
      </c>
      <c r="O262" s="17">
        <v>12</v>
      </c>
      <c r="Q262" s="16">
        <f t="shared" si="60"/>
        <v>2.8750503133804843E-5</v>
      </c>
      <c r="R262" s="13">
        <f t="shared" si="61"/>
        <v>2.769929643787048E-5</v>
      </c>
      <c r="S262" s="13">
        <f t="shared" si="62"/>
        <v>7.4000074000073995E-5</v>
      </c>
      <c r="T262" s="13">
        <f t="shared" si="63"/>
        <v>1.0327225517098936E-4</v>
      </c>
      <c r="U262" s="22"/>
      <c r="V262" s="13">
        <f t="shared" si="64"/>
        <v>4.7646274061368405E-5</v>
      </c>
      <c r="W262" s="13">
        <f t="shared" si="65"/>
        <v>2.8110417720807333E-5</v>
      </c>
      <c r="X262" s="13">
        <f t="shared" si="66"/>
        <v>7.3819805853910612E-5</v>
      </c>
      <c r="Y262" s="17">
        <f t="shared" si="67"/>
        <v>1.743223219733287E-4</v>
      </c>
      <c r="AA262" s="3">
        <f t="shared" si="68"/>
        <v>3.819838859758662E-5</v>
      </c>
      <c r="AB262" s="3">
        <f t="shared" si="69"/>
        <v>2.7904857079338906E-5</v>
      </c>
      <c r="AC262" s="3">
        <f t="shared" si="70"/>
        <v>7.3909939926992304E-5</v>
      </c>
      <c r="AD262" s="3">
        <f t="shared" si="71"/>
        <v>1.3879728857215903E-4</v>
      </c>
      <c r="AF262" s="3">
        <f t="shared" si="72"/>
        <v>0.73052445675946498</v>
      </c>
      <c r="AG262"/>
      <c r="AH262" s="3">
        <f t="shared" si="73"/>
        <v>0.53250276491220805</v>
      </c>
      <c r="AJ262" s="3">
        <f t="shared" si="74"/>
        <v>-0.27367813289768012</v>
      </c>
    </row>
    <row r="263" spans="1:36" s="3" customFormat="1">
      <c r="A263" s="3" t="s">
        <v>1393</v>
      </c>
      <c r="B263" s="10" t="s">
        <v>728</v>
      </c>
      <c r="C263" s="10" t="s">
        <v>1394</v>
      </c>
      <c r="D263" t="s">
        <v>11</v>
      </c>
      <c r="E263" s="3">
        <v>55</v>
      </c>
      <c r="G263" s="16">
        <v>27</v>
      </c>
      <c r="H263" s="13">
        <v>41</v>
      </c>
      <c r="I263" s="13">
        <v>66</v>
      </c>
      <c r="J263" s="13">
        <v>166</v>
      </c>
      <c r="K263" s="22"/>
      <c r="L263" s="13">
        <v>2</v>
      </c>
      <c r="M263" s="13">
        <v>3</v>
      </c>
      <c r="N263" s="13">
        <v>32</v>
      </c>
      <c r="O263" s="17">
        <v>68</v>
      </c>
      <c r="Q263" s="16">
        <f t="shared" si="60"/>
        <v>9.3151630153527685E-4</v>
      </c>
      <c r="R263" s="13">
        <f t="shared" si="61"/>
        <v>1.3628053847432276E-3</v>
      </c>
      <c r="S263" s="13">
        <f t="shared" si="62"/>
        <v>1.4652014652014652E-3</v>
      </c>
      <c r="T263" s="13">
        <f t="shared" si="63"/>
        <v>2.9388333185801541E-3</v>
      </c>
      <c r="U263" s="22"/>
      <c r="V263" s="13">
        <f t="shared" si="64"/>
        <v>1.1435105774728416E-4</v>
      </c>
      <c r="W263" s="13">
        <f t="shared" si="65"/>
        <v>1.0119750379490639E-4</v>
      </c>
      <c r="X263" s="13">
        <f t="shared" si="66"/>
        <v>7.0867013619754175E-4</v>
      </c>
      <c r="Y263" s="17">
        <f t="shared" si="67"/>
        <v>1.1853917894186351E-3</v>
      </c>
      <c r="AA263" s="3">
        <f t="shared" si="68"/>
        <v>5.2293367964128049E-4</v>
      </c>
      <c r="AB263" s="3">
        <f t="shared" si="69"/>
        <v>7.3200144426906698E-4</v>
      </c>
      <c r="AC263" s="3">
        <f t="shared" si="70"/>
        <v>1.0869358006995035E-3</v>
      </c>
      <c r="AD263" s="3">
        <f t="shared" si="71"/>
        <v>2.0621125539993946E-3</v>
      </c>
      <c r="AF263" s="3">
        <f t="shared" si="72"/>
        <v>1.3997978572946417</v>
      </c>
      <c r="AG263"/>
      <c r="AH263" s="3">
        <f t="shared" si="73"/>
        <v>0.52709819286606341</v>
      </c>
      <c r="AJ263" s="3">
        <f t="shared" si="74"/>
        <v>-0.27810847274281547</v>
      </c>
    </row>
    <row r="264" spans="1:36" s="3" customFormat="1">
      <c r="A264" s="3" t="s">
        <v>1502</v>
      </c>
      <c r="B264" s="10" t="s">
        <v>1503</v>
      </c>
      <c r="C264" s="10" t="s">
        <v>1504</v>
      </c>
      <c r="D264" t="s">
        <v>11</v>
      </c>
      <c r="E264" s="3">
        <v>29</v>
      </c>
      <c r="G264" s="16">
        <v>1</v>
      </c>
      <c r="H264" s="13">
        <v>1</v>
      </c>
      <c r="I264" s="13">
        <v>1</v>
      </c>
      <c r="J264" s="13">
        <v>7</v>
      </c>
      <c r="K264" s="22"/>
      <c r="L264" s="13">
        <v>1</v>
      </c>
      <c r="M264" s="13">
        <v>1</v>
      </c>
      <c r="N264" s="13">
        <v>4</v>
      </c>
      <c r="O264" s="17">
        <v>5</v>
      </c>
      <c r="Q264" s="16">
        <f t="shared" si="60"/>
        <v>6.5432179545900669E-5</v>
      </c>
      <c r="R264" s="13">
        <f t="shared" si="61"/>
        <v>6.3039778099981085E-5</v>
      </c>
      <c r="S264" s="13">
        <f t="shared" si="62"/>
        <v>4.2103490379352447E-5</v>
      </c>
      <c r="T264" s="13">
        <f t="shared" si="63"/>
        <v>2.3503340832018268E-4</v>
      </c>
      <c r="U264" s="22"/>
      <c r="V264" s="13">
        <f t="shared" si="64"/>
        <v>1.0843634786380394E-4</v>
      </c>
      <c r="W264" s="13">
        <f t="shared" si="65"/>
        <v>6.3975433433561513E-5</v>
      </c>
      <c r="X264" s="13">
        <f t="shared" si="66"/>
        <v>1.6800369608131378E-4</v>
      </c>
      <c r="Y264" s="17">
        <f t="shared" si="67"/>
        <v>1.6530565014712204E-4</v>
      </c>
      <c r="AA264" s="3">
        <f t="shared" si="68"/>
        <v>8.6934263704852298E-5</v>
      </c>
      <c r="AB264" s="3">
        <f t="shared" si="69"/>
        <v>6.3507605766771299E-5</v>
      </c>
      <c r="AC264" s="3">
        <f t="shared" si="70"/>
        <v>1.0505359323033311E-4</v>
      </c>
      <c r="AD264" s="3">
        <f t="shared" si="71"/>
        <v>2.0016952923365236E-4</v>
      </c>
      <c r="AF264" s="3">
        <f t="shared" si="72"/>
        <v>0.73052445675946498</v>
      </c>
      <c r="AG264"/>
      <c r="AH264" s="3">
        <f t="shared" si="73"/>
        <v>0.52482310186035841</v>
      </c>
      <c r="AJ264" s="3">
        <f t="shared" si="74"/>
        <v>-0.27998705627406212</v>
      </c>
    </row>
    <row r="265" spans="1:36" s="3" customFormat="1">
      <c r="A265" s="3" t="s">
        <v>1512</v>
      </c>
      <c r="B265" s="10" t="s">
        <v>1513</v>
      </c>
      <c r="C265" s="10" t="s">
        <v>1514</v>
      </c>
      <c r="D265" t="s">
        <v>11</v>
      </c>
      <c r="E265" s="3">
        <v>61</v>
      </c>
      <c r="G265" s="16">
        <v>1</v>
      </c>
      <c r="H265" s="13">
        <v>1</v>
      </c>
      <c r="I265" s="13">
        <v>1</v>
      </c>
      <c r="J265" s="13">
        <v>9</v>
      </c>
      <c r="K265" s="22"/>
      <c r="L265" s="13">
        <v>1</v>
      </c>
      <c r="M265" s="13">
        <v>1</v>
      </c>
      <c r="N265" s="13">
        <v>6</v>
      </c>
      <c r="O265" s="17">
        <v>8</v>
      </c>
      <c r="Q265" s="16">
        <f t="shared" si="60"/>
        <v>3.1107101751329827E-5</v>
      </c>
      <c r="R265" s="13">
        <f t="shared" si="61"/>
        <v>2.9969730572122157E-5</v>
      </c>
      <c r="S265" s="13">
        <f t="shared" si="62"/>
        <v>2.001641345903641E-5</v>
      </c>
      <c r="T265" s="13">
        <f t="shared" si="63"/>
        <v>1.4366210672498285E-4</v>
      </c>
      <c r="U265" s="22"/>
      <c r="V265" s="13">
        <f t="shared" si="64"/>
        <v>5.1551706361480566E-5</v>
      </c>
      <c r="W265" s="13">
        <f t="shared" si="65"/>
        <v>3.0414550320873507E-5</v>
      </c>
      <c r="X265" s="13">
        <f t="shared" si="66"/>
        <v>1.1980591441864179E-4</v>
      </c>
      <c r="Y265" s="17">
        <f t="shared" si="67"/>
        <v>1.2574069125945021E-4</v>
      </c>
      <c r="AA265" s="3">
        <f t="shared" si="68"/>
        <v>4.1329404056405193E-5</v>
      </c>
      <c r="AB265" s="3">
        <f t="shared" si="69"/>
        <v>3.0192140446497834E-5</v>
      </c>
      <c r="AC265" s="3">
        <f t="shared" si="70"/>
        <v>6.9911163938839096E-5</v>
      </c>
      <c r="AD265" s="3">
        <f t="shared" si="71"/>
        <v>1.3470139899221653E-4</v>
      </c>
      <c r="AF265" s="3">
        <f t="shared" si="72"/>
        <v>0.73052445675946498</v>
      </c>
      <c r="AG265"/>
      <c r="AH265" s="3">
        <f t="shared" si="73"/>
        <v>0.5190084472907277</v>
      </c>
      <c r="AJ265" s="3">
        <f t="shared" si="74"/>
        <v>-0.28482557359297744</v>
      </c>
    </row>
    <row r="266" spans="1:36" s="3" customFormat="1">
      <c r="A266" s="3" t="s">
        <v>1329</v>
      </c>
      <c r="B266" s="10" t="s">
        <v>474</v>
      </c>
      <c r="C266" s="10" t="s">
        <v>1330</v>
      </c>
      <c r="D266" t="s">
        <v>11</v>
      </c>
      <c r="E266" s="3">
        <v>27</v>
      </c>
      <c r="G266" s="16">
        <v>3</v>
      </c>
      <c r="H266" s="13">
        <v>7</v>
      </c>
      <c r="I266" s="13">
        <v>7</v>
      </c>
      <c r="J266" s="13">
        <v>16</v>
      </c>
      <c r="K266" s="22"/>
      <c r="L266" s="13">
        <v>2</v>
      </c>
      <c r="M266" s="13">
        <v>3</v>
      </c>
      <c r="N266" s="13">
        <v>4</v>
      </c>
      <c r="O266" s="17">
        <v>11</v>
      </c>
      <c r="Q266" s="16">
        <f t="shared" si="60"/>
        <v>2.108370229812355E-4</v>
      </c>
      <c r="R266" s="13">
        <f t="shared" si="61"/>
        <v>4.7396573904800592E-4</v>
      </c>
      <c r="S266" s="13">
        <f t="shared" si="62"/>
        <v>3.1655587211142766E-4</v>
      </c>
      <c r="T266" s="13">
        <f t="shared" si="63"/>
        <v>5.7701323524108326E-4</v>
      </c>
      <c r="U266" s="22"/>
      <c r="V266" s="13">
        <f t="shared" si="64"/>
        <v>2.3293733985557883E-4</v>
      </c>
      <c r="W266" s="13">
        <f t="shared" si="65"/>
        <v>2.0614306328592042E-4</v>
      </c>
      <c r="X266" s="13">
        <f t="shared" si="66"/>
        <v>1.8044841430955925E-4</v>
      </c>
      <c r="Y266" s="17">
        <f t="shared" si="67"/>
        <v>3.9061112886616239E-4</v>
      </c>
      <c r="AA266" s="3">
        <f t="shared" si="68"/>
        <v>2.2188718141840716E-4</v>
      </c>
      <c r="AB266" s="3">
        <f t="shared" si="69"/>
        <v>3.4005440116696315E-4</v>
      </c>
      <c r="AC266" s="3">
        <f t="shared" si="70"/>
        <v>2.4850214321049343E-4</v>
      </c>
      <c r="AD266" s="3">
        <f t="shared" si="71"/>
        <v>4.8381218205362285E-4</v>
      </c>
      <c r="AF266" s="3">
        <f t="shared" si="72"/>
        <v>1.5325554139413353</v>
      </c>
      <c r="AG266"/>
      <c r="AH266" s="3">
        <f t="shared" si="73"/>
        <v>0.51363349751898335</v>
      </c>
      <c r="AJ266" s="3">
        <f t="shared" si="74"/>
        <v>-0.28934666073113902</v>
      </c>
    </row>
    <row r="267" spans="1:36" s="3" customFormat="1">
      <c r="A267" s="3" t="s">
        <v>1559</v>
      </c>
      <c r="B267" s="10" t="s">
        <v>1560</v>
      </c>
      <c r="C267" s="10" t="s">
        <v>1561</v>
      </c>
      <c r="D267" t="s">
        <v>11</v>
      </c>
      <c r="E267" s="3">
        <v>81</v>
      </c>
      <c r="G267" s="16">
        <v>1</v>
      </c>
      <c r="H267" s="13">
        <v>1</v>
      </c>
      <c r="I267" s="13">
        <v>3</v>
      </c>
      <c r="J267" s="13">
        <v>5</v>
      </c>
      <c r="K267" s="22"/>
      <c r="L267" s="13">
        <v>1</v>
      </c>
      <c r="M267" s="13">
        <v>1</v>
      </c>
      <c r="N267" s="13">
        <v>1</v>
      </c>
      <c r="O267" s="17">
        <v>5</v>
      </c>
      <c r="Q267" s="16">
        <f t="shared" si="60"/>
        <v>2.3426335886803945E-5</v>
      </c>
      <c r="R267" s="13">
        <f t="shared" si="61"/>
        <v>2.2569797097524091E-5</v>
      </c>
      <c r="S267" s="13">
        <f t="shared" si="62"/>
        <v>4.5222267444489665E-5</v>
      </c>
      <c r="T267" s="13">
        <f t="shared" si="63"/>
        <v>6.0105545337612844E-5</v>
      </c>
      <c r="U267" s="22"/>
      <c r="V267" s="13">
        <f t="shared" si="64"/>
        <v>3.8822889975929807E-5</v>
      </c>
      <c r="W267" s="13">
        <f t="shared" si="65"/>
        <v>2.2904784809546712E-5</v>
      </c>
      <c r="X267" s="13">
        <f t="shared" si="66"/>
        <v>1.5037367859129937E-5</v>
      </c>
      <c r="Y267" s="17">
        <f t="shared" si="67"/>
        <v>5.9183504373660973E-5</v>
      </c>
      <c r="AA267" s="3">
        <f t="shared" si="68"/>
        <v>3.1124612931366878E-5</v>
      </c>
      <c r="AB267" s="3">
        <f t="shared" si="69"/>
        <v>2.2737290953535403E-5</v>
      </c>
      <c r="AC267" s="3">
        <f t="shared" si="70"/>
        <v>3.01298176518098E-5</v>
      </c>
      <c r="AD267" s="3">
        <f t="shared" si="71"/>
        <v>5.9644524855636912E-5</v>
      </c>
      <c r="AF267" s="3">
        <f t="shared" si="72"/>
        <v>0.73052445675946487</v>
      </c>
      <c r="AG267"/>
      <c r="AH267" s="3">
        <f t="shared" si="73"/>
        <v>0.50515647035056022</v>
      </c>
      <c r="AJ267" s="3">
        <f t="shared" si="74"/>
        <v>-0.29657407993191237</v>
      </c>
    </row>
    <row r="268" spans="1:36" s="3" customFormat="1">
      <c r="A268" s="3" t="s">
        <v>1023</v>
      </c>
      <c r="B268" s="10" t="s">
        <v>660</v>
      </c>
      <c r="C268" s="10" t="s">
        <v>1024</v>
      </c>
      <c r="D268" t="s">
        <v>11</v>
      </c>
      <c r="E268" s="3">
        <v>46</v>
      </c>
      <c r="G268" s="16">
        <v>1</v>
      </c>
      <c r="H268" s="13">
        <v>3</v>
      </c>
      <c r="I268" s="13">
        <v>28</v>
      </c>
      <c r="J268" s="13">
        <v>48</v>
      </c>
      <c r="K268" s="22"/>
      <c r="L268" s="13">
        <v>1</v>
      </c>
      <c r="M268" s="13">
        <v>15</v>
      </c>
      <c r="N268" s="13">
        <v>12</v>
      </c>
      <c r="O268" s="17">
        <v>54</v>
      </c>
      <c r="Q268" s="16">
        <f t="shared" si="60"/>
        <v>4.1250721887633031E-5</v>
      </c>
      <c r="R268" s="13">
        <f t="shared" si="61"/>
        <v>1.1922740640648597E-4</v>
      </c>
      <c r="S268" s="13">
        <f t="shared" si="62"/>
        <v>7.4321813452248237E-4</v>
      </c>
      <c r="T268" s="13">
        <f t="shared" si="63"/>
        <v>1.0160450446636466E-3</v>
      </c>
      <c r="U268" s="22"/>
      <c r="V268" s="13">
        <f t="shared" si="64"/>
        <v>6.836204539239814E-5</v>
      </c>
      <c r="W268" s="13">
        <f t="shared" si="65"/>
        <v>6.0498507703476653E-4</v>
      </c>
      <c r="X268" s="13">
        <f t="shared" si="66"/>
        <v>3.1774612084944128E-4</v>
      </c>
      <c r="Y268" s="17">
        <f t="shared" si="67"/>
        <v>1.1255158614364919E-3</v>
      </c>
      <c r="AA268" s="3">
        <f t="shared" si="68"/>
        <v>5.4806383640015585E-5</v>
      </c>
      <c r="AB268" s="3">
        <f t="shared" si="69"/>
        <v>3.6210624172062627E-4</v>
      </c>
      <c r="AC268" s="3">
        <f t="shared" si="70"/>
        <v>5.3048212768596183E-4</v>
      </c>
      <c r="AD268" s="3">
        <f t="shared" si="71"/>
        <v>1.0707804530500692E-3</v>
      </c>
      <c r="AF268" s="3">
        <f t="shared" si="72"/>
        <v>6.6070084846146093</v>
      </c>
      <c r="AG268"/>
      <c r="AH268" s="3">
        <f t="shared" si="73"/>
        <v>0.49541633504319932</v>
      </c>
      <c r="AJ268" s="3">
        <f t="shared" si="74"/>
        <v>-0.30502967780233103</v>
      </c>
    </row>
    <row r="269" spans="1:36" s="3" customFormat="1">
      <c r="A269" s="3" t="s">
        <v>1158</v>
      </c>
      <c r="B269" s="10" t="s">
        <v>1159</v>
      </c>
      <c r="C269" s="10" t="s">
        <v>1160</v>
      </c>
      <c r="D269" t="s">
        <v>11</v>
      </c>
      <c r="E269" s="3">
        <v>144</v>
      </c>
      <c r="G269" s="16">
        <v>1</v>
      </c>
      <c r="H269" s="13">
        <v>8</v>
      </c>
      <c r="I269" s="13">
        <v>15</v>
      </c>
      <c r="J269" s="13">
        <v>34</v>
      </c>
      <c r="K269" s="22"/>
      <c r="L269" s="13">
        <v>1</v>
      </c>
      <c r="M269" s="13">
        <v>1</v>
      </c>
      <c r="N269" s="13">
        <v>2</v>
      </c>
      <c r="O269" s="17">
        <v>10</v>
      </c>
      <c r="Q269" s="16">
        <f t="shared" si="60"/>
        <v>1.3177313936327219E-5</v>
      </c>
      <c r="R269" s="13">
        <f t="shared" si="61"/>
        <v>1.0156408693885841E-4</v>
      </c>
      <c r="S269" s="13">
        <f t="shared" si="62"/>
        <v>1.2718762718762721E-4</v>
      </c>
      <c r="T269" s="13">
        <f t="shared" si="63"/>
        <v>2.2990371091636915E-4</v>
      </c>
      <c r="U269" s="22"/>
      <c r="V269" s="13">
        <f t="shared" si="64"/>
        <v>2.1837875611460516E-5</v>
      </c>
      <c r="W269" s="13">
        <f t="shared" si="65"/>
        <v>1.2883941455370026E-5</v>
      </c>
      <c r="X269" s="13">
        <f t="shared" si="66"/>
        <v>1.691703884152118E-5</v>
      </c>
      <c r="Y269" s="17">
        <f t="shared" si="67"/>
        <v>6.6581442420368602E-5</v>
      </c>
      <c r="AA269" s="3">
        <f t="shared" si="68"/>
        <v>1.7507594773893867E-5</v>
      </c>
      <c r="AB269" s="3">
        <f t="shared" si="69"/>
        <v>5.7224014197114214E-5</v>
      </c>
      <c r="AC269" s="3">
        <f t="shared" si="70"/>
        <v>7.2052333014574189E-5</v>
      </c>
      <c r="AD269" s="3">
        <f t="shared" si="71"/>
        <v>1.4824257666836888E-4</v>
      </c>
      <c r="AF269" s="3">
        <f t="shared" si="72"/>
        <v>3.2685251707129277</v>
      </c>
      <c r="AG269"/>
      <c r="AH269" s="3">
        <f t="shared" si="73"/>
        <v>0.48604344739474759</v>
      </c>
      <c r="AJ269" s="3">
        <f t="shared" si="74"/>
        <v>-0.31332490744466329</v>
      </c>
    </row>
    <row r="270" spans="1:36" s="3" customFormat="1">
      <c r="A270" s="3" t="s">
        <v>1211</v>
      </c>
      <c r="B270" s="10" t="s">
        <v>1212</v>
      </c>
      <c r="C270" s="10" t="s">
        <v>1213</v>
      </c>
      <c r="D270" t="s">
        <v>11</v>
      </c>
      <c r="E270" s="3">
        <v>62</v>
      </c>
      <c r="G270" s="16">
        <v>1</v>
      </c>
      <c r="H270" s="13">
        <v>6</v>
      </c>
      <c r="I270" s="13">
        <v>8</v>
      </c>
      <c r="J270" s="13">
        <v>20</v>
      </c>
      <c r="K270" s="22"/>
      <c r="L270" s="13">
        <v>1</v>
      </c>
      <c r="M270" s="13">
        <v>1</v>
      </c>
      <c r="N270" s="13">
        <v>3</v>
      </c>
      <c r="O270" s="17">
        <v>9</v>
      </c>
      <c r="Q270" s="16">
        <f t="shared" si="60"/>
        <v>3.0605374303727731E-5</v>
      </c>
      <c r="R270" s="13">
        <f t="shared" si="61"/>
        <v>1.7691808692575338E-4</v>
      </c>
      <c r="S270" s="13">
        <f t="shared" si="62"/>
        <v>1.5754854464531884E-4</v>
      </c>
      <c r="T270" s="13">
        <f t="shared" si="63"/>
        <v>3.1409994660300906E-4</v>
      </c>
      <c r="U270" s="22"/>
      <c r="V270" s="13">
        <f t="shared" si="64"/>
        <v>5.0720227226617976E-5</v>
      </c>
      <c r="W270" s="13">
        <f t="shared" si="65"/>
        <v>2.992399305763361E-5</v>
      </c>
      <c r="X270" s="13">
        <f t="shared" si="66"/>
        <v>5.8936780480138302E-5</v>
      </c>
      <c r="Y270" s="17">
        <f t="shared" si="67"/>
        <v>1.3917669254322209E-4</v>
      </c>
      <c r="AA270" s="3">
        <f t="shared" si="68"/>
        <v>4.066280076517285E-5</v>
      </c>
      <c r="AB270" s="3">
        <f t="shared" si="69"/>
        <v>1.0342103999169349E-4</v>
      </c>
      <c r="AC270" s="3">
        <f t="shared" si="70"/>
        <v>1.0824266256272857E-4</v>
      </c>
      <c r="AD270" s="3">
        <f t="shared" si="71"/>
        <v>2.2663831957311556E-4</v>
      </c>
      <c r="AF270" s="3">
        <f t="shared" si="72"/>
        <v>2.5433821095833675</v>
      </c>
      <c r="AG270"/>
      <c r="AH270" s="3">
        <f t="shared" si="73"/>
        <v>0.47760088746955481</v>
      </c>
      <c r="AJ270" s="3">
        <f t="shared" si="74"/>
        <v>-0.32093487487958261</v>
      </c>
    </row>
    <row r="271" spans="1:36" s="3" customFormat="1">
      <c r="A271" s="3" t="s">
        <v>1616</v>
      </c>
      <c r="B271" s="10" t="s">
        <v>627</v>
      </c>
      <c r="C271" s="10" t="s">
        <v>1617</v>
      </c>
      <c r="D271" t="s">
        <v>11</v>
      </c>
      <c r="E271" s="3">
        <v>34</v>
      </c>
      <c r="G271" s="16">
        <v>1</v>
      </c>
      <c r="H271" s="13">
        <v>1</v>
      </c>
      <c r="I271" s="13">
        <v>24</v>
      </c>
      <c r="J271" s="13">
        <v>39</v>
      </c>
      <c r="K271" s="22"/>
      <c r="L271" s="13">
        <v>1</v>
      </c>
      <c r="M271" s="13">
        <v>1</v>
      </c>
      <c r="N271" s="13">
        <v>11</v>
      </c>
      <c r="O271" s="17">
        <v>54</v>
      </c>
      <c r="Q271" s="16">
        <f t="shared" si="60"/>
        <v>5.5809800200915282E-5</v>
      </c>
      <c r="R271" s="13">
        <f t="shared" si="61"/>
        <v>5.3769222497042695E-5</v>
      </c>
      <c r="S271" s="13">
        <f t="shared" si="62"/>
        <v>8.6188321482439138E-4</v>
      </c>
      <c r="T271" s="13">
        <f t="shared" si="63"/>
        <v>1.1169024571854058E-3</v>
      </c>
      <c r="U271" s="22"/>
      <c r="V271" s="13">
        <f t="shared" si="64"/>
        <v>9.2489826119126898E-5</v>
      </c>
      <c r="W271" s="13">
        <f t="shared" si="65"/>
        <v>5.4567281458037759E-5</v>
      </c>
      <c r="X271" s="13">
        <f t="shared" si="66"/>
        <v>3.9406749301425811E-4</v>
      </c>
      <c r="Y271" s="17">
        <f t="shared" si="67"/>
        <v>1.5227567537081947E-3</v>
      </c>
      <c r="AA271" s="3">
        <f t="shared" si="68"/>
        <v>7.4149813160021087E-5</v>
      </c>
      <c r="AB271" s="3">
        <f t="shared" si="69"/>
        <v>5.4168251977540227E-5</v>
      </c>
      <c r="AC271" s="3">
        <f t="shared" si="70"/>
        <v>6.2797535391932475E-4</v>
      </c>
      <c r="AD271" s="3">
        <f t="shared" si="71"/>
        <v>1.3198296054468001E-3</v>
      </c>
      <c r="AF271" s="3">
        <f t="shared" si="72"/>
        <v>0.73052445675946487</v>
      </c>
      <c r="AG271"/>
      <c r="AH271" s="3">
        <f t="shared" si="73"/>
        <v>0.47580032401738487</v>
      </c>
      <c r="AJ271" s="3">
        <f t="shared" si="74"/>
        <v>-0.32257526654651553</v>
      </c>
    </row>
    <row r="272" spans="1:36" s="3" customFormat="1">
      <c r="A272" s="3" t="s">
        <v>1534</v>
      </c>
      <c r="B272" s="10" t="s">
        <v>870</v>
      </c>
      <c r="C272" s="10" t="s">
        <v>1535</v>
      </c>
      <c r="D272" t="s">
        <v>11</v>
      </c>
      <c r="E272" s="3">
        <v>66</v>
      </c>
      <c r="G272" s="16">
        <v>1</v>
      </c>
      <c r="H272" s="13">
        <v>1</v>
      </c>
      <c r="I272" s="13">
        <v>7</v>
      </c>
      <c r="J272" s="13">
        <v>10</v>
      </c>
      <c r="K272" s="22"/>
      <c r="L272" s="13">
        <v>1</v>
      </c>
      <c r="M272" s="13">
        <v>1</v>
      </c>
      <c r="N272" s="13">
        <v>2</v>
      </c>
      <c r="O272" s="17">
        <v>14</v>
      </c>
      <c r="Q272" s="16">
        <f t="shared" si="60"/>
        <v>2.8750503133804843E-5</v>
      </c>
      <c r="R272" s="13">
        <f t="shared" si="61"/>
        <v>2.769929643787048E-5</v>
      </c>
      <c r="S272" s="13">
        <f t="shared" si="62"/>
        <v>1.2950012950012951E-4</v>
      </c>
      <c r="T272" s="13">
        <f t="shared" si="63"/>
        <v>1.4753179310141335E-4</v>
      </c>
      <c r="U272" s="22"/>
      <c r="V272" s="13">
        <f t="shared" si="64"/>
        <v>4.7646274061368405E-5</v>
      </c>
      <c r="W272" s="13">
        <f t="shared" si="65"/>
        <v>2.8110417720807333E-5</v>
      </c>
      <c r="X272" s="13">
        <f t="shared" si="66"/>
        <v>3.6909902926955306E-5</v>
      </c>
      <c r="Y272" s="17">
        <f t="shared" si="67"/>
        <v>2.0337604230221681E-4</v>
      </c>
      <c r="AA272" s="3">
        <f t="shared" si="68"/>
        <v>3.819838859758662E-5</v>
      </c>
      <c r="AB272" s="3">
        <f t="shared" si="69"/>
        <v>2.7904857079338906E-5</v>
      </c>
      <c r="AC272" s="3">
        <f t="shared" si="70"/>
        <v>8.3205016213542404E-5</v>
      </c>
      <c r="AD272" s="3">
        <f t="shared" si="71"/>
        <v>1.754539177018151E-4</v>
      </c>
      <c r="AF272" s="3">
        <f t="shared" si="72"/>
        <v>0.73052445675946498</v>
      </c>
      <c r="AG272"/>
      <c r="AH272" s="3">
        <f t="shared" si="73"/>
        <v>0.47422717773079193</v>
      </c>
      <c r="AJ272" s="3">
        <f t="shared" si="74"/>
        <v>-0.32401356043735186</v>
      </c>
    </row>
    <row r="273" spans="1:36" s="3" customFormat="1">
      <c r="A273" s="3" t="s">
        <v>1260</v>
      </c>
      <c r="B273" s="10" t="s">
        <v>698</v>
      </c>
      <c r="C273" s="10" t="s">
        <v>1261</v>
      </c>
      <c r="D273" t="s">
        <v>241</v>
      </c>
      <c r="E273" s="3">
        <v>75</v>
      </c>
      <c r="G273" s="16">
        <v>7</v>
      </c>
      <c r="H273" s="13">
        <v>5</v>
      </c>
      <c r="I273" s="13">
        <v>37</v>
      </c>
      <c r="J273" s="13">
        <v>70</v>
      </c>
      <c r="K273" s="22"/>
      <c r="L273" s="13">
        <v>1</v>
      </c>
      <c r="M273" s="13">
        <v>13</v>
      </c>
      <c r="N273" s="13">
        <v>16</v>
      </c>
      <c r="O273" s="17">
        <v>72</v>
      </c>
      <c r="Q273" s="16">
        <f t="shared" si="60"/>
        <v>1.7710309930423784E-4</v>
      </c>
      <c r="R273" s="13">
        <f t="shared" si="61"/>
        <v>1.218769043266301E-4</v>
      </c>
      <c r="S273" s="13">
        <f t="shared" si="62"/>
        <v>6.023606023606024E-4</v>
      </c>
      <c r="T273" s="13">
        <f t="shared" si="63"/>
        <v>9.0879584550470629E-4</v>
      </c>
      <c r="U273" s="22"/>
      <c r="V273" s="13">
        <f t="shared" si="64"/>
        <v>4.1928721174004198E-5</v>
      </c>
      <c r="W273" s="13">
        <f t="shared" si="65"/>
        <v>3.2158317872603588E-4</v>
      </c>
      <c r="X273" s="13">
        <f t="shared" si="66"/>
        <v>2.5984571660576532E-4</v>
      </c>
      <c r="Y273" s="17">
        <f t="shared" si="67"/>
        <v>9.2042186001917538E-4</v>
      </c>
      <c r="AA273" s="3">
        <f t="shared" si="68"/>
        <v>1.0951591023912101E-4</v>
      </c>
      <c r="AB273" s="3">
        <f t="shared" si="69"/>
        <v>2.21730041526333E-4</v>
      </c>
      <c r="AC273" s="3">
        <f t="shared" si="70"/>
        <v>4.3110315948318388E-4</v>
      </c>
      <c r="AD273" s="3">
        <f t="shared" si="71"/>
        <v>9.1460885276194084E-4</v>
      </c>
      <c r="AF273" s="3">
        <f t="shared" si="72"/>
        <v>2.0246377082763551</v>
      </c>
      <c r="AG273"/>
      <c r="AH273" s="3">
        <f t="shared" si="73"/>
        <v>0.47135248929784157</v>
      </c>
      <c r="AJ273" s="3">
        <f t="shared" si="74"/>
        <v>-0.32665419498870696</v>
      </c>
    </row>
    <row r="274" spans="1:36" s="3" customFormat="1">
      <c r="A274" s="3" t="s">
        <v>1648</v>
      </c>
      <c r="B274" s="10" t="s">
        <v>1649</v>
      </c>
      <c r="C274" s="10" t="s">
        <v>1650</v>
      </c>
      <c r="D274" t="s">
        <v>11</v>
      </c>
      <c r="E274" s="3">
        <v>31</v>
      </c>
      <c r="G274" s="16">
        <v>2</v>
      </c>
      <c r="H274" s="13">
        <v>1</v>
      </c>
      <c r="I274" s="13">
        <v>7</v>
      </c>
      <c r="J274" s="13">
        <v>9</v>
      </c>
      <c r="K274" s="22"/>
      <c r="L274" s="13">
        <v>4</v>
      </c>
      <c r="M274" s="13">
        <v>5</v>
      </c>
      <c r="N274" s="13">
        <v>3</v>
      </c>
      <c r="O274" s="17">
        <v>18</v>
      </c>
      <c r="Q274" s="16">
        <f t="shared" si="60"/>
        <v>1.2242149721491093E-4</v>
      </c>
      <c r="R274" s="13">
        <f t="shared" si="61"/>
        <v>5.8972695641917792E-5</v>
      </c>
      <c r="S274" s="13">
        <f t="shared" si="62"/>
        <v>2.7570995312930797E-4</v>
      </c>
      <c r="T274" s="13">
        <f t="shared" si="63"/>
        <v>2.8268995194270818E-4</v>
      </c>
      <c r="U274" s="22"/>
      <c r="V274" s="13">
        <f t="shared" si="64"/>
        <v>4.0576181781294381E-4</v>
      </c>
      <c r="W274" s="13">
        <f t="shared" si="65"/>
        <v>2.9923993057633612E-4</v>
      </c>
      <c r="X274" s="13">
        <f t="shared" si="66"/>
        <v>1.178735609602766E-4</v>
      </c>
      <c r="Y274" s="17">
        <f t="shared" si="67"/>
        <v>5.5670677017288837E-4</v>
      </c>
      <c r="AA274" s="3">
        <f t="shared" si="68"/>
        <v>2.6409165751392735E-4</v>
      </c>
      <c r="AB274" s="3">
        <f t="shared" si="69"/>
        <v>1.7910631310912695E-4</v>
      </c>
      <c r="AC274" s="3">
        <f t="shared" si="70"/>
        <v>1.9679175704479229E-4</v>
      </c>
      <c r="AD274" s="3">
        <f t="shared" si="71"/>
        <v>4.1969836105779828E-4</v>
      </c>
      <c r="AF274" s="3">
        <f t="shared" si="72"/>
        <v>0.67819754245618857</v>
      </c>
      <c r="AG274"/>
      <c r="AH274" s="3">
        <f t="shared" si="73"/>
        <v>0.46888855259954504</v>
      </c>
      <c r="AJ274" s="3">
        <f t="shared" si="74"/>
        <v>-0.32893036995583314</v>
      </c>
    </row>
    <row r="275" spans="1:36" s="3" customFormat="1">
      <c r="A275" s="3" t="s">
        <v>1575</v>
      </c>
      <c r="B275" s="10" t="s">
        <v>1576</v>
      </c>
      <c r="C275" s="10" t="s">
        <v>1577</v>
      </c>
      <c r="D275" t="s">
        <v>11</v>
      </c>
      <c r="E275" s="3">
        <v>193</v>
      </c>
      <c r="G275" s="16">
        <v>1</v>
      </c>
      <c r="H275" s="13">
        <v>1</v>
      </c>
      <c r="I275" s="13">
        <v>3</v>
      </c>
      <c r="J275" s="13">
        <v>9</v>
      </c>
      <c r="K275" s="22"/>
      <c r="L275" s="13">
        <v>1</v>
      </c>
      <c r="M275" s="13">
        <v>1</v>
      </c>
      <c r="N275" s="13">
        <v>3</v>
      </c>
      <c r="O275" s="17">
        <v>8</v>
      </c>
      <c r="Q275" s="16">
        <f t="shared" si="60"/>
        <v>9.8317782737363705E-6</v>
      </c>
      <c r="R275" s="13">
        <f t="shared" si="61"/>
        <v>9.4722982637277284E-6</v>
      </c>
      <c r="S275" s="13">
        <f t="shared" si="62"/>
        <v>1.8979293590692555E-5</v>
      </c>
      <c r="T275" s="13">
        <f t="shared" si="63"/>
        <v>4.5406158084061932E-5</v>
      </c>
      <c r="U275" s="22"/>
      <c r="V275" s="13">
        <f t="shared" si="64"/>
        <v>1.6293544497670023E-5</v>
      </c>
      <c r="W275" s="13">
        <f t="shared" si="65"/>
        <v>9.6128889615196056E-6</v>
      </c>
      <c r="X275" s="13">
        <f t="shared" si="66"/>
        <v>1.8933059014344948E-5</v>
      </c>
      <c r="Y275" s="17">
        <f t="shared" si="67"/>
        <v>3.9741876512054213E-5</v>
      </c>
      <c r="AA275" s="3">
        <f t="shared" si="68"/>
        <v>1.3062661385703198E-5</v>
      </c>
      <c r="AB275" s="3">
        <f t="shared" si="69"/>
        <v>9.542593612623667E-6</v>
      </c>
      <c r="AC275" s="3">
        <f t="shared" si="70"/>
        <v>1.8956176302518753E-5</v>
      </c>
      <c r="AD275" s="3">
        <f t="shared" si="71"/>
        <v>4.2574017298058076E-5</v>
      </c>
      <c r="AF275" s="3">
        <f t="shared" si="72"/>
        <v>0.73052445675946487</v>
      </c>
      <c r="AG275"/>
      <c r="AH275" s="3">
        <f t="shared" si="73"/>
        <v>0.44525223376990075</v>
      </c>
      <c r="AJ275" s="3">
        <f t="shared" si="74"/>
        <v>-0.35139389306290353</v>
      </c>
    </row>
    <row r="276" spans="1:36" s="3" customFormat="1">
      <c r="A276" s="3" t="s">
        <v>1668</v>
      </c>
      <c r="B276" s="10" t="s">
        <v>1669</v>
      </c>
      <c r="C276" s="10" t="s">
        <v>1670</v>
      </c>
      <c r="D276" t="s">
        <v>11</v>
      </c>
      <c r="E276" s="3">
        <v>57</v>
      </c>
      <c r="G276" s="16">
        <v>3</v>
      </c>
      <c r="H276" s="13">
        <v>1</v>
      </c>
      <c r="I276" s="13">
        <v>5</v>
      </c>
      <c r="J276" s="13">
        <v>15</v>
      </c>
      <c r="K276" s="22"/>
      <c r="L276" s="13">
        <v>1</v>
      </c>
      <c r="M276" s="13">
        <v>1</v>
      </c>
      <c r="N276" s="13">
        <v>5</v>
      </c>
      <c r="O276" s="17">
        <v>14</v>
      </c>
      <c r="Q276" s="16">
        <f t="shared" si="60"/>
        <v>9.9870168780585229E-5</v>
      </c>
      <c r="R276" s="13">
        <f t="shared" si="61"/>
        <v>3.2072869559639497E-5</v>
      </c>
      <c r="S276" s="13">
        <f t="shared" si="62"/>
        <v>1.0710537026326499E-4</v>
      </c>
      <c r="T276" s="13">
        <f t="shared" si="63"/>
        <v>2.5623943012350741E-4</v>
      </c>
      <c r="U276" s="22"/>
      <c r="V276" s="13">
        <f t="shared" si="64"/>
        <v>5.5169369965794985E-5</v>
      </c>
      <c r="W276" s="13">
        <f t="shared" si="65"/>
        <v>3.2548904729355853E-5</v>
      </c>
      <c r="X276" s="13">
        <f t="shared" si="66"/>
        <v>1.0684445584118639E-4</v>
      </c>
      <c r="Y276" s="17">
        <f t="shared" si="67"/>
        <v>2.3548804898151416E-4</v>
      </c>
      <c r="AA276" s="3">
        <f t="shared" si="68"/>
        <v>7.7519769373190104E-5</v>
      </c>
      <c r="AB276" s="3">
        <f t="shared" si="69"/>
        <v>3.2310887144497675E-5</v>
      </c>
      <c r="AC276" s="3">
        <f t="shared" si="70"/>
        <v>1.069749130522257E-4</v>
      </c>
      <c r="AD276" s="3">
        <f t="shared" si="71"/>
        <v>2.4586373955251078E-4</v>
      </c>
      <c r="AF276" s="3">
        <f t="shared" si="72"/>
        <v>0.41680834973784459</v>
      </c>
      <c r="AG276"/>
      <c r="AH276" s="3">
        <f t="shared" si="73"/>
        <v>0.43509837297247461</v>
      </c>
      <c r="AJ276" s="3">
        <f t="shared" si="74"/>
        <v>-0.36141254072566353</v>
      </c>
    </row>
    <row r="277" spans="1:36" s="3" customFormat="1">
      <c r="A277" s="3" t="s">
        <v>1510</v>
      </c>
      <c r="B277" s="10" t="s">
        <v>261</v>
      </c>
      <c r="C277" s="10" t="s">
        <v>1511</v>
      </c>
      <c r="D277" t="s">
        <v>11</v>
      </c>
      <c r="E277" s="3">
        <v>55</v>
      </c>
      <c r="G277" s="16">
        <v>1</v>
      </c>
      <c r="H277" s="13">
        <v>1</v>
      </c>
      <c r="I277" s="13">
        <v>1</v>
      </c>
      <c r="J277" s="13">
        <v>5</v>
      </c>
      <c r="K277" s="22"/>
      <c r="L277" s="13">
        <v>1</v>
      </c>
      <c r="M277" s="13">
        <v>1</v>
      </c>
      <c r="N277" s="13">
        <v>4</v>
      </c>
      <c r="O277" s="17">
        <v>10</v>
      </c>
      <c r="Q277" s="16">
        <f t="shared" si="60"/>
        <v>3.4500603760565806E-5</v>
      </c>
      <c r="R277" s="13">
        <f t="shared" si="61"/>
        <v>3.3239155725444575E-5</v>
      </c>
      <c r="S277" s="13">
        <f t="shared" si="62"/>
        <v>2.22000222000222E-5</v>
      </c>
      <c r="T277" s="13">
        <f t="shared" si="63"/>
        <v>8.851907586084801E-5</v>
      </c>
      <c r="U277" s="22"/>
      <c r="V277" s="13">
        <f t="shared" si="64"/>
        <v>5.7175528873642079E-5</v>
      </c>
      <c r="W277" s="13">
        <f t="shared" si="65"/>
        <v>3.3732501264968798E-5</v>
      </c>
      <c r="X277" s="13">
        <f t="shared" si="66"/>
        <v>8.8583767024692718E-5</v>
      </c>
      <c r="Y277" s="17">
        <f t="shared" si="67"/>
        <v>1.743223219733287E-4</v>
      </c>
      <c r="AA277" s="3">
        <f t="shared" si="68"/>
        <v>4.5838066317103939E-5</v>
      </c>
      <c r="AB277" s="3">
        <f t="shared" si="69"/>
        <v>3.3485828495206686E-5</v>
      </c>
      <c r="AC277" s="3">
        <f t="shared" si="70"/>
        <v>5.5391894612357459E-5</v>
      </c>
      <c r="AD277" s="3">
        <f t="shared" si="71"/>
        <v>1.3142069891708836E-4</v>
      </c>
      <c r="AF277" s="3">
        <f t="shared" si="72"/>
        <v>0.73052445675946498</v>
      </c>
      <c r="AG277"/>
      <c r="AH277" s="3">
        <f t="shared" si="73"/>
        <v>0.42148531448081478</v>
      </c>
      <c r="AJ277" s="3">
        <f t="shared" si="74"/>
        <v>-0.37521755259571349</v>
      </c>
    </row>
    <row r="278" spans="1:36" s="3" customFormat="1">
      <c r="A278" s="3" t="s">
        <v>1572</v>
      </c>
      <c r="B278" s="10" t="s">
        <v>1573</v>
      </c>
      <c r="C278" s="10" t="s">
        <v>1574</v>
      </c>
      <c r="D278" t="s">
        <v>11</v>
      </c>
      <c r="E278" s="3">
        <v>96</v>
      </c>
      <c r="G278" s="16">
        <v>1</v>
      </c>
      <c r="H278" s="13">
        <v>1</v>
      </c>
      <c r="I278" s="13">
        <v>1</v>
      </c>
      <c r="J278" s="13">
        <v>7</v>
      </c>
      <c r="K278" s="22"/>
      <c r="L278" s="13">
        <v>1</v>
      </c>
      <c r="M278" s="13">
        <v>1</v>
      </c>
      <c r="N278" s="13">
        <v>4</v>
      </c>
      <c r="O278" s="17">
        <v>8</v>
      </c>
      <c r="Q278" s="16">
        <f t="shared" si="60"/>
        <v>1.9765970904490829E-5</v>
      </c>
      <c r="R278" s="13">
        <f t="shared" si="61"/>
        <v>1.9043266301035951E-5</v>
      </c>
      <c r="S278" s="13">
        <f t="shared" si="62"/>
        <v>1.2718762718762718E-5</v>
      </c>
      <c r="T278" s="13">
        <f t="shared" si="63"/>
        <v>7.0999675430055177E-5</v>
      </c>
      <c r="U278" s="22"/>
      <c r="V278" s="13">
        <f t="shared" si="64"/>
        <v>3.2756813417190771E-5</v>
      </c>
      <c r="W278" s="13">
        <f t="shared" si="65"/>
        <v>1.9325912183055038E-5</v>
      </c>
      <c r="X278" s="13">
        <f t="shared" si="66"/>
        <v>5.075111652456354E-5</v>
      </c>
      <c r="Y278" s="17">
        <f t="shared" si="67"/>
        <v>7.9897730904442314E-5</v>
      </c>
      <c r="AA278" s="3">
        <f t="shared" si="68"/>
        <v>2.62613921608408E-5</v>
      </c>
      <c r="AB278" s="3">
        <f t="shared" si="69"/>
        <v>1.9184589242045495E-5</v>
      </c>
      <c r="AC278" s="3">
        <f t="shared" si="70"/>
        <v>3.1734939621663128E-5</v>
      </c>
      <c r="AD278" s="3">
        <f t="shared" si="71"/>
        <v>7.5448703167248752E-5</v>
      </c>
      <c r="AF278" s="3">
        <f t="shared" si="72"/>
        <v>0.73052445675946487</v>
      </c>
      <c r="AG278"/>
      <c r="AH278" s="3">
        <f t="shared" si="73"/>
        <v>0.42061610457790916</v>
      </c>
      <c r="AJ278" s="3">
        <f t="shared" si="74"/>
        <v>-0.37611410303481002</v>
      </c>
    </row>
    <row r="279" spans="1:36" s="3" customFormat="1">
      <c r="A279" s="3" t="s">
        <v>1523</v>
      </c>
      <c r="B279" s="10" t="s">
        <v>645</v>
      </c>
      <c r="C279" s="10" t="s">
        <v>1524</v>
      </c>
      <c r="D279" t="s">
        <v>11</v>
      </c>
      <c r="E279" s="3">
        <v>202</v>
      </c>
      <c r="G279" s="16">
        <v>1</v>
      </c>
      <c r="H279" s="13">
        <v>1</v>
      </c>
      <c r="I279" s="13">
        <v>5</v>
      </c>
      <c r="J279" s="13">
        <v>7</v>
      </c>
      <c r="K279" s="22"/>
      <c r="L279" s="13">
        <v>1</v>
      </c>
      <c r="M279" s="13">
        <v>1</v>
      </c>
      <c r="N279" s="13">
        <v>1</v>
      </c>
      <c r="O279" s="17">
        <v>12</v>
      </c>
      <c r="Q279" s="16">
        <f t="shared" si="60"/>
        <v>9.3937287466887109E-6</v>
      </c>
      <c r="R279" s="13">
        <f t="shared" si="61"/>
        <v>9.0502651727695623E-6</v>
      </c>
      <c r="S279" s="13">
        <f t="shared" si="62"/>
        <v>3.0222802500030224E-5</v>
      </c>
      <c r="T279" s="13">
        <f t="shared" si="63"/>
        <v>3.3742420006362856E-5</v>
      </c>
      <c r="U279" s="22"/>
      <c r="V279" s="13">
        <f t="shared" si="64"/>
        <v>1.5567594495298586E-5</v>
      </c>
      <c r="W279" s="13">
        <f t="shared" si="65"/>
        <v>9.1845919285806128E-6</v>
      </c>
      <c r="X279" s="13">
        <f t="shared" si="66"/>
        <v>6.0298356266808168E-6</v>
      </c>
      <c r="Y279" s="17">
        <f t="shared" si="67"/>
        <v>5.6956798268513332E-5</v>
      </c>
      <c r="AA279" s="3">
        <f t="shared" si="68"/>
        <v>1.2480661620993647E-5</v>
      </c>
      <c r="AB279" s="3">
        <f t="shared" si="69"/>
        <v>9.1174285506750875E-6</v>
      </c>
      <c r="AC279" s="3">
        <f t="shared" si="70"/>
        <v>1.8126319063355522E-5</v>
      </c>
      <c r="AD279" s="3">
        <f t="shared" si="71"/>
        <v>4.5349609137438097E-5</v>
      </c>
      <c r="AF279" s="3">
        <f t="shared" si="72"/>
        <v>0.73052445675946498</v>
      </c>
      <c r="AG279"/>
      <c r="AH279" s="3">
        <f t="shared" si="73"/>
        <v>0.39970177049202937</v>
      </c>
      <c r="AJ279" s="3">
        <f t="shared" si="74"/>
        <v>-0.39826392801406163</v>
      </c>
    </row>
    <row r="280" spans="1:36" s="3" customFormat="1">
      <c r="A280" s="3" t="s">
        <v>1528</v>
      </c>
      <c r="B280" s="10" t="s">
        <v>1529</v>
      </c>
      <c r="C280" s="10" t="s">
        <v>1530</v>
      </c>
      <c r="D280" t="s">
        <v>11</v>
      </c>
      <c r="E280" s="3">
        <v>25</v>
      </c>
      <c r="G280" s="16">
        <v>1</v>
      </c>
      <c r="H280" s="13">
        <v>1</v>
      </c>
      <c r="I280" s="13">
        <v>3</v>
      </c>
      <c r="J280" s="13">
        <v>9</v>
      </c>
      <c r="K280" s="22"/>
      <c r="L280" s="13">
        <v>1</v>
      </c>
      <c r="M280" s="13">
        <v>1</v>
      </c>
      <c r="N280" s="13">
        <v>3</v>
      </c>
      <c r="O280" s="17">
        <v>11</v>
      </c>
      <c r="Q280" s="16">
        <f t="shared" si="60"/>
        <v>7.5901328273244787E-5</v>
      </c>
      <c r="R280" s="13">
        <f t="shared" si="61"/>
        <v>7.3126142595978066E-5</v>
      </c>
      <c r="S280" s="13">
        <f t="shared" si="62"/>
        <v>1.4652014652014652E-4</v>
      </c>
      <c r="T280" s="13">
        <f t="shared" si="63"/>
        <v>3.5053554040895811E-4</v>
      </c>
      <c r="U280" s="22"/>
      <c r="V280" s="13">
        <f t="shared" si="64"/>
        <v>1.2578616352201257E-4</v>
      </c>
      <c r="W280" s="13">
        <f t="shared" si="65"/>
        <v>7.4211502782931362E-5</v>
      </c>
      <c r="X280" s="13">
        <f t="shared" si="66"/>
        <v>1.46163215590743E-4</v>
      </c>
      <c r="Y280" s="17">
        <f t="shared" si="67"/>
        <v>4.2186001917545542E-4</v>
      </c>
      <c r="AA280" s="3">
        <f t="shared" si="68"/>
        <v>1.0084374589762868E-4</v>
      </c>
      <c r="AB280" s="3">
        <f t="shared" si="69"/>
        <v>7.3668822689454714E-5</v>
      </c>
      <c r="AC280" s="3">
        <f t="shared" si="70"/>
        <v>1.4634168105544476E-4</v>
      </c>
      <c r="AD280" s="3">
        <f t="shared" si="71"/>
        <v>3.8619777979220673E-4</v>
      </c>
      <c r="AF280" s="3">
        <f t="shared" si="72"/>
        <v>0.73052445675946498</v>
      </c>
      <c r="AG280"/>
      <c r="AH280" s="3">
        <f t="shared" si="73"/>
        <v>0.37892936912838737</v>
      </c>
      <c r="AJ280" s="3">
        <f t="shared" si="74"/>
        <v>-0.42144173318872197</v>
      </c>
    </row>
    <row r="281" spans="1:36" s="3" customFormat="1">
      <c r="A281" s="3" t="s">
        <v>1093</v>
      </c>
      <c r="B281" s="10" t="s">
        <v>1094</v>
      </c>
      <c r="C281" s="10" t="s">
        <v>1095</v>
      </c>
      <c r="D281" t="s">
        <v>11</v>
      </c>
      <c r="E281" s="3">
        <v>58</v>
      </c>
      <c r="G281" s="16">
        <v>1</v>
      </c>
      <c r="H281" s="13">
        <v>11</v>
      </c>
      <c r="I281" s="13">
        <v>18</v>
      </c>
      <c r="J281" s="13">
        <v>61</v>
      </c>
      <c r="K281" s="22"/>
      <c r="L281" s="13">
        <v>1</v>
      </c>
      <c r="M281" s="13">
        <v>1</v>
      </c>
      <c r="N281" s="13">
        <v>5</v>
      </c>
      <c r="O281" s="17">
        <v>16</v>
      </c>
      <c r="Q281" s="16">
        <f t="shared" si="60"/>
        <v>3.2716089772950334E-5</v>
      </c>
      <c r="R281" s="13">
        <f t="shared" si="61"/>
        <v>3.4671877954989597E-4</v>
      </c>
      <c r="S281" s="13">
        <f t="shared" si="62"/>
        <v>3.7893141341417203E-4</v>
      </c>
      <c r="T281" s="13">
        <f t="shared" si="63"/>
        <v>1.0240741362522244E-3</v>
      </c>
      <c r="U281" s="22"/>
      <c r="V281" s="13">
        <f t="shared" si="64"/>
        <v>5.4218173931901971E-5</v>
      </c>
      <c r="W281" s="13">
        <f t="shared" si="65"/>
        <v>3.1987716716780756E-5</v>
      </c>
      <c r="X281" s="13">
        <f t="shared" si="66"/>
        <v>1.0500231005082113E-4</v>
      </c>
      <c r="Y281" s="17">
        <f t="shared" si="67"/>
        <v>2.6448904023539522E-4</v>
      </c>
      <c r="AA281" s="3">
        <f t="shared" si="68"/>
        <v>4.3467131852426149E-5</v>
      </c>
      <c r="AB281" s="3">
        <f t="shared" si="69"/>
        <v>1.8935324813333835E-4</v>
      </c>
      <c r="AC281" s="3">
        <f t="shared" si="70"/>
        <v>2.4196686173249659E-4</v>
      </c>
      <c r="AD281" s="3">
        <f t="shared" si="71"/>
        <v>6.442815882438098E-4</v>
      </c>
      <c r="AF281" s="3">
        <f t="shared" si="72"/>
        <v>4.3562397624072702</v>
      </c>
      <c r="AG281"/>
      <c r="AH281" s="3">
        <f t="shared" si="73"/>
        <v>0.37556072709147664</v>
      </c>
      <c r="AJ281" s="3">
        <f t="shared" si="74"/>
        <v>-0.42531982881065017</v>
      </c>
    </row>
    <row r="282" spans="1:36" s="3" customFormat="1">
      <c r="A282" s="3" t="s">
        <v>1025</v>
      </c>
      <c r="B282" s="10" t="s">
        <v>787</v>
      </c>
      <c r="C282" s="10" t="s">
        <v>1026</v>
      </c>
      <c r="D282" t="s">
        <v>241</v>
      </c>
      <c r="E282" s="3">
        <v>50</v>
      </c>
      <c r="G282" s="16">
        <v>1</v>
      </c>
      <c r="H282" s="13">
        <v>6</v>
      </c>
      <c r="I282" s="13">
        <v>45</v>
      </c>
      <c r="J282" s="13">
        <v>120</v>
      </c>
      <c r="K282" s="22"/>
      <c r="L282" s="13">
        <v>1</v>
      </c>
      <c r="M282" s="13">
        <v>12</v>
      </c>
      <c r="N282" s="13">
        <v>25</v>
      </c>
      <c r="O282" s="17">
        <v>117</v>
      </c>
      <c r="Q282" s="16">
        <f t="shared" si="60"/>
        <v>3.7950664136622393E-5</v>
      </c>
      <c r="R282" s="13">
        <f t="shared" si="61"/>
        <v>2.1937842778793417E-4</v>
      </c>
      <c r="S282" s="13">
        <f t="shared" si="62"/>
        <v>1.0989010989010989E-3</v>
      </c>
      <c r="T282" s="13">
        <f t="shared" si="63"/>
        <v>2.3369036027263874E-3</v>
      </c>
      <c r="U282" s="22"/>
      <c r="V282" s="13">
        <f t="shared" si="64"/>
        <v>6.2893081761006286E-5</v>
      </c>
      <c r="W282" s="13">
        <f t="shared" si="65"/>
        <v>4.4526901669758812E-4</v>
      </c>
      <c r="X282" s="13">
        <f t="shared" si="66"/>
        <v>6.0901339829476245E-4</v>
      </c>
      <c r="Y282" s="17">
        <f t="shared" si="67"/>
        <v>2.2435282837967399E-3</v>
      </c>
      <c r="AA282" s="3">
        <f t="shared" si="68"/>
        <v>5.042187294881434E-5</v>
      </c>
      <c r="AB282" s="3">
        <f t="shared" si="69"/>
        <v>3.3232372224276113E-4</v>
      </c>
      <c r="AC282" s="3">
        <f t="shared" si="70"/>
        <v>8.5395724859793068E-4</v>
      </c>
      <c r="AD282" s="3">
        <f t="shared" si="71"/>
        <v>2.2902159432615634E-3</v>
      </c>
      <c r="AF282" s="3">
        <f t="shared" si="72"/>
        <v>6.5908642977248952</v>
      </c>
      <c r="AG282"/>
      <c r="AH282" s="3">
        <f t="shared" si="73"/>
        <v>0.37287193424292786</v>
      </c>
      <c r="AJ282" s="3">
        <f t="shared" si="74"/>
        <v>-0.42844030438912417</v>
      </c>
    </row>
    <row r="283" spans="1:36" s="3" customFormat="1">
      <c r="A283" s="3" t="s">
        <v>1660</v>
      </c>
      <c r="B283" s="10" t="s">
        <v>1661</v>
      </c>
      <c r="C283" s="10" t="s">
        <v>1662</v>
      </c>
      <c r="D283" t="s">
        <v>11</v>
      </c>
      <c r="E283" s="3">
        <v>92</v>
      </c>
      <c r="G283" s="16">
        <v>1</v>
      </c>
      <c r="H283" s="13">
        <v>1</v>
      </c>
      <c r="I283" s="13">
        <v>2</v>
      </c>
      <c r="J283" s="13">
        <v>10</v>
      </c>
      <c r="K283" s="22"/>
      <c r="L283" s="13">
        <v>3</v>
      </c>
      <c r="M283" s="13">
        <v>2</v>
      </c>
      <c r="N283" s="13">
        <v>5</v>
      </c>
      <c r="O283" s="17">
        <v>14</v>
      </c>
      <c r="Q283" s="16">
        <f t="shared" si="60"/>
        <v>2.0625360943816515E-5</v>
      </c>
      <c r="R283" s="13">
        <f t="shared" si="61"/>
        <v>1.9871234401080993E-5</v>
      </c>
      <c r="S283" s="13">
        <f t="shared" si="62"/>
        <v>2.6543504804374368E-5</v>
      </c>
      <c r="T283" s="13">
        <f t="shared" si="63"/>
        <v>1.0583802548579654E-4</v>
      </c>
      <c r="U283" s="22"/>
      <c r="V283" s="13">
        <f t="shared" si="64"/>
        <v>1.025430680885972E-4</v>
      </c>
      <c r="W283" s="13">
        <f t="shared" si="65"/>
        <v>4.0332338468984434E-5</v>
      </c>
      <c r="X283" s="13">
        <f t="shared" si="66"/>
        <v>6.6197108510300263E-5</v>
      </c>
      <c r="Y283" s="17">
        <f t="shared" si="67"/>
        <v>1.4590020426028598E-4</v>
      </c>
      <c r="AA283" s="3">
        <f t="shared" si="68"/>
        <v>6.1584214516206853E-5</v>
      </c>
      <c r="AB283" s="3">
        <f t="shared" si="69"/>
        <v>3.0101786435032712E-5</v>
      </c>
      <c r="AC283" s="3">
        <f t="shared" si="70"/>
        <v>4.6370306657337319E-5</v>
      </c>
      <c r="AD283" s="3">
        <f t="shared" si="71"/>
        <v>1.2586911487304125E-4</v>
      </c>
      <c r="AF283" s="3">
        <f t="shared" si="72"/>
        <v>0.48879062064047196</v>
      </c>
      <c r="AG283"/>
      <c r="AH283" s="3">
        <f t="shared" si="73"/>
        <v>0.36840099101442836</v>
      </c>
      <c r="AJ283" s="3">
        <f t="shared" si="74"/>
        <v>-0.43367921020287914</v>
      </c>
    </row>
    <row r="284" spans="1:36" s="3" customFormat="1">
      <c r="A284" s="3" t="s">
        <v>1346</v>
      </c>
      <c r="B284" s="10" t="s">
        <v>1347</v>
      </c>
      <c r="C284" s="10" t="s">
        <v>1348</v>
      </c>
      <c r="D284" t="s">
        <v>11</v>
      </c>
      <c r="E284" s="3">
        <v>89</v>
      </c>
      <c r="G284" s="16">
        <v>1</v>
      </c>
      <c r="H284" s="13">
        <v>1</v>
      </c>
      <c r="I284" s="13">
        <v>5</v>
      </c>
      <c r="J284" s="13">
        <v>23</v>
      </c>
      <c r="K284" s="22"/>
      <c r="L284" s="13">
        <v>1</v>
      </c>
      <c r="M284" s="13">
        <v>3</v>
      </c>
      <c r="N284" s="13">
        <v>5</v>
      </c>
      <c r="O284" s="17">
        <v>13</v>
      </c>
      <c r="Q284" s="16">
        <f t="shared" si="60"/>
        <v>2.1320597829563139E-5</v>
      </c>
      <c r="R284" s="13">
        <f t="shared" si="61"/>
        <v>2.0541051291005072E-5</v>
      </c>
      <c r="S284" s="13">
        <f t="shared" si="62"/>
        <v>6.8595574213551737E-5</v>
      </c>
      <c r="T284" s="13">
        <f t="shared" si="63"/>
        <v>2.5163287857072529E-4</v>
      </c>
      <c r="U284" s="22"/>
      <c r="V284" s="13">
        <f t="shared" si="64"/>
        <v>3.5333192000565331E-5</v>
      </c>
      <c r="W284" s="13">
        <f t="shared" si="65"/>
        <v>6.2537783244043273E-5</v>
      </c>
      <c r="X284" s="13">
        <f t="shared" si="66"/>
        <v>6.8428471718512643E-5</v>
      </c>
      <c r="Y284" s="17">
        <f t="shared" si="67"/>
        <v>1.4004546091115732E-4</v>
      </c>
      <c r="AA284" s="3">
        <f t="shared" si="68"/>
        <v>2.8326894915064233E-5</v>
      </c>
      <c r="AB284" s="3">
        <f t="shared" si="69"/>
        <v>4.1539417267524173E-5</v>
      </c>
      <c r="AC284" s="3">
        <f t="shared" si="70"/>
        <v>6.851202296603219E-5</v>
      </c>
      <c r="AD284" s="3">
        <f t="shared" si="71"/>
        <v>1.9583916974094131E-4</v>
      </c>
      <c r="AF284" s="3">
        <f t="shared" si="72"/>
        <v>1.4664303091488338</v>
      </c>
      <c r="AG284"/>
      <c r="AH284" s="3">
        <f t="shared" si="73"/>
        <v>0.34983820170735414</v>
      </c>
      <c r="AJ284" s="3">
        <f t="shared" si="74"/>
        <v>-0.45613276808539305</v>
      </c>
    </row>
    <row r="285" spans="1:36" s="3" customFormat="1">
      <c r="A285" s="3" t="s">
        <v>1665</v>
      </c>
      <c r="B285" s="10" t="s">
        <v>1666</v>
      </c>
      <c r="C285" s="10" t="s">
        <v>1667</v>
      </c>
      <c r="D285" t="s">
        <v>241</v>
      </c>
      <c r="E285" s="3">
        <v>30</v>
      </c>
      <c r="G285" s="16">
        <v>3</v>
      </c>
      <c r="H285" s="13">
        <v>1</v>
      </c>
      <c r="I285" s="13">
        <v>3</v>
      </c>
      <c r="J285" s="13">
        <v>14</v>
      </c>
      <c r="K285" s="22"/>
      <c r="L285" s="13">
        <v>1</v>
      </c>
      <c r="M285" s="13">
        <v>1</v>
      </c>
      <c r="N285" s="13">
        <v>4</v>
      </c>
      <c r="O285" s="17">
        <v>12</v>
      </c>
      <c r="Q285" s="16">
        <f t="shared" si="60"/>
        <v>1.8975332068311195E-4</v>
      </c>
      <c r="R285" s="13">
        <f t="shared" si="61"/>
        <v>6.0938452163315048E-5</v>
      </c>
      <c r="S285" s="13">
        <f t="shared" si="62"/>
        <v>1.221001221001221E-4</v>
      </c>
      <c r="T285" s="13">
        <f t="shared" si="63"/>
        <v>4.5439792275235314E-4</v>
      </c>
      <c r="U285" s="22"/>
      <c r="V285" s="13">
        <f t="shared" si="64"/>
        <v>1.0482180293501048E-4</v>
      </c>
      <c r="W285" s="13">
        <f t="shared" si="65"/>
        <v>6.1842918985776131E-5</v>
      </c>
      <c r="X285" s="13">
        <f t="shared" si="66"/>
        <v>1.6240357287860332E-4</v>
      </c>
      <c r="Y285" s="17">
        <f t="shared" si="67"/>
        <v>3.8350910834132314E-4</v>
      </c>
      <c r="AA285" s="3">
        <f t="shared" si="68"/>
        <v>1.472875618090612E-4</v>
      </c>
      <c r="AB285" s="3">
        <f t="shared" si="69"/>
        <v>6.1390685574545586E-5</v>
      </c>
      <c r="AC285" s="3">
        <f t="shared" si="70"/>
        <v>1.4225184748936271E-4</v>
      </c>
      <c r="AD285" s="3">
        <f t="shared" si="71"/>
        <v>4.1895351554683814E-4</v>
      </c>
      <c r="AF285" s="3">
        <f t="shared" si="72"/>
        <v>0.41680834973784459</v>
      </c>
      <c r="AG285"/>
      <c r="AH285" s="3">
        <f t="shared" si="73"/>
        <v>0.33954088511153513</v>
      </c>
      <c r="AJ285" s="3">
        <f t="shared" si="74"/>
        <v>-0.46910792356535846</v>
      </c>
    </row>
    <row r="286" spans="1:36" s="3" customFormat="1">
      <c r="A286" s="3" t="s">
        <v>1368</v>
      </c>
      <c r="B286" s="10" t="s">
        <v>1369</v>
      </c>
      <c r="C286" s="10" t="s">
        <v>1370</v>
      </c>
      <c r="D286" t="s">
        <v>11</v>
      </c>
      <c r="E286" s="3">
        <v>74</v>
      </c>
      <c r="G286" s="16">
        <v>1</v>
      </c>
      <c r="H286" s="13">
        <v>2</v>
      </c>
      <c r="I286" s="13">
        <v>7</v>
      </c>
      <c r="J286" s="13">
        <v>34</v>
      </c>
      <c r="K286" s="22"/>
      <c r="L286" s="13">
        <v>1</v>
      </c>
      <c r="M286" s="13">
        <v>2</v>
      </c>
      <c r="N286" s="13">
        <v>4</v>
      </c>
      <c r="O286" s="17">
        <v>8</v>
      </c>
      <c r="Q286" s="16">
        <f t="shared" si="60"/>
        <v>2.5642340632852968E-5</v>
      </c>
      <c r="R286" s="13">
        <f t="shared" si="61"/>
        <v>4.940955580809329E-5</v>
      </c>
      <c r="S286" s="13">
        <f t="shared" si="62"/>
        <v>1.1550011550011551E-4</v>
      </c>
      <c r="T286" s="13">
        <f t="shared" si="63"/>
        <v>4.4738019421563727E-4</v>
      </c>
      <c r="U286" s="22"/>
      <c r="V286" s="13">
        <f t="shared" si="64"/>
        <v>4.2495325514193439E-5</v>
      </c>
      <c r="W286" s="13">
        <f t="shared" si="65"/>
        <v>5.014290728576443E-5</v>
      </c>
      <c r="X286" s="13">
        <f t="shared" si="66"/>
        <v>6.583928630213649E-5</v>
      </c>
      <c r="Y286" s="17">
        <f t="shared" si="67"/>
        <v>1.0365111036251977E-4</v>
      </c>
      <c r="AA286" s="3">
        <f t="shared" si="68"/>
        <v>3.4068833073523204E-5</v>
      </c>
      <c r="AB286" s="3">
        <f t="shared" si="69"/>
        <v>4.977623154692886E-5</v>
      </c>
      <c r="AC286" s="3">
        <f t="shared" si="70"/>
        <v>9.0669700901125993E-5</v>
      </c>
      <c r="AD286" s="3">
        <f t="shared" si="71"/>
        <v>2.7551565228907854E-4</v>
      </c>
      <c r="AF286" s="3">
        <f t="shared" si="72"/>
        <v>1.4610489135189297</v>
      </c>
      <c r="AG286"/>
      <c r="AH286" s="3">
        <f t="shared" si="73"/>
        <v>0.32909092513550869</v>
      </c>
      <c r="AJ286" s="3">
        <f t="shared" si="74"/>
        <v>-0.48268409345133284</v>
      </c>
    </row>
    <row r="287" spans="1:36" s="3" customFormat="1">
      <c r="A287" s="3" t="s">
        <v>1592</v>
      </c>
      <c r="B287" s="10" t="s">
        <v>1593</v>
      </c>
      <c r="C287" s="10" t="s">
        <v>1594</v>
      </c>
      <c r="D287" t="s">
        <v>11</v>
      </c>
      <c r="E287" s="3">
        <v>74</v>
      </c>
      <c r="G287" s="16">
        <v>1</v>
      </c>
      <c r="H287" s="13">
        <v>1</v>
      </c>
      <c r="I287" s="13">
        <v>4</v>
      </c>
      <c r="J287" s="13">
        <v>15</v>
      </c>
      <c r="K287" s="22"/>
      <c r="L287" s="13">
        <v>1</v>
      </c>
      <c r="M287" s="13">
        <v>1</v>
      </c>
      <c r="N287" s="13">
        <v>2</v>
      </c>
      <c r="O287" s="17">
        <v>8</v>
      </c>
      <c r="Q287" s="16">
        <f t="shared" si="60"/>
        <v>2.5642340632852968E-5</v>
      </c>
      <c r="R287" s="13">
        <f t="shared" si="61"/>
        <v>2.4704777904046645E-5</v>
      </c>
      <c r="S287" s="13">
        <f t="shared" si="62"/>
        <v>6.6000066000066E-5</v>
      </c>
      <c r="T287" s="13">
        <f t="shared" si="63"/>
        <v>1.973736150951341E-4</v>
      </c>
      <c r="U287" s="22"/>
      <c r="V287" s="13">
        <f t="shared" si="64"/>
        <v>4.2495325514193439E-5</v>
      </c>
      <c r="W287" s="13">
        <f t="shared" si="65"/>
        <v>2.5071453642882215E-5</v>
      </c>
      <c r="X287" s="13">
        <f t="shared" si="66"/>
        <v>3.2919643151068245E-5</v>
      </c>
      <c r="Y287" s="17">
        <f t="shared" si="67"/>
        <v>1.0365111036251977E-4</v>
      </c>
      <c r="AA287" s="3">
        <f t="shared" si="68"/>
        <v>3.4068833073523204E-5</v>
      </c>
      <c r="AB287" s="3">
        <f t="shared" si="69"/>
        <v>2.488811577346443E-5</v>
      </c>
      <c r="AC287" s="3">
        <f t="shared" si="70"/>
        <v>4.9459854575567119E-5</v>
      </c>
      <c r="AD287" s="3">
        <f t="shared" si="71"/>
        <v>1.5051236272882693E-4</v>
      </c>
      <c r="AF287" s="3">
        <f t="shared" si="72"/>
        <v>0.73052445675946487</v>
      </c>
      <c r="AG287"/>
      <c r="AH287" s="3">
        <f t="shared" si="73"/>
        <v>0.32860991402199485</v>
      </c>
      <c r="AJ287" s="3">
        <f t="shared" si="74"/>
        <v>-0.48331933822263684</v>
      </c>
    </row>
    <row r="288" spans="1:36" s="3" customFormat="1">
      <c r="A288" s="3" t="s">
        <v>1581</v>
      </c>
      <c r="B288" s="10" t="s">
        <v>1582</v>
      </c>
      <c r="C288" s="10" t="s">
        <v>1583</v>
      </c>
      <c r="D288" t="s">
        <v>241</v>
      </c>
      <c r="E288" s="3">
        <v>32</v>
      </c>
      <c r="G288" s="16">
        <v>1</v>
      </c>
      <c r="H288" s="13">
        <v>1</v>
      </c>
      <c r="I288" s="13">
        <v>3</v>
      </c>
      <c r="J288" s="13">
        <v>12</v>
      </c>
      <c r="K288" s="22"/>
      <c r="L288" s="13">
        <v>1</v>
      </c>
      <c r="M288" s="13">
        <v>1</v>
      </c>
      <c r="N288" s="13">
        <v>2</v>
      </c>
      <c r="O288" s="17">
        <v>8</v>
      </c>
      <c r="Q288" s="16">
        <f t="shared" si="60"/>
        <v>5.9297912713472487E-5</v>
      </c>
      <c r="R288" s="13">
        <f t="shared" si="61"/>
        <v>5.7129798903107861E-5</v>
      </c>
      <c r="S288" s="13">
        <f t="shared" si="62"/>
        <v>1.1446886446886447E-4</v>
      </c>
      <c r="T288" s="13">
        <f t="shared" si="63"/>
        <v>3.6514118792599804E-4</v>
      </c>
      <c r="U288" s="22"/>
      <c r="V288" s="13">
        <f t="shared" si="64"/>
        <v>9.8270440251572332E-5</v>
      </c>
      <c r="W288" s="13">
        <f t="shared" si="65"/>
        <v>5.7977736549165122E-5</v>
      </c>
      <c r="X288" s="13">
        <f t="shared" si="66"/>
        <v>7.6126674786845306E-5</v>
      </c>
      <c r="Y288" s="17">
        <f t="shared" si="67"/>
        <v>2.3969319271332693E-4</v>
      </c>
      <c r="AA288" s="3">
        <f t="shared" si="68"/>
        <v>7.8784176482522413E-5</v>
      </c>
      <c r="AB288" s="3">
        <f t="shared" si="69"/>
        <v>5.7553767726136491E-5</v>
      </c>
      <c r="AC288" s="3">
        <f t="shared" si="70"/>
        <v>9.5297769627854888E-5</v>
      </c>
      <c r="AD288" s="3">
        <f t="shared" si="71"/>
        <v>3.0241719031966251E-4</v>
      </c>
      <c r="AF288" s="3">
        <f t="shared" si="72"/>
        <v>0.73052445675946487</v>
      </c>
      <c r="AG288"/>
      <c r="AH288" s="3">
        <f t="shared" si="73"/>
        <v>0.31512021365955672</v>
      </c>
      <c r="AJ288" s="3">
        <f t="shared" si="74"/>
        <v>-0.50152373773605907</v>
      </c>
    </row>
    <row r="289" spans="1:36" s="3" customFormat="1">
      <c r="A289" s="3" t="s">
        <v>1465</v>
      </c>
      <c r="B289" s="10" t="s">
        <v>1466</v>
      </c>
      <c r="C289" s="10" t="s">
        <v>1467</v>
      </c>
      <c r="D289" t="s">
        <v>11</v>
      </c>
      <c r="E289" s="3">
        <v>128</v>
      </c>
      <c r="G289" s="16">
        <v>1</v>
      </c>
      <c r="H289" s="13">
        <v>2</v>
      </c>
      <c r="I289" s="13">
        <v>1</v>
      </c>
      <c r="J289" s="13">
        <v>10</v>
      </c>
      <c r="K289" s="22"/>
      <c r="L289" s="13">
        <v>1</v>
      </c>
      <c r="M289" s="13">
        <v>1</v>
      </c>
      <c r="N289" s="13">
        <v>3</v>
      </c>
      <c r="O289" s="17">
        <v>6</v>
      </c>
      <c r="Q289" s="16">
        <f t="shared" si="60"/>
        <v>1.4824478178368122E-5</v>
      </c>
      <c r="R289" s="13">
        <f t="shared" si="61"/>
        <v>2.856489945155393E-5</v>
      </c>
      <c r="S289" s="13">
        <f t="shared" si="62"/>
        <v>9.5390720390720391E-6</v>
      </c>
      <c r="T289" s="13">
        <f t="shared" si="63"/>
        <v>7.6071080817916267E-5</v>
      </c>
      <c r="U289" s="22"/>
      <c r="V289" s="13">
        <f t="shared" si="64"/>
        <v>2.4567610062893083E-5</v>
      </c>
      <c r="W289" s="13">
        <f t="shared" si="65"/>
        <v>1.449443413729128E-5</v>
      </c>
      <c r="X289" s="13">
        <f t="shared" si="66"/>
        <v>2.854750304506699E-5</v>
      </c>
      <c r="Y289" s="17">
        <f t="shared" si="67"/>
        <v>4.4942473633748802E-5</v>
      </c>
      <c r="AA289" s="3">
        <f t="shared" si="68"/>
        <v>1.9696044120630603E-5</v>
      </c>
      <c r="AB289" s="3">
        <f t="shared" si="69"/>
        <v>2.1529666794422605E-5</v>
      </c>
      <c r="AC289" s="3">
        <f t="shared" si="70"/>
        <v>1.9043287542069514E-5</v>
      </c>
      <c r="AD289" s="3">
        <f t="shared" si="71"/>
        <v>6.0506777225832535E-5</v>
      </c>
      <c r="AF289" s="3">
        <f t="shared" si="72"/>
        <v>1.0930959873242452</v>
      </c>
      <c r="AG289"/>
      <c r="AH289" s="3">
        <f t="shared" si="73"/>
        <v>0.31472982722238335</v>
      </c>
      <c r="AJ289" s="3">
        <f t="shared" si="74"/>
        <v>-0.50206209666653567</v>
      </c>
    </row>
    <row r="290" spans="1:36" s="3" customFormat="1">
      <c r="A290" s="3" t="s">
        <v>1584</v>
      </c>
      <c r="B290" s="10" t="s">
        <v>1585</v>
      </c>
      <c r="C290" s="10" t="s">
        <v>1586</v>
      </c>
      <c r="D290" t="s">
        <v>11</v>
      </c>
      <c r="E290" s="3">
        <v>102</v>
      </c>
      <c r="G290" s="16">
        <v>1</v>
      </c>
      <c r="H290" s="13">
        <v>1</v>
      </c>
      <c r="I290" s="13">
        <v>1</v>
      </c>
      <c r="J290" s="13">
        <v>13</v>
      </c>
      <c r="K290" s="22"/>
      <c r="L290" s="13">
        <v>1</v>
      </c>
      <c r="M290" s="13">
        <v>1</v>
      </c>
      <c r="N290" s="13">
        <v>4</v>
      </c>
      <c r="O290" s="17">
        <v>7</v>
      </c>
      <c r="Q290" s="16">
        <f t="shared" si="60"/>
        <v>1.8603266733638426E-5</v>
      </c>
      <c r="R290" s="13">
        <f t="shared" si="61"/>
        <v>1.7923074165680898E-5</v>
      </c>
      <c r="S290" s="13">
        <f t="shared" si="62"/>
        <v>1.1970600205894323E-5</v>
      </c>
      <c r="T290" s="13">
        <f t="shared" si="63"/>
        <v>1.2410027302060063E-4</v>
      </c>
      <c r="U290" s="22"/>
      <c r="V290" s="13">
        <f t="shared" si="64"/>
        <v>3.0829942039708968E-5</v>
      </c>
      <c r="W290" s="13">
        <f t="shared" si="65"/>
        <v>1.818909381934592E-5</v>
      </c>
      <c r="X290" s="13">
        <f t="shared" si="66"/>
        <v>4.7765756729000982E-5</v>
      </c>
      <c r="Y290" s="17">
        <f t="shared" si="67"/>
        <v>6.5798131333070147E-5</v>
      </c>
      <c r="AA290" s="3">
        <f t="shared" si="68"/>
        <v>2.4716604386673696E-5</v>
      </c>
      <c r="AB290" s="3">
        <f t="shared" si="69"/>
        <v>1.8056083992513409E-5</v>
      </c>
      <c r="AC290" s="3">
        <f t="shared" si="70"/>
        <v>2.9868178467447654E-5</v>
      </c>
      <c r="AD290" s="3">
        <f t="shared" si="71"/>
        <v>9.4949202176835388E-5</v>
      </c>
      <c r="AF290" s="3">
        <f t="shared" si="72"/>
        <v>0.73052445675946487</v>
      </c>
      <c r="AG290"/>
      <c r="AH290" s="3">
        <f t="shared" si="73"/>
        <v>0.31457008360976568</v>
      </c>
      <c r="AJ290" s="3">
        <f t="shared" si="74"/>
        <v>-0.50228258222445521</v>
      </c>
    </row>
    <row r="291" spans="1:36" s="3" customFormat="1">
      <c r="A291" s="3" t="s">
        <v>1083</v>
      </c>
      <c r="B291" s="10" t="s">
        <v>543</v>
      </c>
      <c r="C291" s="10" t="s">
        <v>1084</v>
      </c>
      <c r="D291" t="s">
        <v>241</v>
      </c>
      <c r="E291" s="3">
        <v>66</v>
      </c>
      <c r="G291" s="16">
        <v>1</v>
      </c>
      <c r="H291" s="13">
        <v>4</v>
      </c>
      <c r="I291" s="13">
        <v>14</v>
      </c>
      <c r="J291" s="13">
        <v>42</v>
      </c>
      <c r="K291" s="22"/>
      <c r="L291" s="13">
        <v>1</v>
      </c>
      <c r="M291" s="13">
        <v>8</v>
      </c>
      <c r="N291" s="13">
        <v>5</v>
      </c>
      <c r="O291" s="17">
        <v>36</v>
      </c>
      <c r="Q291" s="16">
        <f t="shared" si="60"/>
        <v>2.8750503133804843E-5</v>
      </c>
      <c r="R291" s="13">
        <f t="shared" si="61"/>
        <v>1.1079718575148192E-4</v>
      </c>
      <c r="S291" s="13">
        <f t="shared" si="62"/>
        <v>2.5900025900025902E-4</v>
      </c>
      <c r="T291" s="13">
        <f t="shared" si="63"/>
        <v>6.1963353102593608E-4</v>
      </c>
      <c r="U291" s="22"/>
      <c r="V291" s="13">
        <f t="shared" si="64"/>
        <v>4.7646274061368405E-5</v>
      </c>
      <c r="W291" s="13">
        <f t="shared" si="65"/>
        <v>2.2488334176645866E-4</v>
      </c>
      <c r="X291" s="13">
        <f t="shared" si="66"/>
        <v>9.2274757317388262E-5</v>
      </c>
      <c r="Y291" s="17">
        <f t="shared" si="67"/>
        <v>5.2296696591998607E-4</v>
      </c>
      <c r="AA291" s="3">
        <f t="shared" si="68"/>
        <v>3.819838859758662E-5</v>
      </c>
      <c r="AB291" s="3">
        <f t="shared" si="69"/>
        <v>1.6784026375897028E-4</v>
      </c>
      <c r="AC291" s="3">
        <f t="shared" si="70"/>
        <v>1.7563750815882364E-4</v>
      </c>
      <c r="AD291" s="3">
        <f t="shared" si="71"/>
        <v>5.7130024847296102E-4</v>
      </c>
      <c r="AF291" s="3">
        <f t="shared" si="72"/>
        <v>4.3939095318165977</v>
      </c>
      <c r="AG291"/>
      <c r="AH291" s="3">
        <f t="shared" si="73"/>
        <v>0.30743467839947275</v>
      </c>
      <c r="AJ291" s="3">
        <f t="shared" si="74"/>
        <v>-0.51224714598368404</v>
      </c>
    </row>
    <row r="292" spans="1:36" s="3" customFormat="1">
      <c r="A292" s="3" t="s">
        <v>1385</v>
      </c>
      <c r="B292" s="10" t="s">
        <v>1386</v>
      </c>
      <c r="C292" s="10" t="s">
        <v>1387</v>
      </c>
      <c r="D292" t="s">
        <v>11</v>
      </c>
      <c r="E292" s="3">
        <v>318</v>
      </c>
      <c r="G292" s="16">
        <v>1</v>
      </c>
      <c r="H292" s="13">
        <v>3</v>
      </c>
      <c r="I292" s="13">
        <v>6</v>
      </c>
      <c r="J292" s="13">
        <v>29</v>
      </c>
      <c r="K292" s="22"/>
      <c r="L292" s="13">
        <v>1</v>
      </c>
      <c r="M292" s="13">
        <v>1</v>
      </c>
      <c r="N292" s="13">
        <v>4</v>
      </c>
      <c r="O292" s="17">
        <v>12</v>
      </c>
      <c r="Q292" s="16">
        <f t="shared" si="60"/>
        <v>5.9670855560727031E-6</v>
      </c>
      <c r="R292" s="13">
        <f t="shared" si="61"/>
        <v>1.7246731744334448E-5</v>
      </c>
      <c r="S292" s="13">
        <f t="shared" si="62"/>
        <v>2.3037758886815489E-5</v>
      </c>
      <c r="T292" s="13">
        <f t="shared" si="63"/>
        <v>8.8797437734624261E-5</v>
      </c>
      <c r="U292" s="22"/>
      <c r="V292" s="13">
        <f t="shared" si="64"/>
        <v>9.8888493334915555E-6</v>
      </c>
      <c r="W292" s="13">
        <f t="shared" si="65"/>
        <v>5.8342376401675594E-6</v>
      </c>
      <c r="X292" s="13">
        <f t="shared" si="66"/>
        <v>1.5321091781000315E-5</v>
      </c>
      <c r="Y292" s="17">
        <f t="shared" si="67"/>
        <v>3.6180104560502179E-5</v>
      </c>
      <c r="AA292" s="3">
        <f t="shared" si="68"/>
        <v>7.9279674447821293E-6</v>
      </c>
      <c r="AB292" s="3">
        <f t="shared" si="69"/>
        <v>1.1540484692251004E-5</v>
      </c>
      <c r="AC292" s="3">
        <f t="shared" si="70"/>
        <v>1.9179425333907902E-5</v>
      </c>
      <c r="AD292" s="3">
        <f t="shared" si="71"/>
        <v>6.248877114756322E-5</v>
      </c>
      <c r="AF292" s="3">
        <f t="shared" si="72"/>
        <v>1.4556675178890257</v>
      </c>
      <c r="AG292"/>
      <c r="AH292" s="3">
        <f t="shared" si="73"/>
        <v>0.30692594816142121</v>
      </c>
      <c r="AJ292" s="3">
        <f t="shared" si="74"/>
        <v>-0.51296639385247567</v>
      </c>
    </row>
    <row r="293" spans="1:36" s="3" customFormat="1">
      <c r="A293" s="3" t="s">
        <v>1319</v>
      </c>
      <c r="B293" s="10" t="s">
        <v>1320</v>
      </c>
      <c r="C293" s="10" t="s">
        <v>1321</v>
      </c>
      <c r="D293" t="s">
        <v>241</v>
      </c>
      <c r="E293" s="3">
        <v>74</v>
      </c>
      <c r="G293" s="16">
        <v>27</v>
      </c>
      <c r="H293" s="13">
        <v>41</v>
      </c>
      <c r="I293" s="13">
        <v>46</v>
      </c>
      <c r="J293" s="13">
        <v>211</v>
      </c>
      <c r="K293" s="22"/>
      <c r="L293" s="13">
        <v>1</v>
      </c>
      <c r="M293" s="13">
        <v>10</v>
      </c>
      <c r="N293" s="13">
        <v>34</v>
      </c>
      <c r="O293" s="17">
        <v>147</v>
      </c>
      <c r="Q293" s="16">
        <f t="shared" si="60"/>
        <v>6.9234319708703007E-4</v>
      </c>
      <c r="R293" s="13">
        <f t="shared" si="61"/>
        <v>1.0128958940659124E-3</v>
      </c>
      <c r="S293" s="13">
        <f t="shared" si="62"/>
        <v>7.5900075900075896E-4</v>
      </c>
      <c r="T293" s="13">
        <f t="shared" si="63"/>
        <v>2.7763888523382194E-3</v>
      </c>
      <c r="U293" s="22"/>
      <c r="V293" s="13">
        <f t="shared" si="64"/>
        <v>4.2495325514193439E-5</v>
      </c>
      <c r="W293" s="13">
        <f t="shared" si="65"/>
        <v>2.5071453642882218E-4</v>
      </c>
      <c r="X293" s="13">
        <f t="shared" si="66"/>
        <v>5.596339335681602E-4</v>
      </c>
      <c r="Y293" s="17">
        <f t="shared" si="67"/>
        <v>1.9045891529113005E-3</v>
      </c>
      <c r="AA293" s="3">
        <f t="shared" si="68"/>
        <v>3.6741926130061175E-4</v>
      </c>
      <c r="AB293" s="3">
        <f t="shared" si="69"/>
        <v>6.3180521524736728E-4</v>
      </c>
      <c r="AC293" s="3">
        <f t="shared" si="70"/>
        <v>6.5931734628445963E-4</v>
      </c>
      <c r="AD293" s="3">
        <f t="shared" si="71"/>
        <v>2.3404890026247601E-3</v>
      </c>
      <c r="AF293" s="3">
        <f t="shared" si="72"/>
        <v>1.7195756504731596</v>
      </c>
      <c r="AG293"/>
      <c r="AH293" s="3">
        <f t="shared" si="73"/>
        <v>0.28170068115896418</v>
      </c>
      <c r="AJ293" s="3">
        <f t="shared" si="74"/>
        <v>-0.55021210287854405</v>
      </c>
    </row>
    <row r="294" spans="1:36" s="3" customFormat="1">
      <c r="A294" s="3" t="s">
        <v>1613</v>
      </c>
      <c r="B294" s="10" t="s">
        <v>1614</v>
      </c>
      <c r="C294" s="10" t="s">
        <v>1615</v>
      </c>
      <c r="D294" t="s">
        <v>241</v>
      </c>
      <c r="E294" s="3">
        <v>59</v>
      </c>
      <c r="G294" s="16">
        <v>1</v>
      </c>
      <c r="H294" s="13">
        <v>1</v>
      </c>
      <c r="I294" s="13">
        <v>9</v>
      </c>
      <c r="J294" s="13">
        <v>31</v>
      </c>
      <c r="K294" s="22"/>
      <c r="L294" s="13">
        <v>1</v>
      </c>
      <c r="M294" s="13">
        <v>1</v>
      </c>
      <c r="N294" s="13">
        <v>1</v>
      </c>
      <c r="O294" s="17">
        <v>14</v>
      </c>
      <c r="Q294" s="16">
        <f t="shared" si="60"/>
        <v>3.2161579776798639E-5</v>
      </c>
      <c r="R294" s="13">
        <f t="shared" si="61"/>
        <v>3.0985653642363585E-5</v>
      </c>
      <c r="S294" s="13">
        <f t="shared" si="62"/>
        <v>1.8625442354255916E-4</v>
      </c>
      <c r="T294" s="13">
        <f t="shared" si="63"/>
        <v>5.1161025200930808E-4</v>
      </c>
      <c r="U294" s="22"/>
      <c r="V294" s="13">
        <f t="shared" si="64"/>
        <v>5.3299221831361263E-5</v>
      </c>
      <c r="W294" s="13">
        <f t="shared" si="65"/>
        <v>3.1445552026665828E-5</v>
      </c>
      <c r="X294" s="13">
        <f t="shared" si="66"/>
        <v>2.0644521976093642E-5</v>
      </c>
      <c r="Y294" s="17">
        <f t="shared" si="67"/>
        <v>2.2750540325332727E-4</v>
      </c>
      <c r="AA294" s="3">
        <f t="shared" si="68"/>
        <v>4.2730400804079954E-5</v>
      </c>
      <c r="AB294" s="3">
        <f t="shared" si="69"/>
        <v>3.1215602834514707E-5</v>
      </c>
      <c r="AC294" s="3">
        <f t="shared" si="70"/>
        <v>1.034494727593264E-4</v>
      </c>
      <c r="AD294" s="3">
        <f t="shared" si="71"/>
        <v>3.6955782763131766E-4</v>
      </c>
      <c r="AF294" s="3">
        <f t="shared" si="72"/>
        <v>0.73052445675946487</v>
      </c>
      <c r="AG294"/>
      <c r="AH294" s="3">
        <f t="shared" si="73"/>
        <v>0.2799277001447546</v>
      </c>
      <c r="AJ294" s="3">
        <f t="shared" si="74"/>
        <v>-0.55295412395333721</v>
      </c>
    </row>
    <row r="295" spans="1:36" s="3" customFormat="1">
      <c r="A295" s="3" t="s">
        <v>1406</v>
      </c>
      <c r="B295" s="10" t="s">
        <v>737</v>
      </c>
      <c r="C295" s="10" t="s">
        <v>1407</v>
      </c>
      <c r="D295" t="s">
        <v>11</v>
      </c>
      <c r="E295" s="3">
        <v>117</v>
      </c>
      <c r="G295" s="16">
        <v>1</v>
      </c>
      <c r="H295" s="13">
        <v>1</v>
      </c>
      <c r="I295" s="13">
        <v>6</v>
      </c>
      <c r="J295" s="13">
        <v>31</v>
      </c>
      <c r="K295" s="22"/>
      <c r="L295" s="13">
        <v>3</v>
      </c>
      <c r="M295" s="13">
        <v>7</v>
      </c>
      <c r="N295" s="13">
        <v>9</v>
      </c>
      <c r="O295" s="17">
        <v>37</v>
      </c>
      <c r="Q295" s="16">
        <f t="shared" si="60"/>
        <v>1.6218232537018117E-5</v>
      </c>
      <c r="R295" s="13">
        <f t="shared" si="61"/>
        <v>1.5625244144439759E-5</v>
      </c>
      <c r="S295" s="13">
        <f t="shared" si="62"/>
        <v>6.2615447230831845E-5</v>
      </c>
      <c r="T295" s="13">
        <f t="shared" si="63"/>
        <v>2.5799149460298439E-4</v>
      </c>
      <c r="U295" s="22"/>
      <c r="V295" s="13">
        <f t="shared" si="64"/>
        <v>8.0632156103854218E-5</v>
      </c>
      <c r="W295" s="13">
        <f t="shared" si="65"/>
        <v>1.11000111000111E-4</v>
      </c>
      <c r="X295" s="13">
        <f t="shared" si="66"/>
        <v>9.3694368968425001E-5</v>
      </c>
      <c r="Y295" s="17">
        <f t="shared" si="67"/>
        <v>3.0320164548352466E-4</v>
      </c>
      <c r="AA295" s="3">
        <f t="shared" si="68"/>
        <v>4.8425194320436164E-5</v>
      </c>
      <c r="AB295" s="3">
        <f t="shared" si="69"/>
        <v>6.331267757227538E-5</v>
      </c>
      <c r="AC295" s="3">
        <f t="shared" si="70"/>
        <v>7.8154908099628423E-5</v>
      </c>
      <c r="AD295" s="3">
        <f t="shared" si="71"/>
        <v>2.805965700432545E-4</v>
      </c>
      <c r="AF295" s="3">
        <f t="shared" si="72"/>
        <v>1.3074325970346488</v>
      </c>
      <c r="AG295"/>
      <c r="AH295" s="3">
        <f t="shared" si="73"/>
        <v>0.27853123111084604</v>
      </c>
      <c r="AJ295" s="3">
        <f t="shared" si="74"/>
        <v>-0.55512610124912964</v>
      </c>
    </row>
    <row r="296" spans="1:36" s="3" customFormat="1">
      <c r="A296" s="3" t="s">
        <v>1428</v>
      </c>
      <c r="B296" s="10" t="s">
        <v>903</v>
      </c>
      <c r="C296" s="10" t="s">
        <v>1429</v>
      </c>
      <c r="D296" t="s">
        <v>11</v>
      </c>
      <c r="E296" s="3">
        <v>117</v>
      </c>
      <c r="G296" s="16">
        <v>1</v>
      </c>
      <c r="H296" s="13">
        <v>1</v>
      </c>
      <c r="I296" s="13">
        <v>7</v>
      </c>
      <c r="J296" s="13">
        <v>20</v>
      </c>
      <c r="K296" s="22"/>
      <c r="L296" s="13">
        <v>1</v>
      </c>
      <c r="M296" s="13">
        <v>2</v>
      </c>
      <c r="N296" s="13">
        <v>2</v>
      </c>
      <c r="O296" s="17">
        <v>22</v>
      </c>
      <c r="Q296" s="16">
        <f t="shared" si="60"/>
        <v>1.6218232537018117E-5</v>
      </c>
      <c r="R296" s="13">
        <f t="shared" si="61"/>
        <v>1.5625244144439759E-5</v>
      </c>
      <c r="S296" s="13">
        <f t="shared" si="62"/>
        <v>7.3051355102637158E-5</v>
      </c>
      <c r="T296" s="13">
        <f t="shared" si="63"/>
        <v>1.664461255503125E-4</v>
      </c>
      <c r="U296" s="22"/>
      <c r="V296" s="13">
        <f t="shared" si="64"/>
        <v>2.6877385367951407E-5</v>
      </c>
      <c r="W296" s="13">
        <f t="shared" si="65"/>
        <v>3.1714317428603146E-5</v>
      </c>
      <c r="X296" s="13">
        <f t="shared" si="66"/>
        <v>2.0820970881872223E-5</v>
      </c>
      <c r="Y296" s="17">
        <f t="shared" si="67"/>
        <v>1.8028205947669034E-4</v>
      </c>
      <c r="AA296" s="3">
        <f t="shared" si="68"/>
        <v>2.154780895248476E-5</v>
      </c>
      <c r="AB296" s="3">
        <f t="shared" si="69"/>
        <v>2.3669780786521452E-5</v>
      </c>
      <c r="AC296" s="3">
        <f t="shared" si="70"/>
        <v>4.6936162992254688E-5</v>
      </c>
      <c r="AD296" s="3">
        <f t="shared" si="71"/>
        <v>1.7336409251350143E-4</v>
      </c>
      <c r="AF296" s="3">
        <f t="shared" si="72"/>
        <v>1.0984773829541494</v>
      </c>
      <c r="AG296"/>
      <c r="AH296" s="3">
        <f t="shared" si="73"/>
        <v>0.27073751150976866</v>
      </c>
      <c r="AJ296" s="3">
        <f t="shared" si="74"/>
        <v>-0.56745156723259127</v>
      </c>
    </row>
    <row r="297" spans="1:36" s="3" customFormat="1">
      <c r="A297" s="3" t="s">
        <v>1371</v>
      </c>
      <c r="B297" s="10" t="s">
        <v>1372</v>
      </c>
      <c r="C297" s="10" t="s">
        <v>1373</v>
      </c>
      <c r="D297" t="s">
        <v>11</v>
      </c>
      <c r="E297" s="3">
        <v>75</v>
      </c>
      <c r="G297" s="16">
        <v>1</v>
      </c>
      <c r="H297" s="13">
        <v>3</v>
      </c>
      <c r="I297" s="13">
        <v>8</v>
      </c>
      <c r="J297" s="13">
        <v>37</v>
      </c>
      <c r="K297" s="22"/>
      <c r="L297" s="13">
        <v>1</v>
      </c>
      <c r="M297" s="13">
        <v>1</v>
      </c>
      <c r="N297" s="13">
        <v>2</v>
      </c>
      <c r="O297" s="17">
        <v>12</v>
      </c>
      <c r="Q297" s="16">
        <f t="shared" si="60"/>
        <v>2.5300442757748262E-5</v>
      </c>
      <c r="R297" s="13">
        <f t="shared" si="61"/>
        <v>7.3126142595978066E-5</v>
      </c>
      <c r="S297" s="13">
        <f t="shared" si="62"/>
        <v>1.3024013024013026E-4</v>
      </c>
      <c r="T297" s="13">
        <f t="shared" si="63"/>
        <v>4.8036351833820188E-4</v>
      </c>
      <c r="U297" s="22"/>
      <c r="V297" s="13">
        <f t="shared" si="64"/>
        <v>4.1928721174004198E-5</v>
      </c>
      <c r="W297" s="13">
        <f t="shared" si="65"/>
        <v>2.4737167594310453E-5</v>
      </c>
      <c r="X297" s="13">
        <f t="shared" si="66"/>
        <v>3.2480714575720665E-5</v>
      </c>
      <c r="Y297" s="17">
        <f t="shared" si="67"/>
        <v>1.5340364333652924E-4</v>
      </c>
      <c r="AA297" s="3">
        <f t="shared" si="68"/>
        <v>3.3614581965876226E-5</v>
      </c>
      <c r="AB297" s="3">
        <f t="shared" si="69"/>
        <v>4.8931655095144258E-5</v>
      </c>
      <c r="AC297" s="3">
        <f t="shared" si="70"/>
        <v>8.1360422407925458E-5</v>
      </c>
      <c r="AD297" s="3">
        <f t="shared" si="71"/>
        <v>3.1688358083736557E-4</v>
      </c>
      <c r="AF297" s="3">
        <f t="shared" si="72"/>
        <v>1.4556675178890259</v>
      </c>
      <c r="AG297"/>
      <c r="AH297" s="3">
        <f t="shared" si="73"/>
        <v>0.25675177676587208</v>
      </c>
      <c r="AJ297" s="3">
        <f t="shared" si="74"/>
        <v>-0.59048654232876041</v>
      </c>
    </row>
    <row r="298" spans="1:36" s="3" customFormat="1">
      <c r="A298" s="3" t="s">
        <v>1220</v>
      </c>
      <c r="B298" s="10" t="s">
        <v>1221</v>
      </c>
      <c r="C298" s="10" t="s">
        <v>1222</v>
      </c>
      <c r="D298" t="s">
        <v>11</v>
      </c>
      <c r="E298" s="3">
        <v>41</v>
      </c>
      <c r="G298" s="16">
        <v>1</v>
      </c>
      <c r="H298" s="13">
        <v>6</v>
      </c>
      <c r="I298" s="13">
        <v>2</v>
      </c>
      <c r="J298" s="13">
        <v>28</v>
      </c>
      <c r="K298" s="22"/>
      <c r="L298" s="13">
        <v>1</v>
      </c>
      <c r="M298" s="13">
        <v>1</v>
      </c>
      <c r="N298" s="13">
        <v>5</v>
      </c>
      <c r="O298" s="17">
        <v>7</v>
      </c>
      <c r="Q298" s="16">
        <f t="shared" si="60"/>
        <v>4.6281297727588283E-5</v>
      </c>
      <c r="R298" s="13">
        <f t="shared" si="61"/>
        <v>2.6753466803406604E-4</v>
      </c>
      <c r="S298" s="13">
        <f t="shared" si="62"/>
        <v>5.9561035170791268E-5</v>
      </c>
      <c r="T298" s="13">
        <f t="shared" si="63"/>
        <v>6.6497256988149248E-4</v>
      </c>
      <c r="U298" s="22"/>
      <c r="V298" s="13">
        <f t="shared" si="64"/>
        <v>7.6698880196349132E-5</v>
      </c>
      <c r="W298" s="13">
        <f t="shared" si="65"/>
        <v>4.5250916331055707E-5</v>
      </c>
      <c r="X298" s="13">
        <f t="shared" si="66"/>
        <v>1.4853985324262499E-4</v>
      </c>
      <c r="Y298" s="17">
        <f t="shared" si="67"/>
        <v>1.6369291209690623E-4</v>
      </c>
      <c r="AA298" s="3">
        <f t="shared" si="68"/>
        <v>6.1490088961968715E-5</v>
      </c>
      <c r="AB298" s="3">
        <f t="shared" si="69"/>
        <v>1.5639279218256089E-4</v>
      </c>
      <c r="AC298" s="3">
        <f t="shared" si="70"/>
        <v>1.0405044420670813E-4</v>
      </c>
      <c r="AD298" s="3">
        <f t="shared" si="71"/>
        <v>4.1433274098919936E-4</v>
      </c>
      <c r="AF298" s="3">
        <f t="shared" si="72"/>
        <v>2.5433821095833666</v>
      </c>
      <c r="AG298"/>
      <c r="AH298" s="3">
        <f t="shared" si="73"/>
        <v>0.25112773844107211</v>
      </c>
      <c r="AJ298" s="3">
        <f t="shared" si="74"/>
        <v>-0.60010531442144555</v>
      </c>
    </row>
    <row r="299" spans="1:36" s="3" customFormat="1">
      <c r="A299" s="3" t="s">
        <v>1651</v>
      </c>
      <c r="B299" s="10" t="s">
        <v>1652</v>
      </c>
      <c r="C299" s="10" t="s">
        <v>1653</v>
      </c>
      <c r="D299" t="s">
        <v>11</v>
      </c>
      <c r="E299" s="3">
        <v>75</v>
      </c>
      <c r="G299" s="16">
        <v>7</v>
      </c>
      <c r="H299" s="13">
        <v>5</v>
      </c>
      <c r="I299" s="13">
        <v>10</v>
      </c>
      <c r="J299" s="13">
        <v>54</v>
      </c>
      <c r="K299" s="22"/>
      <c r="L299" s="13">
        <v>1</v>
      </c>
      <c r="M299" s="13">
        <v>1</v>
      </c>
      <c r="N299" s="13">
        <v>5</v>
      </c>
      <c r="O299" s="17">
        <v>24</v>
      </c>
      <c r="Q299" s="16">
        <f t="shared" si="60"/>
        <v>1.7710309930423784E-4</v>
      </c>
      <c r="R299" s="13">
        <f t="shared" si="61"/>
        <v>1.218769043266301E-4</v>
      </c>
      <c r="S299" s="13">
        <f t="shared" si="62"/>
        <v>1.6280016280016281E-4</v>
      </c>
      <c r="T299" s="13">
        <f t="shared" si="63"/>
        <v>7.0107108081791621E-4</v>
      </c>
      <c r="U299" s="22"/>
      <c r="V299" s="13">
        <f t="shared" si="64"/>
        <v>4.1928721174004198E-5</v>
      </c>
      <c r="W299" s="13">
        <f t="shared" si="65"/>
        <v>2.4737167594310453E-5</v>
      </c>
      <c r="X299" s="13">
        <f t="shared" si="66"/>
        <v>8.1201786439301658E-5</v>
      </c>
      <c r="Y299" s="17">
        <f t="shared" si="67"/>
        <v>3.0680728667305848E-4</v>
      </c>
      <c r="AA299" s="3">
        <f t="shared" si="68"/>
        <v>1.0951591023912101E-4</v>
      </c>
      <c r="AB299" s="3">
        <f t="shared" si="69"/>
        <v>7.3307035960470273E-5</v>
      </c>
      <c r="AC299" s="3">
        <f t="shared" si="70"/>
        <v>1.2200097461973223E-4</v>
      </c>
      <c r="AD299" s="3">
        <f t="shared" si="71"/>
        <v>5.0393918374548737E-4</v>
      </c>
      <c r="AF299" s="3">
        <f t="shared" si="72"/>
        <v>0.66937338876524</v>
      </c>
      <c r="AG299"/>
      <c r="AH299" s="3">
        <f t="shared" si="73"/>
        <v>0.24209463870812709</v>
      </c>
      <c r="AJ299" s="3">
        <f t="shared" si="74"/>
        <v>-0.61601482809340791</v>
      </c>
    </row>
    <row r="300" spans="1:36" s="3" customFormat="1">
      <c r="A300" s="3" t="s">
        <v>1562</v>
      </c>
      <c r="B300" s="10" t="s">
        <v>1563</v>
      </c>
      <c r="C300" s="10" t="s">
        <v>1564</v>
      </c>
      <c r="D300" t="s">
        <v>11</v>
      </c>
      <c r="E300" s="3">
        <v>128</v>
      </c>
      <c r="G300" s="16">
        <v>1</v>
      </c>
      <c r="H300" s="13">
        <v>1</v>
      </c>
      <c r="I300" s="13">
        <v>1</v>
      </c>
      <c r="J300" s="13">
        <v>6</v>
      </c>
      <c r="K300" s="22"/>
      <c r="L300" s="13">
        <v>1</v>
      </c>
      <c r="M300" s="13">
        <v>1</v>
      </c>
      <c r="N300" s="13">
        <v>1</v>
      </c>
      <c r="O300" s="17">
        <v>5</v>
      </c>
      <c r="Q300" s="16">
        <f t="shared" si="60"/>
        <v>1.4824478178368122E-5</v>
      </c>
      <c r="R300" s="13">
        <f t="shared" si="61"/>
        <v>1.4282449725776965E-5</v>
      </c>
      <c r="S300" s="13">
        <f t="shared" si="62"/>
        <v>9.5390720390720391E-6</v>
      </c>
      <c r="T300" s="13">
        <f t="shared" si="63"/>
        <v>4.5642648490749755E-5</v>
      </c>
      <c r="U300" s="22"/>
      <c r="V300" s="13">
        <f t="shared" si="64"/>
        <v>2.4567610062893083E-5</v>
      </c>
      <c r="W300" s="13">
        <f t="shared" si="65"/>
        <v>1.449443413729128E-5</v>
      </c>
      <c r="X300" s="13">
        <f t="shared" si="66"/>
        <v>9.5158343483556633E-6</v>
      </c>
      <c r="Y300" s="17">
        <f t="shared" si="67"/>
        <v>3.7452061361457338E-5</v>
      </c>
      <c r="AA300" s="3">
        <f t="shared" si="68"/>
        <v>1.9696044120630603E-5</v>
      </c>
      <c r="AB300" s="3">
        <f t="shared" si="69"/>
        <v>1.4388441931534123E-5</v>
      </c>
      <c r="AC300" s="3">
        <f t="shared" si="70"/>
        <v>9.5274531937138512E-6</v>
      </c>
      <c r="AD300" s="3">
        <f t="shared" si="71"/>
        <v>4.154735492610355E-5</v>
      </c>
      <c r="AF300" s="3">
        <f t="shared" si="72"/>
        <v>0.73052445675946487</v>
      </c>
      <c r="AG300"/>
      <c r="AH300" s="3">
        <f t="shared" si="73"/>
        <v>0.22931551745374534</v>
      </c>
      <c r="AJ300" s="3">
        <f t="shared" si="74"/>
        <v>-0.63956655618800484</v>
      </c>
    </row>
    <row r="301" spans="1:36" s="3" customFormat="1">
      <c r="A301" s="3" t="s">
        <v>1611</v>
      </c>
      <c r="B301" s="10" t="s">
        <v>725</v>
      </c>
      <c r="C301" s="10" t="s">
        <v>1612</v>
      </c>
      <c r="D301" t="s">
        <v>11</v>
      </c>
      <c r="E301" s="3">
        <v>70</v>
      </c>
      <c r="G301" s="16">
        <v>1</v>
      </c>
      <c r="H301" s="13">
        <v>1</v>
      </c>
      <c r="I301" s="13">
        <v>1</v>
      </c>
      <c r="J301" s="13">
        <v>8</v>
      </c>
      <c r="K301" s="22"/>
      <c r="L301" s="13">
        <v>1</v>
      </c>
      <c r="M301" s="13">
        <v>1</v>
      </c>
      <c r="N301" s="13">
        <v>5</v>
      </c>
      <c r="O301" s="17">
        <v>27</v>
      </c>
      <c r="Q301" s="16">
        <f t="shared" si="60"/>
        <v>2.7107617240444564E-5</v>
      </c>
      <c r="R301" s="13">
        <f t="shared" si="61"/>
        <v>2.6116479498563592E-5</v>
      </c>
      <c r="S301" s="13">
        <f t="shared" si="62"/>
        <v>1.7442874585731727E-5</v>
      </c>
      <c r="T301" s="13">
        <f t="shared" si="63"/>
        <v>1.1128112393935179E-4</v>
      </c>
      <c r="U301" s="22"/>
      <c r="V301" s="13">
        <f t="shared" si="64"/>
        <v>4.4923629829290206E-5</v>
      </c>
      <c r="W301" s="13">
        <f t="shared" si="65"/>
        <v>2.6504108136761199E-5</v>
      </c>
      <c r="X301" s="13">
        <f t="shared" si="66"/>
        <v>8.7001914042108918E-5</v>
      </c>
      <c r="Y301" s="17">
        <f t="shared" si="67"/>
        <v>3.6981235447199013E-4</v>
      </c>
      <c r="AA301" s="3">
        <f t="shared" si="68"/>
        <v>3.6015623534867388E-5</v>
      </c>
      <c r="AB301" s="3">
        <f t="shared" si="69"/>
        <v>2.6310293817662397E-5</v>
      </c>
      <c r="AC301" s="3">
        <f t="shared" si="70"/>
        <v>5.2222394313920324E-5</v>
      </c>
      <c r="AD301" s="3">
        <f t="shared" si="71"/>
        <v>2.4054673920567097E-4</v>
      </c>
      <c r="AF301" s="3">
        <f t="shared" si="72"/>
        <v>0.73052445675946487</v>
      </c>
      <c r="AG301"/>
      <c r="AH301" s="3">
        <f t="shared" si="73"/>
        <v>0.21709874133554319</v>
      </c>
      <c r="AJ301" s="3">
        <f t="shared" si="74"/>
        <v>-0.66334269442956317</v>
      </c>
    </row>
    <row r="302" spans="1:36" s="3" customFormat="1">
      <c r="A302" s="3" t="s">
        <v>1515</v>
      </c>
      <c r="B302" s="10" t="s">
        <v>1516</v>
      </c>
      <c r="C302" s="10" t="s">
        <v>1517</v>
      </c>
      <c r="D302" t="s">
        <v>11</v>
      </c>
      <c r="E302" s="3">
        <v>220</v>
      </c>
      <c r="G302" s="16">
        <v>1</v>
      </c>
      <c r="H302" s="13">
        <v>1</v>
      </c>
      <c r="I302" s="13">
        <v>1</v>
      </c>
      <c r="J302" s="13">
        <v>5</v>
      </c>
      <c r="K302" s="22"/>
      <c r="L302" s="13">
        <v>1</v>
      </c>
      <c r="M302" s="13">
        <v>1</v>
      </c>
      <c r="N302" s="13">
        <v>2</v>
      </c>
      <c r="O302" s="17">
        <v>13</v>
      </c>
      <c r="Q302" s="16">
        <f t="shared" si="60"/>
        <v>8.6251509401414515E-6</v>
      </c>
      <c r="R302" s="13">
        <f t="shared" si="61"/>
        <v>8.3097889313611437E-6</v>
      </c>
      <c r="S302" s="13">
        <f t="shared" si="62"/>
        <v>5.55000555000555E-6</v>
      </c>
      <c r="T302" s="13">
        <f t="shared" si="63"/>
        <v>2.2129768965212002E-5</v>
      </c>
      <c r="U302" s="22"/>
      <c r="V302" s="13">
        <f t="shared" si="64"/>
        <v>1.429388221841052E-5</v>
      </c>
      <c r="W302" s="13">
        <f t="shared" si="65"/>
        <v>8.4331253162421995E-6</v>
      </c>
      <c r="X302" s="13">
        <f t="shared" si="66"/>
        <v>1.107297087808659E-5</v>
      </c>
      <c r="Y302" s="17">
        <f t="shared" si="67"/>
        <v>5.6654754641331822E-5</v>
      </c>
      <c r="AA302" s="3">
        <f t="shared" si="68"/>
        <v>1.1459516579275985E-5</v>
      </c>
      <c r="AB302" s="3">
        <f t="shared" si="69"/>
        <v>8.3714571238016716E-6</v>
      </c>
      <c r="AC302" s="3">
        <f t="shared" si="70"/>
        <v>8.3114882140460699E-6</v>
      </c>
      <c r="AD302" s="3">
        <f t="shared" si="71"/>
        <v>3.939226180327191E-5</v>
      </c>
      <c r="AF302" s="3">
        <f t="shared" si="72"/>
        <v>0.73052445675946498</v>
      </c>
      <c r="AG302"/>
      <c r="AH302" s="3">
        <f t="shared" si="73"/>
        <v>0.21099291671938777</v>
      </c>
      <c r="AJ302" s="3">
        <f t="shared" si="74"/>
        <v>-0.67573212423462681</v>
      </c>
    </row>
    <row r="303" spans="1:36" s="3" customFormat="1">
      <c r="A303" s="3" t="s">
        <v>1604</v>
      </c>
      <c r="B303" s="10" t="s">
        <v>550</v>
      </c>
      <c r="C303" s="10" t="s">
        <v>1605</v>
      </c>
      <c r="D303" t="s">
        <v>241</v>
      </c>
      <c r="E303" s="3">
        <v>57</v>
      </c>
      <c r="G303" s="16">
        <v>1</v>
      </c>
      <c r="H303" s="13">
        <v>1</v>
      </c>
      <c r="I303" s="13">
        <v>4</v>
      </c>
      <c r="J303" s="13">
        <v>20</v>
      </c>
      <c r="K303" s="22"/>
      <c r="L303" s="13">
        <v>1</v>
      </c>
      <c r="M303" s="13">
        <v>1</v>
      </c>
      <c r="N303" s="13">
        <v>1</v>
      </c>
      <c r="O303" s="17">
        <v>10</v>
      </c>
      <c r="Q303" s="16">
        <f t="shared" si="60"/>
        <v>3.3290056260195079E-5</v>
      </c>
      <c r="R303" s="13">
        <f t="shared" si="61"/>
        <v>3.2072869559639497E-5</v>
      </c>
      <c r="S303" s="13">
        <f t="shared" si="62"/>
        <v>8.5684296210611989E-5</v>
      </c>
      <c r="T303" s="13">
        <f t="shared" si="63"/>
        <v>3.4165257349800984E-4</v>
      </c>
      <c r="U303" s="22"/>
      <c r="V303" s="13">
        <f t="shared" si="64"/>
        <v>5.5169369965794985E-5</v>
      </c>
      <c r="W303" s="13">
        <f t="shared" si="65"/>
        <v>3.2548904729355853E-5</v>
      </c>
      <c r="X303" s="13">
        <f t="shared" si="66"/>
        <v>2.1368891168237277E-5</v>
      </c>
      <c r="Y303" s="17">
        <f t="shared" si="67"/>
        <v>1.6820574927251013E-4</v>
      </c>
      <c r="AA303" s="3">
        <f t="shared" si="68"/>
        <v>4.4229713112995032E-5</v>
      </c>
      <c r="AB303" s="3">
        <f t="shared" si="69"/>
        <v>3.2310887144497675E-5</v>
      </c>
      <c r="AC303" s="3">
        <f t="shared" si="70"/>
        <v>5.3526593689424637E-5</v>
      </c>
      <c r="AD303" s="3">
        <f t="shared" si="71"/>
        <v>2.5492916138525996E-4</v>
      </c>
      <c r="AF303" s="3">
        <f t="shared" si="72"/>
        <v>0.73052445675946487</v>
      </c>
      <c r="AG303"/>
      <c r="AH303" s="3">
        <f t="shared" si="73"/>
        <v>0.20996653893405681</v>
      </c>
      <c r="AJ303" s="3">
        <f t="shared" si="74"/>
        <v>-0.67784991057165278</v>
      </c>
    </row>
    <row r="304" spans="1:36" s="3" customFormat="1">
      <c r="A304" s="3" t="s">
        <v>1618</v>
      </c>
      <c r="B304" s="10" t="s">
        <v>480</v>
      </c>
      <c r="C304" s="10" t="s">
        <v>1619</v>
      </c>
      <c r="D304" t="s">
        <v>11</v>
      </c>
      <c r="E304" s="3">
        <v>69</v>
      </c>
      <c r="G304" s="16">
        <v>1</v>
      </c>
      <c r="H304" s="13">
        <v>1</v>
      </c>
      <c r="I304" s="13">
        <v>1</v>
      </c>
      <c r="J304" s="13">
        <v>63</v>
      </c>
      <c r="K304" s="22"/>
      <c r="L304" s="13">
        <v>1</v>
      </c>
      <c r="M304" s="13">
        <v>1</v>
      </c>
      <c r="N304" s="13">
        <v>19</v>
      </c>
      <c r="O304" s="17">
        <v>58</v>
      </c>
      <c r="Q304" s="16">
        <f t="shared" si="60"/>
        <v>2.7500481258422024E-5</v>
      </c>
      <c r="R304" s="13">
        <f t="shared" si="61"/>
        <v>2.6494979201441327E-5</v>
      </c>
      <c r="S304" s="13">
        <f t="shared" si="62"/>
        <v>1.7695669869582912E-5</v>
      </c>
      <c r="T304" s="13">
        <f t="shared" si="63"/>
        <v>8.8903941408069085E-4</v>
      </c>
      <c r="U304" s="22"/>
      <c r="V304" s="13">
        <f t="shared" si="64"/>
        <v>4.5574696928265424E-5</v>
      </c>
      <c r="W304" s="13">
        <f t="shared" si="65"/>
        <v>2.6888225645989623E-5</v>
      </c>
      <c r="X304" s="13">
        <f t="shared" si="66"/>
        <v>3.3539868311885471E-4</v>
      </c>
      <c r="Y304" s="17">
        <f t="shared" si="67"/>
        <v>8.0592493781872238E-4</v>
      </c>
      <c r="AA304" s="3">
        <f t="shared" si="68"/>
        <v>3.6537589093343726E-5</v>
      </c>
      <c r="AB304" s="3">
        <f t="shared" si="69"/>
        <v>2.6691602423715475E-5</v>
      </c>
      <c r="AC304" s="3">
        <f t="shared" si="70"/>
        <v>1.7654717649421881E-4</v>
      </c>
      <c r="AD304" s="3">
        <f t="shared" si="71"/>
        <v>8.4748217594970662E-4</v>
      </c>
      <c r="AF304" s="3">
        <f t="shared" si="72"/>
        <v>0.73052445675946487</v>
      </c>
      <c r="AG304"/>
      <c r="AH304" s="3">
        <f t="shared" si="73"/>
        <v>0.20831963373905329</v>
      </c>
      <c r="AJ304" s="3">
        <f t="shared" si="74"/>
        <v>-0.68126979667396004</v>
      </c>
    </row>
    <row r="305" spans="1:36" s="3" customFormat="1">
      <c r="A305" s="3" t="s">
        <v>1462</v>
      </c>
      <c r="B305" s="10" t="s">
        <v>1463</v>
      </c>
      <c r="C305" s="10" t="s">
        <v>1464</v>
      </c>
      <c r="D305" t="s">
        <v>11</v>
      </c>
      <c r="E305" s="3">
        <v>85</v>
      </c>
      <c r="G305" s="16">
        <v>1</v>
      </c>
      <c r="H305" s="13">
        <v>2</v>
      </c>
      <c r="I305" s="13">
        <v>3</v>
      </c>
      <c r="J305" s="13">
        <v>24</v>
      </c>
      <c r="K305" s="22"/>
      <c r="L305" s="13">
        <v>1</v>
      </c>
      <c r="M305" s="13">
        <v>1</v>
      </c>
      <c r="N305" s="13">
        <v>2</v>
      </c>
      <c r="O305" s="17">
        <v>8</v>
      </c>
      <c r="Q305" s="16">
        <f t="shared" si="60"/>
        <v>2.2323920080366113E-5</v>
      </c>
      <c r="R305" s="13">
        <f t="shared" si="61"/>
        <v>4.301537799763415E-5</v>
      </c>
      <c r="S305" s="13">
        <f t="shared" si="62"/>
        <v>4.3094160741219568E-5</v>
      </c>
      <c r="T305" s="13">
        <f t="shared" si="63"/>
        <v>2.7492983561486911E-4</v>
      </c>
      <c r="U305" s="22"/>
      <c r="V305" s="13">
        <f t="shared" si="64"/>
        <v>3.6995930447650758E-5</v>
      </c>
      <c r="W305" s="13">
        <f t="shared" si="65"/>
        <v>2.1826912583215105E-5</v>
      </c>
      <c r="X305" s="13">
        <f t="shared" si="66"/>
        <v>2.8659454037400587E-5</v>
      </c>
      <c r="Y305" s="17">
        <f t="shared" si="67"/>
        <v>9.0237437256781913E-5</v>
      </c>
      <c r="AA305" s="3">
        <f t="shared" si="68"/>
        <v>2.9659925264008435E-5</v>
      </c>
      <c r="AB305" s="3">
        <f t="shared" si="69"/>
        <v>3.242114529042463E-5</v>
      </c>
      <c r="AC305" s="3">
        <f t="shared" si="70"/>
        <v>3.5876807389310079E-5</v>
      </c>
      <c r="AD305" s="3">
        <f t="shared" si="71"/>
        <v>1.8258363643582551E-4</v>
      </c>
      <c r="AF305" s="3">
        <f t="shared" si="72"/>
        <v>1.0930959873242454</v>
      </c>
      <c r="AG305"/>
      <c r="AH305" s="3">
        <f t="shared" si="73"/>
        <v>0.19649519578891758</v>
      </c>
      <c r="AJ305" s="3">
        <f t="shared" si="74"/>
        <v>-0.70664806344564879</v>
      </c>
    </row>
    <row r="306" spans="1:36" s="3" customFormat="1">
      <c r="A306" s="3" t="s">
        <v>1336</v>
      </c>
      <c r="B306" s="10" t="s">
        <v>858</v>
      </c>
      <c r="C306" s="10" t="s">
        <v>1337</v>
      </c>
      <c r="D306" t="s">
        <v>241</v>
      </c>
      <c r="E306" s="3">
        <v>78</v>
      </c>
      <c r="G306" s="16">
        <v>1</v>
      </c>
      <c r="H306" s="13">
        <v>1</v>
      </c>
      <c r="I306" s="13">
        <v>7</v>
      </c>
      <c r="J306" s="13">
        <v>57</v>
      </c>
      <c r="K306" s="22"/>
      <c r="L306" s="13">
        <v>1</v>
      </c>
      <c r="M306" s="13">
        <v>3</v>
      </c>
      <c r="N306" s="13">
        <v>7</v>
      </c>
      <c r="O306" s="17">
        <v>33</v>
      </c>
      <c r="Q306" s="16">
        <f t="shared" si="60"/>
        <v>2.4327348805527172E-5</v>
      </c>
      <c r="R306" s="13">
        <f t="shared" si="61"/>
        <v>2.3437866216659635E-5</v>
      </c>
      <c r="S306" s="13">
        <f t="shared" si="62"/>
        <v>1.0957703265395574E-4</v>
      </c>
      <c r="T306" s="13">
        <f t="shared" si="63"/>
        <v>7.115571867275859E-4</v>
      </c>
      <c r="U306" s="22"/>
      <c r="V306" s="13">
        <f t="shared" si="64"/>
        <v>4.0316078051927109E-5</v>
      </c>
      <c r="W306" s="13">
        <f t="shared" si="65"/>
        <v>7.135721421435707E-5</v>
      </c>
      <c r="X306" s="13">
        <f t="shared" si="66"/>
        <v>1.0931009712982916E-4</v>
      </c>
      <c r="Y306" s="17">
        <f t="shared" si="67"/>
        <v>4.0563463382255329E-4</v>
      </c>
      <c r="AA306" s="3">
        <f t="shared" si="68"/>
        <v>3.2321713428727137E-5</v>
      </c>
      <c r="AB306" s="3">
        <f t="shared" si="69"/>
        <v>4.7397540215508354E-5</v>
      </c>
      <c r="AC306" s="3">
        <f t="shared" si="70"/>
        <v>1.0944356489189245E-4</v>
      </c>
      <c r="AD306" s="3">
        <f t="shared" si="71"/>
        <v>5.5859591027506957E-4</v>
      </c>
      <c r="AF306" s="3">
        <f t="shared" si="72"/>
        <v>1.466430309148834</v>
      </c>
      <c r="AG306"/>
      <c r="AH306" s="3">
        <f t="shared" si="73"/>
        <v>0.19592618363066625</v>
      </c>
      <c r="AJ306" s="3">
        <f t="shared" si="74"/>
        <v>-0.7079075208891753</v>
      </c>
    </row>
    <row r="307" spans="1:36" s="3" customFormat="1">
      <c r="A307" s="3" t="s">
        <v>1546</v>
      </c>
      <c r="B307" s="10" t="s">
        <v>1547</v>
      </c>
      <c r="C307" s="10" t="s">
        <v>1548</v>
      </c>
      <c r="D307" t="s">
        <v>241</v>
      </c>
      <c r="E307" s="3">
        <v>63</v>
      </c>
      <c r="G307" s="16">
        <v>1</v>
      </c>
      <c r="H307" s="13">
        <v>1</v>
      </c>
      <c r="I307" s="13">
        <v>8</v>
      </c>
      <c r="J307" s="13">
        <v>37</v>
      </c>
      <c r="K307" s="22"/>
      <c r="L307" s="13">
        <v>1</v>
      </c>
      <c r="M307" s="13">
        <v>1</v>
      </c>
      <c r="N307" s="13">
        <v>1</v>
      </c>
      <c r="O307" s="17">
        <v>21</v>
      </c>
      <c r="Q307" s="16">
        <f t="shared" si="60"/>
        <v>3.0119574711605072E-5</v>
      </c>
      <c r="R307" s="13">
        <f t="shared" si="61"/>
        <v>2.9018310553959548E-5</v>
      </c>
      <c r="S307" s="13">
        <f t="shared" si="62"/>
        <v>1.5504777409539313E-4</v>
      </c>
      <c r="T307" s="13">
        <f t="shared" si="63"/>
        <v>5.7186133135500225E-4</v>
      </c>
      <c r="U307" s="22"/>
      <c r="V307" s="13">
        <f t="shared" si="64"/>
        <v>4.9915144254766897E-5</v>
      </c>
      <c r="W307" s="13">
        <f t="shared" si="65"/>
        <v>2.9449009040845775E-5</v>
      </c>
      <c r="X307" s="13">
        <f t="shared" si="66"/>
        <v>1.9333758676024205E-5</v>
      </c>
      <c r="Y307" s="17">
        <f t="shared" si="67"/>
        <v>3.1959092361776926E-4</v>
      </c>
      <c r="AA307" s="3">
        <f t="shared" si="68"/>
        <v>4.0017359483185983E-5</v>
      </c>
      <c r="AB307" s="3">
        <f t="shared" si="69"/>
        <v>2.9233659797402663E-5</v>
      </c>
      <c r="AC307" s="3">
        <f t="shared" si="70"/>
        <v>8.7190766385708662E-5</v>
      </c>
      <c r="AD307" s="3">
        <f t="shared" si="71"/>
        <v>4.4572612748638573E-4</v>
      </c>
      <c r="AF307" s="3">
        <f t="shared" si="72"/>
        <v>0.73052445675946498</v>
      </c>
      <c r="AG307"/>
      <c r="AH307" s="3">
        <f t="shared" si="73"/>
        <v>0.19561511208106555</v>
      </c>
      <c r="AJ307" s="3">
        <f t="shared" si="74"/>
        <v>-0.70859759719720483</v>
      </c>
    </row>
    <row r="308" spans="1:36" s="3" customFormat="1">
      <c r="A308" s="3" t="s">
        <v>1599</v>
      </c>
      <c r="B308" s="10" t="s">
        <v>1600</v>
      </c>
      <c r="C308" s="10" t="s">
        <v>1601</v>
      </c>
      <c r="D308" t="s">
        <v>11</v>
      </c>
      <c r="E308" s="3">
        <v>35</v>
      </c>
      <c r="G308" s="16">
        <v>1</v>
      </c>
      <c r="H308" s="13">
        <v>1</v>
      </c>
      <c r="I308" s="13">
        <v>2</v>
      </c>
      <c r="J308" s="13">
        <v>22</v>
      </c>
      <c r="K308" s="22"/>
      <c r="L308" s="13">
        <v>1</v>
      </c>
      <c r="M308" s="13">
        <v>1</v>
      </c>
      <c r="N308" s="13">
        <v>2</v>
      </c>
      <c r="O308" s="17">
        <v>6</v>
      </c>
      <c r="Q308" s="16">
        <f t="shared" si="60"/>
        <v>5.4215234480889127E-5</v>
      </c>
      <c r="R308" s="13">
        <f t="shared" si="61"/>
        <v>5.2232958997127183E-5</v>
      </c>
      <c r="S308" s="13">
        <f t="shared" si="62"/>
        <v>6.9771498342926908E-5</v>
      </c>
      <c r="T308" s="13">
        <f t="shared" si="63"/>
        <v>6.1204618166643481E-4</v>
      </c>
      <c r="U308" s="22"/>
      <c r="V308" s="13">
        <f t="shared" si="64"/>
        <v>8.9847259658580413E-5</v>
      </c>
      <c r="W308" s="13">
        <f t="shared" si="65"/>
        <v>5.3008216273522398E-5</v>
      </c>
      <c r="X308" s="13">
        <f t="shared" si="66"/>
        <v>6.960153123368714E-5</v>
      </c>
      <c r="Y308" s="17">
        <f t="shared" si="67"/>
        <v>1.6436104643199561E-4</v>
      </c>
      <c r="AA308" s="3">
        <f t="shared" si="68"/>
        <v>7.2031247069734777E-5</v>
      </c>
      <c r="AB308" s="3">
        <f t="shared" si="69"/>
        <v>5.2620587635324794E-5</v>
      </c>
      <c r="AC308" s="3">
        <f t="shared" si="70"/>
        <v>6.9686514788307017E-5</v>
      </c>
      <c r="AD308" s="3">
        <f t="shared" si="71"/>
        <v>3.8820361404921523E-4</v>
      </c>
      <c r="AF308" s="3">
        <f t="shared" si="72"/>
        <v>0.73052445675946487</v>
      </c>
      <c r="AG308"/>
      <c r="AH308" s="3">
        <f t="shared" si="73"/>
        <v>0.17951021645942838</v>
      </c>
      <c r="AJ308" s="3">
        <f t="shared" si="74"/>
        <v>-0.74591082939378528</v>
      </c>
    </row>
    <row r="309" spans="1:36" s="3" customFormat="1">
      <c r="A309" s="3" t="s">
        <v>1531</v>
      </c>
      <c r="B309" s="10" t="s">
        <v>1532</v>
      </c>
      <c r="C309" s="10" t="s">
        <v>1533</v>
      </c>
      <c r="D309" t="s">
        <v>11</v>
      </c>
      <c r="E309" s="3">
        <v>31</v>
      </c>
      <c r="G309" s="16">
        <v>1</v>
      </c>
      <c r="H309" s="13">
        <v>1</v>
      </c>
      <c r="I309" s="13">
        <v>2</v>
      </c>
      <c r="J309" s="13">
        <v>13</v>
      </c>
      <c r="K309" s="22"/>
      <c r="L309" s="13">
        <v>1</v>
      </c>
      <c r="M309" s="13">
        <v>1</v>
      </c>
      <c r="N309" s="13">
        <v>1</v>
      </c>
      <c r="O309" s="17">
        <v>9</v>
      </c>
      <c r="Q309" s="16">
        <f t="shared" si="60"/>
        <v>6.1210748607455463E-5</v>
      </c>
      <c r="R309" s="13">
        <f t="shared" si="61"/>
        <v>5.8972695641917792E-5</v>
      </c>
      <c r="S309" s="13">
        <f t="shared" si="62"/>
        <v>7.8774272322659419E-5</v>
      </c>
      <c r="T309" s="13">
        <f t="shared" si="63"/>
        <v>4.0832993058391182E-4</v>
      </c>
      <c r="U309" s="22"/>
      <c r="V309" s="13">
        <f t="shared" si="64"/>
        <v>1.0144045445323595E-4</v>
      </c>
      <c r="W309" s="13">
        <f t="shared" si="65"/>
        <v>5.984798611526722E-5</v>
      </c>
      <c r="X309" s="13">
        <f t="shared" si="66"/>
        <v>3.9291186986758868E-5</v>
      </c>
      <c r="Y309" s="17">
        <f t="shared" si="67"/>
        <v>2.7835338508644419E-4</v>
      </c>
      <c r="AA309" s="3">
        <f t="shared" si="68"/>
        <v>8.1325601530345701E-5</v>
      </c>
      <c r="AB309" s="3">
        <f t="shared" si="69"/>
        <v>5.9410340878592506E-5</v>
      </c>
      <c r="AC309" s="3">
        <f t="shared" si="70"/>
        <v>5.9032729654709144E-5</v>
      </c>
      <c r="AD309" s="3">
        <f t="shared" si="71"/>
        <v>3.4334165783517798E-4</v>
      </c>
      <c r="AF309" s="3">
        <f t="shared" si="72"/>
        <v>0.73052445675946498</v>
      </c>
      <c r="AG309"/>
      <c r="AH309" s="3">
        <f t="shared" si="73"/>
        <v>0.17193582050870143</v>
      </c>
      <c r="AJ309" s="3">
        <f t="shared" si="74"/>
        <v>-0.76463363449010613</v>
      </c>
    </row>
    <row r="310" spans="1:36" s="3" customFormat="1">
      <c r="A310" s="3" t="s">
        <v>1567</v>
      </c>
      <c r="B310" s="10" t="s">
        <v>1568</v>
      </c>
      <c r="C310" s="10" t="s">
        <v>1569</v>
      </c>
      <c r="D310" t="s">
        <v>241</v>
      </c>
      <c r="E310" s="3">
        <v>34</v>
      </c>
      <c r="G310" s="16">
        <v>1</v>
      </c>
      <c r="H310" s="13">
        <v>1</v>
      </c>
      <c r="I310" s="13">
        <v>1</v>
      </c>
      <c r="J310" s="13">
        <v>6</v>
      </c>
      <c r="K310" s="22"/>
      <c r="L310" s="13">
        <v>1</v>
      </c>
      <c r="M310" s="13">
        <v>1</v>
      </c>
      <c r="N310" s="13">
        <v>1</v>
      </c>
      <c r="O310" s="17">
        <v>9</v>
      </c>
      <c r="Q310" s="16">
        <f t="shared" si="60"/>
        <v>5.5809800200915282E-5</v>
      </c>
      <c r="R310" s="13">
        <f t="shared" si="61"/>
        <v>5.3769222497042695E-5</v>
      </c>
      <c r="S310" s="13">
        <f t="shared" si="62"/>
        <v>3.5911800617682972E-5</v>
      </c>
      <c r="T310" s="13">
        <f t="shared" si="63"/>
        <v>1.7183114725929322E-4</v>
      </c>
      <c r="U310" s="22"/>
      <c r="V310" s="13">
        <f t="shared" si="64"/>
        <v>9.2489826119126898E-5</v>
      </c>
      <c r="W310" s="13">
        <f t="shared" si="65"/>
        <v>5.4567281458037759E-5</v>
      </c>
      <c r="X310" s="13">
        <f t="shared" si="66"/>
        <v>3.5824317546750736E-5</v>
      </c>
      <c r="Y310" s="17">
        <f t="shared" si="67"/>
        <v>2.5379279228469914E-4</v>
      </c>
      <c r="AA310" s="3">
        <f t="shared" si="68"/>
        <v>7.4149813160021087E-5</v>
      </c>
      <c r="AB310" s="3">
        <f t="shared" si="69"/>
        <v>5.4168251977540227E-5</v>
      </c>
      <c r="AC310" s="3">
        <f t="shared" si="70"/>
        <v>3.5868059082216851E-5</v>
      </c>
      <c r="AD310" s="3">
        <f t="shared" si="71"/>
        <v>2.1281196977199619E-4</v>
      </c>
      <c r="AF310" s="3">
        <f t="shared" si="72"/>
        <v>0.73052445675946487</v>
      </c>
      <c r="AG310"/>
      <c r="AH310" s="3">
        <f t="shared" si="73"/>
        <v>0.16854342883365722</v>
      </c>
      <c r="AJ310" s="3">
        <f t="shared" si="74"/>
        <v>-0.77328817507367653</v>
      </c>
    </row>
    <row r="311" spans="1:36" s="3" customFormat="1">
      <c r="A311" s="3" t="s">
        <v>1636</v>
      </c>
      <c r="B311" s="10" t="s">
        <v>1637</v>
      </c>
      <c r="C311" s="10" t="s">
        <v>1638</v>
      </c>
      <c r="D311" t="s">
        <v>11</v>
      </c>
      <c r="E311" s="3">
        <v>80</v>
      </c>
      <c r="G311" s="16">
        <v>1</v>
      </c>
      <c r="H311" s="13">
        <v>1</v>
      </c>
      <c r="I311" s="13">
        <v>1</v>
      </c>
      <c r="J311" s="13">
        <v>7</v>
      </c>
      <c r="K311" s="22"/>
      <c r="L311" s="13">
        <v>1</v>
      </c>
      <c r="M311" s="13">
        <v>1</v>
      </c>
      <c r="N311" s="13">
        <v>1</v>
      </c>
      <c r="O311" s="17">
        <v>8</v>
      </c>
      <c r="Q311" s="16">
        <f t="shared" si="60"/>
        <v>2.3719165085388994E-5</v>
      </c>
      <c r="R311" s="13">
        <f t="shared" si="61"/>
        <v>2.2851919561243146E-5</v>
      </c>
      <c r="S311" s="13">
        <f t="shared" si="62"/>
        <v>1.5262515262515263E-5</v>
      </c>
      <c r="T311" s="13">
        <f t="shared" si="63"/>
        <v>8.5199610516066204E-5</v>
      </c>
      <c r="U311" s="22"/>
      <c r="V311" s="13">
        <f t="shared" si="64"/>
        <v>3.9308176100628936E-5</v>
      </c>
      <c r="W311" s="13">
        <f t="shared" si="65"/>
        <v>2.3191094619666051E-5</v>
      </c>
      <c r="X311" s="13">
        <f t="shared" si="66"/>
        <v>1.5225334957369063E-5</v>
      </c>
      <c r="Y311" s="17">
        <f t="shared" si="67"/>
        <v>9.5877277085330785E-5</v>
      </c>
      <c r="AA311" s="3">
        <f t="shared" si="68"/>
        <v>3.1513670593008967E-5</v>
      </c>
      <c r="AB311" s="3">
        <f t="shared" si="69"/>
        <v>2.3021507090454596E-5</v>
      </c>
      <c r="AC311" s="3">
        <f t="shared" si="70"/>
        <v>1.5243925109942163E-5</v>
      </c>
      <c r="AD311" s="3">
        <f t="shared" si="71"/>
        <v>9.0538443800698495E-5</v>
      </c>
      <c r="AF311" s="3">
        <f t="shared" si="72"/>
        <v>0.73052445675946476</v>
      </c>
      <c r="AG311"/>
      <c r="AH311" s="3">
        <f t="shared" si="73"/>
        <v>0.1683696391280867</v>
      </c>
      <c r="AJ311" s="3">
        <f t="shared" si="74"/>
        <v>-0.77373621894025435</v>
      </c>
    </row>
    <row r="312" spans="1:36" s="3" customFormat="1">
      <c r="A312" s="3" t="s">
        <v>1595</v>
      </c>
      <c r="B312" s="10" t="s">
        <v>894</v>
      </c>
      <c r="C312" s="10" t="s">
        <v>1596</v>
      </c>
      <c r="D312" t="s">
        <v>11</v>
      </c>
      <c r="E312" s="3">
        <v>56</v>
      </c>
      <c r="G312" s="16">
        <v>1</v>
      </c>
      <c r="H312" s="13">
        <v>1</v>
      </c>
      <c r="I312" s="13">
        <v>2</v>
      </c>
      <c r="J312" s="13">
        <v>11</v>
      </c>
      <c r="K312" s="22"/>
      <c r="L312" s="13">
        <v>1</v>
      </c>
      <c r="M312" s="13">
        <v>1</v>
      </c>
      <c r="N312" s="13">
        <v>1</v>
      </c>
      <c r="O312" s="17">
        <v>13</v>
      </c>
      <c r="Q312" s="16">
        <f t="shared" si="60"/>
        <v>3.3884521550555703E-5</v>
      </c>
      <c r="R312" s="13">
        <f t="shared" si="61"/>
        <v>3.2645599373204487E-5</v>
      </c>
      <c r="S312" s="13">
        <f t="shared" si="62"/>
        <v>4.3607186464329319E-5</v>
      </c>
      <c r="T312" s="13">
        <f t="shared" si="63"/>
        <v>1.9126443177076087E-4</v>
      </c>
      <c r="U312" s="22"/>
      <c r="V312" s="13">
        <f t="shared" si="64"/>
        <v>5.6154537286612755E-5</v>
      </c>
      <c r="W312" s="13">
        <f t="shared" si="65"/>
        <v>3.3130135170951495E-5</v>
      </c>
      <c r="X312" s="13">
        <f t="shared" si="66"/>
        <v>2.1750478510527229E-5</v>
      </c>
      <c r="Y312" s="17">
        <f t="shared" si="67"/>
        <v>2.2257225037666074E-4</v>
      </c>
      <c r="AA312" s="3">
        <f t="shared" si="68"/>
        <v>4.5019529418584232E-5</v>
      </c>
      <c r="AB312" s="3">
        <f t="shared" si="69"/>
        <v>3.2887867272077991E-5</v>
      </c>
      <c r="AC312" s="3">
        <f t="shared" si="70"/>
        <v>3.2678832487428278E-5</v>
      </c>
      <c r="AD312" s="3">
        <f t="shared" si="71"/>
        <v>2.0691834107371081E-4</v>
      </c>
      <c r="AF312" s="3">
        <f t="shared" si="72"/>
        <v>0.73052445675946487</v>
      </c>
      <c r="AG312"/>
      <c r="AH312" s="3">
        <f t="shared" si="73"/>
        <v>0.1579310578166053</v>
      </c>
      <c r="AJ312" s="3">
        <f t="shared" si="74"/>
        <v>-0.80153245572935694</v>
      </c>
    </row>
    <row r="313" spans="1:36" s="3" customFormat="1">
      <c r="A313" s="3" t="s">
        <v>1382</v>
      </c>
      <c r="B313" s="10" t="s">
        <v>1383</v>
      </c>
      <c r="C313" s="10" t="s">
        <v>1384</v>
      </c>
      <c r="D313" t="s">
        <v>11</v>
      </c>
      <c r="E313" s="3">
        <v>105</v>
      </c>
      <c r="G313" s="16">
        <v>1</v>
      </c>
      <c r="H313" s="13">
        <v>3</v>
      </c>
      <c r="I313" s="13">
        <v>2</v>
      </c>
      <c r="J313" s="13">
        <v>17</v>
      </c>
      <c r="K313" s="22"/>
      <c r="L313" s="13">
        <v>1</v>
      </c>
      <c r="M313" s="13">
        <v>1</v>
      </c>
      <c r="N313" s="13">
        <v>2</v>
      </c>
      <c r="O313" s="17">
        <v>16</v>
      </c>
      <c r="Q313" s="16">
        <f t="shared" si="60"/>
        <v>1.8071744826963046E-5</v>
      </c>
      <c r="R313" s="13">
        <f t="shared" si="61"/>
        <v>5.2232958997127183E-5</v>
      </c>
      <c r="S313" s="13">
        <f t="shared" si="62"/>
        <v>2.3257166114308975E-5</v>
      </c>
      <c r="T313" s="13">
        <f t="shared" si="63"/>
        <v>1.5764825891408169E-4</v>
      </c>
      <c r="U313" s="22"/>
      <c r="V313" s="13">
        <f t="shared" si="64"/>
        <v>2.9949086552860142E-5</v>
      </c>
      <c r="W313" s="13">
        <f t="shared" si="65"/>
        <v>1.7669405424507466E-5</v>
      </c>
      <c r="X313" s="13">
        <f t="shared" si="66"/>
        <v>2.3200510411229048E-5</v>
      </c>
      <c r="Y313" s="17">
        <f t="shared" si="67"/>
        <v>1.4609870793955168E-4</v>
      </c>
      <c r="AA313" s="3">
        <f t="shared" si="68"/>
        <v>2.4010415689911592E-5</v>
      </c>
      <c r="AB313" s="3">
        <f t="shared" si="69"/>
        <v>3.4951182210817328E-5</v>
      </c>
      <c r="AC313" s="3">
        <f t="shared" si="70"/>
        <v>2.3228838262769011E-5</v>
      </c>
      <c r="AD313" s="3">
        <f t="shared" si="71"/>
        <v>1.5187348342681669E-4</v>
      </c>
      <c r="AF313" s="3">
        <f t="shared" si="72"/>
        <v>1.4556675178890257</v>
      </c>
      <c r="AG313"/>
      <c r="AH313" s="3">
        <f t="shared" si="73"/>
        <v>0.15294861050554817</v>
      </c>
      <c r="AJ313" s="3">
        <f t="shared" si="74"/>
        <v>-0.81545446410273592</v>
      </c>
    </row>
    <row r="314" spans="1:36" s="3" customFormat="1">
      <c r="A314" s="3" t="s">
        <v>1459</v>
      </c>
      <c r="B314" s="10" t="s">
        <v>1460</v>
      </c>
      <c r="C314" s="10" t="s">
        <v>1461</v>
      </c>
      <c r="D314" t="s">
        <v>11</v>
      </c>
      <c r="E314" s="3">
        <v>68</v>
      </c>
      <c r="G314" s="16">
        <v>1</v>
      </c>
      <c r="H314" s="13">
        <v>2</v>
      </c>
      <c r="I314" s="13">
        <v>1</v>
      </c>
      <c r="J314" s="13">
        <v>24</v>
      </c>
      <c r="K314" s="22"/>
      <c r="L314" s="13">
        <v>1</v>
      </c>
      <c r="M314" s="13">
        <v>1</v>
      </c>
      <c r="N314" s="13">
        <v>2</v>
      </c>
      <c r="O314" s="17">
        <v>5</v>
      </c>
      <c r="Q314" s="16">
        <f t="shared" si="60"/>
        <v>2.7904900100457641E-5</v>
      </c>
      <c r="R314" s="13">
        <f t="shared" si="61"/>
        <v>5.3769222497042695E-5</v>
      </c>
      <c r="S314" s="13">
        <f t="shared" si="62"/>
        <v>1.7955900308841486E-5</v>
      </c>
      <c r="T314" s="13">
        <f t="shared" si="63"/>
        <v>3.4366229451858644E-4</v>
      </c>
      <c r="U314" s="22"/>
      <c r="V314" s="13">
        <f t="shared" si="64"/>
        <v>4.6244913059563449E-5</v>
      </c>
      <c r="W314" s="13">
        <f t="shared" si="65"/>
        <v>2.7283640729018879E-5</v>
      </c>
      <c r="X314" s="13">
        <f t="shared" si="66"/>
        <v>3.5824317546750736E-5</v>
      </c>
      <c r="Y314" s="17">
        <f t="shared" si="67"/>
        <v>7.0497997856860874E-5</v>
      </c>
      <c r="AA314" s="3">
        <f t="shared" si="68"/>
        <v>3.7074906580010543E-5</v>
      </c>
      <c r="AB314" s="3">
        <f t="shared" si="69"/>
        <v>4.0526431613030789E-5</v>
      </c>
      <c r="AC314" s="3">
        <f t="shared" si="70"/>
        <v>2.6890108927796113E-5</v>
      </c>
      <c r="AD314" s="3">
        <f t="shared" si="71"/>
        <v>2.0708014618772366E-4</v>
      </c>
      <c r="AF314" s="3">
        <f t="shared" si="72"/>
        <v>1.0930959873242454</v>
      </c>
      <c r="AG314"/>
      <c r="AH314" s="3">
        <f t="shared" si="73"/>
        <v>0.12985363118016882</v>
      </c>
      <c r="AJ314" s="3">
        <f t="shared" si="74"/>
        <v>-0.88654590141041545</v>
      </c>
    </row>
    <row r="315" spans="1:36" s="3" customFormat="1">
      <c r="A315" s="3" t="s">
        <v>1540</v>
      </c>
      <c r="B315" s="10" t="s">
        <v>1541</v>
      </c>
      <c r="C315" s="10" t="s">
        <v>1542</v>
      </c>
      <c r="D315" t="s">
        <v>241</v>
      </c>
      <c r="E315" s="3">
        <v>58</v>
      </c>
      <c r="G315" s="16">
        <v>1</v>
      </c>
      <c r="H315" s="13">
        <v>1</v>
      </c>
      <c r="I315" s="13">
        <v>1</v>
      </c>
      <c r="J315" s="13">
        <v>22</v>
      </c>
      <c r="K315" s="22"/>
      <c r="L315" s="13">
        <v>1</v>
      </c>
      <c r="M315" s="13">
        <v>1</v>
      </c>
      <c r="N315" s="13">
        <v>3</v>
      </c>
      <c r="O315" s="17">
        <v>19</v>
      </c>
      <c r="Q315" s="16">
        <f t="shared" si="60"/>
        <v>3.2716089772950334E-5</v>
      </c>
      <c r="R315" s="13">
        <f t="shared" si="61"/>
        <v>3.1519889049990542E-5</v>
      </c>
      <c r="S315" s="13">
        <f t="shared" si="62"/>
        <v>2.1051745189676224E-5</v>
      </c>
      <c r="T315" s="13">
        <f t="shared" si="63"/>
        <v>3.6933821307457272E-4</v>
      </c>
      <c r="U315" s="22"/>
      <c r="V315" s="13">
        <f t="shared" si="64"/>
        <v>5.4218173931901971E-5</v>
      </c>
      <c r="W315" s="13">
        <f t="shared" si="65"/>
        <v>3.1987716716780756E-5</v>
      </c>
      <c r="X315" s="13">
        <f t="shared" si="66"/>
        <v>6.3001386030492676E-5</v>
      </c>
      <c r="Y315" s="17">
        <f t="shared" si="67"/>
        <v>3.1408073527953187E-4</v>
      </c>
      <c r="AA315" s="3">
        <f t="shared" si="68"/>
        <v>4.3467131852426149E-5</v>
      </c>
      <c r="AB315" s="3">
        <f t="shared" si="69"/>
        <v>3.1753802883385649E-5</v>
      </c>
      <c r="AC315" s="3">
        <f t="shared" si="70"/>
        <v>4.2026565610084451E-5</v>
      </c>
      <c r="AD315" s="3">
        <f t="shared" si="71"/>
        <v>3.4170947417705227E-4</v>
      </c>
      <c r="AF315" s="3">
        <f t="shared" si="72"/>
        <v>0.73052445675946498</v>
      </c>
      <c r="AG315"/>
      <c r="AH315" s="3">
        <f t="shared" si="73"/>
        <v>0.12298917292620613</v>
      </c>
      <c r="AJ315" s="3">
        <f t="shared" si="74"/>
        <v>-0.91013311901075511</v>
      </c>
    </row>
    <row r="316" spans="1:36" s="3" customFormat="1">
      <c r="A316" s="3" t="s">
        <v>1552</v>
      </c>
      <c r="B316" s="10" t="s">
        <v>1553</v>
      </c>
      <c r="C316" s="10" t="s">
        <v>1554</v>
      </c>
      <c r="D316" t="s">
        <v>241</v>
      </c>
      <c r="E316" s="3">
        <v>55</v>
      </c>
      <c r="G316" s="16">
        <v>1</v>
      </c>
      <c r="H316" s="13">
        <v>1</v>
      </c>
      <c r="I316" s="13">
        <v>5</v>
      </c>
      <c r="J316" s="13">
        <v>53</v>
      </c>
      <c r="K316" s="22"/>
      <c r="L316" s="13">
        <v>1</v>
      </c>
      <c r="M316" s="13">
        <v>1</v>
      </c>
      <c r="N316" s="13">
        <v>3</v>
      </c>
      <c r="O316" s="17">
        <v>34</v>
      </c>
      <c r="Q316" s="16">
        <f t="shared" si="60"/>
        <v>3.4500603760565806E-5</v>
      </c>
      <c r="R316" s="13">
        <f t="shared" si="61"/>
        <v>3.3239155725444575E-5</v>
      </c>
      <c r="S316" s="13">
        <f t="shared" si="62"/>
        <v>1.11000111000111E-4</v>
      </c>
      <c r="T316" s="13">
        <f t="shared" si="63"/>
        <v>9.3830220412498895E-4</v>
      </c>
      <c r="U316" s="22"/>
      <c r="V316" s="13">
        <f t="shared" si="64"/>
        <v>5.7175528873642079E-5</v>
      </c>
      <c r="W316" s="13">
        <f t="shared" si="65"/>
        <v>3.3732501264968798E-5</v>
      </c>
      <c r="X316" s="13">
        <f t="shared" si="66"/>
        <v>6.6437825268519539E-5</v>
      </c>
      <c r="Y316" s="17">
        <f t="shared" si="67"/>
        <v>5.9269589470931756E-4</v>
      </c>
      <c r="AA316" s="3">
        <f t="shared" si="68"/>
        <v>4.5838066317103939E-5</v>
      </c>
      <c r="AB316" s="3">
        <f t="shared" si="69"/>
        <v>3.3485828495206686E-5</v>
      </c>
      <c r="AC316" s="3">
        <f t="shared" si="70"/>
        <v>8.8718968134315269E-5</v>
      </c>
      <c r="AD316" s="3">
        <f t="shared" si="71"/>
        <v>7.6549904941715331E-4</v>
      </c>
      <c r="AF316" s="3">
        <f t="shared" si="72"/>
        <v>0.73052445675946498</v>
      </c>
      <c r="AG316"/>
      <c r="AH316" s="3">
        <f t="shared" si="73"/>
        <v>0.11589690176867679</v>
      </c>
      <c r="AJ316" s="3">
        <f t="shared" si="74"/>
        <v>-0.935928173723653</v>
      </c>
    </row>
    <row r="317" spans="1:36" s="3" customFormat="1">
      <c r="A317" s="3" t="s">
        <v>1589</v>
      </c>
      <c r="B317" s="10" t="s">
        <v>1590</v>
      </c>
      <c r="C317" s="10" t="s">
        <v>1591</v>
      </c>
      <c r="D317" t="s">
        <v>241</v>
      </c>
      <c r="E317" s="3">
        <v>53</v>
      </c>
      <c r="G317" s="16">
        <v>1</v>
      </c>
      <c r="H317" s="13">
        <v>1</v>
      </c>
      <c r="I317" s="13">
        <v>1</v>
      </c>
      <c r="J317" s="13">
        <v>14</v>
      </c>
      <c r="K317" s="22"/>
      <c r="L317" s="13">
        <v>1</v>
      </c>
      <c r="M317" s="13">
        <v>1</v>
      </c>
      <c r="N317" s="13">
        <v>1</v>
      </c>
      <c r="O317" s="17">
        <v>8</v>
      </c>
      <c r="Q317" s="16">
        <f t="shared" si="60"/>
        <v>3.5802513336436219E-5</v>
      </c>
      <c r="R317" s="13">
        <f t="shared" si="61"/>
        <v>3.4493463488668896E-5</v>
      </c>
      <c r="S317" s="13">
        <f t="shared" si="62"/>
        <v>2.3037758886815489E-5</v>
      </c>
      <c r="T317" s="13">
        <f t="shared" si="63"/>
        <v>2.5720637136925648E-4</v>
      </c>
      <c r="U317" s="22"/>
      <c r="V317" s="13">
        <f t="shared" si="64"/>
        <v>5.9333096000949326E-5</v>
      </c>
      <c r="W317" s="13">
        <f t="shared" si="65"/>
        <v>3.5005425841005356E-5</v>
      </c>
      <c r="X317" s="13">
        <f t="shared" si="66"/>
        <v>2.2981637671500471E-5</v>
      </c>
      <c r="Y317" s="17">
        <f t="shared" si="67"/>
        <v>1.4472041824200872E-4</v>
      </c>
      <c r="AA317" s="3">
        <f t="shared" si="68"/>
        <v>4.7567804668692776E-5</v>
      </c>
      <c r="AB317" s="3">
        <f t="shared" si="69"/>
        <v>3.4749444664837126E-5</v>
      </c>
      <c r="AC317" s="3">
        <f t="shared" si="70"/>
        <v>2.3009698279157982E-5</v>
      </c>
      <c r="AD317" s="3">
        <f t="shared" si="71"/>
        <v>2.009633948056326E-4</v>
      </c>
      <c r="AF317" s="3">
        <f t="shared" si="72"/>
        <v>0.73052445675946487</v>
      </c>
      <c r="AG317"/>
      <c r="AH317" s="3">
        <f t="shared" si="73"/>
        <v>0.11449696250111847</v>
      </c>
      <c r="AJ317" s="3">
        <f t="shared" si="74"/>
        <v>-0.94120603460357832</v>
      </c>
    </row>
    <row r="318" spans="1:36" s="3" customFormat="1">
      <c r="A318" s="3" t="s">
        <v>1538</v>
      </c>
      <c r="B318" s="10" t="s">
        <v>879</v>
      </c>
      <c r="C318" s="10" t="s">
        <v>1539</v>
      </c>
      <c r="D318" t="s">
        <v>241</v>
      </c>
      <c r="E318" s="3">
        <v>18</v>
      </c>
      <c r="G318" s="16">
        <v>1</v>
      </c>
      <c r="H318" s="13">
        <v>1</v>
      </c>
      <c r="I318" s="13">
        <v>1</v>
      </c>
      <c r="J318" s="13">
        <v>28</v>
      </c>
      <c r="K318" s="22"/>
      <c r="L318" s="13">
        <v>1</v>
      </c>
      <c r="M318" s="13">
        <v>1</v>
      </c>
      <c r="N318" s="13">
        <v>2</v>
      </c>
      <c r="O318" s="17">
        <v>9</v>
      </c>
      <c r="Q318" s="16">
        <f t="shared" si="60"/>
        <v>1.0541851149061775E-4</v>
      </c>
      <c r="R318" s="13">
        <f t="shared" si="61"/>
        <v>1.0156408693885841E-4</v>
      </c>
      <c r="S318" s="13">
        <f t="shared" si="62"/>
        <v>6.7833401166734502E-5</v>
      </c>
      <c r="T318" s="13">
        <f t="shared" si="63"/>
        <v>1.5146597425078439E-3</v>
      </c>
      <c r="U318" s="22"/>
      <c r="V318" s="13">
        <f t="shared" si="64"/>
        <v>1.7470300489168413E-4</v>
      </c>
      <c r="W318" s="13">
        <f t="shared" si="65"/>
        <v>1.0307153164296021E-4</v>
      </c>
      <c r="X318" s="13">
        <f t="shared" si="66"/>
        <v>1.3533631073216944E-4</v>
      </c>
      <c r="Y318" s="17">
        <f t="shared" si="67"/>
        <v>4.7938638542665386E-4</v>
      </c>
      <c r="AA318" s="3">
        <f t="shared" si="68"/>
        <v>1.4006075819115093E-4</v>
      </c>
      <c r="AB318" s="3">
        <f t="shared" si="69"/>
        <v>1.0231780929090931E-4</v>
      </c>
      <c r="AC318" s="3">
        <f t="shared" si="70"/>
        <v>1.0158485594945196E-4</v>
      </c>
      <c r="AD318" s="3">
        <f t="shared" si="71"/>
        <v>9.9702306396724891E-4</v>
      </c>
      <c r="AF318" s="3">
        <f t="shared" si="72"/>
        <v>0.73052445675946498</v>
      </c>
      <c r="AG318"/>
      <c r="AH318" s="3">
        <f t="shared" si="73"/>
        <v>0.10188817051557085</v>
      </c>
      <c r="AJ318" s="3">
        <f t="shared" si="74"/>
        <v>-0.99187623579766837</v>
      </c>
    </row>
    <row r="319" spans="1:36" s="3" customFormat="1">
      <c r="A319" s="3" t="s">
        <v>1486</v>
      </c>
      <c r="B319" s="10" t="s">
        <v>1487</v>
      </c>
      <c r="C319" s="10" t="s">
        <v>1488</v>
      </c>
      <c r="D319" t="s">
        <v>11</v>
      </c>
      <c r="E319" s="3">
        <v>73</v>
      </c>
      <c r="G319" s="16">
        <v>1</v>
      </c>
      <c r="H319" s="13">
        <v>1</v>
      </c>
      <c r="I319" s="13">
        <v>1</v>
      </c>
      <c r="J319" s="13">
        <v>23</v>
      </c>
      <c r="K319" s="22"/>
      <c r="L319" s="13">
        <v>1</v>
      </c>
      <c r="M319" s="13">
        <v>1</v>
      </c>
      <c r="N319" s="13">
        <v>1</v>
      </c>
      <c r="O319" s="17">
        <v>43</v>
      </c>
      <c r="Q319" s="16">
        <f t="shared" si="60"/>
        <v>2.5993605573029032E-5</v>
      </c>
      <c r="R319" s="13">
        <f t="shared" si="61"/>
        <v>2.5043199519170568E-5</v>
      </c>
      <c r="S319" s="13">
        <f t="shared" si="62"/>
        <v>1.6726044123304398E-5</v>
      </c>
      <c r="T319" s="13">
        <f t="shared" si="63"/>
        <v>3.0678529031225407E-4</v>
      </c>
      <c r="U319" s="22"/>
      <c r="V319" s="13">
        <f t="shared" si="64"/>
        <v>4.3077453260963208E-5</v>
      </c>
      <c r="W319" s="13">
        <f t="shared" si="65"/>
        <v>2.5414898213332655E-5</v>
      </c>
      <c r="X319" s="13">
        <f t="shared" si="66"/>
        <v>1.6685298583418149E-5</v>
      </c>
      <c r="Y319" s="17">
        <f t="shared" si="67"/>
        <v>5.6475656365331827E-4</v>
      </c>
      <c r="AA319" s="3">
        <f t="shared" si="68"/>
        <v>3.4535529416996117E-5</v>
      </c>
      <c r="AB319" s="3">
        <f t="shared" si="69"/>
        <v>2.5229048866251613E-5</v>
      </c>
      <c r="AC319" s="3">
        <f t="shared" si="70"/>
        <v>1.6705671353361274E-5</v>
      </c>
      <c r="AD319" s="3">
        <f t="shared" si="71"/>
        <v>4.3577092698278614E-4</v>
      </c>
      <c r="AF319" s="3">
        <f t="shared" si="72"/>
        <v>0.73052445675946509</v>
      </c>
      <c r="AG319"/>
      <c r="AH319" s="3">
        <f t="shared" si="73"/>
        <v>3.8335901545862382E-2</v>
      </c>
      <c r="AJ319" s="3">
        <f t="shared" si="74"/>
        <v>-1.4163943189790447</v>
      </c>
    </row>
    <row r="320" spans="1:36">
      <c r="B320" s="10"/>
      <c r="C320" s="10"/>
      <c r="L320" s="12"/>
      <c r="M320" s="12"/>
      <c r="N320" s="12"/>
      <c r="O320" s="19"/>
    </row>
    <row r="321" spans="2:15">
      <c r="B321" s="10"/>
      <c r="C321" s="10"/>
      <c r="L321" s="12"/>
      <c r="M321" s="12"/>
      <c r="N321" s="12"/>
      <c r="O321" s="19"/>
    </row>
    <row r="322" spans="2:15">
      <c r="B322" s="10"/>
      <c r="C322" s="10"/>
      <c r="L322" s="12"/>
      <c r="M322" s="12"/>
      <c r="N322" s="12"/>
      <c r="O322" s="19"/>
    </row>
    <row r="323" spans="2:15">
      <c r="B323" s="10"/>
      <c r="C323" s="10"/>
      <c r="L323" s="12"/>
      <c r="M323" s="12"/>
      <c r="N323" s="12"/>
      <c r="O323" s="19"/>
    </row>
    <row r="324" spans="2:15">
      <c r="B324" s="10"/>
      <c r="C324" s="10"/>
      <c r="L324" s="12"/>
      <c r="M324" s="12"/>
      <c r="N324" s="12"/>
      <c r="O324" s="19"/>
    </row>
    <row r="325" spans="2:15">
      <c r="B325" s="10"/>
      <c r="C325" s="10"/>
      <c r="L325" s="12"/>
      <c r="M325" s="12"/>
      <c r="N325" s="12"/>
      <c r="O325" s="19"/>
    </row>
    <row r="326" spans="2:15">
      <c r="B326" s="10"/>
      <c r="C326" s="10"/>
      <c r="L326" s="12"/>
      <c r="M326" s="12"/>
      <c r="N326" s="12"/>
      <c r="O326" s="19"/>
    </row>
    <row r="327" spans="2:15">
      <c r="B327" s="10"/>
      <c r="C327" s="10"/>
      <c r="L327" s="12"/>
      <c r="M327" s="12"/>
      <c r="N327" s="12"/>
      <c r="O327" s="19"/>
    </row>
    <row r="328" spans="2:15">
      <c r="B328" s="10"/>
      <c r="C328" s="10"/>
      <c r="L328" s="12"/>
      <c r="M328" s="12"/>
      <c r="N328" s="12"/>
      <c r="O328" s="19"/>
    </row>
    <row r="329" spans="2:15">
      <c r="B329" s="10"/>
      <c r="C329" s="10"/>
      <c r="L329" s="12"/>
      <c r="M329" s="12"/>
      <c r="N329" s="12"/>
      <c r="O329" s="19"/>
    </row>
    <row r="330" spans="2:15">
      <c r="B330" s="10"/>
      <c r="C330" s="10"/>
      <c r="L330" s="12"/>
      <c r="M330" s="12"/>
      <c r="N330" s="12"/>
      <c r="O330" s="19"/>
    </row>
    <row r="331" spans="2:15">
      <c r="B331" s="10"/>
      <c r="C331" s="10"/>
      <c r="L331" s="12"/>
      <c r="M331" s="12"/>
      <c r="N331" s="12"/>
      <c r="O331" s="19"/>
    </row>
    <row r="332" spans="2:15">
      <c r="B332" s="10"/>
      <c r="C332" s="10"/>
      <c r="L332" s="12"/>
      <c r="M332" s="12"/>
      <c r="N332" s="12"/>
      <c r="O332" s="19"/>
    </row>
    <row r="333" spans="2:15">
      <c r="B333" s="10"/>
      <c r="C333" s="10"/>
      <c r="L333" s="12"/>
      <c r="M333" s="12"/>
      <c r="N333" s="12"/>
      <c r="O333" s="19"/>
    </row>
    <row r="334" spans="2:15">
      <c r="B334" s="10"/>
      <c r="C334" s="10"/>
      <c r="L334" s="12"/>
      <c r="M334" s="12"/>
      <c r="N334" s="12"/>
      <c r="O334" s="19"/>
    </row>
    <row r="335" spans="2:15">
      <c r="B335" s="10"/>
      <c r="C335" s="10"/>
      <c r="L335" s="12"/>
      <c r="M335" s="12"/>
      <c r="N335" s="12"/>
      <c r="O335" s="19"/>
    </row>
    <row r="336" spans="2:15">
      <c r="B336" s="10"/>
      <c r="C336" s="10"/>
      <c r="L336" s="12"/>
      <c r="M336" s="12"/>
      <c r="N336" s="12"/>
      <c r="O336" s="19"/>
    </row>
    <row r="337" spans="2:15">
      <c r="B337" s="10"/>
      <c r="C337" s="10"/>
      <c r="L337" s="12"/>
      <c r="M337" s="12"/>
      <c r="N337" s="12"/>
      <c r="O337" s="19"/>
    </row>
    <row r="338" spans="2:15">
      <c r="B338" s="10"/>
      <c r="C338" s="10"/>
      <c r="L338" s="12"/>
      <c r="M338" s="12"/>
      <c r="N338" s="12"/>
      <c r="O338" s="19"/>
    </row>
    <row r="339" spans="2:15">
      <c r="B339" s="10"/>
      <c r="C339" s="10"/>
      <c r="L339" s="12"/>
      <c r="M339" s="12"/>
      <c r="N339" s="12"/>
      <c r="O339" s="19"/>
    </row>
    <row r="340" spans="2:15">
      <c r="B340" s="10"/>
      <c r="C340" s="10"/>
      <c r="L340" s="12"/>
      <c r="M340" s="12"/>
      <c r="N340" s="12"/>
      <c r="O340" s="19"/>
    </row>
    <row r="341" spans="2:15">
      <c r="B341" s="10"/>
      <c r="C341" s="10"/>
      <c r="L341" s="12"/>
      <c r="M341" s="12"/>
      <c r="N341" s="12"/>
      <c r="O341" s="19"/>
    </row>
    <row r="342" spans="2:15">
      <c r="B342" s="10"/>
      <c r="C342" s="10"/>
      <c r="L342" s="12"/>
      <c r="M342" s="12"/>
      <c r="N342" s="12"/>
      <c r="O342" s="19"/>
    </row>
    <row r="343" spans="2:15">
      <c r="B343" s="10"/>
      <c r="C343" s="10"/>
      <c r="L343" s="12"/>
      <c r="M343" s="12"/>
      <c r="N343" s="12"/>
      <c r="O343" s="19"/>
    </row>
    <row r="344" spans="2:15">
      <c r="B344" s="10"/>
      <c r="C344" s="10"/>
      <c r="L344" s="12"/>
      <c r="M344" s="12"/>
      <c r="N344" s="12"/>
      <c r="O344" s="19"/>
    </row>
    <row r="345" spans="2:15">
      <c r="B345" s="10"/>
      <c r="C345" s="10"/>
      <c r="L345" s="12"/>
      <c r="M345" s="12"/>
      <c r="N345" s="12"/>
      <c r="O345" s="19"/>
    </row>
    <row r="346" spans="2:15">
      <c r="B346" s="10"/>
      <c r="C346" s="10"/>
      <c r="L346" s="12"/>
      <c r="M346" s="12"/>
      <c r="N346" s="12"/>
      <c r="O346" s="19"/>
    </row>
    <row r="347" spans="2:15">
      <c r="B347" s="10"/>
      <c r="C347" s="10"/>
      <c r="L347" s="12"/>
      <c r="M347" s="12"/>
      <c r="N347" s="12"/>
      <c r="O347" s="19"/>
    </row>
    <row r="348" spans="2:15">
      <c r="B348" s="10"/>
      <c r="C348" s="10"/>
      <c r="L348" s="12"/>
      <c r="M348" s="12"/>
      <c r="N348" s="12"/>
      <c r="O348" s="19"/>
    </row>
    <row r="349" spans="2:15">
      <c r="B349" s="10"/>
      <c r="C349" s="10"/>
      <c r="L349" s="12"/>
      <c r="M349" s="12"/>
      <c r="N349" s="12"/>
      <c r="O349" s="19"/>
    </row>
    <row r="350" spans="2:15">
      <c r="B350" s="10"/>
      <c r="C350" s="10"/>
      <c r="L350" s="12"/>
      <c r="M350" s="12"/>
      <c r="N350" s="12"/>
      <c r="O350" s="19"/>
    </row>
    <row r="351" spans="2:15">
      <c r="B351" s="10"/>
      <c r="C351" s="10"/>
      <c r="L351" s="12"/>
      <c r="M351" s="12"/>
      <c r="N351" s="12"/>
      <c r="O351" s="19"/>
    </row>
    <row r="352" spans="2:15">
      <c r="B352" s="10"/>
      <c r="C352" s="10"/>
      <c r="L352" s="12"/>
      <c r="M352" s="12"/>
      <c r="N352" s="12"/>
      <c r="O352" s="19"/>
    </row>
    <row r="353" spans="2:15">
      <c r="B353" s="10"/>
      <c r="C353" s="10"/>
      <c r="L353" s="12"/>
      <c r="M353" s="12"/>
      <c r="N353" s="12"/>
      <c r="O353" s="19"/>
    </row>
    <row r="354" spans="2:15">
      <c r="B354" s="10"/>
      <c r="C354" s="10"/>
      <c r="L354" s="12"/>
      <c r="M354" s="12"/>
      <c r="N354" s="12"/>
      <c r="O354" s="19"/>
    </row>
    <row r="355" spans="2:15">
      <c r="B355" s="10"/>
      <c r="C355" s="10"/>
      <c r="L355" s="12"/>
      <c r="M355" s="12"/>
      <c r="N355" s="12"/>
      <c r="O355" s="19"/>
    </row>
    <row r="356" spans="2:15">
      <c r="B356" s="10"/>
      <c r="C356" s="10"/>
      <c r="L356" s="12"/>
      <c r="M356" s="12"/>
      <c r="N356" s="12"/>
      <c r="O356" s="19"/>
    </row>
    <row r="357" spans="2:15">
      <c r="B357" s="10"/>
      <c r="C357" s="10"/>
      <c r="L357" s="12"/>
      <c r="M357" s="12"/>
      <c r="N357" s="12"/>
      <c r="O357" s="19"/>
    </row>
    <row r="358" spans="2:15">
      <c r="B358" s="10"/>
      <c r="C358" s="10"/>
      <c r="L358" s="12"/>
      <c r="M358" s="12"/>
      <c r="N358" s="12"/>
      <c r="O358" s="19"/>
    </row>
    <row r="359" spans="2:15">
      <c r="B359" s="10"/>
      <c r="C359" s="10"/>
      <c r="L359" s="12"/>
      <c r="M359" s="12"/>
      <c r="N359" s="12"/>
      <c r="O359" s="19"/>
    </row>
    <row r="360" spans="2:15">
      <c r="B360" s="10"/>
      <c r="C360" s="10"/>
      <c r="L360" s="12"/>
      <c r="M360" s="12"/>
      <c r="N360" s="12"/>
      <c r="O360" s="19"/>
    </row>
    <row r="361" spans="2:15">
      <c r="B361" s="10"/>
      <c r="C361" s="10"/>
      <c r="L361" s="12"/>
      <c r="M361" s="12"/>
      <c r="N361" s="12"/>
      <c r="O361" s="19"/>
    </row>
    <row r="362" spans="2:15">
      <c r="B362" s="10"/>
      <c r="C362" s="10"/>
      <c r="L362" s="12"/>
      <c r="M362" s="12"/>
      <c r="N362" s="12"/>
      <c r="O362" s="19"/>
    </row>
    <row r="363" spans="2:15">
      <c r="B363" s="10"/>
      <c r="C363" s="10"/>
      <c r="L363" s="12"/>
      <c r="M363" s="12"/>
      <c r="N363" s="12"/>
      <c r="O363" s="19"/>
    </row>
    <row r="364" spans="2:15">
      <c r="B364" s="10"/>
      <c r="C364" s="10"/>
      <c r="L364" s="12"/>
      <c r="M364" s="12"/>
      <c r="N364" s="12"/>
      <c r="O364" s="19"/>
    </row>
    <row r="365" spans="2:15">
      <c r="B365" s="10"/>
      <c r="C365" s="10"/>
      <c r="L365" s="12"/>
      <c r="M365" s="12"/>
      <c r="N365" s="12"/>
      <c r="O365" s="19"/>
    </row>
    <row r="366" spans="2:15">
      <c r="B366" s="10"/>
      <c r="C366" s="10"/>
      <c r="L366" s="12"/>
      <c r="M366" s="12"/>
      <c r="N366" s="12"/>
      <c r="O366" s="19"/>
    </row>
    <row r="367" spans="2:15">
      <c r="B367" s="10"/>
      <c r="C367" s="10"/>
      <c r="L367" s="12"/>
      <c r="M367" s="12"/>
      <c r="N367" s="12"/>
      <c r="O367" s="19"/>
    </row>
    <row r="368" spans="2:15">
      <c r="B368" s="10"/>
      <c r="C368" s="10"/>
      <c r="L368" s="12"/>
      <c r="M368" s="12"/>
      <c r="N368" s="12"/>
      <c r="O368" s="19"/>
    </row>
    <row r="369" spans="2:15">
      <c r="B369" s="10"/>
      <c r="C369" s="10"/>
      <c r="L369" s="12"/>
      <c r="M369" s="12"/>
      <c r="N369" s="12"/>
      <c r="O369" s="19"/>
    </row>
    <row r="370" spans="2:15">
      <c r="B370" s="10"/>
      <c r="C370" s="10"/>
      <c r="L370" s="12"/>
      <c r="M370" s="12"/>
      <c r="N370" s="12"/>
      <c r="O370" s="19"/>
    </row>
    <row r="371" spans="2:15">
      <c r="B371" s="10"/>
      <c r="C371" s="10"/>
      <c r="L371" s="12"/>
      <c r="M371" s="12"/>
      <c r="N371" s="12"/>
      <c r="O371" s="19"/>
    </row>
    <row r="372" spans="2:15">
      <c r="B372" s="10"/>
      <c r="C372" s="10"/>
      <c r="L372" s="12"/>
      <c r="M372" s="12"/>
      <c r="N372" s="12"/>
      <c r="O372" s="19"/>
    </row>
    <row r="373" spans="2:15">
      <c r="B373" s="10"/>
      <c r="C373" s="10"/>
      <c r="L373" s="12"/>
      <c r="M373" s="12"/>
      <c r="N373" s="12"/>
      <c r="O373" s="19"/>
    </row>
    <row r="374" spans="2:15">
      <c r="B374" s="10"/>
      <c r="C374" s="10"/>
      <c r="L374" s="12"/>
      <c r="M374" s="12"/>
      <c r="N374" s="12"/>
      <c r="O374" s="19"/>
    </row>
    <row r="375" spans="2:15">
      <c r="B375" s="10"/>
      <c r="C375" s="10"/>
      <c r="L375" s="12"/>
      <c r="M375" s="12"/>
      <c r="N375" s="12"/>
      <c r="O375" s="19"/>
    </row>
    <row r="376" spans="2:15">
      <c r="B376" s="10"/>
      <c r="C376" s="10"/>
      <c r="L376" s="12"/>
      <c r="M376" s="12"/>
      <c r="N376" s="12"/>
      <c r="O376" s="19"/>
    </row>
    <row r="377" spans="2:15">
      <c r="B377" s="10"/>
      <c r="C377" s="10"/>
      <c r="L377" s="12"/>
      <c r="M377" s="12"/>
      <c r="N377" s="12"/>
      <c r="O377" s="19"/>
    </row>
    <row r="378" spans="2:15">
      <c r="B378" s="10"/>
      <c r="C378" s="10"/>
      <c r="L378" s="12"/>
      <c r="M378" s="12"/>
      <c r="N378" s="12"/>
      <c r="O378" s="19"/>
    </row>
    <row r="379" spans="2:15">
      <c r="B379" s="10"/>
      <c r="C379" s="10"/>
      <c r="L379" s="12"/>
      <c r="M379" s="12"/>
      <c r="N379" s="12"/>
      <c r="O379" s="19"/>
    </row>
    <row r="380" spans="2:15">
      <c r="B380" s="10"/>
      <c r="C380" s="10"/>
      <c r="L380" s="12"/>
      <c r="M380" s="12"/>
      <c r="N380" s="12"/>
      <c r="O380" s="19"/>
    </row>
    <row r="381" spans="2:15">
      <c r="B381" s="10"/>
      <c r="C381" s="10"/>
      <c r="L381" s="12"/>
      <c r="M381" s="12"/>
      <c r="N381" s="12"/>
      <c r="O381" s="19"/>
    </row>
    <row r="382" spans="2:15">
      <c r="B382" s="10"/>
      <c r="C382" s="10"/>
      <c r="L382" s="12"/>
      <c r="M382" s="12"/>
      <c r="N382" s="12"/>
      <c r="O382" s="19"/>
    </row>
    <row r="383" spans="2:15">
      <c r="B383" s="10"/>
      <c r="C383" s="10"/>
      <c r="L383" s="12"/>
      <c r="M383" s="12"/>
      <c r="N383" s="12"/>
      <c r="O383" s="19"/>
    </row>
    <row r="384" spans="2:15">
      <c r="B384" s="10"/>
      <c r="C384" s="10"/>
      <c r="L384" s="12"/>
      <c r="M384" s="12"/>
      <c r="N384" s="12"/>
      <c r="O384" s="19"/>
    </row>
    <row r="385" spans="2:15">
      <c r="B385" s="10"/>
      <c r="C385" s="10"/>
      <c r="L385" s="12"/>
      <c r="M385" s="12"/>
      <c r="N385" s="12"/>
      <c r="O385" s="19"/>
    </row>
    <row r="386" spans="2:15">
      <c r="B386" s="10"/>
      <c r="C386" s="10"/>
      <c r="L386" s="12"/>
      <c r="M386" s="12"/>
      <c r="N386" s="12"/>
      <c r="O386" s="19"/>
    </row>
    <row r="387" spans="2:15">
      <c r="B387" s="10"/>
      <c r="C387" s="10"/>
      <c r="L387" s="12"/>
      <c r="M387" s="12"/>
      <c r="N387" s="12"/>
      <c r="O387" s="19"/>
    </row>
    <row r="388" spans="2:15">
      <c r="B388" s="10"/>
      <c r="C388" s="10"/>
      <c r="L388" s="12"/>
      <c r="M388" s="12"/>
      <c r="N388" s="12"/>
      <c r="O388" s="19"/>
    </row>
    <row r="389" spans="2:15">
      <c r="B389" s="10"/>
      <c r="C389" s="10"/>
      <c r="L389" s="12"/>
      <c r="M389" s="12"/>
      <c r="N389" s="12"/>
      <c r="O389" s="19"/>
    </row>
    <row r="390" spans="2:15">
      <c r="B390" s="10"/>
      <c r="C390" s="10"/>
      <c r="L390" s="12"/>
      <c r="M390" s="12"/>
      <c r="N390" s="12"/>
      <c r="O390" s="19"/>
    </row>
    <row r="391" spans="2:15">
      <c r="B391" s="10"/>
      <c r="C391" s="10"/>
      <c r="L391" s="12"/>
      <c r="M391" s="12"/>
      <c r="N391" s="12"/>
      <c r="O391" s="19"/>
    </row>
    <row r="392" spans="2:15">
      <c r="B392" s="10"/>
      <c r="C392" s="10"/>
      <c r="L392" s="12"/>
      <c r="M392" s="12"/>
      <c r="N392" s="12"/>
      <c r="O392" s="19"/>
    </row>
    <row r="393" spans="2:15">
      <c r="B393" s="10"/>
      <c r="C393" s="10"/>
      <c r="L393" s="12"/>
      <c r="M393" s="12"/>
      <c r="N393" s="12"/>
      <c r="O393" s="19"/>
    </row>
    <row r="394" spans="2:15">
      <c r="B394" s="10"/>
      <c r="C394" s="10"/>
      <c r="L394" s="12"/>
      <c r="M394" s="12"/>
      <c r="N394" s="12"/>
      <c r="O394" s="19"/>
    </row>
    <row r="395" spans="2:15">
      <c r="B395" s="10"/>
      <c r="C395" s="10"/>
      <c r="L395" s="12"/>
      <c r="M395" s="12"/>
      <c r="N395" s="12"/>
      <c r="O395" s="19"/>
    </row>
    <row r="396" spans="2:15">
      <c r="B396" s="10"/>
      <c r="C396" s="10"/>
      <c r="L396" s="12"/>
      <c r="M396" s="12"/>
      <c r="N396" s="12"/>
      <c r="O396" s="19"/>
    </row>
    <row r="397" spans="2:15">
      <c r="B397" s="10"/>
      <c r="C397" s="10"/>
      <c r="L397" s="12"/>
      <c r="M397" s="12"/>
      <c r="N397" s="12"/>
      <c r="O397" s="19"/>
    </row>
    <row r="398" spans="2:15">
      <c r="B398" s="10"/>
      <c r="C398" s="10"/>
      <c r="L398" s="12"/>
      <c r="M398" s="12"/>
      <c r="N398" s="12"/>
      <c r="O398" s="19"/>
    </row>
    <row r="399" spans="2:15">
      <c r="B399" s="10"/>
      <c r="C399" s="10"/>
      <c r="L399" s="12"/>
      <c r="M399" s="12"/>
      <c r="N399" s="12"/>
      <c r="O399" s="19"/>
    </row>
    <row r="400" spans="2:15">
      <c r="B400" s="10"/>
      <c r="C400" s="10"/>
      <c r="L400" s="12"/>
      <c r="M400" s="12"/>
      <c r="N400" s="12"/>
      <c r="O400" s="19"/>
    </row>
    <row r="401" spans="2:15">
      <c r="B401" s="10"/>
      <c r="C401" s="10"/>
      <c r="L401" s="12"/>
      <c r="M401" s="12"/>
      <c r="N401" s="12"/>
      <c r="O401" s="19"/>
    </row>
    <row r="402" spans="2:15">
      <c r="B402" s="10"/>
      <c r="C402" s="10"/>
      <c r="L402" s="12"/>
      <c r="M402" s="12"/>
      <c r="N402" s="12"/>
      <c r="O402" s="19"/>
    </row>
    <row r="403" spans="2:15">
      <c r="B403" s="10"/>
      <c r="C403" s="10"/>
      <c r="L403" s="12"/>
      <c r="M403" s="12"/>
      <c r="N403" s="12"/>
      <c r="O403" s="19"/>
    </row>
    <row r="404" spans="2:15">
      <c r="B404" s="10"/>
      <c r="C404" s="10"/>
      <c r="L404" s="12"/>
      <c r="M404" s="12"/>
      <c r="N404" s="12"/>
      <c r="O404" s="19"/>
    </row>
    <row r="405" spans="2:15">
      <c r="B405" s="10"/>
      <c r="C405" s="10"/>
      <c r="L405" s="12"/>
      <c r="M405" s="12"/>
      <c r="N405" s="12"/>
      <c r="O405" s="19"/>
    </row>
    <row r="406" spans="2:15">
      <c r="B406" s="10"/>
      <c r="C406" s="10"/>
      <c r="L406" s="12"/>
      <c r="M406" s="12"/>
      <c r="N406" s="12"/>
      <c r="O406" s="19"/>
    </row>
    <row r="407" spans="2:15">
      <c r="B407" s="10"/>
      <c r="C407" s="10"/>
      <c r="L407" s="12"/>
      <c r="M407" s="12"/>
      <c r="N407" s="12"/>
      <c r="O407" s="19"/>
    </row>
    <row r="408" spans="2:15">
      <c r="B408" s="10"/>
      <c r="C408" s="10"/>
      <c r="L408" s="12"/>
      <c r="M408" s="12"/>
      <c r="N408" s="12"/>
      <c r="O408" s="19"/>
    </row>
    <row r="409" spans="2:15">
      <c r="B409" s="10"/>
      <c r="C409" s="10"/>
      <c r="L409" s="12"/>
      <c r="M409" s="12"/>
      <c r="N409" s="12"/>
      <c r="O409" s="19"/>
    </row>
    <row r="410" spans="2:15">
      <c r="B410" s="10"/>
      <c r="C410" s="10"/>
      <c r="L410" s="12"/>
      <c r="M410" s="12"/>
      <c r="N410" s="12"/>
      <c r="O410" s="19"/>
    </row>
    <row r="411" spans="2:15">
      <c r="B411" s="10"/>
      <c r="C411" s="10"/>
      <c r="L411" s="12"/>
      <c r="M411" s="12"/>
      <c r="N411" s="12"/>
      <c r="O411" s="19"/>
    </row>
    <row r="412" spans="2:15">
      <c r="B412" s="10"/>
      <c r="C412" s="10"/>
      <c r="L412" s="12"/>
      <c r="M412" s="12"/>
      <c r="N412" s="12"/>
      <c r="O412" s="19"/>
    </row>
    <row r="413" spans="2:15">
      <c r="B413" s="10"/>
      <c r="C413" s="10"/>
      <c r="L413" s="12"/>
      <c r="M413" s="12"/>
      <c r="N413" s="12"/>
      <c r="O413" s="19"/>
    </row>
    <row r="414" spans="2:15">
      <c r="B414" s="10"/>
      <c r="C414" s="10"/>
      <c r="L414" s="12"/>
      <c r="M414" s="12"/>
      <c r="N414" s="12"/>
      <c r="O414" s="19"/>
    </row>
    <row r="415" spans="2:15">
      <c r="B415" s="10"/>
      <c r="C415" s="10"/>
      <c r="L415" s="12"/>
      <c r="M415" s="12"/>
      <c r="N415" s="12"/>
      <c r="O415" s="19"/>
    </row>
    <row r="416" spans="2:15">
      <c r="B416" s="10"/>
      <c r="C416" s="10"/>
      <c r="L416" s="12"/>
      <c r="M416" s="12"/>
      <c r="N416" s="12"/>
      <c r="O416" s="19"/>
    </row>
    <row r="417" spans="2:15">
      <c r="B417" s="10"/>
      <c r="C417" s="10"/>
      <c r="L417" s="12"/>
      <c r="M417" s="12"/>
      <c r="N417" s="12"/>
      <c r="O417" s="19"/>
    </row>
    <row r="418" spans="2:15">
      <c r="B418" s="10"/>
      <c r="C418" s="10"/>
      <c r="L418" s="12"/>
      <c r="M418" s="12"/>
      <c r="N418" s="12"/>
      <c r="O418" s="19"/>
    </row>
    <row r="419" spans="2:15">
      <c r="B419" s="10"/>
      <c r="C419" s="10"/>
      <c r="L419" s="12"/>
      <c r="M419" s="12"/>
      <c r="N419" s="12"/>
      <c r="O419" s="19"/>
    </row>
    <row r="420" spans="2:15">
      <c r="B420" s="10"/>
      <c r="C420" s="10"/>
      <c r="L420" s="12"/>
      <c r="M420" s="12"/>
      <c r="N420" s="12"/>
      <c r="O420" s="19"/>
    </row>
    <row r="421" spans="2:15">
      <c r="B421" s="10"/>
      <c r="C421" s="10"/>
      <c r="L421" s="12"/>
      <c r="M421" s="12"/>
      <c r="N421" s="12"/>
      <c r="O421" s="19"/>
    </row>
    <row r="422" spans="2:15">
      <c r="B422" s="10"/>
      <c r="C422" s="10"/>
      <c r="L422" s="12"/>
      <c r="M422" s="12"/>
      <c r="N422" s="12"/>
      <c r="O422" s="19"/>
    </row>
    <row r="423" spans="2:15">
      <c r="B423" s="10"/>
      <c r="C423" s="10"/>
      <c r="L423" s="12"/>
      <c r="M423" s="12"/>
      <c r="N423" s="12"/>
      <c r="O423" s="19"/>
    </row>
    <row r="424" spans="2:15">
      <c r="B424" s="10"/>
      <c r="C424" s="10"/>
      <c r="L424" s="12"/>
      <c r="M424" s="12"/>
      <c r="N424" s="12"/>
      <c r="O424" s="19"/>
    </row>
    <row r="425" spans="2:15">
      <c r="B425" s="10"/>
      <c r="C425" s="10"/>
      <c r="L425" s="12"/>
      <c r="M425" s="12"/>
      <c r="N425" s="12"/>
      <c r="O425" s="19"/>
    </row>
    <row r="426" spans="2:15">
      <c r="B426" s="10"/>
      <c r="C426" s="10"/>
      <c r="L426" s="12"/>
      <c r="M426" s="12"/>
      <c r="N426" s="12"/>
      <c r="O426" s="19"/>
    </row>
    <row r="427" spans="2:15">
      <c r="B427" s="10"/>
      <c r="C427" s="10"/>
      <c r="L427" s="12"/>
      <c r="M427" s="12"/>
      <c r="N427" s="12"/>
      <c r="O427" s="19"/>
    </row>
    <row r="428" spans="2:15">
      <c r="B428" s="10"/>
      <c r="C428" s="10"/>
      <c r="L428" s="12"/>
      <c r="M428" s="12"/>
      <c r="N428" s="12"/>
      <c r="O428" s="19"/>
    </row>
    <row r="429" spans="2:15">
      <c r="B429" s="10"/>
      <c r="C429" s="10"/>
      <c r="L429" s="12"/>
      <c r="M429" s="12"/>
      <c r="N429" s="12"/>
      <c r="O429" s="19"/>
    </row>
    <row r="430" spans="2:15">
      <c r="B430" s="10"/>
      <c r="C430" s="10"/>
      <c r="L430" s="12"/>
      <c r="M430" s="12"/>
      <c r="N430" s="12"/>
      <c r="O430" s="19"/>
    </row>
    <row r="431" spans="2:15">
      <c r="B431" s="10"/>
      <c r="C431" s="10"/>
      <c r="L431" s="12"/>
      <c r="M431" s="12"/>
      <c r="N431" s="12"/>
      <c r="O431" s="19"/>
    </row>
    <row r="432" spans="2:15">
      <c r="B432" s="10"/>
      <c r="C432" s="10"/>
      <c r="L432" s="12"/>
      <c r="M432" s="12"/>
      <c r="N432" s="12"/>
      <c r="O432" s="19"/>
    </row>
    <row r="433" spans="2:15">
      <c r="B433" s="10"/>
      <c r="C433" s="10"/>
      <c r="L433" s="12"/>
      <c r="M433" s="12"/>
      <c r="N433" s="12"/>
      <c r="O433" s="19"/>
    </row>
    <row r="434" spans="2:15">
      <c r="B434" s="10"/>
      <c r="C434" s="10"/>
      <c r="L434" s="12"/>
      <c r="M434" s="12"/>
      <c r="N434" s="12"/>
      <c r="O434" s="19"/>
    </row>
    <row r="435" spans="2:15">
      <c r="B435" s="10"/>
      <c r="C435" s="10"/>
      <c r="L435" s="12"/>
      <c r="M435" s="12"/>
      <c r="N435" s="12"/>
      <c r="O435" s="19"/>
    </row>
    <row r="436" spans="2:15">
      <c r="B436" s="10"/>
      <c r="C436" s="10"/>
      <c r="L436" s="12"/>
      <c r="M436" s="12"/>
      <c r="N436" s="12"/>
      <c r="O436" s="19"/>
    </row>
    <row r="437" spans="2:15">
      <c r="B437" s="10"/>
      <c r="C437" s="10"/>
      <c r="L437" s="12"/>
      <c r="M437" s="12"/>
      <c r="N437" s="12"/>
      <c r="O437" s="19"/>
    </row>
    <row r="438" spans="2:15">
      <c r="B438" s="10"/>
      <c r="C438" s="10"/>
      <c r="L438" s="12"/>
      <c r="M438" s="12"/>
      <c r="N438" s="12"/>
      <c r="O438" s="19"/>
    </row>
    <row r="439" spans="2:15">
      <c r="B439" s="10"/>
      <c r="C439" s="10"/>
      <c r="L439" s="12"/>
      <c r="M439" s="12"/>
      <c r="N439" s="12"/>
      <c r="O439" s="19"/>
    </row>
    <row r="440" spans="2:15">
      <c r="B440" s="10"/>
      <c r="C440" s="10"/>
      <c r="L440" s="12"/>
      <c r="M440" s="12"/>
      <c r="N440" s="12"/>
      <c r="O440" s="19"/>
    </row>
    <row r="441" spans="2:15">
      <c r="B441" s="10"/>
      <c r="C441" s="10"/>
      <c r="L441" s="12"/>
      <c r="M441" s="12"/>
      <c r="N441" s="12"/>
      <c r="O441" s="19"/>
    </row>
    <row r="442" spans="2:15">
      <c r="B442" s="10"/>
      <c r="C442" s="10"/>
      <c r="L442" s="12"/>
      <c r="M442" s="12"/>
      <c r="N442" s="12"/>
      <c r="O442" s="19"/>
    </row>
    <row r="443" spans="2:15">
      <c r="B443" s="10"/>
      <c r="C443" s="10"/>
      <c r="L443" s="12"/>
      <c r="M443" s="12"/>
      <c r="N443" s="12"/>
      <c r="O443" s="19"/>
    </row>
    <row r="444" spans="2:15">
      <c r="B444" s="10"/>
      <c r="C444" s="10"/>
      <c r="L444" s="12"/>
      <c r="M444" s="12"/>
      <c r="N444" s="12"/>
      <c r="O444" s="19"/>
    </row>
    <row r="445" spans="2:15">
      <c r="B445" s="10"/>
      <c r="C445" s="10"/>
      <c r="L445" s="12"/>
      <c r="M445" s="12"/>
      <c r="N445" s="12"/>
      <c r="O445" s="19"/>
    </row>
    <row r="446" spans="2:15">
      <c r="B446" s="10"/>
      <c r="C446" s="10"/>
      <c r="L446" s="12"/>
      <c r="M446" s="12"/>
      <c r="N446" s="12"/>
      <c r="O446" s="19"/>
    </row>
    <row r="447" spans="2:15">
      <c r="B447" s="10"/>
      <c r="C447" s="10"/>
      <c r="L447" s="12"/>
      <c r="M447" s="12"/>
      <c r="N447" s="12"/>
      <c r="O447" s="19"/>
    </row>
    <row r="448" spans="2:15">
      <c r="B448" s="10"/>
      <c r="C448" s="10"/>
      <c r="L448" s="12"/>
      <c r="M448" s="12"/>
      <c r="N448" s="12"/>
      <c r="O448" s="19"/>
    </row>
    <row r="449" spans="2:15">
      <c r="B449" s="10"/>
      <c r="C449" s="10"/>
      <c r="L449" s="12"/>
      <c r="M449" s="12"/>
      <c r="N449" s="12"/>
      <c r="O449" s="19"/>
    </row>
    <row r="450" spans="2:15">
      <c r="B450" s="10"/>
      <c r="C450" s="10"/>
      <c r="L450" s="12"/>
      <c r="M450" s="12"/>
      <c r="N450" s="12"/>
      <c r="O450" s="19"/>
    </row>
    <row r="451" spans="2:15">
      <c r="B451" s="10"/>
      <c r="C451" s="10"/>
      <c r="L451" s="12"/>
      <c r="M451" s="12"/>
      <c r="N451" s="12"/>
      <c r="O451" s="19"/>
    </row>
    <row r="452" spans="2:15">
      <c r="B452" s="10"/>
      <c r="C452" s="10"/>
      <c r="L452" s="12"/>
      <c r="M452" s="12"/>
      <c r="N452" s="12"/>
      <c r="O452" s="19"/>
    </row>
    <row r="453" spans="2:15">
      <c r="B453" s="10"/>
      <c r="C453" s="10"/>
      <c r="L453" s="12"/>
      <c r="M453" s="12"/>
      <c r="N453" s="12"/>
      <c r="O453" s="19"/>
    </row>
    <row r="454" spans="2:15">
      <c r="B454" s="10"/>
      <c r="C454" s="10"/>
      <c r="L454" s="12"/>
      <c r="M454" s="12"/>
      <c r="N454" s="12"/>
      <c r="O454" s="19"/>
    </row>
    <row r="455" spans="2:15">
      <c r="B455" s="10"/>
      <c r="C455" s="10"/>
      <c r="L455" s="12"/>
      <c r="M455" s="12"/>
      <c r="N455" s="12"/>
      <c r="O455" s="19"/>
    </row>
    <row r="456" spans="2:15">
      <c r="B456" s="10"/>
      <c r="C456" s="10"/>
      <c r="L456" s="12"/>
      <c r="M456" s="12"/>
      <c r="N456" s="12"/>
      <c r="O456" s="19"/>
    </row>
    <row r="457" spans="2:15">
      <c r="B457" s="10"/>
      <c r="C457" s="10"/>
      <c r="L457" s="12"/>
      <c r="M457" s="12"/>
      <c r="N457" s="12"/>
      <c r="O457" s="19"/>
    </row>
    <row r="458" spans="2:15">
      <c r="B458" s="10"/>
      <c r="C458" s="10"/>
      <c r="L458" s="12"/>
      <c r="M458" s="12"/>
      <c r="N458" s="12"/>
      <c r="O458" s="19"/>
    </row>
    <row r="459" spans="2:15">
      <c r="B459" s="10"/>
      <c r="C459" s="10"/>
      <c r="L459" s="12"/>
      <c r="M459" s="12"/>
      <c r="N459" s="12"/>
      <c r="O459" s="19"/>
    </row>
    <row r="460" spans="2:15">
      <c r="B460" s="10"/>
      <c r="C460" s="10"/>
      <c r="L460" s="12"/>
      <c r="M460" s="12"/>
      <c r="N460" s="12"/>
      <c r="O460" s="19"/>
    </row>
    <row r="461" spans="2:15">
      <c r="B461" s="10"/>
      <c r="C461" s="10"/>
      <c r="L461" s="12"/>
      <c r="M461" s="12"/>
      <c r="N461" s="12"/>
      <c r="O461" s="19"/>
    </row>
    <row r="462" spans="2:15">
      <c r="B462" s="10"/>
      <c r="C462" s="10"/>
      <c r="L462" s="12"/>
      <c r="M462" s="12"/>
      <c r="N462" s="12"/>
      <c r="O462" s="19"/>
    </row>
    <row r="463" spans="2:15">
      <c r="B463" s="10"/>
      <c r="C463" s="10"/>
      <c r="L463" s="12"/>
      <c r="M463" s="12"/>
      <c r="N463" s="12"/>
      <c r="O463" s="19"/>
    </row>
    <row r="464" spans="2:15">
      <c r="B464" s="10"/>
      <c r="C464" s="10"/>
      <c r="L464" s="12"/>
      <c r="M464" s="12"/>
      <c r="N464" s="12"/>
      <c r="O464" s="19"/>
    </row>
    <row r="465" spans="2:15">
      <c r="B465" s="10"/>
      <c r="C465" s="10"/>
      <c r="L465" s="12"/>
      <c r="M465" s="12"/>
      <c r="N465" s="12"/>
      <c r="O465" s="19"/>
    </row>
    <row r="466" spans="2:15">
      <c r="B466" s="10"/>
      <c r="C466" s="10"/>
      <c r="L466" s="12"/>
      <c r="M466" s="12"/>
      <c r="N466" s="12"/>
      <c r="O466" s="19"/>
    </row>
    <row r="467" spans="2:15">
      <c r="B467" s="10"/>
      <c r="C467" s="10"/>
      <c r="L467" s="12"/>
      <c r="M467" s="12"/>
      <c r="N467" s="12"/>
      <c r="O467" s="19"/>
    </row>
    <row r="468" spans="2:15">
      <c r="B468" s="10"/>
      <c r="C468" s="10"/>
      <c r="L468" s="12"/>
      <c r="M468" s="12"/>
      <c r="N468" s="12"/>
      <c r="O468" s="19"/>
    </row>
    <row r="469" spans="2:15">
      <c r="B469" s="10"/>
      <c r="C469" s="10"/>
      <c r="L469" s="12"/>
      <c r="M469" s="12"/>
      <c r="N469" s="12"/>
      <c r="O469" s="19"/>
    </row>
    <row r="470" spans="2:15">
      <c r="B470" s="10"/>
      <c r="C470" s="10"/>
      <c r="L470" s="12"/>
      <c r="M470" s="12"/>
      <c r="N470" s="12"/>
      <c r="O470" s="19"/>
    </row>
    <row r="471" spans="2:15">
      <c r="B471" s="10"/>
      <c r="C471" s="10"/>
      <c r="L471" s="12"/>
      <c r="M471" s="12"/>
      <c r="N471" s="12"/>
      <c r="O471" s="19"/>
    </row>
    <row r="472" spans="2:15">
      <c r="B472" s="10"/>
      <c r="C472" s="10"/>
      <c r="L472" s="12"/>
      <c r="M472" s="12"/>
      <c r="N472" s="12"/>
      <c r="O472" s="19"/>
    </row>
    <row r="473" spans="2:15">
      <c r="B473" s="10"/>
      <c r="C473" s="10"/>
      <c r="L473" s="12"/>
      <c r="M473" s="12"/>
      <c r="N473" s="12"/>
      <c r="O473" s="19"/>
    </row>
    <row r="474" spans="2:15">
      <c r="B474" s="10"/>
      <c r="C474" s="10"/>
      <c r="L474" s="12"/>
      <c r="M474" s="12"/>
      <c r="N474" s="12"/>
      <c r="O474" s="19"/>
    </row>
    <row r="475" spans="2:15">
      <c r="B475" s="10"/>
      <c r="C475" s="10"/>
      <c r="L475" s="12"/>
      <c r="M475" s="12"/>
      <c r="N475" s="12"/>
      <c r="O475" s="19"/>
    </row>
    <row r="476" spans="2:15">
      <c r="B476" s="10"/>
      <c r="C476" s="10"/>
      <c r="L476" s="12"/>
      <c r="M476" s="12"/>
      <c r="N476" s="12"/>
      <c r="O476" s="19"/>
    </row>
    <row r="477" spans="2:15">
      <c r="B477" s="10"/>
      <c r="C477" s="10"/>
      <c r="L477" s="12"/>
      <c r="M477" s="12"/>
      <c r="N477" s="12"/>
      <c r="O477" s="19"/>
    </row>
    <row r="478" spans="2:15">
      <c r="B478" s="10"/>
      <c r="C478" s="10"/>
      <c r="L478" s="12"/>
      <c r="M478" s="12"/>
      <c r="N478" s="12"/>
      <c r="O478" s="19"/>
    </row>
    <row r="479" spans="2:15">
      <c r="B479" s="10"/>
      <c r="C479" s="10"/>
      <c r="L479" s="12"/>
      <c r="M479" s="12"/>
      <c r="N479" s="12"/>
      <c r="O479" s="19"/>
    </row>
    <row r="480" spans="2:15">
      <c r="B480" s="10"/>
      <c r="C480" s="10"/>
      <c r="L480" s="12"/>
      <c r="M480" s="12"/>
      <c r="N480" s="12"/>
      <c r="O480" s="19"/>
    </row>
    <row r="481" spans="2:15">
      <c r="B481" s="10"/>
      <c r="C481" s="10"/>
      <c r="L481" s="12"/>
      <c r="M481" s="12"/>
      <c r="N481" s="12"/>
      <c r="O481" s="19"/>
    </row>
    <row r="482" spans="2:15">
      <c r="B482" s="10"/>
      <c r="C482" s="10"/>
      <c r="L482" s="12"/>
      <c r="M482" s="12"/>
      <c r="N482" s="12"/>
      <c r="O482" s="19"/>
    </row>
    <row r="483" spans="2:15">
      <c r="B483" s="10"/>
      <c r="C483" s="10"/>
      <c r="L483" s="12"/>
      <c r="M483" s="12"/>
      <c r="N483" s="12"/>
      <c r="O483" s="19"/>
    </row>
    <row r="484" spans="2:15">
      <c r="B484" s="10"/>
      <c r="C484" s="10"/>
      <c r="L484" s="12"/>
      <c r="M484" s="12"/>
      <c r="N484" s="12"/>
      <c r="O484" s="19"/>
    </row>
    <row r="485" spans="2:15">
      <c r="B485" s="10"/>
      <c r="C485" s="10"/>
      <c r="L485" s="12"/>
      <c r="M485" s="12"/>
      <c r="N485" s="12"/>
      <c r="O485" s="19"/>
    </row>
    <row r="486" spans="2:15">
      <c r="B486" s="10"/>
      <c r="C486" s="10"/>
      <c r="L486" s="12"/>
      <c r="M486" s="12"/>
      <c r="N486" s="12"/>
      <c r="O486" s="19"/>
    </row>
    <row r="487" spans="2:15">
      <c r="B487" s="10"/>
      <c r="C487" s="10"/>
      <c r="L487" s="12"/>
      <c r="M487" s="12"/>
      <c r="N487" s="12"/>
      <c r="O487" s="19"/>
    </row>
    <row r="488" spans="2:15">
      <c r="B488" s="10"/>
      <c r="C488" s="10"/>
      <c r="L488" s="12"/>
      <c r="M488" s="12"/>
      <c r="N488" s="12"/>
      <c r="O488" s="19"/>
    </row>
    <row r="489" spans="2:15">
      <c r="B489" s="10"/>
      <c r="C489" s="10"/>
      <c r="L489" s="12"/>
      <c r="M489" s="12"/>
      <c r="N489" s="12"/>
      <c r="O489" s="19"/>
    </row>
    <row r="490" spans="2:15">
      <c r="B490" s="10"/>
      <c r="C490" s="10"/>
      <c r="L490" s="12"/>
      <c r="M490" s="12"/>
      <c r="N490" s="12"/>
      <c r="O490" s="19"/>
    </row>
    <row r="491" spans="2:15">
      <c r="B491" s="10"/>
      <c r="C491" s="10"/>
      <c r="L491" s="12"/>
      <c r="M491" s="12"/>
      <c r="N491" s="12"/>
      <c r="O491" s="19"/>
    </row>
    <row r="492" spans="2:15">
      <c r="B492" s="10"/>
      <c r="C492" s="10"/>
      <c r="L492" s="12"/>
      <c r="M492" s="12"/>
      <c r="N492" s="12"/>
      <c r="O492" s="19"/>
    </row>
    <row r="493" spans="2:15">
      <c r="B493" s="10"/>
      <c r="C493" s="10"/>
      <c r="L493" s="12"/>
      <c r="M493" s="12"/>
      <c r="N493" s="12"/>
      <c r="O493" s="19"/>
    </row>
    <row r="494" spans="2:15">
      <c r="B494" s="10"/>
      <c r="C494" s="10"/>
      <c r="L494" s="12"/>
      <c r="M494" s="12"/>
      <c r="N494" s="12"/>
      <c r="O494" s="19"/>
    </row>
    <row r="495" spans="2:15">
      <c r="B495" s="10"/>
      <c r="C495" s="10"/>
      <c r="L495" s="12"/>
      <c r="M495" s="12"/>
      <c r="N495" s="12"/>
      <c r="O495" s="19"/>
    </row>
    <row r="496" spans="2:15">
      <c r="B496" s="10"/>
      <c r="C496" s="10"/>
      <c r="L496" s="12"/>
      <c r="M496" s="12"/>
      <c r="N496" s="12"/>
      <c r="O496" s="19"/>
    </row>
    <row r="497" spans="2:15">
      <c r="B497" s="10"/>
      <c r="C497" s="10"/>
      <c r="L497" s="12"/>
      <c r="M497" s="12"/>
      <c r="N497" s="12"/>
      <c r="O497" s="19"/>
    </row>
    <row r="498" spans="2:15">
      <c r="B498" s="10"/>
      <c r="C498" s="10"/>
      <c r="L498" s="12"/>
      <c r="M498" s="12"/>
      <c r="N498" s="12"/>
      <c r="O498" s="19"/>
    </row>
    <row r="499" spans="2:15">
      <c r="B499" s="10"/>
      <c r="C499" s="10"/>
      <c r="L499" s="12"/>
      <c r="M499" s="12"/>
      <c r="N499" s="12"/>
      <c r="O499" s="19"/>
    </row>
    <row r="500" spans="2:15">
      <c r="B500" s="10"/>
      <c r="C500" s="10"/>
      <c r="L500" s="12"/>
      <c r="M500" s="12"/>
      <c r="N500" s="12"/>
      <c r="O500" s="19"/>
    </row>
    <row r="501" spans="2:15">
      <c r="B501" s="10"/>
      <c r="C501" s="10"/>
      <c r="L501" s="12"/>
      <c r="M501" s="12"/>
      <c r="N501" s="12"/>
      <c r="O501" s="19"/>
    </row>
    <row r="502" spans="2:15">
      <c r="B502" s="10"/>
      <c r="C502" s="10"/>
      <c r="L502" s="12"/>
      <c r="M502" s="12"/>
      <c r="N502" s="12"/>
      <c r="O502" s="19"/>
    </row>
    <row r="503" spans="2:15">
      <c r="B503" s="10"/>
      <c r="C503" s="10"/>
      <c r="L503" s="12"/>
      <c r="M503" s="12"/>
      <c r="N503" s="12"/>
      <c r="O503" s="19"/>
    </row>
    <row r="504" spans="2:15">
      <c r="B504" s="10"/>
      <c r="C504" s="10"/>
      <c r="L504" s="12"/>
      <c r="M504" s="12"/>
      <c r="N504" s="12"/>
      <c r="O504" s="19"/>
    </row>
    <row r="505" spans="2:15">
      <c r="B505" s="10"/>
      <c r="C505" s="10"/>
      <c r="L505" s="12"/>
      <c r="M505" s="12"/>
      <c r="N505" s="12"/>
      <c r="O505" s="19"/>
    </row>
    <row r="506" spans="2:15">
      <c r="B506" s="10"/>
      <c r="C506" s="10"/>
      <c r="L506" s="12"/>
      <c r="M506" s="12"/>
      <c r="N506" s="12"/>
      <c r="O506" s="19"/>
    </row>
    <row r="507" spans="2:15">
      <c r="B507" s="10"/>
      <c r="C507" s="10"/>
      <c r="L507" s="12"/>
      <c r="M507" s="12"/>
      <c r="N507" s="12"/>
      <c r="O507" s="19"/>
    </row>
    <row r="508" spans="2:15">
      <c r="B508" s="10"/>
      <c r="C508" s="10"/>
      <c r="L508" s="12"/>
      <c r="M508" s="12"/>
      <c r="N508" s="12"/>
      <c r="O508" s="19"/>
    </row>
    <row r="509" spans="2:15">
      <c r="B509" s="10"/>
      <c r="C509" s="10"/>
      <c r="L509" s="12"/>
      <c r="M509" s="12"/>
      <c r="N509" s="12"/>
      <c r="O509" s="19"/>
    </row>
    <row r="510" spans="2:15">
      <c r="B510" s="10"/>
      <c r="C510" s="10"/>
      <c r="L510" s="12"/>
      <c r="M510" s="12"/>
      <c r="N510" s="12"/>
      <c r="O510" s="19"/>
    </row>
    <row r="511" spans="2:15">
      <c r="B511" s="10"/>
      <c r="C511" s="10"/>
      <c r="L511" s="12"/>
      <c r="M511" s="12"/>
      <c r="N511" s="12"/>
      <c r="O511" s="19"/>
    </row>
    <row r="512" spans="2:15">
      <c r="B512" s="10"/>
      <c r="C512" s="10"/>
      <c r="L512" s="12"/>
      <c r="M512" s="12"/>
      <c r="N512" s="12"/>
      <c r="O512" s="19"/>
    </row>
    <row r="513" spans="2:15">
      <c r="B513" s="10"/>
      <c r="C513" s="10"/>
      <c r="L513" s="12"/>
      <c r="M513" s="12"/>
      <c r="N513" s="12"/>
      <c r="O513" s="19"/>
    </row>
    <row r="514" spans="2:15">
      <c r="B514" s="10"/>
      <c r="C514" s="10"/>
      <c r="L514" s="12"/>
      <c r="M514" s="12"/>
      <c r="N514" s="12"/>
      <c r="O514" s="19"/>
    </row>
    <row r="515" spans="2:15">
      <c r="B515" s="10"/>
      <c r="C515" s="10"/>
      <c r="L515" s="12"/>
      <c r="M515" s="12"/>
      <c r="N515" s="12"/>
      <c r="O515" s="19"/>
    </row>
    <row r="516" spans="2:15">
      <c r="B516" s="10"/>
      <c r="C516" s="10"/>
      <c r="L516" s="12"/>
      <c r="M516" s="12"/>
      <c r="N516" s="12"/>
      <c r="O516" s="19"/>
    </row>
    <row r="517" spans="2:15">
      <c r="B517" s="10"/>
      <c r="C517" s="10"/>
      <c r="L517" s="12"/>
      <c r="M517" s="12"/>
      <c r="N517" s="12"/>
      <c r="O517" s="19"/>
    </row>
    <row r="518" spans="2:15">
      <c r="B518" s="10"/>
      <c r="C518" s="10"/>
      <c r="L518" s="12"/>
      <c r="M518" s="12"/>
      <c r="N518" s="12"/>
      <c r="O518" s="19"/>
    </row>
    <row r="519" spans="2:15">
      <c r="B519" s="10"/>
      <c r="C519" s="10"/>
      <c r="L519" s="12"/>
      <c r="M519" s="12"/>
      <c r="N519" s="12"/>
      <c r="O519" s="19"/>
    </row>
    <row r="520" spans="2:15">
      <c r="B520" s="10"/>
      <c r="C520" s="10"/>
      <c r="L520" s="12"/>
      <c r="M520" s="12"/>
      <c r="N520" s="12"/>
      <c r="O520" s="19"/>
    </row>
    <row r="521" spans="2:15">
      <c r="B521" s="10"/>
      <c r="C521" s="10"/>
      <c r="L521" s="12"/>
      <c r="M521" s="12"/>
      <c r="N521" s="12"/>
      <c r="O521" s="19"/>
    </row>
    <row r="522" spans="2:15">
      <c r="B522" s="10"/>
      <c r="C522" s="10"/>
      <c r="L522" s="12"/>
      <c r="M522" s="12"/>
      <c r="N522" s="12"/>
      <c r="O522" s="19"/>
    </row>
    <row r="523" spans="2:15">
      <c r="B523" s="10"/>
      <c r="C523" s="10"/>
      <c r="L523" s="12"/>
      <c r="M523" s="12"/>
      <c r="N523" s="12"/>
      <c r="O523" s="19"/>
    </row>
    <row r="524" spans="2:15">
      <c r="B524" s="10"/>
      <c r="C524" s="10"/>
      <c r="L524" s="12"/>
      <c r="M524" s="12"/>
      <c r="N524" s="12"/>
      <c r="O524" s="19"/>
    </row>
    <row r="525" spans="2:15">
      <c r="B525" s="10"/>
      <c r="C525" s="10"/>
      <c r="L525" s="12"/>
      <c r="M525" s="12"/>
      <c r="N525" s="12"/>
      <c r="O525" s="19"/>
    </row>
    <row r="526" spans="2:15">
      <c r="B526" s="10"/>
      <c r="C526" s="10"/>
      <c r="L526" s="12"/>
      <c r="M526" s="12"/>
      <c r="N526" s="12"/>
      <c r="O526" s="19"/>
    </row>
    <row r="527" spans="2:15">
      <c r="B527" s="10"/>
      <c r="C527" s="10"/>
      <c r="L527" s="12"/>
      <c r="M527" s="12"/>
      <c r="N527" s="12"/>
      <c r="O527" s="19"/>
    </row>
    <row r="528" spans="2:15">
      <c r="B528" s="10"/>
      <c r="C528" s="10"/>
      <c r="L528" s="12"/>
      <c r="M528" s="12"/>
      <c r="N528" s="12"/>
      <c r="O528" s="19"/>
    </row>
    <row r="529" spans="2:15">
      <c r="B529" s="10"/>
      <c r="C529" s="10"/>
      <c r="L529" s="12"/>
      <c r="M529" s="12"/>
      <c r="N529" s="12"/>
      <c r="O529" s="19"/>
    </row>
    <row r="530" spans="2:15">
      <c r="B530" s="10"/>
      <c r="C530" s="10"/>
      <c r="L530" s="12"/>
      <c r="M530" s="12"/>
      <c r="N530" s="12"/>
      <c r="O530" s="19"/>
    </row>
    <row r="531" spans="2:15">
      <c r="B531" s="10"/>
      <c r="C531" s="10"/>
      <c r="L531" s="12"/>
      <c r="M531" s="12"/>
      <c r="N531" s="12"/>
      <c r="O531" s="19"/>
    </row>
    <row r="532" spans="2:15">
      <c r="B532" s="10"/>
      <c r="C532" s="10"/>
      <c r="L532" s="12"/>
      <c r="M532" s="12"/>
      <c r="N532" s="12"/>
      <c r="O532" s="19"/>
    </row>
    <row r="533" spans="2:15">
      <c r="B533" s="10"/>
      <c r="C533" s="10"/>
      <c r="L533" s="12"/>
      <c r="M533" s="12"/>
      <c r="N533" s="12"/>
      <c r="O533" s="19"/>
    </row>
    <row r="534" spans="2:15">
      <c r="B534" s="10"/>
      <c r="C534" s="10"/>
      <c r="L534" s="12"/>
      <c r="M534" s="12"/>
      <c r="N534" s="12"/>
      <c r="O534" s="19"/>
    </row>
    <row r="535" spans="2:15">
      <c r="B535" s="10"/>
      <c r="C535" s="10"/>
      <c r="L535" s="12"/>
      <c r="M535" s="12"/>
      <c r="N535" s="12"/>
      <c r="O535" s="19"/>
    </row>
    <row r="536" spans="2:15">
      <c r="B536" s="10"/>
      <c r="C536" s="10"/>
      <c r="L536" s="12"/>
      <c r="M536" s="12"/>
      <c r="N536" s="12"/>
      <c r="O536" s="19"/>
    </row>
    <row r="537" spans="2:15">
      <c r="B537" s="10"/>
      <c r="C537" s="10"/>
      <c r="L537" s="12"/>
      <c r="M537" s="12"/>
      <c r="N537" s="12"/>
      <c r="O537" s="19"/>
    </row>
    <row r="538" spans="2:15">
      <c r="B538" s="10"/>
      <c r="C538" s="10"/>
      <c r="L538" s="12"/>
      <c r="M538" s="12"/>
      <c r="N538" s="12"/>
      <c r="O538" s="19"/>
    </row>
    <row r="539" spans="2:15">
      <c r="B539" s="10"/>
      <c r="C539" s="10"/>
      <c r="L539" s="12"/>
      <c r="M539" s="12"/>
      <c r="N539" s="12"/>
      <c r="O539" s="19"/>
    </row>
    <row r="540" spans="2:15">
      <c r="B540" s="10"/>
      <c r="C540" s="10"/>
      <c r="L540" s="12"/>
      <c r="M540" s="12"/>
      <c r="N540" s="12"/>
      <c r="O540" s="19"/>
    </row>
    <row r="541" spans="2:15">
      <c r="B541" s="10"/>
      <c r="C541" s="10"/>
      <c r="L541" s="12"/>
      <c r="M541" s="12"/>
      <c r="N541" s="12"/>
      <c r="O541" s="19"/>
    </row>
    <row r="542" spans="2:15">
      <c r="B542" s="10"/>
      <c r="C542" s="10"/>
      <c r="L542" s="12"/>
      <c r="M542" s="12"/>
      <c r="N542" s="12"/>
      <c r="O542" s="19"/>
    </row>
    <row r="543" spans="2:15">
      <c r="B543" s="10"/>
      <c r="C543" s="10"/>
      <c r="L543" s="12"/>
      <c r="M543" s="12"/>
      <c r="N543" s="12"/>
      <c r="O543" s="19"/>
    </row>
    <row r="544" spans="2:15">
      <c r="B544" s="10"/>
      <c r="C544" s="10"/>
      <c r="L544" s="12"/>
      <c r="M544" s="12"/>
      <c r="N544" s="12"/>
      <c r="O544" s="19"/>
    </row>
    <row r="545" spans="2:15">
      <c r="B545" s="10"/>
      <c r="C545" s="10"/>
      <c r="L545" s="12"/>
      <c r="M545" s="12"/>
      <c r="N545" s="12"/>
      <c r="O545" s="19"/>
    </row>
    <row r="546" spans="2:15">
      <c r="B546" s="10"/>
      <c r="C546" s="10"/>
      <c r="L546" s="12"/>
      <c r="M546" s="12"/>
      <c r="N546" s="12"/>
      <c r="O546" s="19"/>
    </row>
    <row r="547" spans="2:15">
      <c r="B547" s="10"/>
      <c r="C547" s="10"/>
      <c r="L547" s="12"/>
      <c r="M547" s="12"/>
      <c r="N547" s="12"/>
      <c r="O547" s="19"/>
    </row>
    <row r="548" spans="2:15">
      <c r="B548" s="10"/>
      <c r="C548" s="10"/>
      <c r="L548" s="12"/>
      <c r="M548" s="12"/>
      <c r="N548" s="12"/>
      <c r="O548" s="19"/>
    </row>
    <row r="549" spans="2:15">
      <c r="B549" s="10"/>
      <c r="C549" s="10"/>
      <c r="L549" s="12"/>
      <c r="M549" s="12"/>
      <c r="N549" s="12"/>
      <c r="O549" s="19"/>
    </row>
    <row r="550" spans="2:15">
      <c r="B550" s="10"/>
      <c r="C550" s="10"/>
      <c r="L550" s="12"/>
      <c r="M550" s="12"/>
      <c r="N550" s="12"/>
      <c r="O550" s="19"/>
    </row>
    <row r="551" spans="2:15">
      <c r="B551" s="10"/>
      <c r="C551" s="10"/>
      <c r="L551" s="12"/>
      <c r="M551" s="12"/>
      <c r="N551" s="12"/>
      <c r="O551" s="19"/>
    </row>
    <row r="552" spans="2:15">
      <c r="B552" s="10"/>
      <c r="C552" s="10"/>
      <c r="L552" s="12"/>
      <c r="M552" s="12"/>
      <c r="N552" s="12"/>
      <c r="O552" s="19"/>
    </row>
    <row r="553" spans="2:15">
      <c r="B553" s="10"/>
      <c r="C553" s="10"/>
      <c r="L553" s="12"/>
      <c r="M553" s="12"/>
      <c r="N553" s="12"/>
      <c r="O553" s="19"/>
    </row>
    <row r="554" spans="2:15">
      <c r="B554" s="10"/>
      <c r="C554" s="10"/>
      <c r="L554" s="12"/>
      <c r="M554" s="12"/>
      <c r="N554" s="12"/>
      <c r="O554" s="19"/>
    </row>
    <row r="555" spans="2:15">
      <c r="B555" s="10"/>
      <c r="C555" s="10"/>
      <c r="L555" s="12"/>
      <c r="M555" s="12"/>
      <c r="N555" s="12"/>
      <c r="O555" s="19"/>
    </row>
    <row r="556" spans="2:15">
      <c r="B556" s="10"/>
      <c r="C556" s="10"/>
      <c r="L556" s="12"/>
      <c r="M556" s="12"/>
      <c r="N556" s="12"/>
      <c r="O556" s="19"/>
    </row>
    <row r="557" spans="2:15">
      <c r="B557" s="10"/>
      <c r="C557" s="10"/>
      <c r="L557" s="12"/>
      <c r="M557" s="12"/>
      <c r="N557" s="12"/>
      <c r="O557" s="19"/>
    </row>
    <row r="558" spans="2:15">
      <c r="B558" s="10"/>
      <c r="C558" s="10"/>
      <c r="L558" s="12"/>
      <c r="M558" s="12"/>
      <c r="N558" s="12"/>
      <c r="O558" s="19"/>
    </row>
    <row r="559" spans="2:15">
      <c r="B559" s="10"/>
      <c r="C559" s="10"/>
      <c r="L559" s="12"/>
      <c r="M559" s="12"/>
      <c r="N559" s="12"/>
      <c r="O559" s="19"/>
    </row>
    <row r="560" spans="2:15">
      <c r="B560" s="10"/>
      <c r="C560" s="10"/>
      <c r="L560" s="12"/>
      <c r="M560" s="12"/>
      <c r="N560" s="12"/>
      <c r="O560" s="19"/>
    </row>
    <row r="561" spans="2:15">
      <c r="B561" s="10"/>
      <c r="C561" s="10"/>
      <c r="L561" s="12"/>
      <c r="M561" s="12"/>
      <c r="N561" s="12"/>
      <c r="O561" s="19"/>
    </row>
    <row r="562" spans="2:15">
      <c r="B562" s="10"/>
      <c r="C562" s="10"/>
      <c r="L562" s="12"/>
      <c r="M562" s="12"/>
      <c r="N562" s="12"/>
      <c r="O562" s="19"/>
    </row>
    <row r="563" spans="2:15">
      <c r="B563" s="10"/>
      <c r="C563" s="10"/>
      <c r="L563" s="12"/>
      <c r="M563" s="12"/>
      <c r="N563" s="12"/>
      <c r="O563" s="19"/>
    </row>
    <row r="564" spans="2:15">
      <c r="B564" s="10"/>
      <c r="C564" s="10"/>
      <c r="L564" s="12"/>
      <c r="M564" s="12"/>
      <c r="N564" s="12"/>
      <c r="O564" s="19"/>
    </row>
    <row r="565" spans="2:15">
      <c r="B565" s="10"/>
      <c r="C565" s="10"/>
      <c r="L565" s="12"/>
      <c r="M565" s="12"/>
      <c r="N565" s="12"/>
      <c r="O565" s="19"/>
    </row>
    <row r="566" spans="2:15">
      <c r="B566" s="10"/>
      <c r="C566" s="10"/>
      <c r="L566" s="12"/>
      <c r="M566" s="12"/>
      <c r="N566" s="12"/>
      <c r="O566" s="19"/>
    </row>
    <row r="567" spans="2:15">
      <c r="B567" s="10"/>
      <c r="C567" s="10"/>
      <c r="L567" s="12"/>
      <c r="M567" s="12"/>
      <c r="N567" s="12"/>
      <c r="O567" s="19"/>
    </row>
    <row r="568" spans="2:15">
      <c r="B568" s="10"/>
      <c r="C568" s="10"/>
      <c r="L568" s="12"/>
      <c r="M568" s="12"/>
      <c r="N568" s="12"/>
      <c r="O568" s="19"/>
    </row>
    <row r="569" spans="2:15">
      <c r="B569" s="10"/>
      <c r="C569" s="10"/>
      <c r="L569" s="12"/>
      <c r="M569" s="12"/>
      <c r="N569" s="12"/>
      <c r="O569" s="19"/>
    </row>
    <row r="570" spans="2:15">
      <c r="B570" s="10"/>
      <c r="C570" s="10"/>
      <c r="L570" s="12"/>
      <c r="M570" s="12"/>
      <c r="N570" s="12"/>
      <c r="O570" s="19"/>
    </row>
    <row r="571" spans="2:15">
      <c r="B571" s="10"/>
      <c r="C571" s="10"/>
      <c r="L571" s="12"/>
      <c r="M571" s="12"/>
      <c r="N571" s="12"/>
      <c r="O571" s="19"/>
    </row>
    <row r="572" spans="2:15">
      <c r="B572" s="10"/>
      <c r="C572" s="10"/>
      <c r="L572" s="12"/>
      <c r="M572" s="12"/>
      <c r="N572" s="12"/>
      <c r="O572" s="19"/>
    </row>
    <row r="573" spans="2:15">
      <c r="B573" s="10"/>
      <c r="C573" s="10"/>
      <c r="L573" s="12"/>
      <c r="M573" s="12"/>
      <c r="N573" s="12"/>
      <c r="O573" s="19"/>
    </row>
    <row r="574" spans="2:15">
      <c r="B574" s="10"/>
      <c r="C574" s="10"/>
      <c r="L574" s="12"/>
      <c r="M574" s="12"/>
      <c r="N574" s="12"/>
      <c r="O574" s="19"/>
    </row>
    <row r="575" spans="2:15">
      <c r="B575" s="10"/>
      <c r="C575" s="10"/>
      <c r="L575" s="12"/>
      <c r="M575" s="12"/>
      <c r="N575" s="12"/>
      <c r="O575" s="19"/>
    </row>
    <row r="576" spans="2:15">
      <c r="B576" s="10"/>
      <c r="C576" s="10"/>
      <c r="L576" s="12"/>
      <c r="M576" s="12"/>
      <c r="N576" s="12"/>
      <c r="O576" s="19"/>
    </row>
    <row r="577" spans="2:15">
      <c r="B577" s="10"/>
      <c r="C577" s="10"/>
      <c r="L577" s="12"/>
      <c r="M577" s="12"/>
      <c r="N577" s="12"/>
      <c r="O577" s="19"/>
    </row>
    <row r="578" spans="2:15">
      <c r="B578" s="10"/>
      <c r="C578" s="10"/>
      <c r="L578" s="12"/>
      <c r="M578" s="12"/>
      <c r="N578" s="12"/>
      <c r="O578" s="19"/>
    </row>
    <row r="579" spans="2:15">
      <c r="B579" s="10"/>
      <c r="C579" s="10"/>
      <c r="L579" s="12"/>
      <c r="M579" s="12"/>
      <c r="N579" s="12"/>
      <c r="O579" s="19"/>
    </row>
    <row r="580" spans="2:15">
      <c r="B580" s="10"/>
      <c r="C580" s="10"/>
      <c r="L580" s="12"/>
      <c r="M580" s="12"/>
      <c r="N580" s="12"/>
      <c r="O580" s="19"/>
    </row>
    <row r="581" spans="2:15">
      <c r="B581" s="10"/>
      <c r="C581" s="10"/>
      <c r="L581" s="12"/>
      <c r="M581" s="12"/>
      <c r="N581" s="12"/>
      <c r="O581" s="19"/>
    </row>
    <row r="582" spans="2:15">
      <c r="B582" s="10"/>
      <c r="C582" s="10"/>
      <c r="L582" s="12"/>
      <c r="M582" s="12"/>
      <c r="N582" s="12"/>
      <c r="O582" s="19"/>
    </row>
    <row r="583" spans="2:15">
      <c r="B583" s="10"/>
      <c r="C583" s="10"/>
      <c r="L583" s="12"/>
      <c r="M583" s="12"/>
      <c r="N583" s="12"/>
      <c r="O583" s="19"/>
    </row>
    <row r="584" spans="2:15">
      <c r="B584" s="10"/>
      <c r="C584" s="10"/>
      <c r="L584" s="12"/>
      <c r="M584" s="12"/>
      <c r="N584" s="12"/>
      <c r="O584" s="19"/>
    </row>
    <row r="585" spans="2:15">
      <c r="B585" s="10"/>
      <c r="C585" s="10"/>
      <c r="L585" s="12"/>
      <c r="M585" s="12"/>
      <c r="N585" s="12"/>
      <c r="O585" s="19"/>
    </row>
    <row r="586" spans="2:15">
      <c r="B586" s="10"/>
      <c r="C586" s="10"/>
      <c r="L586" s="12"/>
      <c r="M586" s="12"/>
      <c r="N586" s="12"/>
      <c r="O586" s="19"/>
    </row>
    <row r="587" spans="2:15">
      <c r="B587" s="10"/>
      <c r="C587" s="10"/>
      <c r="L587" s="12"/>
      <c r="M587" s="12"/>
      <c r="N587" s="12"/>
      <c r="O587" s="19"/>
    </row>
    <row r="588" spans="2:15">
      <c r="B588" s="10"/>
      <c r="C588" s="10"/>
      <c r="L588" s="12"/>
      <c r="M588" s="12"/>
      <c r="N588" s="12"/>
      <c r="O588" s="19"/>
    </row>
    <row r="589" spans="2:15">
      <c r="B589" s="10"/>
      <c r="C589" s="10"/>
      <c r="L589" s="12"/>
      <c r="M589" s="12"/>
      <c r="N589" s="12"/>
      <c r="O589" s="19"/>
    </row>
    <row r="590" spans="2:15">
      <c r="B590" s="10"/>
      <c r="C590" s="10"/>
      <c r="L590" s="12"/>
      <c r="M590" s="12"/>
      <c r="N590" s="12"/>
      <c r="O590" s="19"/>
    </row>
    <row r="591" spans="2:15">
      <c r="B591" s="10"/>
      <c r="C591" s="10"/>
      <c r="L591" s="12"/>
      <c r="M591" s="12"/>
      <c r="N591" s="12"/>
      <c r="O591" s="19"/>
    </row>
    <row r="592" spans="2:15">
      <c r="B592" s="10"/>
      <c r="C592" s="10"/>
      <c r="L592" s="12"/>
      <c r="M592" s="12"/>
      <c r="N592" s="12"/>
      <c r="O592" s="19"/>
    </row>
    <row r="593" spans="2:15">
      <c r="B593" s="10"/>
      <c r="C593" s="10"/>
      <c r="L593" s="12"/>
      <c r="M593" s="12"/>
      <c r="N593" s="12"/>
      <c r="O593" s="19"/>
    </row>
    <row r="594" spans="2:15">
      <c r="B594" s="10"/>
      <c r="C594" s="10"/>
      <c r="L594" s="12"/>
      <c r="M594" s="12"/>
      <c r="N594" s="12"/>
      <c r="O594" s="19"/>
    </row>
    <row r="595" spans="2:15">
      <c r="B595" s="10"/>
      <c r="C595" s="10"/>
      <c r="L595" s="12"/>
      <c r="M595" s="12"/>
      <c r="N595" s="12"/>
      <c r="O595" s="19"/>
    </row>
    <row r="596" spans="2:15">
      <c r="B596" s="10"/>
      <c r="C596" s="10"/>
      <c r="L596" s="12"/>
      <c r="M596" s="12"/>
      <c r="N596" s="12"/>
      <c r="O596" s="19"/>
    </row>
    <row r="597" spans="2:15">
      <c r="B597" s="10"/>
      <c r="C597" s="10"/>
      <c r="L597" s="12"/>
      <c r="M597" s="12"/>
      <c r="N597" s="12"/>
      <c r="O597" s="19"/>
    </row>
    <row r="598" spans="2:15">
      <c r="B598" s="10"/>
      <c r="C598" s="10"/>
      <c r="L598" s="12"/>
      <c r="M598" s="12"/>
      <c r="N598" s="12"/>
      <c r="O598" s="19"/>
    </row>
    <row r="599" spans="2:15">
      <c r="B599" s="10"/>
      <c r="C599" s="10"/>
      <c r="L599" s="12"/>
      <c r="M599" s="12"/>
      <c r="N599" s="12"/>
      <c r="O599" s="19"/>
    </row>
    <row r="600" spans="2:15">
      <c r="B600" s="10"/>
      <c r="C600" s="10"/>
      <c r="L600" s="12"/>
      <c r="M600" s="12"/>
      <c r="N600" s="12"/>
      <c r="O600" s="19"/>
    </row>
    <row r="601" spans="2:15">
      <c r="B601" s="10"/>
      <c r="C601" s="10"/>
      <c r="L601" s="12"/>
      <c r="M601" s="12"/>
      <c r="N601" s="12"/>
      <c r="O601" s="19"/>
    </row>
    <row r="602" spans="2:15">
      <c r="B602" s="10"/>
      <c r="C602" s="10"/>
      <c r="L602" s="12"/>
      <c r="M602" s="12"/>
      <c r="N602" s="12"/>
      <c r="O602" s="19"/>
    </row>
    <row r="603" spans="2:15">
      <c r="B603" s="10"/>
      <c r="C603" s="10"/>
      <c r="L603" s="12"/>
      <c r="M603" s="12"/>
      <c r="N603" s="12"/>
      <c r="O603" s="19"/>
    </row>
    <row r="604" spans="2:15">
      <c r="B604" s="10"/>
      <c r="C604" s="10"/>
      <c r="L604" s="12"/>
      <c r="M604" s="12"/>
      <c r="N604" s="12"/>
      <c r="O604" s="19"/>
    </row>
    <row r="605" spans="2:15">
      <c r="B605" s="10"/>
      <c r="C605" s="10"/>
      <c r="L605" s="12"/>
      <c r="M605" s="12"/>
      <c r="N605" s="12"/>
      <c r="O605" s="19"/>
    </row>
    <row r="606" spans="2:15">
      <c r="B606" s="10"/>
      <c r="C606" s="10"/>
      <c r="L606" s="12"/>
      <c r="M606" s="12"/>
      <c r="N606" s="12"/>
      <c r="O606" s="19"/>
    </row>
    <row r="607" spans="2:15">
      <c r="B607" s="10"/>
      <c r="C607" s="10"/>
      <c r="L607" s="12"/>
      <c r="M607" s="12"/>
      <c r="N607" s="12"/>
      <c r="O607" s="19"/>
    </row>
    <row r="608" spans="2:15">
      <c r="B608" s="10"/>
      <c r="C608" s="10"/>
      <c r="L608" s="12"/>
      <c r="M608" s="12"/>
      <c r="N608" s="12"/>
      <c r="O608" s="19"/>
    </row>
    <row r="609" spans="2:15">
      <c r="B609" s="10"/>
      <c r="C609" s="10"/>
      <c r="L609" s="12"/>
      <c r="M609" s="12"/>
      <c r="N609" s="12"/>
      <c r="O609" s="19"/>
    </row>
    <row r="610" spans="2:15">
      <c r="B610" s="10"/>
      <c r="C610" s="10"/>
      <c r="L610" s="12"/>
      <c r="M610" s="12"/>
      <c r="N610" s="12"/>
      <c r="O610" s="19"/>
    </row>
    <row r="611" spans="2:15">
      <c r="B611" s="10"/>
      <c r="C611" s="10"/>
      <c r="L611" s="12"/>
      <c r="M611" s="12"/>
      <c r="N611" s="12"/>
      <c r="O611" s="19"/>
    </row>
    <row r="612" spans="2:15">
      <c r="B612" s="10"/>
      <c r="C612" s="10"/>
      <c r="L612" s="12"/>
      <c r="M612" s="12"/>
      <c r="N612" s="12"/>
      <c r="O612" s="19"/>
    </row>
    <row r="613" spans="2:15">
      <c r="B613" s="10"/>
      <c r="C613" s="10"/>
      <c r="L613" s="12"/>
      <c r="M613" s="12"/>
      <c r="N613" s="12"/>
      <c r="O613" s="19"/>
    </row>
    <row r="614" spans="2:15">
      <c r="B614" s="10"/>
      <c r="C614" s="10"/>
      <c r="L614" s="12"/>
      <c r="M614" s="12"/>
      <c r="N614" s="12"/>
      <c r="O614" s="19"/>
    </row>
    <row r="615" spans="2:15">
      <c r="B615" s="10"/>
      <c r="C615" s="10"/>
      <c r="L615" s="12"/>
      <c r="M615" s="12"/>
      <c r="N615" s="12"/>
      <c r="O615" s="19"/>
    </row>
    <row r="616" spans="2:15">
      <c r="B616" s="10"/>
      <c r="C616" s="10"/>
      <c r="L616" s="12"/>
      <c r="M616" s="12"/>
      <c r="N616" s="12"/>
      <c r="O616" s="19"/>
    </row>
    <row r="617" spans="2:15">
      <c r="B617" s="10"/>
      <c r="C617" s="10"/>
      <c r="L617" s="12"/>
      <c r="M617" s="12"/>
      <c r="N617" s="12"/>
      <c r="O617" s="19"/>
    </row>
    <row r="618" spans="2:15">
      <c r="B618" s="10"/>
      <c r="C618" s="10"/>
      <c r="L618" s="12"/>
      <c r="M618" s="12"/>
      <c r="N618" s="12"/>
      <c r="O618" s="19"/>
    </row>
    <row r="619" spans="2:15">
      <c r="B619" s="10"/>
      <c r="C619" s="10"/>
      <c r="L619" s="12"/>
      <c r="M619" s="12"/>
      <c r="N619" s="12"/>
      <c r="O619" s="19"/>
    </row>
    <row r="620" spans="2:15">
      <c r="B620" s="10"/>
      <c r="C620" s="10"/>
      <c r="L620" s="12"/>
      <c r="M620" s="12"/>
      <c r="N620" s="12"/>
      <c r="O620" s="19"/>
    </row>
    <row r="621" spans="2:15">
      <c r="B621" s="10"/>
      <c r="C621" s="10"/>
      <c r="L621" s="12"/>
      <c r="M621" s="12"/>
      <c r="N621" s="12"/>
      <c r="O621" s="19"/>
    </row>
    <row r="622" spans="2:15">
      <c r="B622" s="10"/>
      <c r="C622" s="10"/>
      <c r="L622" s="12"/>
      <c r="M622" s="12"/>
      <c r="N622" s="12"/>
      <c r="O622" s="19"/>
    </row>
    <row r="623" spans="2:15">
      <c r="B623" s="10"/>
      <c r="C623" s="10"/>
      <c r="L623" s="12"/>
      <c r="M623" s="12"/>
      <c r="N623" s="12"/>
      <c r="O623" s="19"/>
    </row>
    <row r="624" spans="2:15">
      <c r="B624" s="10"/>
      <c r="C624" s="10"/>
      <c r="L624" s="12"/>
      <c r="M624" s="12"/>
      <c r="N624" s="12"/>
      <c r="O624" s="19"/>
    </row>
    <row r="625" spans="2:15">
      <c r="B625" s="10"/>
      <c r="C625" s="10"/>
      <c r="L625" s="12"/>
      <c r="M625" s="12"/>
      <c r="N625" s="12"/>
      <c r="O625" s="19"/>
    </row>
    <row r="626" spans="2:15">
      <c r="B626" s="10"/>
      <c r="C626" s="10"/>
      <c r="L626" s="12"/>
      <c r="M626" s="12"/>
      <c r="N626" s="12"/>
      <c r="O626" s="19"/>
    </row>
    <row r="627" spans="2:15">
      <c r="B627" s="10"/>
      <c r="C627" s="10"/>
      <c r="L627" s="12"/>
      <c r="M627" s="12"/>
      <c r="N627" s="12"/>
      <c r="O627" s="19"/>
    </row>
    <row r="628" spans="2:15">
      <c r="B628" s="10"/>
      <c r="C628" s="10"/>
      <c r="L628" s="12"/>
      <c r="M628" s="12"/>
      <c r="N628" s="12"/>
      <c r="O628" s="19"/>
    </row>
    <row r="629" spans="2:15">
      <c r="B629" s="10"/>
      <c r="C629" s="10"/>
      <c r="L629" s="12"/>
      <c r="M629" s="12"/>
      <c r="N629" s="12"/>
      <c r="O629" s="19"/>
    </row>
    <row r="630" spans="2:15">
      <c r="B630" s="10"/>
      <c r="C630" s="10"/>
      <c r="L630" s="12"/>
      <c r="M630" s="12"/>
      <c r="N630" s="12"/>
      <c r="O630" s="19"/>
    </row>
    <row r="631" spans="2:15">
      <c r="B631" s="10"/>
      <c r="C631" s="10"/>
      <c r="L631" s="12"/>
      <c r="M631" s="12"/>
      <c r="N631" s="12"/>
      <c r="O631" s="19"/>
    </row>
    <row r="632" spans="2:15">
      <c r="B632" s="10"/>
      <c r="C632" s="10"/>
      <c r="L632" s="12"/>
      <c r="M632" s="12"/>
      <c r="N632" s="12"/>
      <c r="O632" s="19"/>
    </row>
    <row r="633" spans="2:15">
      <c r="B633" s="10"/>
      <c r="C633" s="10"/>
      <c r="L633" s="12"/>
      <c r="M633" s="12"/>
      <c r="N633" s="12"/>
      <c r="O633" s="19"/>
    </row>
    <row r="634" spans="2:15">
      <c r="B634" s="10"/>
      <c r="C634" s="10"/>
      <c r="L634" s="12"/>
      <c r="M634" s="12"/>
      <c r="N634" s="12"/>
      <c r="O634" s="19"/>
    </row>
    <row r="635" spans="2:15">
      <c r="B635" s="10"/>
      <c r="C635" s="10"/>
      <c r="L635" s="12"/>
      <c r="M635" s="12"/>
      <c r="N635" s="12"/>
      <c r="O635" s="19"/>
    </row>
    <row r="636" spans="2:15">
      <c r="B636" s="10"/>
      <c r="C636" s="10"/>
      <c r="L636" s="12"/>
      <c r="M636" s="12"/>
      <c r="N636" s="12"/>
      <c r="O636" s="19"/>
    </row>
    <row r="637" spans="2:15">
      <c r="B637" s="10"/>
      <c r="C637" s="10"/>
      <c r="L637" s="12"/>
      <c r="M637" s="12"/>
      <c r="N637" s="12"/>
      <c r="O637" s="19"/>
    </row>
    <row r="638" spans="2:15">
      <c r="B638" s="10"/>
      <c r="C638" s="10"/>
      <c r="L638" s="12"/>
      <c r="M638" s="12"/>
      <c r="N638" s="12"/>
      <c r="O638" s="19"/>
    </row>
    <row r="639" spans="2:15">
      <c r="B639" s="10"/>
      <c r="C639" s="10"/>
      <c r="L639" s="12"/>
      <c r="M639" s="12"/>
      <c r="N639" s="12"/>
      <c r="O639" s="19"/>
    </row>
    <row r="640" spans="2:15">
      <c r="B640" s="10"/>
      <c r="C640" s="10"/>
      <c r="L640" s="12"/>
      <c r="M640" s="12"/>
      <c r="N640" s="12"/>
      <c r="O640" s="19"/>
    </row>
    <row r="641" spans="2:15">
      <c r="B641" s="10"/>
      <c r="C641" s="10"/>
      <c r="L641" s="12"/>
      <c r="M641" s="12"/>
      <c r="N641" s="12"/>
      <c r="O641" s="19"/>
    </row>
    <row r="642" spans="2:15">
      <c r="B642" s="10"/>
      <c r="C642" s="10"/>
      <c r="L642" s="12"/>
      <c r="M642" s="12"/>
      <c r="N642" s="12"/>
      <c r="O642" s="19"/>
    </row>
    <row r="643" spans="2:15">
      <c r="B643" s="10"/>
      <c r="C643" s="10"/>
      <c r="L643" s="12"/>
      <c r="M643" s="12"/>
      <c r="N643" s="12"/>
      <c r="O643" s="19"/>
    </row>
    <row r="644" spans="2:15">
      <c r="B644" s="10"/>
      <c r="C644" s="10"/>
      <c r="L644" s="12"/>
      <c r="M644" s="12"/>
      <c r="N644" s="12"/>
      <c r="O644" s="19"/>
    </row>
    <row r="645" spans="2:15">
      <c r="B645" s="10"/>
      <c r="C645" s="10"/>
      <c r="L645" s="12"/>
      <c r="M645" s="12"/>
      <c r="N645" s="12"/>
      <c r="O645" s="19"/>
    </row>
    <row r="646" spans="2:15">
      <c r="B646" s="10"/>
      <c r="C646" s="10"/>
      <c r="L646" s="12"/>
      <c r="M646" s="12"/>
      <c r="N646" s="12"/>
      <c r="O646" s="19"/>
    </row>
    <row r="647" spans="2:15">
      <c r="B647" s="10"/>
      <c r="C647" s="10"/>
      <c r="L647" s="12"/>
      <c r="M647" s="12"/>
      <c r="N647" s="12"/>
      <c r="O647" s="19"/>
    </row>
    <row r="648" spans="2:15">
      <c r="B648" s="10"/>
      <c r="C648" s="10"/>
      <c r="L648" s="12"/>
      <c r="M648" s="12"/>
      <c r="N648" s="12"/>
      <c r="O648" s="19"/>
    </row>
    <row r="649" spans="2:15">
      <c r="B649" s="10"/>
      <c r="C649" s="10"/>
      <c r="L649" s="12"/>
      <c r="M649" s="12"/>
      <c r="N649" s="12"/>
      <c r="O649" s="19"/>
    </row>
    <row r="650" spans="2:15">
      <c r="B650" s="10"/>
      <c r="C650" s="10"/>
      <c r="L650" s="12"/>
      <c r="M650" s="12"/>
      <c r="N650" s="12"/>
      <c r="O650" s="19"/>
    </row>
    <row r="651" spans="2:15">
      <c r="B651" s="10"/>
      <c r="C651" s="10"/>
      <c r="L651" s="12"/>
      <c r="M651" s="12"/>
      <c r="N651" s="12"/>
      <c r="O651" s="19"/>
    </row>
    <row r="652" spans="2:15">
      <c r="B652" s="10"/>
      <c r="C652" s="10"/>
      <c r="L652" s="12"/>
      <c r="M652" s="12"/>
      <c r="N652" s="12"/>
      <c r="O652" s="19"/>
    </row>
    <row r="653" spans="2:15">
      <c r="B653" s="10"/>
      <c r="C653" s="10"/>
      <c r="L653" s="12"/>
      <c r="M653" s="12"/>
      <c r="N653" s="12"/>
      <c r="O653" s="19"/>
    </row>
    <row r="654" spans="2:15">
      <c r="B654" s="10"/>
      <c r="C654" s="10"/>
      <c r="L654" s="12"/>
      <c r="M654" s="12"/>
      <c r="N654" s="12"/>
      <c r="O654" s="19"/>
    </row>
    <row r="655" spans="2:15">
      <c r="B655" s="10"/>
      <c r="C655" s="10"/>
      <c r="L655" s="12"/>
      <c r="M655" s="12"/>
      <c r="N655" s="12"/>
      <c r="O655" s="19"/>
    </row>
    <row r="656" spans="2:15">
      <c r="B656" s="10"/>
      <c r="C656" s="10"/>
      <c r="L656" s="12"/>
      <c r="M656" s="12"/>
      <c r="N656" s="12"/>
      <c r="O656" s="19"/>
    </row>
    <row r="657" spans="2:15">
      <c r="B657" s="10"/>
      <c r="C657" s="10"/>
      <c r="L657" s="12"/>
      <c r="M657" s="12"/>
      <c r="N657" s="12"/>
      <c r="O657" s="19"/>
    </row>
    <row r="658" spans="2:15">
      <c r="B658" s="10"/>
      <c r="C658" s="10"/>
      <c r="L658" s="12"/>
      <c r="M658" s="12"/>
      <c r="N658" s="12"/>
      <c r="O658" s="19"/>
    </row>
    <row r="659" spans="2:15">
      <c r="B659" s="10"/>
      <c r="C659" s="10"/>
      <c r="L659" s="12"/>
      <c r="M659" s="12"/>
      <c r="N659" s="12"/>
      <c r="O659" s="19"/>
    </row>
    <row r="660" spans="2:15">
      <c r="B660" s="10"/>
      <c r="C660" s="10"/>
      <c r="L660" s="12"/>
      <c r="M660" s="12"/>
      <c r="N660" s="12"/>
      <c r="O660" s="19"/>
    </row>
    <row r="661" spans="2:15">
      <c r="B661" s="10"/>
      <c r="C661" s="10"/>
      <c r="L661" s="12"/>
      <c r="M661" s="12"/>
      <c r="N661" s="12"/>
      <c r="O661" s="19"/>
    </row>
    <row r="662" spans="2:15">
      <c r="B662" s="10"/>
      <c r="C662" s="10"/>
      <c r="L662" s="12"/>
      <c r="M662" s="12"/>
      <c r="N662" s="12"/>
      <c r="O662" s="19"/>
    </row>
    <row r="663" spans="2:15">
      <c r="B663" s="10"/>
      <c r="C663" s="10"/>
      <c r="L663" s="12"/>
      <c r="M663" s="12"/>
      <c r="N663" s="12"/>
      <c r="O663" s="19"/>
    </row>
    <row r="664" spans="2:15">
      <c r="B664" s="10"/>
      <c r="C664" s="10"/>
      <c r="L664" s="12"/>
      <c r="M664" s="12"/>
      <c r="N664" s="12"/>
      <c r="O664" s="19"/>
    </row>
    <row r="665" spans="2:15">
      <c r="B665" s="10"/>
      <c r="C665" s="10"/>
      <c r="L665" s="12"/>
      <c r="M665" s="12"/>
      <c r="N665" s="12"/>
      <c r="O665" s="19"/>
    </row>
    <row r="666" spans="2:15">
      <c r="B666" s="10"/>
      <c r="C666" s="10"/>
      <c r="L666" s="12"/>
      <c r="M666" s="12"/>
      <c r="N666" s="12"/>
      <c r="O666" s="19"/>
    </row>
    <row r="667" spans="2:15">
      <c r="B667" s="10"/>
      <c r="C667" s="10"/>
      <c r="L667" s="12"/>
      <c r="M667" s="12"/>
      <c r="N667" s="12"/>
      <c r="O667" s="19"/>
    </row>
    <row r="668" spans="2:15">
      <c r="B668" s="10"/>
      <c r="C668" s="10"/>
      <c r="L668" s="12"/>
      <c r="M668" s="12"/>
      <c r="N668" s="12"/>
      <c r="O668" s="19"/>
    </row>
    <row r="669" spans="2:15">
      <c r="B669" s="10"/>
      <c r="C669" s="10"/>
      <c r="L669" s="12"/>
      <c r="M669" s="12"/>
      <c r="N669" s="12"/>
      <c r="O669" s="19"/>
    </row>
    <row r="670" spans="2:15">
      <c r="B670" s="10"/>
      <c r="C670" s="10"/>
      <c r="L670" s="12"/>
      <c r="M670" s="12"/>
      <c r="N670" s="12"/>
      <c r="O670" s="19"/>
    </row>
    <row r="671" spans="2:15">
      <c r="B671" s="10"/>
      <c r="C671" s="10"/>
      <c r="L671" s="12"/>
      <c r="M671" s="12"/>
      <c r="N671" s="12"/>
      <c r="O671" s="19"/>
    </row>
    <row r="672" spans="2:15">
      <c r="B672" s="10"/>
      <c r="C672" s="10"/>
      <c r="L672" s="12"/>
      <c r="M672" s="12"/>
      <c r="N672" s="12"/>
      <c r="O672" s="19"/>
    </row>
  </sheetData>
  <sortState ref="A2:AL678">
    <sortCondition descending="1" ref="AJ2:AJ678"/>
  </sortState>
  <phoneticPr fontId="11" type="noConversion"/>
  <pageMargins left="0.75" right="0.75" top="1" bottom="1" header="0.5" footer="0.5"/>
  <pageSetup scale="24" fitToHeight="6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Z304"/>
  <sheetViews>
    <sheetView topLeftCell="A51" workbookViewId="0">
      <pane xSplit="1" topLeftCell="C1" activePane="topRight" state="frozen"/>
      <selection pane="topRight" activeCell="AE3" sqref="AE3"/>
    </sheetView>
  </sheetViews>
  <sheetFormatPr baseColWidth="10" defaultColWidth="13.6640625" defaultRowHeight="15" x14ac:dyDescent="0"/>
  <cols>
    <col min="1" max="1" width="8.5" style="7" customWidth="1"/>
    <col min="2" max="2" width="16.83203125" style="7" customWidth="1"/>
    <col min="3" max="3" width="13.33203125" style="7" customWidth="1"/>
    <col min="4" max="4" width="7.33203125" style="7" customWidth="1"/>
    <col min="5" max="5" width="5.33203125" style="7" customWidth="1"/>
    <col min="6" max="6" width="3.1640625" style="7" customWidth="1"/>
    <col min="7" max="7" width="7.33203125" style="39" customWidth="1"/>
    <col min="8" max="8" width="7.33203125" style="40" customWidth="1"/>
    <col min="9" max="9" width="7.5" style="40" customWidth="1"/>
    <col min="10" max="10" width="2.83203125" style="46" customWidth="1"/>
    <col min="11" max="12" width="7.33203125" style="40" customWidth="1"/>
    <col min="13" max="13" width="7.5" style="43" customWidth="1"/>
    <col min="14" max="14" width="4.6640625" style="7" customWidth="1"/>
    <col min="15" max="15" width="9.5" style="51" customWidth="1"/>
    <col min="16" max="17" width="9.5" style="52" customWidth="1"/>
    <col min="18" max="18" width="3.5" style="58" customWidth="1"/>
    <col min="19" max="20" width="9.5" style="52" customWidth="1"/>
    <col min="21" max="21" width="9.5" style="55" customWidth="1"/>
    <col min="22" max="22" width="4.33203125" style="7" customWidth="1"/>
    <col min="23" max="23" width="9.1640625" style="7" customWidth="1"/>
    <col min="24" max="24" width="10.83203125" style="7" customWidth="1"/>
    <col min="25" max="25" width="11.1640625" style="7" customWidth="1"/>
    <col min="26" max="26" width="3" style="7" customWidth="1"/>
    <col min="27" max="27" width="6" style="7" customWidth="1"/>
    <col min="28" max="28" width="2.6640625" style="7" customWidth="1"/>
    <col min="29" max="29" width="7.5" style="7" customWidth="1"/>
    <col min="30" max="30" width="3" style="7" customWidth="1"/>
    <col min="31" max="31" width="13.6640625" style="7" customWidth="1"/>
    <col min="32" max="16384" width="13.6640625" style="7"/>
  </cols>
  <sheetData>
    <row r="1" spans="1:78">
      <c r="A1" s="10"/>
      <c r="B1" s="10"/>
      <c r="C1" s="10"/>
      <c r="D1" s="10"/>
      <c r="E1" s="10"/>
      <c r="F1" s="10"/>
      <c r="G1" s="29" t="s">
        <v>1679</v>
      </c>
      <c r="H1" s="30"/>
      <c r="I1" s="30"/>
      <c r="J1" s="31"/>
      <c r="K1" s="31"/>
      <c r="L1" s="31"/>
      <c r="M1" s="32"/>
      <c r="N1" s="10"/>
      <c r="O1" s="29" t="s">
        <v>1680</v>
      </c>
      <c r="P1" s="30"/>
      <c r="Q1" s="30"/>
      <c r="R1" s="33"/>
      <c r="S1" s="31"/>
      <c r="T1" s="31"/>
      <c r="U1" s="32"/>
      <c r="V1" s="10"/>
      <c r="W1" s="10"/>
      <c r="X1" s="10"/>
      <c r="Y1" s="10"/>
      <c r="Z1" s="10"/>
      <c r="AA1" s="10"/>
      <c r="AB1" s="10"/>
      <c r="AC1" s="10"/>
      <c r="AD1" s="10"/>
      <c r="AE1" s="10"/>
      <c r="AF1" s="59"/>
      <c r="AG1" s="59"/>
      <c r="AH1" s="59"/>
      <c r="AI1" s="59"/>
      <c r="AJ1" s="59"/>
      <c r="AK1" s="59"/>
      <c r="AL1" s="59"/>
      <c r="AM1" s="59"/>
      <c r="AN1" s="59"/>
      <c r="AO1" s="59"/>
      <c r="AP1" s="59"/>
      <c r="AQ1" s="59"/>
      <c r="AR1" s="59"/>
      <c r="AS1" s="59"/>
      <c r="AT1" s="59"/>
      <c r="AU1" s="59"/>
      <c r="AV1" s="59"/>
      <c r="AW1" s="59"/>
      <c r="AX1" s="59"/>
      <c r="AY1" s="59"/>
      <c r="AZ1" s="59"/>
      <c r="BA1" s="59"/>
      <c r="BB1" s="59"/>
      <c r="BC1" s="59"/>
      <c r="BD1" s="59"/>
      <c r="BE1" s="59"/>
      <c r="BF1" s="59"/>
      <c r="BG1" s="59"/>
      <c r="BH1" s="59"/>
      <c r="BI1" s="59"/>
      <c r="BJ1" s="59"/>
      <c r="BK1" s="59"/>
      <c r="BL1" s="59"/>
      <c r="BM1" s="59"/>
      <c r="BN1" s="59"/>
      <c r="BO1" s="59"/>
      <c r="BP1" s="59"/>
      <c r="BQ1" s="59"/>
      <c r="BR1" s="59"/>
      <c r="BS1" s="59"/>
      <c r="BT1" s="59"/>
      <c r="BU1" s="59"/>
      <c r="BV1" s="59"/>
      <c r="BW1" s="59"/>
      <c r="BX1" s="59"/>
      <c r="BY1" s="59"/>
      <c r="BZ1" s="59"/>
    </row>
    <row r="2" spans="1:78" s="5" customFormat="1" ht="28">
      <c r="A2" s="6" t="s">
        <v>0</v>
      </c>
      <c r="B2" s="5" t="s">
        <v>923</v>
      </c>
      <c r="C2" s="6" t="s">
        <v>1</v>
      </c>
      <c r="D2" s="6" t="s">
        <v>2</v>
      </c>
      <c r="E2" s="5" t="s">
        <v>3</v>
      </c>
      <c r="G2" s="34" t="s">
        <v>924</v>
      </c>
      <c r="H2" s="35" t="s">
        <v>1693</v>
      </c>
      <c r="I2" s="35" t="s">
        <v>925</v>
      </c>
      <c r="J2" s="44"/>
      <c r="K2" s="36" t="s">
        <v>926</v>
      </c>
      <c r="L2" s="36" t="s">
        <v>1694</v>
      </c>
      <c r="M2" s="41" t="s">
        <v>925</v>
      </c>
      <c r="O2" s="47" t="s">
        <v>4</v>
      </c>
      <c r="P2" s="48" t="s">
        <v>1685</v>
      </c>
      <c r="Q2" s="48" t="s">
        <v>5</v>
      </c>
      <c r="R2" s="56"/>
      <c r="S2" s="48" t="s">
        <v>4</v>
      </c>
      <c r="T2" s="48" t="s">
        <v>1685</v>
      </c>
      <c r="U2" s="53" t="s">
        <v>5</v>
      </c>
      <c r="W2" s="5" t="s">
        <v>6</v>
      </c>
      <c r="X2" s="5" t="s">
        <v>1695</v>
      </c>
      <c r="Y2" s="5" t="s">
        <v>7</v>
      </c>
      <c r="Z2" s="7"/>
      <c r="AA2" s="5" t="s">
        <v>927</v>
      </c>
      <c r="AC2" s="5" t="s">
        <v>1696</v>
      </c>
      <c r="AE2" s="5" t="s">
        <v>1697</v>
      </c>
    </row>
    <row r="3" spans="1:78" s="4" customFormat="1" ht="14">
      <c r="A3" s="4" t="s">
        <v>449</v>
      </c>
      <c r="B3" s="4" t="s">
        <v>450</v>
      </c>
      <c r="C3" s="4" t="s">
        <v>451</v>
      </c>
      <c r="D3" s="4" t="s">
        <v>11</v>
      </c>
      <c r="E3" s="4">
        <v>181</v>
      </c>
      <c r="G3" s="37">
        <v>1</v>
      </c>
      <c r="H3" s="38">
        <v>21</v>
      </c>
      <c r="I3" s="38">
        <v>1</v>
      </c>
      <c r="J3" s="45"/>
      <c r="K3" s="38">
        <v>1</v>
      </c>
      <c r="L3" s="38">
        <v>8</v>
      </c>
      <c r="M3" s="42">
        <v>1</v>
      </c>
      <c r="O3" s="49">
        <f t="shared" ref="O3:O66" si="0">(G3/E3)/428.4</f>
        <v>1.289650298425079E-5</v>
      </c>
      <c r="P3" s="50">
        <f t="shared" ref="P3:P66" si="1">(H3/E3)/774.8</f>
        <v>1.4974457853318769E-4</v>
      </c>
      <c r="Q3" s="50">
        <f t="shared" ref="Q3:Q66" si="2">(I3/E3)/1008</f>
        <v>5.4810137683065858E-6</v>
      </c>
      <c r="R3" s="57"/>
      <c r="S3" s="50">
        <f t="shared" ref="S3:S66" si="3">(K3/E3)/431.4</f>
        <v>1.2806819375180897E-5</v>
      </c>
      <c r="T3" s="50">
        <f t="shared" ref="T3:T66" si="4">(L3/E3)/710</f>
        <v>6.2251964827639872E-5</v>
      </c>
      <c r="U3" s="54">
        <f t="shared" ref="U3:U66" si="5">(M3/E3)/959</f>
        <v>5.7610655666872144E-6</v>
      </c>
      <c r="W3" s="4">
        <f t="shared" ref="W3:W66" si="6">AVERAGE(O3, S3)</f>
        <v>1.2851661179715844E-5</v>
      </c>
      <c r="X3" s="4">
        <f t="shared" ref="X3:X66" si="7">AVERAGE(P3, T3)</f>
        <v>1.0599827168041379E-4</v>
      </c>
      <c r="Y3" s="4">
        <f t="shared" ref="Y3:Y66" si="8">AVERAGE(Q3, U3)</f>
        <v>5.6210396674969001E-6</v>
      </c>
      <c r="AA3" s="4">
        <f t="shared" ref="AA3:AA66" si="9">X3/W3</f>
        <v>8.2478265025936093</v>
      </c>
      <c r="AC3" s="4">
        <f t="shared" ref="AC3:AC66" si="10">X3/Y3</f>
        <v>18.857413921723094</v>
      </c>
      <c r="AE3" s="4">
        <f t="shared" ref="AE3:AE66" si="11">LOG10(AC3)</f>
        <v>1.2754821339721791</v>
      </c>
    </row>
    <row r="4" spans="1:78" s="4" customFormat="1">
      <c r="A4" s="4" t="s">
        <v>18</v>
      </c>
      <c r="B4" s="7" t="s">
        <v>19</v>
      </c>
      <c r="C4" s="7" t="s">
        <v>20</v>
      </c>
      <c r="D4" s="7" t="s">
        <v>11</v>
      </c>
      <c r="E4" s="7">
        <v>61</v>
      </c>
      <c r="F4" s="7"/>
      <c r="G4" s="39">
        <v>1</v>
      </c>
      <c r="H4" s="40">
        <v>10</v>
      </c>
      <c r="I4" s="40">
        <v>1</v>
      </c>
      <c r="J4" s="46"/>
      <c r="K4" s="40">
        <v>1</v>
      </c>
      <c r="L4" s="40">
        <v>18</v>
      </c>
      <c r="M4" s="43">
        <v>1</v>
      </c>
      <c r="N4" s="7"/>
      <c r="O4" s="51">
        <f t="shared" si="0"/>
        <v>3.8266672789334317E-5</v>
      </c>
      <c r="P4" s="52">
        <f t="shared" si="1"/>
        <v>2.1158289394619025E-4</v>
      </c>
      <c r="Q4" s="52">
        <f t="shared" si="2"/>
        <v>1.6263335935467083E-5</v>
      </c>
      <c r="R4" s="58"/>
      <c r="S4" s="52">
        <f t="shared" si="3"/>
        <v>3.800056240832365E-5</v>
      </c>
      <c r="T4" s="52">
        <f t="shared" si="4"/>
        <v>4.1560840452551371E-4</v>
      </c>
      <c r="U4" s="55">
        <f t="shared" si="5"/>
        <v>1.7094309304432557E-5</v>
      </c>
      <c r="V4" s="7"/>
      <c r="W4" s="7">
        <f t="shared" si="6"/>
        <v>3.813361759882898E-5</v>
      </c>
      <c r="X4" s="7">
        <f t="shared" si="7"/>
        <v>3.1359564923585199E-4</v>
      </c>
      <c r="Y4" s="7">
        <f t="shared" si="8"/>
        <v>1.6678822619949818E-5</v>
      </c>
      <c r="Z4" s="7"/>
      <c r="AA4" s="7">
        <f t="shared" si="9"/>
        <v>8.2236008273571706</v>
      </c>
      <c r="AB4" s="7"/>
      <c r="AC4" s="4">
        <f t="shared" si="10"/>
        <v>18.802025561489874</v>
      </c>
      <c r="AD4" s="7"/>
      <c r="AE4" s="4">
        <f t="shared" si="11"/>
        <v>1.274204638773847</v>
      </c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</row>
    <row r="5" spans="1:78">
      <c r="A5" s="4" t="s">
        <v>12</v>
      </c>
      <c r="B5" s="4" t="s">
        <v>13</v>
      </c>
      <c r="C5" s="4" t="s">
        <v>14</v>
      </c>
      <c r="D5" s="4" t="s">
        <v>11</v>
      </c>
      <c r="E5" s="4">
        <v>239</v>
      </c>
      <c r="F5" s="4"/>
      <c r="G5" s="37">
        <v>1</v>
      </c>
      <c r="H5" s="38">
        <v>8</v>
      </c>
      <c r="I5" s="38">
        <v>1</v>
      </c>
      <c r="J5" s="45"/>
      <c r="K5" s="38">
        <v>1</v>
      </c>
      <c r="L5" s="38">
        <v>7</v>
      </c>
      <c r="M5" s="42">
        <v>1</v>
      </c>
      <c r="N5" s="4"/>
      <c r="O5" s="49">
        <f t="shared" si="0"/>
        <v>9.7668076993698446E-6</v>
      </c>
      <c r="P5" s="50">
        <f t="shared" si="1"/>
        <v>4.320186286432671E-5</v>
      </c>
      <c r="Q5" s="50">
        <f t="shared" si="2"/>
        <v>4.1508932722321841E-6</v>
      </c>
      <c r="R5" s="57"/>
      <c r="S5" s="50">
        <f t="shared" si="3"/>
        <v>9.6988883134215148E-6</v>
      </c>
      <c r="T5" s="50">
        <f t="shared" si="4"/>
        <v>4.1251694266014499E-5</v>
      </c>
      <c r="U5" s="54">
        <f t="shared" si="5"/>
        <v>4.3629827094995218E-6</v>
      </c>
      <c r="V5" s="4"/>
      <c r="W5" s="4">
        <f t="shared" si="6"/>
        <v>9.7328480063956788E-6</v>
      </c>
      <c r="X5" s="4">
        <f t="shared" si="7"/>
        <v>4.2226778565170605E-5</v>
      </c>
      <c r="Y5" s="4">
        <f t="shared" si="8"/>
        <v>4.256937990865853E-6</v>
      </c>
      <c r="Z5" s="4"/>
      <c r="AA5" s="4">
        <f t="shared" si="9"/>
        <v>4.3385839928274246</v>
      </c>
      <c r="AB5" s="4"/>
      <c r="AC5" s="4">
        <f t="shared" si="10"/>
        <v>9.9195193013797596</v>
      </c>
      <c r="AD5" s="4"/>
      <c r="AE5" s="4">
        <f t="shared" si="11"/>
        <v>0.99649062680977307</v>
      </c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S5" s="4"/>
      <c r="BT5" s="4"/>
      <c r="BU5" s="4"/>
    </row>
    <row r="6" spans="1:78" s="4" customFormat="1">
      <c r="A6" s="4" t="s">
        <v>452</v>
      </c>
      <c r="B6" s="4" t="s">
        <v>453</v>
      </c>
      <c r="C6" s="4" t="s">
        <v>454</v>
      </c>
      <c r="D6" s="4" t="s">
        <v>241</v>
      </c>
      <c r="E6" s="4">
        <v>114</v>
      </c>
      <c r="G6" s="37">
        <v>1</v>
      </c>
      <c r="H6" s="38">
        <v>7</v>
      </c>
      <c r="I6" s="38">
        <v>1</v>
      </c>
      <c r="J6" s="45"/>
      <c r="K6" s="38">
        <v>1</v>
      </c>
      <c r="L6" s="38">
        <v>5</v>
      </c>
      <c r="M6" s="42">
        <v>1</v>
      </c>
      <c r="O6" s="49">
        <f t="shared" si="0"/>
        <v>2.0476026667977131E-5</v>
      </c>
      <c r="P6" s="50">
        <f t="shared" si="1"/>
        <v>7.9250785714932666E-5</v>
      </c>
      <c r="Q6" s="50">
        <f t="shared" si="2"/>
        <v>8.7023113338902808E-6</v>
      </c>
      <c r="R6" s="57"/>
      <c r="S6" s="50">
        <f t="shared" si="3"/>
        <v>2.0333634271120546E-5</v>
      </c>
      <c r="T6" s="50">
        <f t="shared" si="4"/>
        <v>6.1774153694094393E-5</v>
      </c>
      <c r="U6" s="54">
        <f t="shared" si="5"/>
        <v>9.1469549786875949E-6</v>
      </c>
      <c r="W6" s="4">
        <f t="shared" si="6"/>
        <v>2.0404830469548839E-5</v>
      </c>
      <c r="X6" s="4">
        <f t="shared" si="7"/>
        <v>7.051246970451353E-5</v>
      </c>
      <c r="Y6" s="4">
        <f t="shared" si="8"/>
        <v>8.9246331562889387E-6</v>
      </c>
      <c r="AA6" s="4">
        <f t="shared" si="9"/>
        <v>3.4556753514685092</v>
      </c>
      <c r="AC6" s="4">
        <f t="shared" si="10"/>
        <v>7.9008815790736868</v>
      </c>
      <c r="AE6" s="4">
        <f t="shared" si="11"/>
        <v>0.89767555250136122</v>
      </c>
      <c r="BS6" s="7"/>
      <c r="BT6" s="7"/>
      <c r="BU6" s="7"/>
    </row>
    <row r="7" spans="1:78" s="4" customFormat="1">
      <c r="A7" s="4" t="s">
        <v>8</v>
      </c>
      <c r="B7" s="4" t="s">
        <v>9</v>
      </c>
      <c r="C7" s="4" t="s">
        <v>10</v>
      </c>
      <c r="D7" s="4" t="s">
        <v>11</v>
      </c>
      <c r="E7" s="4">
        <v>68</v>
      </c>
      <c r="G7" s="37">
        <v>1</v>
      </c>
      <c r="H7" s="38">
        <v>12</v>
      </c>
      <c r="I7" s="38">
        <v>1</v>
      </c>
      <c r="J7" s="45"/>
      <c r="K7" s="38">
        <v>1</v>
      </c>
      <c r="L7" s="38">
        <v>15</v>
      </c>
      <c r="M7" s="42">
        <v>4</v>
      </c>
      <c r="O7" s="49">
        <f t="shared" si="0"/>
        <v>3.4327456472785195E-5</v>
      </c>
      <c r="P7" s="50">
        <f t="shared" si="1"/>
        <v>2.2776276230678129E-4</v>
      </c>
      <c r="Q7" s="50">
        <f t="shared" si="2"/>
        <v>1.4589169000933706E-5</v>
      </c>
      <c r="R7" s="57"/>
      <c r="S7" s="50">
        <f t="shared" si="3"/>
        <v>3.4088739807466796E-5</v>
      </c>
      <c r="T7" s="50">
        <f t="shared" si="4"/>
        <v>3.1068765534382768E-4</v>
      </c>
      <c r="U7" s="54">
        <f t="shared" si="5"/>
        <v>6.1338403974728575E-5</v>
      </c>
      <c r="W7" s="4">
        <f t="shared" si="6"/>
        <v>3.4208098140125999E-5</v>
      </c>
      <c r="X7" s="4">
        <f t="shared" si="7"/>
        <v>2.6922520882530449E-4</v>
      </c>
      <c r="Y7" s="4">
        <f t="shared" si="8"/>
        <v>3.7963786487831142E-5</v>
      </c>
      <c r="AA7" s="4">
        <f t="shared" si="9"/>
        <v>7.8702185582630833</v>
      </c>
      <c r="AC7" s="4">
        <f t="shared" si="10"/>
        <v>7.0916321508551725</v>
      </c>
      <c r="AE7" s="4">
        <f t="shared" si="11"/>
        <v>0.85074620027955539</v>
      </c>
      <c r="BR7" s="7"/>
    </row>
    <row r="8" spans="1:78" s="4" customFormat="1">
      <c r="A8" s="4" t="s">
        <v>15</v>
      </c>
      <c r="B8" s="4" t="s">
        <v>16</v>
      </c>
      <c r="C8" s="4" t="s">
        <v>17</v>
      </c>
      <c r="D8" s="4" t="s">
        <v>11</v>
      </c>
      <c r="E8" s="4">
        <v>85</v>
      </c>
      <c r="G8" s="37">
        <v>1</v>
      </c>
      <c r="H8" s="38">
        <v>5</v>
      </c>
      <c r="I8" s="38">
        <v>1</v>
      </c>
      <c r="J8" s="45"/>
      <c r="K8" s="38">
        <v>1</v>
      </c>
      <c r="L8" s="38">
        <v>26</v>
      </c>
      <c r="M8" s="42">
        <v>6</v>
      </c>
      <c r="O8" s="49">
        <f t="shared" si="0"/>
        <v>2.7461965178228156E-5</v>
      </c>
      <c r="P8" s="50">
        <f t="shared" si="1"/>
        <v>7.5920920768927092E-5</v>
      </c>
      <c r="Q8" s="50">
        <f t="shared" si="2"/>
        <v>1.1671335200746965E-5</v>
      </c>
      <c r="R8" s="57"/>
      <c r="S8" s="50">
        <f t="shared" si="3"/>
        <v>2.727099184597344E-5</v>
      </c>
      <c r="T8" s="50">
        <f t="shared" si="4"/>
        <v>4.3082021541010772E-4</v>
      </c>
      <c r="U8" s="54">
        <f t="shared" si="5"/>
        <v>7.3606084769674298E-5</v>
      </c>
      <c r="W8" s="4">
        <f t="shared" si="6"/>
        <v>2.7366478512100798E-5</v>
      </c>
      <c r="X8" s="4">
        <f t="shared" si="7"/>
        <v>2.5337056808951743E-4</v>
      </c>
      <c r="Y8" s="4">
        <f t="shared" si="8"/>
        <v>4.2638709985210632E-5</v>
      </c>
      <c r="AA8" s="4">
        <f t="shared" si="9"/>
        <v>9.258427896650387</v>
      </c>
      <c r="AC8" s="4">
        <f t="shared" si="10"/>
        <v>5.9422662687825172</v>
      </c>
      <c r="AE8" s="4">
        <f t="shared" si="11"/>
        <v>0.77395210833470329</v>
      </c>
      <c r="BR8" s="7"/>
      <c r="BS8" s="7"/>
      <c r="BT8" s="7"/>
      <c r="BU8" s="7"/>
    </row>
    <row r="9" spans="1:78" s="4" customFormat="1">
      <c r="A9" s="4" t="s">
        <v>27</v>
      </c>
      <c r="B9" s="7" t="s">
        <v>28</v>
      </c>
      <c r="C9" s="7" t="s">
        <v>29</v>
      </c>
      <c r="D9" s="7" t="s">
        <v>11</v>
      </c>
      <c r="E9" s="7">
        <v>112</v>
      </c>
      <c r="F9" s="7"/>
      <c r="G9" s="39">
        <v>1</v>
      </c>
      <c r="H9" s="40">
        <v>19</v>
      </c>
      <c r="I9" s="40">
        <v>1</v>
      </c>
      <c r="J9" s="46"/>
      <c r="K9" s="40">
        <v>1</v>
      </c>
      <c r="L9" s="40">
        <v>8</v>
      </c>
      <c r="M9" s="43">
        <v>5</v>
      </c>
      <c r="N9" s="7"/>
      <c r="O9" s="51">
        <f t="shared" si="0"/>
        <v>2.0841670001333865E-5</v>
      </c>
      <c r="P9" s="52">
        <f t="shared" si="1"/>
        <v>2.1895051257467366E-4</v>
      </c>
      <c r="Q9" s="52">
        <f t="shared" si="2"/>
        <v>8.8577097505668937E-6</v>
      </c>
      <c r="R9" s="58"/>
      <c r="S9" s="52">
        <f t="shared" si="3"/>
        <v>2.0696734883104842E-5</v>
      </c>
      <c r="T9" s="52">
        <f t="shared" si="4"/>
        <v>1.0060362173038229E-4</v>
      </c>
      <c r="U9" s="55">
        <f t="shared" si="5"/>
        <v>4.6551467302249368E-5</v>
      </c>
      <c r="V9" s="7"/>
      <c r="W9" s="7">
        <f t="shared" si="6"/>
        <v>2.0769202442219354E-5</v>
      </c>
      <c r="X9" s="7">
        <f t="shared" si="7"/>
        <v>1.5977706715252798E-4</v>
      </c>
      <c r="Y9" s="7">
        <f t="shared" si="8"/>
        <v>2.770458852640813E-5</v>
      </c>
      <c r="Z9" s="7"/>
      <c r="AA9" s="7">
        <f t="shared" si="9"/>
        <v>7.6929803923397326</v>
      </c>
      <c r="AB9" s="7"/>
      <c r="AC9" s="4">
        <f t="shared" si="10"/>
        <v>5.7671698318214615</v>
      </c>
      <c r="AD9" s="7"/>
      <c r="AE9" s="4">
        <f t="shared" si="11"/>
        <v>0.76096274071849257</v>
      </c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</row>
    <row r="10" spans="1:78">
      <c r="A10" s="4" t="s">
        <v>39</v>
      </c>
      <c r="B10" s="7" t="s">
        <v>40</v>
      </c>
      <c r="C10" s="7" t="s">
        <v>41</v>
      </c>
      <c r="D10" s="7" t="s">
        <v>11</v>
      </c>
      <c r="E10" s="7">
        <v>56</v>
      </c>
      <c r="G10" s="39">
        <v>1</v>
      </c>
      <c r="H10" s="40">
        <v>13</v>
      </c>
      <c r="I10" s="40">
        <v>3</v>
      </c>
      <c r="K10" s="40">
        <v>1</v>
      </c>
      <c r="L10" s="40">
        <v>4</v>
      </c>
      <c r="M10" s="43">
        <v>1</v>
      </c>
      <c r="O10" s="51">
        <f t="shared" si="0"/>
        <v>4.1683340002667731E-5</v>
      </c>
      <c r="P10" s="52">
        <f t="shared" si="1"/>
        <v>2.996164908916587E-4</v>
      </c>
      <c r="Q10" s="52">
        <f t="shared" si="2"/>
        <v>5.3146258503401359E-5</v>
      </c>
      <c r="S10" s="52">
        <f t="shared" si="3"/>
        <v>4.1393469766209685E-5</v>
      </c>
      <c r="T10" s="52">
        <f t="shared" si="4"/>
        <v>1.0060362173038229E-4</v>
      </c>
      <c r="U10" s="55">
        <f t="shared" si="5"/>
        <v>1.8620586920899747E-5</v>
      </c>
      <c r="W10" s="7">
        <f t="shared" si="6"/>
        <v>4.1538404884438708E-5</v>
      </c>
      <c r="X10" s="7">
        <f t="shared" si="7"/>
        <v>2.001100563110205E-4</v>
      </c>
      <c r="Y10" s="7">
        <f t="shared" si="8"/>
        <v>3.5883422712150556E-5</v>
      </c>
      <c r="AA10" s="7">
        <f t="shared" si="9"/>
        <v>4.8174708891141504</v>
      </c>
      <c r="AC10" s="4">
        <f t="shared" si="10"/>
        <v>5.5766713759794388</v>
      </c>
      <c r="AE10" s="4">
        <f t="shared" si="11"/>
        <v>0.74637505299007578</v>
      </c>
      <c r="AF10" s="4"/>
      <c r="BS10" s="4"/>
      <c r="BT10" s="4"/>
      <c r="BU10" s="4"/>
    </row>
    <row r="11" spans="1:78" s="4" customFormat="1" ht="14">
      <c r="A11" s="4" t="s">
        <v>120</v>
      </c>
      <c r="B11" s="4" t="s">
        <v>121</v>
      </c>
      <c r="C11" s="4" t="s">
        <v>122</v>
      </c>
      <c r="D11" s="4" t="s">
        <v>11</v>
      </c>
      <c r="E11" s="4">
        <v>40</v>
      </c>
      <c r="G11" s="37">
        <v>1</v>
      </c>
      <c r="H11" s="38">
        <v>18</v>
      </c>
      <c r="I11" s="38">
        <v>4</v>
      </c>
      <c r="J11" s="45"/>
      <c r="K11" s="38">
        <v>1</v>
      </c>
      <c r="L11" s="38">
        <v>32</v>
      </c>
      <c r="M11" s="42">
        <v>8</v>
      </c>
      <c r="O11" s="49">
        <f t="shared" si="0"/>
        <v>5.8356676003734837E-5</v>
      </c>
      <c r="P11" s="50">
        <f t="shared" si="1"/>
        <v>5.8079504388229228E-4</v>
      </c>
      <c r="Q11" s="50">
        <f t="shared" si="2"/>
        <v>9.9206349206349206E-5</v>
      </c>
      <c r="R11" s="57"/>
      <c r="S11" s="50">
        <f t="shared" si="3"/>
        <v>5.795085767269356E-5</v>
      </c>
      <c r="T11" s="50">
        <f t="shared" si="4"/>
        <v>1.1267605633802818E-3</v>
      </c>
      <c r="U11" s="54">
        <f t="shared" si="5"/>
        <v>2.0855057351407719E-4</v>
      </c>
      <c r="W11" s="4">
        <f t="shared" si="6"/>
        <v>5.8153766838214195E-5</v>
      </c>
      <c r="X11" s="4">
        <f t="shared" si="7"/>
        <v>8.5377780363128696E-4</v>
      </c>
      <c r="Y11" s="4">
        <f t="shared" si="8"/>
        <v>1.538784613602132E-4</v>
      </c>
      <c r="AA11" s="4">
        <f t="shared" si="9"/>
        <v>14.681384371996513</v>
      </c>
      <c r="AC11" s="4">
        <f t="shared" si="10"/>
        <v>5.5483905680125272</v>
      </c>
      <c r="AE11" s="4">
        <f t="shared" si="11"/>
        <v>0.74416702478091956</v>
      </c>
    </row>
    <row r="12" spans="1:78" s="4" customFormat="1">
      <c r="A12" s="4" t="s">
        <v>96</v>
      </c>
      <c r="B12" s="7" t="s">
        <v>97</v>
      </c>
      <c r="C12" s="7" t="s">
        <v>98</v>
      </c>
      <c r="D12" s="7" t="s">
        <v>11</v>
      </c>
      <c r="E12" s="7">
        <v>60</v>
      </c>
      <c r="F12" s="7"/>
      <c r="G12" s="39">
        <v>1</v>
      </c>
      <c r="H12" s="40">
        <v>5</v>
      </c>
      <c r="I12" s="40">
        <v>2</v>
      </c>
      <c r="J12" s="46"/>
      <c r="K12" s="40">
        <v>1</v>
      </c>
      <c r="L12" s="40">
        <v>7</v>
      </c>
      <c r="M12" s="43">
        <v>1</v>
      </c>
      <c r="N12" s="7"/>
      <c r="O12" s="51">
        <f t="shared" si="0"/>
        <v>3.8904450669156553E-5</v>
      </c>
      <c r="P12" s="52">
        <f t="shared" si="1"/>
        <v>1.0755463775598003E-4</v>
      </c>
      <c r="Q12" s="52">
        <f t="shared" si="2"/>
        <v>3.3068783068783071E-5</v>
      </c>
      <c r="R12" s="58"/>
      <c r="S12" s="52">
        <f t="shared" si="3"/>
        <v>3.863390511512904E-5</v>
      </c>
      <c r="T12" s="52">
        <f t="shared" si="4"/>
        <v>1.6431924882629107E-4</v>
      </c>
      <c r="U12" s="55">
        <f t="shared" si="5"/>
        <v>1.7379214459506429E-5</v>
      </c>
      <c r="V12" s="7"/>
      <c r="W12" s="7">
        <f t="shared" si="6"/>
        <v>3.8769177892142797E-5</v>
      </c>
      <c r="X12" s="7">
        <f t="shared" si="7"/>
        <v>1.3593694329113554E-4</v>
      </c>
      <c r="Y12" s="7">
        <f t="shared" si="8"/>
        <v>2.5223998764144752E-5</v>
      </c>
      <c r="Z12" s="7"/>
      <c r="AA12" s="7">
        <f t="shared" si="9"/>
        <v>3.5063148274466087</v>
      </c>
      <c r="AB12" s="7"/>
      <c r="AC12" s="4">
        <f t="shared" si="10"/>
        <v>5.389190848057221</v>
      </c>
      <c r="AD12" s="7"/>
      <c r="AE12" s="4">
        <f t="shared" si="11"/>
        <v>0.73152356359055515</v>
      </c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</row>
    <row r="13" spans="1:78" s="4" customFormat="1">
      <c r="A13" s="4" t="s">
        <v>48</v>
      </c>
      <c r="B13" s="7" t="s">
        <v>49</v>
      </c>
      <c r="C13" s="7" t="s">
        <v>50</v>
      </c>
      <c r="D13" s="7" t="s">
        <v>11</v>
      </c>
      <c r="E13" s="7">
        <v>129</v>
      </c>
      <c r="F13" s="7"/>
      <c r="G13" s="39">
        <v>1</v>
      </c>
      <c r="H13" s="40">
        <v>8</v>
      </c>
      <c r="I13" s="40">
        <v>1</v>
      </c>
      <c r="J13" s="46"/>
      <c r="K13" s="40">
        <v>1</v>
      </c>
      <c r="L13" s="40">
        <v>4</v>
      </c>
      <c r="M13" s="43">
        <v>2</v>
      </c>
      <c r="N13" s="7"/>
      <c r="O13" s="51">
        <f t="shared" si="0"/>
        <v>1.809509333449142E-5</v>
      </c>
      <c r="P13" s="52">
        <f t="shared" si="1"/>
        <v>8.0040660655613061E-5</v>
      </c>
      <c r="Q13" s="52">
        <f t="shared" si="2"/>
        <v>7.6904146671588534E-6</v>
      </c>
      <c r="R13" s="58"/>
      <c r="S13" s="52">
        <f t="shared" si="3"/>
        <v>1.7969258193083274E-5</v>
      </c>
      <c r="T13" s="52">
        <f t="shared" si="4"/>
        <v>4.3672890053499291E-5</v>
      </c>
      <c r="U13" s="55">
        <f t="shared" si="5"/>
        <v>1.6166711125122259E-5</v>
      </c>
      <c r="V13" s="7"/>
      <c r="W13" s="7">
        <f t="shared" si="6"/>
        <v>1.8032175763787347E-5</v>
      </c>
      <c r="X13" s="7">
        <f t="shared" si="7"/>
        <v>6.1856775354556179E-5</v>
      </c>
      <c r="Y13" s="7">
        <f t="shared" si="8"/>
        <v>1.1928562896140555E-5</v>
      </c>
      <c r="Z13" s="7"/>
      <c r="AA13" s="7">
        <f t="shared" si="9"/>
        <v>3.4303556134794593</v>
      </c>
      <c r="AB13" s="7"/>
      <c r="AC13" s="4">
        <f t="shared" si="10"/>
        <v>5.1856016431425882</v>
      </c>
      <c r="AD13" s="7"/>
      <c r="AE13" s="4">
        <f t="shared" si="11"/>
        <v>0.71479915130145744</v>
      </c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</row>
    <row r="14" spans="1:78">
      <c r="A14" s="4" t="s">
        <v>36</v>
      </c>
      <c r="B14" s="4" t="s">
        <v>37</v>
      </c>
      <c r="C14" s="4" t="s">
        <v>38</v>
      </c>
      <c r="D14" s="4" t="s">
        <v>11</v>
      </c>
      <c r="E14" s="4">
        <v>59</v>
      </c>
      <c r="F14" s="4"/>
      <c r="G14" s="37">
        <v>1</v>
      </c>
      <c r="H14" s="38">
        <v>14</v>
      </c>
      <c r="I14" s="38">
        <v>4</v>
      </c>
      <c r="J14" s="45"/>
      <c r="K14" s="38">
        <v>1</v>
      </c>
      <c r="L14" s="38">
        <v>7</v>
      </c>
      <c r="M14" s="42">
        <v>2</v>
      </c>
      <c r="N14" s="4"/>
      <c r="O14" s="49">
        <f t="shared" si="0"/>
        <v>3.9563848138125311E-5</v>
      </c>
      <c r="P14" s="50">
        <f t="shared" si="1"/>
        <v>3.0625727361024827E-4</v>
      </c>
      <c r="Q14" s="50">
        <f t="shared" si="2"/>
        <v>6.7258541834813018E-5</v>
      </c>
      <c r="R14" s="57"/>
      <c r="S14" s="50">
        <f t="shared" si="3"/>
        <v>3.9288717066232923E-5</v>
      </c>
      <c r="T14" s="50">
        <f t="shared" si="4"/>
        <v>1.6710432084029601E-4</v>
      </c>
      <c r="U14" s="54">
        <f t="shared" si="5"/>
        <v>3.5347554832894437E-5</v>
      </c>
      <c r="V14" s="4"/>
      <c r="W14" s="4">
        <f t="shared" si="6"/>
        <v>3.9426282602179117E-5</v>
      </c>
      <c r="X14" s="4">
        <f t="shared" si="7"/>
        <v>2.3668079722527214E-4</v>
      </c>
      <c r="Y14" s="4">
        <f t="shared" si="8"/>
        <v>5.1303048333853731E-5</v>
      </c>
      <c r="Z14" s="4"/>
      <c r="AA14" s="4">
        <f t="shared" si="9"/>
        <v>6.0031223235890527</v>
      </c>
      <c r="AB14" s="4"/>
      <c r="AC14" s="4">
        <f t="shared" si="10"/>
        <v>4.6133866292910275</v>
      </c>
      <c r="AD14" s="4"/>
      <c r="AE14" s="4">
        <f t="shared" si="11"/>
        <v>0.66401985259904683</v>
      </c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</row>
    <row r="15" spans="1:78" s="4" customFormat="1">
      <c r="A15" s="4" t="s">
        <v>75</v>
      </c>
      <c r="B15" s="4" t="s">
        <v>76</v>
      </c>
      <c r="C15" s="4" t="s">
        <v>77</v>
      </c>
      <c r="D15" s="4" t="s">
        <v>11</v>
      </c>
      <c r="E15" s="4">
        <v>28</v>
      </c>
      <c r="G15" s="37">
        <v>1</v>
      </c>
      <c r="H15" s="38">
        <v>9</v>
      </c>
      <c r="I15" s="38">
        <v>2</v>
      </c>
      <c r="J15" s="45"/>
      <c r="K15" s="38">
        <v>1</v>
      </c>
      <c r="L15" s="38">
        <v>5</v>
      </c>
      <c r="M15" s="42">
        <v>2</v>
      </c>
      <c r="O15" s="49">
        <f t="shared" si="0"/>
        <v>8.3366680005335462E-5</v>
      </c>
      <c r="P15" s="50">
        <f t="shared" si="1"/>
        <v>4.1485360277306591E-4</v>
      </c>
      <c r="Q15" s="50">
        <f t="shared" si="2"/>
        <v>7.0861678004535149E-5</v>
      </c>
      <c r="R15" s="57"/>
      <c r="S15" s="50">
        <f t="shared" si="3"/>
        <v>8.2786939532419369E-5</v>
      </c>
      <c r="T15" s="50">
        <f t="shared" si="4"/>
        <v>2.5150905432595576E-4</v>
      </c>
      <c r="U15" s="54">
        <f t="shared" si="5"/>
        <v>7.4482347683598989E-5</v>
      </c>
      <c r="W15" s="4">
        <f t="shared" si="6"/>
        <v>8.3076809768877416E-5</v>
      </c>
      <c r="X15" s="4">
        <f t="shared" si="7"/>
        <v>3.3318132854951083E-4</v>
      </c>
      <c r="Y15" s="4">
        <f t="shared" si="8"/>
        <v>7.2672012844067062E-5</v>
      </c>
      <c r="AA15" s="4">
        <f t="shared" si="9"/>
        <v>4.0105214617223854</v>
      </c>
      <c r="AC15" s="4">
        <f t="shared" si="10"/>
        <v>4.5847268502720677</v>
      </c>
      <c r="AE15" s="4">
        <f t="shared" si="11"/>
        <v>0.66131346629757581</v>
      </c>
      <c r="BS15" s="7"/>
      <c r="BT15" s="7"/>
      <c r="BU15" s="7"/>
    </row>
    <row r="16" spans="1:78" s="4" customFormat="1" ht="14">
      <c r="A16" s="4" t="s">
        <v>51</v>
      </c>
      <c r="B16" s="4" t="s">
        <v>52</v>
      </c>
      <c r="C16" s="4" t="s">
        <v>53</v>
      </c>
      <c r="D16" s="4" t="s">
        <v>11</v>
      </c>
      <c r="E16" s="4">
        <v>20</v>
      </c>
      <c r="G16" s="37">
        <v>1</v>
      </c>
      <c r="H16" s="38">
        <v>11</v>
      </c>
      <c r="I16" s="38">
        <v>3</v>
      </c>
      <c r="J16" s="45"/>
      <c r="K16" s="38">
        <v>1</v>
      </c>
      <c r="L16" s="38">
        <v>5</v>
      </c>
      <c r="M16" s="42">
        <v>2</v>
      </c>
      <c r="O16" s="49">
        <f t="shared" si="0"/>
        <v>1.1671335200746967E-4</v>
      </c>
      <c r="P16" s="50">
        <f t="shared" si="1"/>
        <v>7.0986060918946838E-4</v>
      </c>
      <c r="Q16" s="50">
        <f t="shared" si="2"/>
        <v>1.488095238095238E-4</v>
      </c>
      <c r="R16" s="57"/>
      <c r="S16" s="50">
        <f t="shared" si="3"/>
        <v>1.1590171534538712E-4</v>
      </c>
      <c r="T16" s="50">
        <f t="shared" si="4"/>
        <v>3.5211267605633805E-4</v>
      </c>
      <c r="U16" s="54">
        <f t="shared" si="5"/>
        <v>1.0427528675703859E-4</v>
      </c>
      <c r="W16" s="4">
        <f t="shared" si="6"/>
        <v>1.1630753367642839E-4</v>
      </c>
      <c r="X16" s="4">
        <f t="shared" si="7"/>
        <v>5.3098664262290324E-4</v>
      </c>
      <c r="Y16" s="4">
        <f t="shared" si="8"/>
        <v>1.2654240528328119E-4</v>
      </c>
      <c r="AA16" s="4">
        <f t="shared" si="9"/>
        <v>4.5653675719762621</v>
      </c>
      <c r="AC16" s="4">
        <f t="shared" si="10"/>
        <v>4.1961162460459196</v>
      </c>
      <c r="AE16" s="4">
        <f t="shared" si="11"/>
        <v>0.62284751105559555</v>
      </c>
    </row>
    <row r="17" spans="1:73" s="4" customFormat="1">
      <c r="A17" s="4" t="s">
        <v>60</v>
      </c>
      <c r="B17" s="4" t="s">
        <v>61</v>
      </c>
      <c r="C17" s="4" t="s">
        <v>62</v>
      </c>
      <c r="D17" s="4" t="s">
        <v>11</v>
      </c>
      <c r="E17" s="4">
        <v>78</v>
      </c>
      <c r="G17" s="37">
        <v>1</v>
      </c>
      <c r="H17" s="38">
        <v>18</v>
      </c>
      <c r="I17" s="38">
        <v>3</v>
      </c>
      <c r="J17" s="45"/>
      <c r="K17" s="38">
        <v>1</v>
      </c>
      <c r="L17" s="38">
        <v>16</v>
      </c>
      <c r="M17" s="42">
        <v>8</v>
      </c>
      <c r="O17" s="49">
        <f t="shared" si="0"/>
        <v>2.9926500514735809E-5</v>
      </c>
      <c r="P17" s="50">
        <f t="shared" si="1"/>
        <v>2.9784361224732939E-4</v>
      </c>
      <c r="Q17" s="50">
        <f t="shared" si="2"/>
        <v>3.8156288156288156E-5</v>
      </c>
      <c r="R17" s="57"/>
      <c r="S17" s="50">
        <f t="shared" si="3"/>
        <v>2.971838855009926E-5</v>
      </c>
      <c r="T17" s="50">
        <f t="shared" si="4"/>
        <v>2.8891296496930298E-4</v>
      </c>
      <c r="U17" s="54">
        <f t="shared" si="5"/>
        <v>1.0694901205850111E-4</v>
      </c>
      <c r="W17" s="4">
        <f t="shared" si="6"/>
        <v>2.9822444532417536E-5</v>
      </c>
      <c r="X17" s="4">
        <f t="shared" si="7"/>
        <v>2.9337828860831618E-4</v>
      </c>
      <c r="Y17" s="4">
        <f t="shared" si="8"/>
        <v>7.2552650107394627E-5</v>
      </c>
      <c r="AA17" s="4">
        <f t="shared" si="9"/>
        <v>9.8374996821407006</v>
      </c>
      <c r="AC17" s="4">
        <f t="shared" si="10"/>
        <v>4.0436605440883104</v>
      </c>
      <c r="AE17" s="4">
        <f t="shared" si="11"/>
        <v>0.60677469043600918</v>
      </c>
      <c r="BR17" s="7"/>
      <c r="BS17" s="7"/>
      <c r="BT17" s="7"/>
      <c r="BU17" s="7"/>
    </row>
    <row r="18" spans="1:73" s="4" customFormat="1">
      <c r="A18" s="4" t="s">
        <v>69</v>
      </c>
      <c r="B18" s="4" t="s">
        <v>70</v>
      </c>
      <c r="C18" s="4" t="s">
        <v>71</v>
      </c>
      <c r="D18" s="4" t="s">
        <v>11</v>
      </c>
      <c r="E18" s="4">
        <v>57</v>
      </c>
      <c r="G18" s="37">
        <v>1</v>
      </c>
      <c r="H18" s="38">
        <v>21</v>
      </c>
      <c r="I18" s="38">
        <v>7</v>
      </c>
      <c r="J18" s="45"/>
      <c r="K18" s="38">
        <v>1</v>
      </c>
      <c r="L18" s="38">
        <v>23</v>
      </c>
      <c r="M18" s="42">
        <v>8</v>
      </c>
      <c r="O18" s="49">
        <f t="shared" si="0"/>
        <v>4.0952053335954262E-5</v>
      </c>
      <c r="P18" s="50">
        <f t="shared" si="1"/>
        <v>4.7550471428959597E-4</v>
      </c>
      <c r="Q18" s="50">
        <f t="shared" si="2"/>
        <v>1.2183235867446393E-4</v>
      </c>
      <c r="R18" s="57"/>
      <c r="S18" s="50">
        <f t="shared" si="3"/>
        <v>4.0667268542241093E-5</v>
      </c>
      <c r="T18" s="50">
        <f t="shared" si="4"/>
        <v>5.6832221398566839E-4</v>
      </c>
      <c r="U18" s="54">
        <f t="shared" si="5"/>
        <v>1.4635127965900152E-4</v>
      </c>
      <c r="W18" s="4">
        <f t="shared" si="6"/>
        <v>4.0809660939097677E-5</v>
      </c>
      <c r="X18" s="4">
        <f t="shared" si="7"/>
        <v>5.2191346413763213E-4</v>
      </c>
      <c r="Y18" s="4">
        <f t="shared" si="8"/>
        <v>1.3409181916673274E-4</v>
      </c>
      <c r="AA18" s="4">
        <f t="shared" si="9"/>
        <v>12.788968399333433</v>
      </c>
      <c r="AC18" s="4">
        <f t="shared" si="10"/>
        <v>3.8922095872878968</v>
      </c>
      <c r="AE18" s="4">
        <f t="shared" si="11"/>
        <v>0.59019621806904787</v>
      </c>
      <c r="BR18" s="7"/>
    </row>
    <row r="19" spans="1:73" s="4" customFormat="1">
      <c r="A19" s="4" t="s">
        <v>42</v>
      </c>
      <c r="B19" s="4" t="s">
        <v>43</v>
      </c>
      <c r="C19" s="4" t="s">
        <v>44</v>
      </c>
      <c r="D19" s="4" t="s">
        <v>11</v>
      </c>
      <c r="E19" s="4">
        <v>28</v>
      </c>
      <c r="G19" s="37">
        <v>1</v>
      </c>
      <c r="H19" s="38">
        <v>9</v>
      </c>
      <c r="I19" s="38">
        <v>1</v>
      </c>
      <c r="J19" s="45"/>
      <c r="K19" s="38">
        <v>1</v>
      </c>
      <c r="L19" s="38">
        <v>6</v>
      </c>
      <c r="M19" s="42">
        <v>4</v>
      </c>
      <c r="O19" s="49">
        <f t="shared" si="0"/>
        <v>8.3366680005335462E-5</v>
      </c>
      <c r="P19" s="50">
        <f t="shared" si="1"/>
        <v>4.1485360277306591E-4</v>
      </c>
      <c r="Q19" s="50">
        <f t="shared" si="2"/>
        <v>3.5430839002267575E-5</v>
      </c>
      <c r="R19" s="57"/>
      <c r="S19" s="50">
        <f t="shared" si="3"/>
        <v>8.2786939532419369E-5</v>
      </c>
      <c r="T19" s="50">
        <f t="shared" si="4"/>
        <v>3.0181086519114687E-4</v>
      </c>
      <c r="U19" s="54">
        <f t="shared" si="5"/>
        <v>1.4896469536719798E-4</v>
      </c>
      <c r="W19" s="4">
        <f t="shared" si="6"/>
        <v>8.3076809768877416E-5</v>
      </c>
      <c r="X19" s="4">
        <f t="shared" si="7"/>
        <v>3.5833223398210642E-4</v>
      </c>
      <c r="Y19" s="4">
        <f t="shared" si="8"/>
        <v>9.2197767184732773E-5</v>
      </c>
      <c r="AA19" s="4">
        <f t="shared" si="9"/>
        <v>4.3132642548383746</v>
      </c>
      <c r="AC19" s="4">
        <f t="shared" si="10"/>
        <v>3.8865608671859837</v>
      </c>
      <c r="AE19" s="4">
        <f t="shared" si="11"/>
        <v>0.58956547355340827</v>
      </c>
      <c r="BS19" s="7"/>
      <c r="BT19" s="7"/>
      <c r="BU19" s="7"/>
    </row>
    <row r="20" spans="1:73" s="4" customFormat="1">
      <c r="A20" s="4" t="s">
        <v>33</v>
      </c>
      <c r="B20" s="7" t="s">
        <v>34</v>
      </c>
      <c r="C20" s="7" t="s">
        <v>35</v>
      </c>
      <c r="D20" s="7" t="s">
        <v>11</v>
      </c>
      <c r="E20" s="7">
        <v>60</v>
      </c>
      <c r="F20" s="7"/>
      <c r="G20" s="39">
        <v>1</v>
      </c>
      <c r="H20" s="40">
        <v>18</v>
      </c>
      <c r="I20" s="40">
        <v>4</v>
      </c>
      <c r="J20" s="46"/>
      <c r="K20" s="40">
        <v>1</v>
      </c>
      <c r="L20" s="40">
        <v>9</v>
      </c>
      <c r="M20" s="43">
        <v>6</v>
      </c>
      <c r="N20" s="7"/>
      <c r="O20" s="51">
        <f t="shared" si="0"/>
        <v>3.8904450669156553E-5</v>
      </c>
      <c r="P20" s="52">
        <f t="shared" si="1"/>
        <v>3.8719669592152817E-4</v>
      </c>
      <c r="Q20" s="52">
        <f t="shared" si="2"/>
        <v>6.6137566137566142E-5</v>
      </c>
      <c r="R20" s="58"/>
      <c r="S20" s="52">
        <f t="shared" si="3"/>
        <v>3.863390511512904E-5</v>
      </c>
      <c r="T20" s="52">
        <f t="shared" si="4"/>
        <v>2.112676056338028E-4</v>
      </c>
      <c r="U20" s="55">
        <f t="shared" si="5"/>
        <v>1.0427528675703859E-4</v>
      </c>
      <c r="V20" s="7"/>
      <c r="W20" s="7">
        <f t="shared" si="6"/>
        <v>3.8769177892142797E-5</v>
      </c>
      <c r="X20" s="7">
        <f t="shared" si="7"/>
        <v>2.992321507776655E-4</v>
      </c>
      <c r="Y20" s="7">
        <f t="shared" si="8"/>
        <v>8.5206426447302367E-5</v>
      </c>
      <c r="Z20" s="7"/>
      <c r="AA20" s="7">
        <f t="shared" si="9"/>
        <v>7.7183001303287826</v>
      </c>
      <c r="AB20" s="7"/>
      <c r="AC20" s="4">
        <f t="shared" si="10"/>
        <v>3.5118495547132427</v>
      </c>
      <c r="AD20" s="7"/>
      <c r="AE20" s="4">
        <f t="shared" si="11"/>
        <v>0.54553590274734631</v>
      </c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</row>
    <row r="21" spans="1:73">
      <c r="A21" s="4" t="s">
        <v>257</v>
      </c>
      <c r="B21" s="7" t="s">
        <v>258</v>
      </c>
      <c r="C21" s="7" t="s">
        <v>259</v>
      </c>
      <c r="D21" s="7" t="s">
        <v>11</v>
      </c>
      <c r="E21" s="7">
        <v>145</v>
      </c>
      <c r="G21" s="39">
        <v>1</v>
      </c>
      <c r="H21" s="40">
        <v>33</v>
      </c>
      <c r="I21" s="40">
        <v>13</v>
      </c>
      <c r="K21" s="40">
        <v>1</v>
      </c>
      <c r="L21" s="40">
        <v>16</v>
      </c>
      <c r="M21" s="43">
        <v>6</v>
      </c>
      <c r="O21" s="51">
        <f t="shared" si="0"/>
        <v>1.6098393380340642E-5</v>
      </c>
      <c r="P21" s="52">
        <f t="shared" si="1"/>
        <v>2.9373542449219378E-4</v>
      </c>
      <c r="Q21" s="52">
        <f t="shared" si="2"/>
        <v>8.8943623426382043E-5</v>
      </c>
      <c r="S21" s="52">
        <f t="shared" si="3"/>
        <v>1.5986443495915464E-5</v>
      </c>
      <c r="T21" s="52">
        <f t="shared" si="4"/>
        <v>1.5541525012141815E-4</v>
      </c>
      <c r="U21" s="55">
        <f t="shared" si="5"/>
        <v>4.3148394520153892E-5</v>
      </c>
      <c r="W21" s="7">
        <f t="shared" si="6"/>
        <v>1.6042418438128053E-5</v>
      </c>
      <c r="X21" s="7">
        <f t="shared" si="7"/>
        <v>2.2457533730680596E-4</v>
      </c>
      <c r="Y21" s="7">
        <f t="shared" si="8"/>
        <v>6.6046008973267968E-5</v>
      </c>
      <c r="AA21" s="7">
        <f t="shared" si="9"/>
        <v>13.998845509044774</v>
      </c>
      <c r="AC21" s="4">
        <f t="shared" si="10"/>
        <v>3.4002862670733447</v>
      </c>
      <c r="AE21" s="4">
        <f t="shared" si="11"/>
        <v>0.53151548144719185</v>
      </c>
      <c r="AF21" s="4"/>
    </row>
    <row r="22" spans="1:73" s="4" customFormat="1">
      <c r="A22" s="4" t="s">
        <v>135</v>
      </c>
      <c r="B22" s="4" t="s">
        <v>136</v>
      </c>
      <c r="C22" s="4" t="s">
        <v>137</v>
      </c>
      <c r="D22" s="4" t="s">
        <v>11</v>
      </c>
      <c r="E22" s="4">
        <v>127</v>
      </c>
      <c r="G22" s="37">
        <v>1</v>
      </c>
      <c r="H22" s="38">
        <v>60</v>
      </c>
      <c r="I22" s="38">
        <v>20</v>
      </c>
      <c r="J22" s="45"/>
      <c r="K22" s="38">
        <v>1</v>
      </c>
      <c r="L22" s="38">
        <v>43</v>
      </c>
      <c r="M22" s="42">
        <v>20</v>
      </c>
      <c r="O22" s="49">
        <f t="shared" si="0"/>
        <v>1.8380055434247189E-5</v>
      </c>
      <c r="P22" s="50">
        <f t="shared" si="1"/>
        <v>6.0975857625437501E-4</v>
      </c>
      <c r="Q22" s="50">
        <f t="shared" si="2"/>
        <v>1.562304711911011E-4</v>
      </c>
      <c r="R22" s="57"/>
      <c r="S22" s="50">
        <f t="shared" si="3"/>
        <v>1.8252238637068836E-5</v>
      </c>
      <c r="T22" s="50">
        <f t="shared" si="4"/>
        <v>4.7687701009204835E-4</v>
      </c>
      <c r="U22" s="54">
        <f t="shared" si="5"/>
        <v>1.6421305001108438E-4</v>
      </c>
      <c r="W22" s="4">
        <f t="shared" si="6"/>
        <v>1.8316147035658014E-5</v>
      </c>
      <c r="X22" s="4">
        <f t="shared" si="7"/>
        <v>5.4331779317321166E-4</v>
      </c>
      <c r="Y22" s="4">
        <f t="shared" si="8"/>
        <v>1.6022176060109274E-4</v>
      </c>
      <c r="AA22" s="4">
        <f t="shared" si="9"/>
        <v>29.663323411603784</v>
      </c>
      <c r="AC22" s="4">
        <f t="shared" si="10"/>
        <v>3.391036218394333</v>
      </c>
      <c r="AE22" s="4">
        <f t="shared" si="11"/>
        <v>0.53033242834039884</v>
      </c>
      <c r="BR22" s="7"/>
    </row>
    <row r="23" spans="1:73" s="4" customFormat="1">
      <c r="A23" s="4" t="s">
        <v>30</v>
      </c>
      <c r="B23" s="7" t="s">
        <v>31</v>
      </c>
      <c r="C23" s="7" t="s">
        <v>32</v>
      </c>
      <c r="D23" s="7" t="s">
        <v>11</v>
      </c>
      <c r="E23" s="7">
        <v>55</v>
      </c>
      <c r="F23" s="7"/>
      <c r="G23" s="39">
        <v>1</v>
      </c>
      <c r="H23" s="40">
        <v>14</v>
      </c>
      <c r="I23" s="40">
        <v>10</v>
      </c>
      <c r="J23" s="46"/>
      <c r="K23" s="40">
        <v>1</v>
      </c>
      <c r="L23" s="40">
        <v>13</v>
      </c>
      <c r="M23" s="43">
        <v>1</v>
      </c>
      <c r="N23" s="7"/>
      <c r="O23" s="51">
        <f t="shared" si="0"/>
        <v>4.2441218911807148E-5</v>
      </c>
      <c r="P23" s="52">
        <f t="shared" si="1"/>
        <v>3.2853052987281175E-4</v>
      </c>
      <c r="Q23" s="52">
        <f t="shared" si="2"/>
        <v>1.8037518037518038E-4</v>
      </c>
      <c r="R23" s="58"/>
      <c r="S23" s="52">
        <f t="shared" si="3"/>
        <v>4.2146078307413498E-5</v>
      </c>
      <c r="T23" s="52">
        <f t="shared" si="4"/>
        <v>3.3290653008962866E-4</v>
      </c>
      <c r="U23" s="55">
        <f t="shared" si="5"/>
        <v>1.8959143046734288E-5</v>
      </c>
      <c r="V23" s="7"/>
      <c r="W23" s="7">
        <f t="shared" si="6"/>
        <v>4.2293648609610326E-5</v>
      </c>
      <c r="X23" s="7">
        <f t="shared" si="7"/>
        <v>3.3071852998122018E-4</v>
      </c>
      <c r="Y23" s="7">
        <f t="shared" si="8"/>
        <v>9.9667161710957335E-5</v>
      </c>
      <c r="Z23" s="7"/>
      <c r="AA23" s="7">
        <f t="shared" si="9"/>
        <v>7.8195790822849807</v>
      </c>
      <c r="AB23" s="7"/>
      <c r="AC23" s="4">
        <f t="shared" si="10"/>
        <v>3.318229638567717</v>
      </c>
      <c r="AD23" s="7"/>
      <c r="AE23" s="4">
        <f t="shared" si="11"/>
        <v>0.52090643814155801</v>
      </c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7"/>
      <c r="BR23" s="7"/>
      <c r="BS23" s="7"/>
      <c r="BT23" s="7"/>
      <c r="BU23" s="7"/>
    </row>
    <row r="24" spans="1:73" s="4" customFormat="1">
      <c r="A24" s="4" t="s">
        <v>45</v>
      </c>
      <c r="B24" s="4" t="s">
        <v>46</v>
      </c>
      <c r="C24" s="4" t="s">
        <v>47</v>
      </c>
      <c r="D24" s="4" t="s">
        <v>11</v>
      </c>
      <c r="E24" s="4">
        <v>30</v>
      </c>
      <c r="G24" s="37">
        <v>1</v>
      </c>
      <c r="H24" s="38">
        <v>14</v>
      </c>
      <c r="I24" s="38">
        <v>6</v>
      </c>
      <c r="J24" s="45"/>
      <c r="K24" s="38">
        <v>1</v>
      </c>
      <c r="L24" s="38">
        <v>10</v>
      </c>
      <c r="M24" s="42">
        <v>4</v>
      </c>
      <c r="O24" s="49">
        <f t="shared" si="0"/>
        <v>7.7808901338313107E-5</v>
      </c>
      <c r="P24" s="50">
        <f t="shared" si="1"/>
        <v>6.0230597143348826E-4</v>
      </c>
      <c r="Q24" s="50">
        <f t="shared" si="2"/>
        <v>1.9841269841269841E-4</v>
      </c>
      <c r="R24" s="57"/>
      <c r="S24" s="50">
        <f t="shared" si="3"/>
        <v>7.726781023025808E-5</v>
      </c>
      <c r="T24" s="50">
        <f t="shared" si="4"/>
        <v>4.6948356807511736E-4</v>
      </c>
      <c r="U24" s="54">
        <f t="shared" si="5"/>
        <v>1.3903371567605143E-4</v>
      </c>
      <c r="W24" s="4">
        <f t="shared" si="6"/>
        <v>7.7538355784285593E-5</v>
      </c>
      <c r="X24" s="4">
        <f t="shared" si="7"/>
        <v>5.3589476975430281E-4</v>
      </c>
      <c r="Y24" s="4">
        <f t="shared" si="8"/>
        <v>1.6872320704437493E-4</v>
      </c>
      <c r="AA24" s="4">
        <f t="shared" si="9"/>
        <v>6.9113507029370176</v>
      </c>
      <c r="AC24" s="4">
        <f t="shared" si="10"/>
        <v>3.1761770010296222</v>
      </c>
      <c r="AE24" s="4">
        <f t="shared" si="11"/>
        <v>0.50190469666075965</v>
      </c>
      <c r="BR24" s="7"/>
    </row>
    <row r="25" spans="1:73">
      <c r="A25" s="4" t="s">
        <v>105</v>
      </c>
      <c r="B25" s="4" t="s">
        <v>106</v>
      </c>
      <c r="C25" s="4" t="s">
        <v>107</v>
      </c>
      <c r="D25" s="4" t="s">
        <v>11</v>
      </c>
      <c r="E25" s="4">
        <v>29</v>
      </c>
      <c r="F25" s="4"/>
      <c r="G25" s="37">
        <v>1</v>
      </c>
      <c r="H25" s="38">
        <v>9</v>
      </c>
      <c r="I25" s="38">
        <v>1</v>
      </c>
      <c r="J25" s="45"/>
      <c r="K25" s="38">
        <v>1</v>
      </c>
      <c r="L25" s="38">
        <v>8</v>
      </c>
      <c r="M25" s="42">
        <v>6</v>
      </c>
      <c r="N25" s="4"/>
      <c r="O25" s="49">
        <f t="shared" si="0"/>
        <v>8.049196690170322E-5</v>
      </c>
      <c r="P25" s="50">
        <f t="shared" si="1"/>
        <v>4.0054830612571882E-4</v>
      </c>
      <c r="Q25" s="50">
        <f t="shared" si="2"/>
        <v>3.4209085933223865E-5</v>
      </c>
      <c r="R25" s="57"/>
      <c r="S25" s="50">
        <f t="shared" si="3"/>
        <v>7.9932217479577322E-5</v>
      </c>
      <c r="T25" s="50">
        <f t="shared" si="4"/>
        <v>3.8853812530354538E-4</v>
      </c>
      <c r="U25" s="54">
        <f t="shared" si="5"/>
        <v>2.1574197260076949E-4</v>
      </c>
      <c r="V25" s="4"/>
      <c r="W25" s="4">
        <f t="shared" si="6"/>
        <v>8.0212092190640264E-5</v>
      </c>
      <c r="X25" s="4">
        <f t="shared" si="7"/>
        <v>3.945432157146321E-4</v>
      </c>
      <c r="Y25" s="4">
        <f t="shared" si="8"/>
        <v>1.2497552926699667E-4</v>
      </c>
      <c r="Z25" s="4"/>
      <c r="AA25" s="4">
        <f t="shared" si="9"/>
        <v>4.9187498410703503</v>
      </c>
      <c r="AB25" s="4"/>
      <c r="AC25" s="4">
        <f t="shared" si="10"/>
        <v>3.1569637514535609</v>
      </c>
      <c r="AD25" s="4"/>
      <c r="AE25" s="4">
        <f t="shared" si="11"/>
        <v>0.49926959531189624</v>
      </c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</row>
    <row r="26" spans="1:73">
      <c r="A26" s="4" t="s">
        <v>24</v>
      </c>
      <c r="B26" s="7" t="s">
        <v>25</v>
      </c>
      <c r="C26" s="7" t="s">
        <v>26</v>
      </c>
      <c r="D26" s="7" t="s">
        <v>11</v>
      </c>
      <c r="E26" s="7">
        <v>81</v>
      </c>
      <c r="G26" s="39">
        <v>1</v>
      </c>
      <c r="H26" s="40">
        <v>7</v>
      </c>
      <c r="I26" s="40">
        <v>1</v>
      </c>
      <c r="K26" s="40">
        <v>1</v>
      </c>
      <c r="L26" s="40">
        <v>5</v>
      </c>
      <c r="M26" s="43">
        <v>4</v>
      </c>
      <c r="O26" s="51">
        <f t="shared" si="0"/>
        <v>2.8818111606782631E-5</v>
      </c>
      <c r="P26" s="52">
        <f t="shared" si="1"/>
        <v>1.1153814285805338E-4</v>
      </c>
      <c r="Q26" s="52">
        <f t="shared" si="2"/>
        <v>1.2247697432882618E-5</v>
      </c>
      <c r="S26" s="52">
        <f t="shared" si="3"/>
        <v>2.8617707492688177E-5</v>
      </c>
      <c r="T26" s="52">
        <f t="shared" si="4"/>
        <v>8.6941401495392102E-5</v>
      </c>
      <c r="U26" s="55">
        <f t="shared" si="5"/>
        <v>5.1493968768907939E-5</v>
      </c>
      <c r="W26" s="7">
        <f t="shared" si="6"/>
        <v>2.8717909549735404E-5</v>
      </c>
      <c r="X26" s="7">
        <f t="shared" si="7"/>
        <v>9.923977217672274E-5</v>
      </c>
      <c r="Y26" s="7">
        <f t="shared" si="8"/>
        <v>3.1870833100895282E-5</v>
      </c>
      <c r="AA26" s="7">
        <f t="shared" si="9"/>
        <v>3.4556753514685088</v>
      </c>
      <c r="AC26" s="4">
        <f t="shared" si="10"/>
        <v>3.1138116742211861</v>
      </c>
      <c r="AE26" s="4">
        <f t="shared" si="11"/>
        <v>0.49329234255457549</v>
      </c>
      <c r="AF26" s="4"/>
      <c r="BS26" s="4"/>
      <c r="BT26" s="4"/>
      <c r="BU26" s="4"/>
    </row>
    <row r="27" spans="1:73" s="4" customFormat="1">
      <c r="A27" s="4" t="s">
        <v>141</v>
      </c>
      <c r="B27" s="7" t="s">
        <v>142</v>
      </c>
      <c r="C27" s="7" t="s">
        <v>143</v>
      </c>
      <c r="D27" s="7" t="s">
        <v>11</v>
      </c>
      <c r="E27" s="7">
        <v>75</v>
      </c>
      <c r="F27" s="7"/>
      <c r="G27" s="39">
        <v>1</v>
      </c>
      <c r="H27" s="40">
        <v>9</v>
      </c>
      <c r="I27" s="40">
        <v>8</v>
      </c>
      <c r="J27" s="46"/>
      <c r="K27" s="40">
        <v>1</v>
      </c>
      <c r="L27" s="40">
        <v>13</v>
      </c>
      <c r="M27" s="43">
        <v>2</v>
      </c>
      <c r="N27" s="7"/>
      <c r="O27" s="51">
        <f t="shared" si="0"/>
        <v>3.1123560535325248E-5</v>
      </c>
      <c r="P27" s="52">
        <f t="shared" si="1"/>
        <v>1.5487867836861126E-4</v>
      </c>
      <c r="Q27" s="52">
        <f t="shared" si="2"/>
        <v>1.0582010582010582E-4</v>
      </c>
      <c r="R27" s="58"/>
      <c r="S27" s="52">
        <f t="shared" si="3"/>
        <v>3.0907124092103232E-5</v>
      </c>
      <c r="T27" s="52">
        <f t="shared" si="4"/>
        <v>2.4413145539906104E-4</v>
      </c>
      <c r="U27" s="55">
        <f t="shared" si="5"/>
        <v>2.7806743135210291E-5</v>
      </c>
      <c r="V27" s="7"/>
      <c r="W27" s="7">
        <f t="shared" si="6"/>
        <v>3.101534231371424E-5</v>
      </c>
      <c r="X27" s="7">
        <f t="shared" si="7"/>
        <v>1.9950506688383614E-4</v>
      </c>
      <c r="Y27" s="7">
        <f t="shared" si="8"/>
        <v>6.6813424477658059E-5</v>
      </c>
      <c r="Z27" s="7"/>
      <c r="AA27" s="7">
        <f t="shared" si="9"/>
        <v>6.4324638066502908</v>
      </c>
      <c r="AB27" s="7"/>
      <c r="AC27" s="4">
        <f t="shared" si="10"/>
        <v>2.9860027149266872</v>
      </c>
      <c r="AD27" s="7"/>
      <c r="AE27" s="4">
        <f t="shared" si="11"/>
        <v>0.47509019825744031</v>
      </c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7"/>
      <c r="BT27" s="7"/>
      <c r="BU27" s="7"/>
    </row>
    <row r="28" spans="1:73">
      <c r="A28" s="4" t="s">
        <v>66</v>
      </c>
      <c r="B28" s="4" t="s">
        <v>67</v>
      </c>
      <c r="C28" s="4" t="s">
        <v>68</v>
      </c>
      <c r="D28" s="4" t="s">
        <v>11</v>
      </c>
      <c r="E28" s="4">
        <v>154</v>
      </c>
      <c r="F28" s="4"/>
      <c r="G28" s="37">
        <v>2</v>
      </c>
      <c r="H28" s="38">
        <v>44</v>
      </c>
      <c r="I28" s="38">
        <v>16</v>
      </c>
      <c r="J28" s="45"/>
      <c r="K28" s="38">
        <v>1</v>
      </c>
      <c r="L28" s="38">
        <v>58</v>
      </c>
      <c r="M28" s="42">
        <v>30</v>
      </c>
      <c r="N28" s="4"/>
      <c r="O28" s="49">
        <f t="shared" si="0"/>
        <v>3.0315156365576537E-5</v>
      </c>
      <c r="P28" s="50">
        <f t="shared" si="1"/>
        <v>3.6875875802050298E-4</v>
      </c>
      <c r="Q28" s="50">
        <f t="shared" si="2"/>
        <v>1.0307153164296022E-4</v>
      </c>
      <c r="R28" s="57"/>
      <c r="S28" s="50">
        <f t="shared" si="3"/>
        <v>1.505217082407625E-5</v>
      </c>
      <c r="T28" s="50">
        <f t="shared" si="4"/>
        <v>5.3045546003292483E-4</v>
      </c>
      <c r="U28" s="54">
        <f t="shared" si="5"/>
        <v>2.0313367550072451E-4</v>
      </c>
      <c r="V28" s="4"/>
      <c r="W28" s="4">
        <f t="shared" si="6"/>
        <v>2.2683663594826393E-5</v>
      </c>
      <c r="X28" s="4">
        <f t="shared" si="7"/>
        <v>4.4960710902671391E-4</v>
      </c>
      <c r="Y28" s="4">
        <f t="shared" si="8"/>
        <v>1.5310260357184237E-4</v>
      </c>
      <c r="Z28" s="4"/>
      <c r="AA28" s="4">
        <f t="shared" si="9"/>
        <v>19.820744878673771</v>
      </c>
      <c r="AB28" s="4"/>
      <c r="AC28" s="4">
        <f t="shared" si="10"/>
        <v>2.9366392114666997</v>
      </c>
      <c r="AD28" s="4"/>
      <c r="AE28" s="4">
        <f t="shared" si="11"/>
        <v>0.46785059340944002</v>
      </c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S28" s="4"/>
      <c r="BT28" s="4"/>
      <c r="BU28" s="4"/>
    </row>
    <row r="29" spans="1:73" s="4" customFormat="1">
      <c r="A29" s="4" t="s">
        <v>102</v>
      </c>
      <c r="B29" s="4" t="s">
        <v>103</v>
      </c>
      <c r="C29" s="4" t="s">
        <v>104</v>
      </c>
      <c r="D29" s="4" t="s">
        <v>11</v>
      </c>
      <c r="E29" s="4">
        <v>49</v>
      </c>
      <c r="G29" s="37">
        <v>1</v>
      </c>
      <c r="H29" s="38">
        <v>40</v>
      </c>
      <c r="I29" s="38">
        <v>8</v>
      </c>
      <c r="J29" s="45"/>
      <c r="K29" s="38">
        <v>1</v>
      </c>
      <c r="L29" s="38">
        <v>31</v>
      </c>
      <c r="M29" s="42">
        <v>24</v>
      </c>
      <c r="O29" s="49">
        <f t="shared" si="0"/>
        <v>4.7638102860191691E-5</v>
      </c>
      <c r="P29" s="50">
        <f t="shared" si="1"/>
        <v>1.0535964514871514E-3</v>
      </c>
      <c r="Q29" s="50">
        <f t="shared" si="2"/>
        <v>1.6196954972465177E-4</v>
      </c>
      <c r="R29" s="57"/>
      <c r="S29" s="50">
        <f t="shared" si="3"/>
        <v>4.7306822589953921E-5</v>
      </c>
      <c r="T29" s="50">
        <f t="shared" si="4"/>
        <v>8.9106064961195748E-4</v>
      </c>
      <c r="U29" s="54">
        <f t="shared" si="5"/>
        <v>5.1073609840182165E-4</v>
      </c>
      <c r="W29" s="4">
        <f t="shared" si="6"/>
        <v>4.7472462725072806E-5</v>
      </c>
      <c r="X29" s="4">
        <f t="shared" si="7"/>
        <v>9.7232855054955446E-4</v>
      </c>
      <c r="Y29" s="4">
        <f t="shared" si="8"/>
        <v>3.363528240632367E-4</v>
      </c>
      <c r="AA29" s="4">
        <f t="shared" si="9"/>
        <v>20.481948791673169</v>
      </c>
      <c r="AC29" s="4">
        <f t="shared" si="10"/>
        <v>2.89079942544722</v>
      </c>
      <c r="AE29" s="4">
        <f t="shared" si="11"/>
        <v>0.4610179597289879</v>
      </c>
      <c r="BR29" s="7"/>
    </row>
    <row r="30" spans="1:73">
      <c r="A30" s="4" t="s">
        <v>54</v>
      </c>
      <c r="B30" s="4" t="s">
        <v>55</v>
      </c>
      <c r="C30" s="4" t="s">
        <v>56</v>
      </c>
      <c r="D30" s="4" t="s">
        <v>11</v>
      </c>
      <c r="E30" s="4">
        <v>97</v>
      </c>
      <c r="F30" s="4"/>
      <c r="G30" s="37">
        <v>1</v>
      </c>
      <c r="H30" s="38">
        <v>29</v>
      </c>
      <c r="I30" s="38">
        <v>4</v>
      </c>
      <c r="J30" s="45"/>
      <c r="K30" s="38">
        <v>1</v>
      </c>
      <c r="L30" s="38">
        <v>40</v>
      </c>
      <c r="M30" s="42">
        <v>28</v>
      </c>
      <c r="N30" s="4"/>
      <c r="O30" s="49">
        <f t="shared" si="0"/>
        <v>2.4064608661333949E-5</v>
      </c>
      <c r="P30" s="50">
        <f t="shared" si="1"/>
        <v>3.8586612308330983E-4</v>
      </c>
      <c r="Q30" s="50">
        <f t="shared" si="2"/>
        <v>4.0909834724267711E-5</v>
      </c>
      <c r="R30" s="57"/>
      <c r="S30" s="50">
        <f t="shared" si="3"/>
        <v>2.3897260895956106E-5</v>
      </c>
      <c r="T30" s="50">
        <f t="shared" si="4"/>
        <v>5.8080441411354725E-4</v>
      </c>
      <c r="U30" s="54">
        <f t="shared" si="5"/>
        <v>3.0100082775227628E-4</v>
      </c>
      <c r="V30" s="4"/>
      <c r="W30" s="4">
        <f t="shared" si="6"/>
        <v>2.3980934778645027E-5</v>
      </c>
      <c r="X30" s="4">
        <f t="shared" si="7"/>
        <v>4.8333526859842854E-4</v>
      </c>
      <c r="Y30" s="4">
        <f t="shared" si="8"/>
        <v>1.7095533123827201E-4</v>
      </c>
      <c r="Z30" s="4"/>
      <c r="AA30" s="4">
        <f t="shared" si="9"/>
        <v>20.154980323320739</v>
      </c>
      <c r="AB30" s="4"/>
      <c r="AC30" s="4">
        <f t="shared" si="10"/>
        <v>2.8272605779387567</v>
      </c>
      <c r="AD30" s="4"/>
      <c r="AE30" s="4">
        <f t="shared" si="11"/>
        <v>0.45136583761779481</v>
      </c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S30" s="4"/>
      <c r="BT30" s="4"/>
      <c r="BU30" s="4"/>
    </row>
    <row r="31" spans="1:73" s="4" customFormat="1">
      <c r="A31" s="4" t="s">
        <v>111</v>
      </c>
      <c r="B31" s="4" t="s">
        <v>112</v>
      </c>
      <c r="C31" s="4" t="s">
        <v>113</v>
      </c>
      <c r="D31" s="4" t="s">
        <v>11</v>
      </c>
      <c r="E31" s="4">
        <v>23</v>
      </c>
      <c r="G31" s="37">
        <v>1</v>
      </c>
      <c r="H31" s="38">
        <v>9</v>
      </c>
      <c r="I31" s="38">
        <v>2</v>
      </c>
      <c r="J31" s="45"/>
      <c r="K31" s="38">
        <v>1</v>
      </c>
      <c r="L31" s="38">
        <v>6</v>
      </c>
      <c r="M31" s="42">
        <v>5</v>
      </c>
      <c r="O31" s="49">
        <f t="shared" si="0"/>
        <v>1.0148987131084318E-4</v>
      </c>
      <c r="P31" s="50">
        <f t="shared" si="1"/>
        <v>5.0503916859329762E-4</v>
      </c>
      <c r="Q31" s="50">
        <f t="shared" si="2"/>
        <v>8.6266390614216703E-5</v>
      </c>
      <c r="R31" s="57"/>
      <c r="S31" s="50">
        <f t="shared" si="3"/>
        <v>1.0078410030033662E-4</v>
      </c>
      <c r="T31" s="50">
        <f t="shared" si="4"/>
        <v>3.6742192284139617E-4</v>
      </c>
      <c r="U31" s="54">
        <f t="shared" si="5"/>
        <v>2.2668540599356214E-4</v>
      </c>
      <c r="W31" s="4">
        <f t="shared" si="6"/>
        <v>1.011369858055899E-4</v>
      </c>
      <c r="X31" s="4">
        <f t="shared" si="7"/>
        <v>4.3623054571734687E-4</v>
      </c>
      <c r="Y31" s="4">
        <f t="shared" si="8"/>
        <v>1.5647589830388941E-4</v>
      </c>
      <c r="AA31" s="4">
        <f t="shared" si="9"/>
        <v>4.3132642548383737</v>
      </c>
      <c r="AC31" s="4">
        <f t="shared" si="10"/>
        <v>2.7878449681122794</v>
      </c>
      <c r="AE31" s="4">
        <f t="shared" si="11"/>
        <v>0.44526861900796039</v>
      </c>
      <c r="BR31" s="7"/>
    </row>
    <row r="32" spans="1:73">
      <c r="A32" s="4" t="s">
        <v>760</v>
      </c>
      <c r="B32" s="7" t="s">
        <v>761</v>
      </c>
      <c r="C32" s="7" t="s">
        <v>762</v>
      </c>
      <c r="D32" s="7" t="s">
        <v>11</v>
      </c>
      <c r="E32" s="7">
        <v>36</v>
      </c>
      <c r="G32" s="39">
        <v>1</v>
      </c>
      <c r="H32" s="40">
        <v>14</v>
      </c>
      <c r="I32" s="40">
        <v>1</v>
      </c>
      <c r="K32" s="40">
        <v>1</v>
      </c>
      <c r="L32" s="40">
        <v>1</v>
      </c>
      <c r="M32" s="43">
        <v>6</v>
      </c>
      <c r="O32" s="51">
        <f t="shared" si="0"/>
        <v>6.4840751115260913E-5</v>
      </c>
      <c r="P32" s="52">
        <f t="shared" si="1"/>
        <v>5.0192164286124016E-4</v>
      </c>
      <c r="Q32" s="52">
        <f t="shared" si="2"/>
        <v>2.7557319223985889E-5</v>
      </c>
      <c r="S32" s="52">
        <f t="shared" si="3"/>
        <v>6.4389841858548391E-5</v>
      </c>
      <c r="T32" s="52">
        <f t="shared" si="4"/>
        <v>3.9123630672926444E-5</v>
      </c>
      <c r="U32" s="55">
        <f t="shared" si="5"/>
        <v>1.7379214459506428E-4</v>
      </c>
      <c r="W32" s="7">
        <f t="shared" si="6"/>
        <v>6.4615296486904652E-5</v>
      </c>
      <c r="X32" s="7">
        <f t="shared" si="7"/>
        <v>2.7052263676708333E-4</v>
      </c>
      <c r="Y32" s="7">
        <f t="shared" si="8"/>
        <v>1.0067473190952508E-4</v>
      </c>
      <c r="AA32" s="7">
        <f t="shared" si="9"/>
        <v>4.1866655648931239</v>
      </c>
      <c r="AC32" s="4">
        <f t="shared" si="10"/>
        <v>2.6870956757073672</v>
      </c>
      <c r="AE32" s="4">
        <f t="shared" si="11"/>
        <v>0.42928313003272955</v>
      </c>
      <c r="AF32" s="4"/>
    </row>
    <row r="33" spans="1:78">
      <c r="A33" s="4" t="s">
        <v>132</v>
      </c>
      <c r="B33" s="4" t="s">
        <v>133</v>
      </c>
      <c r="C33" s="4" t="s">
        <v>134</v>
      </c>
      <c r="D33" s="4" t="s">
        <v>11</v>
      </c>
      <c r="E33" s="4">
        <v>38</v>
      </c>
      <c r="F33" s="4"/>
      <c r="G33" s="37">
        <v>1</v>
      </c>
      <c r="H33" s="38">
        <v>5</v>
      </c>
      <c r="I33" s="38">
        <v>2</v>
      </c>
      <c r="J33" s="45"/>
      <c r="K33" s="38">
        <v>1</v>
      </c>
      <c r="L33" s="38">
        <v>5</v>
      </c>
      <c r="M33" s="42">
        <v>3</v>
      </c>
      <c r="N33" s="4"/>
      <c r="O33" s="49">
        <f t="shared" si="0"/>
        <v>6.1428080003931399E-5</v>
      </c>
      <c r="P33" s="50">
        <f t="shared" si="1"/>
        <v>1.6982311224628428E-4</v>
      </c>
      <c r="Q33" s="50">
        <f t="shared" si="2"/>
        <v>5.2213868003341685E-5</v>
      </c>
      <c r="R33" s="57"/>
      <c r="S33" s="50">
        <f t="shared" si="3"/>
        <v>6.1000902813361639E-5</v>
      </c>
      <c r="T33" s="50">
        <f t="shared" si="4"/>
        <v>1.8532246108228317E-4</v>
      </c>
      <c r="U33" s="54">
        <f t="shared" si="5"/>
        <v>8.2322594808188356E-5</v>
      </c>
      <c r="V33" s="4"/>
      <c r="W33" s="4">
        <f t="shared" si="6"/>
        <v>6.1214491408646522E-5</v>
      </c>
      <c r="X33" s="4">
        <f t="shared" si="7"/>
        <v>1.7757278666428371E-4</v>
      </c>
      <c r="Y33" s="4">
        <f t="shared" si="8"/>
        <v>6.7268231405765013E-5</v>
      </c>
      <c r="Z33" s="4"/>
      <c r="AA33" s="4">
        <f t="shared" si="9"/>
        <v>2.9008292412146321</v>
      </c>
      <c r="AB33" s="4"/>
      <c r="AC33" s="4">
        <f t="shared" si="10"/>
        <v>2.6397718945984567</v>
      </c>
      <c r="AD33" s="4"/>
      <c r="AE33" s="4">
        <f t="shared" si="11"/>
        <v>0.42156640065876672</v>
      </c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S33" s="4"/>
      <c r="BT33" s="4"/>
      <c r="BU33" s="4"/>
      <c r="BV33" s="4"/>
      <c r="BW33" s="4"/>
      <c r="BX33" s="4"/>
      <c r="BY33" s="4"/>
      <c r="BZ33" s="4"/>
    </row>
    <row r="34" spans="1:78" s="4" customFormat="1">
      <c r="A34" s="4" t="s">
        <v>251</v>
      </c>
      <c r="B34" s="7" t="s">
        <v>252</v>
      </c>
      <c r="C34" s="7" t="s">
        <v>253</v>
      </c>
      <c r="D34" s="7" t="s">
        <v>11</v>
      </c>
      <c r="E34" s="7">
        <v>88</v>
      </c>
      <c r="F34" s="7"/>
      <c r="G34" s="39">
        <v>1</v>
      </c>
      <c r="H34" s="40">
        <v>15</v>
      </c>
      <c r="I34" s="40">
        <v>9</v>
      </c>
      <c r="J34" s="46"/>
      <c r="K34" s="40">
        <v>1</v>
      </c>
      <c r="L34" s="40">
        <v>36</v>
      </c>
      <c r="M34" s="43">
        <v>17</v>
      </c>
      <c r="N34" s="7"/>
      <c r="O34" s="51">
        <f t="shared" si="0"/>
        <v>2.6525761819879469E-5</v>
      </c>
      <c r="P34" s="52">
        <f t="shared" si="1"/>
        <v>2.1999812268268644E-4</v>
      </c>
      <c r="Q34" s="52">
        <f t="shared" si="2"/>
        <v>1.0146103896103897E-4</v>
      </c>
      <c r="R34" s="58"/>
      <c r="S34" s="52">
        <f t="shared" si="3"/>
        <v>2.6341298942133435E-5</v>
      </c>
      <c r="T34" s="52">
        <f t="shared" si="4"/>
        <v>5.7618437900128043E-4</v>
      </c>
      <c r="U34" s="55">
        <f t="shared" si="5"/>
        <v>2.014408948715518E-4</v>
      </c>
      <c r="V34" s="7"/>
      <c r="W34" s="7">
        <f t="shared" si="6"/>
        <v>2.643353038100645E-5</v>
      </c>
      <c r="X34" s="7">
        <f t="shared" si="7"/>
        <v>3.9809125084198341E-4</v>
      </c>
      <c r="Y34" s="7">
        <f t="shared" si="8"/>
        <v>1.5145096691629537E-4</v>
      </c>
      <c r="Z34" s="7"/>
      <c r="AA34" s="7">
        <f t="shared" si="9"/>
        <v>15.060086379079651</v>
      </c>
      <c r="AB34" s="7"/>
      <c r="AC34" s="4">
        <f t="shared" si="10"/>
        <v>2.6285157430655581</v>
      </c>
      <c r="AD34" s="7"/>
      <c r="AE34" s="4">
        <f t="shared" si="11"/>
        <v>0.41971058249807164</v>
      </c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  <c r="BS34" s="7"/>
      <c r="BT34" s="7"/>
      <c r="BU34" s="7"/>
      <c r="BV34" s="7"/>
      <c r="BW34" s="7"/>
      <c r="BX34" s="7"/>
      <c r="BY34" s="7"/>
      <c r="BZ34" s="7"/>
    </row>
    <row r="35" spans="1:78" s="4" customFormat="1">
      <c r="A35" s="4" t="s">
        <v>180</v>
      </c>
      <c r="B35" s="4" t="s">
        <v>181</v>
      </c>
      <c r="C35" s="4" t="s">
        <v>182</v>
      </c>
      <c r="D35" s="4" t="s">
        <v>11</v>
      </c>
      <c r="E35" s="4">
        <v>87</v>
      </c>
      <c r="G35" s="37">
        <v>1</v>
      </c>
      <c r="H35" s="38">
        <v>12</v>
      </c>
      <c r="I35" s="38">
        <v>4</v>
      </c>
      <c r="J35" s="45"/>
      <c r="K35" s="38">
        <v>1</v>
      </c>
      <c r="L35" s="38">
        <v>10</v>
      </c>
      <c r="M35" s="42">
        <v>7</v>
      </c>
      <c r="O35" s="49">
        <f t="shared" si="0"/>
        <v>2.6830655633901071E-5</v>
      </c>
      <c r="P35" s="50">
        <f t="shared" si="1"/>
        <v>1.7802146938920835E-4</v>
      </c>
      <c r="Q35" s="50">
        <f t="shared" si="2"/>
        <v>4.5612114577631816E-5</v>
      </c>
      <c r="R35" s="57"/>
      <c r="S35" s="50">
        <f t="shared" si="3"/>
        <v>2.664407249319244E-5</v>
      </c>
      <c r="T35" s="50">
        <f t="shared" si="4"/>
        <v>1.6189088554314392E-4</v>
      </c>
      <c r="U35" s="54">
        <f t="shared" si="5"/>
        <v>8.3899656011410346E-5</v>
      </c>
      <c r="W35" s="4">
        <f t="shared" si="6"/>
        <v>2.6737364063546757E-5</v>
      </c>
      <c r="X35" s="4">
        <f t="shared" si="7"/>
        <v>1.6995617746617614E-4</v>
      </c>
      <c r="Y35" s="4">
        <f t="shared" si="8"/>
        <v>6.4755885294521081E-5</v>
      </c>
      <c r="AA35" s="4">
        <f t="shared" si="9"/>
        <v>6.3565045926831409</v>
      </c>
      <c r="AC35" s="4">
        <f t="shared" si="10"/>
        <v>2.6245672759037384</v>
      </c>
      <c r="AE35" s="4">
        <f t="shared" si="11"/>
        <v>0.41905770957864469</v>
      </c>
      <c r="BR35" s="7"/>
    </row>
    <row r="36" spans="1:78" s="4" customFormat="1">
      <c r="A36" s="4" t="s">
        <v>162</v>
      </c>
      <c r="B36" s="7" t="s">
        <v>163</v>
      </c>
      <c r="C36" s="7" t="s">
        <v>164</v>
      </c>
      <c r="D36" s="7" t="s">
        <v>11</v>
      </c>
      <c r="E36" s="7">
        <v>39</v>
      </c>
      <c r="F36" s="7"/>
      <c r="G36" s="39">
        <v>1</v>
      </c>
      <c r="H36" s="40">
        <v>13</v>
      </c>
      <c r="I36" s="40">
        <v>4</v>
      </c>
      <c r="J36" s="46"/>
      <c r="K36" s="40">
        <v>1</v>
      </c>
      <c r="L36" s="40">
        <v>9</v>
      </c>
      <c r="M36" s="43">
        <v>7</v>
      </c>
      <c r="N36" s="7"/>
      <c r="O36" s="51">
        <f t="shared" si="0"/>
        <v>5.9853001029471617E-5</v>
      </c>
      <c r="P36" s="52">
        <f t="shared" si="1"/>
        <v>4.3021855102392013E-4</v>
      </c>
      <c r="Q36" s="52">
        <f t="shared" si="2"/>
        <v>1.0175010175010175E-4</v>
      </c>
      <c r="R36" s="58"/>
      <c r="S36" s="52">
        <f t="shared" si="3"/>
        <v>5.9436777100198519E-5</v>
      </c>
      <c r="T36" s="52">
        <f t="shared" si="4"/>
        <v>3.250270855904659E-4</v>
      </c>
      <c r="U36" s="55">
        <f t="shared" si="5"/>
        <v>1.8716077110237696E-4</v>
      </c>
      <c r="V36" s="7"/>
      <c r="W36" s="7">
        <f t="shared" si="6"/>
        <v>5.9644889064835072E-5</v>
      </c>
      <c r="X36" s="7">
        <f t="shared" si="7"/>
        <v>3.7762281830719304E-4</v>
      </c>
      <c r="Y36" s="7">
        <f t="shared" si="8"/>
        <v>1.4445543642623934E-4</v>
      </c>
      <c r="Z36" s="7"/>
      <c r="AA36" s="7">
        <f t="shared" si="9"/>
        <v>6.3311848546940919</v>
      </c>
      <c r="AB36" s="7"/>
      <c r="AC36" s="4">
        <f t="shared" si="10"/>
        <v>2.6141128894100967</v>
      </c>
      <c r="AD36" s="7"/>
      <c r="AE36" s="4">
        <f t="shared" si="11"/>
        <v>0.4173243384814207</v>
      </c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7"/>
      <c r="BS36" s="7"/>
      <c r="BT36" s="7"/>
      <c r="BU36" s="7"/>
    </row>
    <row r="37" spans="1:78" s="4" customFormat="1">
      <c r="A37" s="4" t="s">
        <v>87</v>
      </c>
      <c r="B37" s="4" t="s">
        <v>88</v>
      </c>
      <c r="C37" s="4" t="s">
        <v>89</v>
      </c>
      <c r="D37" s="4" t="s">
        <v>11</v>
      </c>
      <c r="E37" s="4">
        <v>243</v>
      </c>
      <c r="G37" s="37">
        <v>1</v>
      </c>
      <c r="H37" s="38">
        <v>69</v>
      </c>
      <c r="I37" s="38">
        <v>33</v>
      </c>
      <c r="J37" s="45"/>
      <c r="K37" s="38">
        <v>1</v>
      </c>
      <c r="L37" s="38">
        <v>56</v>
      </c>
      <c r="M37" s="42">
        <v>31</v>
      </c>
      <c r="O37" s="49">
        <f t="shared" si="0"/>
        <v>9.6060372022608786E-6</v>
      </c>
      <c r="P37" s="50">
        <f t="shared" si="1"/>
        <v>3.6648246939074682E-4</v>
      </c>
      <c r="Q37" s="50">
        <f t="shared" si="2"/>
        <v>1.3472467176170878E-4</v>
      </c>
      <c r="R37" s="57"/>
      <c r="S37" s="50">
        <f t="shared" si="3"/>
        <v>9.5392358308960607E-6</v>
      </c>
      <c r="T37" s="50">
        <f t="shared" si="4"/>
        <v>3.2458123224946386E-4</v>
      </c>
      <c r="U37" s="54">
        <f t="shared" si="5"/>
        <v>1.3302608598634552E-4</v>
      </c>
      <c r="W37" s="4">
        <f t="shared" si="6"/>
        <v>9.5726365165784697E-6</v>
      </c>
      <c r="X37" s="4">
        <f t="shared" si="7"/>
        <v>3.4553185082010534E-4</v>
      </c>
      <c r="Y37" s="4">
        <f t="shared" si="8"/>
        <v>1.3387537887402714E-4</v>
      </c>
      <c r="AA37" s="4">
        <f t="shared" si="9"/>
        <v>36.095787218254074</v>
      </c>
      <c r="AC37" s="4">
        <f t="shared" si="10"/>
        <v>2.5809962498424808</v>
      </c>
      <c r="AE37" s="4">
        <f t="shared" si="11"/>
        <v>0.41178737351949846</v>
      </c>
      <c r="BS37" s="7"/>
      <c r="BT37" s="7"/>
      <c r="BU37" s="7"/>
    </row>
    <row r="38" spans="1:78">
      <c r="A38" s="4" t="s">
        <v>199</v>
      </c>
      <c r="B38" s="7" t="s">
        <v>200</v>
      </c>
      <c r="C38" s="7" t="s">
        <v>201</v>
      </c>
      <c r="D38" s="7" t="s">
        <v>11</v>
      </c>
      <c r="E38" s="7">
        <v>152</v>
      </c>
      <c r="G38" s="39">
        <v>1</v>
      </c>
      <c r="H38" s="40">
        <v>9</v>
      </c>
      <c r="I38" s="40">
        <v>1</v>
      </c>
      <c r="K38" s="40">
        <v>1</v>
      </c>
      <c r="L38" s="40">
        <v>5</v>
      </c>
      <c r="M38" s="43">
        <v>6</v>
      </c>
      <c r="O38" s="51">
        <f t="shared" si="0"/>
        <v>1.535702000098285E-5</v>
      </c>
      <c r="P38" s="52">
        <f t="shared" si="1"/>
        <v>7.6420400510827916E-5</v>
      </c>
      <c r="Q38" s="52">
        <f t="shared" si="2"/>
        <v>6.5267335004177106E-6</v>
      </c>
      <c r="S38" s="52">
        <f t="shared" si="3"/>
        <v>1.525022570334041E-5</v>
      </c>
      <c r="T38" s="52">
        <f t="shared" si="4"/>
        <v>4.6330615270570791E-5</v>
      </c>
      <c r="U38" s="55">
        <f t="shared" si="5"/>
        <v>4.1161297404094178E-5</v>
      </c>
      <c r="W38" s="7">
        <f t="shared" si="6"/>
        <v>1.5303622852161631E-5</v>
      </c>
      <c r="X38" s="7">
        <f t="shared" si="7"/>
        <v>6.1375507890699347E-5</v>
      </c>
      <c r="Y38" s="7">
        <f t="shared" si="8"/>
        <v>2.3844015452255944E-5</v>
      </c>
      <c r="AA38" s="7">
        <f t="shared" si="9"/>
        <v>4.0105214617223846</v>
      </c>
      <c r="AC38" s="4">
        <f t="shared" si="10"/>
        <v>2.5740424474054957</v>
      </c>
      <c r="AE38" s="4">
        <f t="shared" si="11"/>
        <v>0.41061570438731815</v>
      </c>
      <c r="AF38" s="4"/>
      <c r="BV38" s="4"/>
      <c r="BW38" s="4"/>
      <c r="BX38" s="4"/>
      <c r="BY38" s="4"/>
      <c r="BZ38" s="4"/>
    </row>
    <row r="39" spans="1:78" s="4" customFormat="1">
      <c r="A39" s="4" t="s">
        <v>314</v>
      </c>
      <c r="B39" s="4" t="s">
        <v>315</v>
      </c>
      <c r="C39" s="4" t="s">
        <v>316</v>
      </c>
      <c r="D39" s="4" t="s">
        <v>11</v>
      </c>
      <c r="E39" s="4">
        <v>41</v>
      </c>
      <c r="G39" s="37">
        <v>1</v>
      </c>
      <c r="H39" s="38">
        <v>21</v>
      </c>
      <c r="I39" s="38">
        <v>8</v>
      </c>
      <c r="J39" s="45"/>
      <c r="K39" s="38">
        <v>1</v>
      </c>
      <c r="L39" s="38">
        <v>23</v>
      </c>
      <c r="M39" s="42">
        <v>15</v>
      </c>
      <c r="O39" s="49">
        <f t="shared" si="0"/>
        <v>5.6933342442668127E-5</v>
      </c>
      <c r="P39" s="50">
        <f t="shared" si="1"/>
        <v>6.6106752962212122E-4</v>
      </c>
      <c r="Q39" s="50">
        <f t="shared" si="2"/>
        <v>1.9357336430507162E-4</v>
      </c>
      <c r="R39" s="57"/>
      <c r="S39" s="50">
        <f t="shared" si="3"/>
        <v>5.6537422119701035E-5</v>
      </c>
      <c r="T39" s="50">
        <f t="shared" si="4"/>
        <v>7.9010649261422204E-4</v>
      </c>
      <c r="U39" s="54">
        <f t="shared" si="5"/>
        <v>3.8149495155014116E-4</v>
      </c>
      <c r="W39" s="4">
        <f t="shared" si="6"/>
        <v>5.6735382281184577E-5</v>
      </c>
      <c r="X39" s="4">
        <f t="shared" si="7"/>
        <v>7.2558701111817168E-4</v>
      </c>
      <c r="Y39" s="4">
        <f t="shared" si="8"/>
        <v>2.8753415792760642E-4</v>
      </c>
      <c r="AA39" s="4">
        <f t="shared" si="9"/>
        <v>12.788968399333436</v>
      </c>
      <c r="AC39" s="4">
        <f t="shared" si="10"/>
        <v>2.5234810929867173</v>
      </c>
      <c r="AE39" s="4">
        <f t="shared" si="11"/>
        <v>0.40200005515954068</v>
      </c>
      <c r="BR39" s="7"/>
      <c r="BS39" s="7"/>
      <c r="BT39" s="7"/>
      <c r="BU39" s="7"/>
      <c r="BV39" s="7"/>
      <c r="BW39" s="7"/>
      <c r="BX39" s="7"/>
      <c r="BY39" s="7"/>
      <c r="BZ39" s="7"/>
    </row>
    <row r="40" spans="1:78">
      <c r="A40" s="4" t="s">
        <v>57</v>
      </c>
      <c r="B40" s="4" t="s">
        <v>58</v>
      </c>
      <c r="C40" s="4" t="s">
        <v>59</v>
      </c>
      <c r="D40" s="4" t="s">
        <v>11</v>
      </c>
      <c r="E40" s="4">
        <v>168</v>
      </c>
      <c r="F40" s="4"/>
      <c r="G40" s="37">
        <v>1</v>
      </c>
      <c r="H40" s="38">
        <v>21</v>
      </c>
      <c r="I40" s="38">
        <v>7</v>
      </c>
      <c r="J40" s="45"/>
      <c r="K40" s="38">
        <v>1</v>
      </c>
      <c r="L40" s="38">
        <v>19</v>
      </c>
      <c r="M40" s="42">
        <v>14</v>
      </c>
      <c r="N40" s="4"/>
      <c r="O40" s="49">
        <f t="shared" si="0"/>
        <v>1.3894446667555911E-5</v>
      </c>
      <c r="P40" s="50">
        <f t="shared" si="1"/>
        <v>1.6133195663397006E-4</v>
      </c>
      <c r="Q40" s="50">
        <f t="shared" si="2"/>
        <v>4.1335978835978834E-5</v>
      </c>
      <c r="R40" s="57"/>
      <c r="S40" s="50">
        <f t="shared" si="3"/>
        <v>1.3797823255403227E-5</v>
      </c>
      <c r="T40" s="50">
        <f t="shared" si="4"/>
        <v>1.5928906773977197E-4</v>
      </c>
      <c r="U40" s="54">
        <f t="shared" si="5"/>
        <v>8.689607229753214E-5</v>
      </c>
      <c r="V40" s="4"/>
      <c r="W40" s="4">
        <f t="shared" si="6"/>
        <v>1.3846134961479569E-5</v>
      </c>
      <c r="X40" s="4">
        <f t="shared" si="7"/>
        <v>1.6031051218687103E-4</v>
      </c>
      <c r="Y40" s="4">
        <f t="shared" si="8"/>
        <v>6.4116025566755494E-5</v>
      </c>
      <c r="Z40" s="4"/>
      <c r="AA40" s="4">
        <f t="shared" si="9"/>
        <v>11.577997226869481</v>
      </c>
      <c r="AB40" s="4"/>
      <c r="AC40" s="4">
        <f t="shared" si="10"/>
        <v>2.5003189260376253</v>
      </c>
      <c r="AD40" s="4"/>
      <c r="AE40" s="4">
        <f t="shared" si="11"/>
        <v>0.39799540826574853</v>
      </c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S40" s="4"/>
      <c r="BT40" s="4"/>
      <c r="BU40" s="4"/>
      <c r="BV40" s="4"/>
      <c r="BW40" s="4"/>
      <c r="BX40" s="4"/>
      <c r="BY40" s="4"/>
      <c r="BZ40" s="4"/>
    </row>
    <row r="41" spans="1:78" s="4" customFormat="1">
      <c r="A41" s="4" t="s">
        <v>305</v>
      </c>
      <c r="B41" s="7" t="s">
        <v>306</v>
      </c>
      <c r="C41" s="7" t="s">
        <v>307</v>
      </c>
      <c r="D41" s="7" t="s">
        <v>241</v>
      </c>
      <c r="E41" s="7">
        <v>74</v>
      </c>
      <c r="F41" s="7"/>
      <c r="G41" s="39">
        <v>3</v>
      </c>
      <c r="H41" s="40">
        <v>158</v>
      </c>
      <c r="I41" s="40">
        <v>89</v>
      </c>
      <c r="J41" s="46"/>
      <c r="K41" s="40">
        <v>1</v>
      </c>
      <c r="L41" s="40">
        <v>84</v>
      </c>
      <c r="M41" s="43">
        <v>39</v>
      </c>
      <c r="N41" s="7"/>
      <c r="O41" s="51">
        <f t="shared" si="0"/>
        <v>9.4632447573624048E-5</v>
      </c>
      <c r="P41" s="52">
        <f t="shared" si="1"/>
        <v>2.7557242322342993E-3</v>
      </c>
      <c r="Q41" s="52">
        <f t="shared" si="2"/>
        <v>1.1931574431574431E-3</v>
      </c>
      <c r="R41" s="58"/>
      <c r="S41" s="52">
        <f t="shared" si="3"/>
        <v>3.1324787931185711E-5</v>
      </c>
      <c r="T41" s="52">
        <f t="shared" si="4"/>
        <v>1.5987818804720213E-3</v>
      </c>
      <c r="U41" s="55">
        <f t="shared" si="5"/>
        <v>5.4955894371952756E-4</v>
      </c>
      <c r="V41" s="7"/>
      <c r="W41" s="7">
        <f t="shared" si="6"/>
        <v>6.2978617752404886E-5</v>
      </c>
      <c r="X41" s="7">
        <f t="shared" si="7"/>
        <v>2.1772530563531605E-3</v>
      </c>
      <c r="Y41" s="7">
        <f t="shared" si="8"/>
        <v>8.7135819343848531E-4</v>
      </c>
      <c r="Z41" s="7"/>
      <c r="AA41" s="7">
        <f t="shared" si="9"/>
        <v>34.571305850389521</v>
      </c>
      <c r="AB41" s="7"/>
      <c r="AC41" s="4">
        <f t="shared" si="10"/>
        <v>2.4986889120322098</v>
      </c>
      <c r="AD41" s="7"/>
      <c r="AE41" s="4">
        <f t="shared" si="11"/>
        <v>0.39771218962077098</v>
      </c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S41" s="7"/>
      <c r="BT41" s="7"/>
      <c r="BU41" s="7"/>
      <c r="BV41" s="7"/>
      <c r="BW41" s="7"/>
      <c r="BX41" s="7"/>
      <c r="BY41" s="7"/>
      <c r="BZ41" s="7"/>
    </row>
    <row r="42" spans="1:78" s="4" customFormat="1">
      <c r="A42" s="4" t="s">
        <v>21</v>
      </c>
      <c r="B42" s="7" t="s">
        <v>22</v>
      </c>
      <c r="C42" s="7" t="s">
        <v>23</v>
      </c>
      <c r="D42" s="7" t="s">
        <v>11</v>
      </c>
      <c r="E42" s="7">
        <v>57</v>
      </c>
      <c r="F42" s="7"/>
      <c r="G42" s="39">
        <v>1</v>
      </c>
      <c r="H42" s="40">
        <v>7</v>
      </c>
      <c r="I42" s="40">
        <v>2</v>
      </c>
      <c r="J42" s="46"/>
      <c r="K42" s="40">
        <v>1</v>
      </c>
      <c r="L42" s="40">
        <v>10</v>
      </c>
      <c r="M42" s="43">
        <v>7</v>
      </c>
      <c r="N42" s="7"/>
      <c r="O42" s="51">
        <f t="shared" si="0"/>
        <v>4.0952053335954262E-5</v>
      </c>
      <c r="P42" s="52">
        <f t="shared" si="1"/>
        <v>1.5850157142986533E-4</v>
      </c>
      <c r="Q42" s="52">
        <f t="shared" si="2"/>
        <v>3.4809245335561123E-5</v>
      </c>
      <c r="R42" s="58"/>
      <c r="S42" s="52">
        <f t="shared" si="3"/>
        <v>4.0667268542241093E-5</v>
      </c>
      <c r="T42" s="52">
        <f t="shared" si="4"/>
        <v>2.4709661477637757E-4</v>
      </c>
      <c r="U42" s="55">
        <f t="shared" si="5"/>
        <v>1.2805736970162632E-4</v>
      </c>
      <c r="V42" s="7"/>
      <c r="W42" s="7">
        <f t="shared" si="6"/>
        <v>4.0809660939097677E-5</v>
      </c>
      <c r="X42" s="7">
        <f t="shared" si="7"/>
        <v>2.0279909310312144E-4</v>
      </c>
      <c r="Y42" s="7">
        <f t="shared" si="8"/>
        <v>8.1433307518593724E-5</v>
      </c>
      <c r="Z42" s="7"/>
      <c r="AA42" s="7">
        <f t="shared" si="9"/>
        <v>4.9693893170484502</v>
      </c>
      <c r="AB42" s="7"/>
      <c r="AC42" s="4">
        <f t="shared" si="10"/>
        <v>2.4903703322724082</v>
      </c>
      <c r="AD42" s="7"/>
      <c r="AE42" s="4">
        <f t="shared" si="11"/>
        <v>0.39626393396456089</v>
      </c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  <c r="BH42" s="7"/>
      <c r="BI42" s="7"/>
      <c r="BJ42" s="7"/>
      <c r="BK42" s="7"/>
      <c r="BL42" s="7"/>
      <c r="BM42" s="7"/>
      <c r="BN42" s="7"/>
      <c r="BO42" s="7"/>
      <c r="BP42" s="7"/>
      <c r="BQ42" s="7"/>
      <c r="BR42" s="7"/>
    </row>
    <row r="43" spans="1:78">
      <c r="A43" s="4" t="s">
        <v>99</v>
      </c>
      <c r="B43" s="4" t="s">
        <v>100</v>
      </c>
      <c r="C43" s="4" t="s">
        <v>101</v>
      </c>
      <c r="D43" s="4" t="s">
        <v>11</v>
      </c>
      <c r="E43" s="4">
        <v>73</v>
      </c>
      <c r="F43" s="4"/>
      <c r="G43" s="37">
        <v>1</v>
      </c>
      <c r="H43" s="38">
        <v>9</v>
      </c>
      <c r="I43" s="38">
        <v>1</v>
      </c>
      <c r="J43" s="45"/>
      <c r="K43" s="38">
        <v>1</v>
      </c>
      <c r="L43" s="38">
        <v>23</v>
      </c>
      <c r="M43" s="42">
        <v>16</v>
      </c>
      <c r="N43" s="4"/>
      <c r="O43" s="49">
        <f t="shared" si="0"/>
        <v>3.1976260823964288E-5</v>
      </c>
      <c r="P43" s="50">
        <f t="shared" si="1"/>
        <v>1.5912192983076498E-4</v>
      </c>
      <c r="Q43" s="50">
        <f t="shared" si="2"/>
        <v>1.3589910850184822E-5</v>
      </c>
      <c r="R43" s="57"/>
      <c r="S43" s="50">
        <f t="shared" si="3"/>
        <v>3.1753894615174549E-5</v>
      </c>
      <c r="T43" s="50">
        <f t="shared" si="4"/>
        <v>4.437584410573027E-4</v>
      </c>
      <c r="U43" s="54">
        <f t="shared" si="5"/>
        <v>2.2854857371405716E-4</v>
      </c>
      <c r="V43" s="4"/>
      <c r="W43" s="4">
        <f t="shared" si="6"/>
        <v>3.1865077719569422E-5</v>
      </c>
      <c r="X43" s="4">
        <f t="shared" si="7"/>
        <v>3.0144018544403387E-4</v>
      </c>
      <c r="Y43" s="4">
        <f t="shared" si="8"/>
        <v>1.2106924228212099E-4</v>
      </c>
      <c r="Z43" s="4"/>
      <c r="AA43" s="4">
        <f t="shared" si="9"/>
        <v>9.4598917378101746</v>
      </c>
      <c r="AB43" s="4"/>
      <c r="AC43" s="4">
        <f t="shared" si="10"/>
        <v>2.489816403918713</v>
      </c>
      <c r="AD43" s="4"/>
      <c r="AE43" s="4">
        <f t="shared" si="11"/>
        <v>0.39616732392115689</v>
      </c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S43" s="4"/>
      <c r="BT43" s="4"/>
      <c r="BU43" s="4"/>
      <c r="BV43" s="4"/>
      <c r="BW43" s="4"/>
      <c r="BX43" s="4"/>
      <c r="BY43" s="4"/>
      <c r="BZ43" s="4"/>
    </row>
    <row r="44" spans="1:78">
      <c r="A44" s="4" t="s">
        <v>317</v>
      </c>
      <c r="B44" s="4" t="s">
        <v>318</v>
      </c>
      <c r="C44" s="4" t="s">
        <v>319</v>
      </c>
      <c r="D44" s="4" t="s">
        <v>11</v>
      </c>
      <c r="E44" s="4">
        <v>39</v>
      </c>
      <c r="F44" s="4"/>
      <c r="G44" s="37">
        <v>1</v>
      </c>
      <c r="H44" s="38">
        <v>12</v>
      </c>
      <c r="I44" s="38">
        <v>9</v>
      </c>
      <c r="J44" s="45"/>
      <c r="K44" s="38">
        <v>1</v>
      </c>
      <c r="L44" s="38">
        <v>34</v>
      </c>
      <c r="M44" s="42">
        <v>16</v>
      </c>
      <c r="N44" s="4"/>
      <c r="O44" s="49">
        <f t="shared" si="0"/>
        <v>5.9853001029471617E-5</v>
      </c>
      <c r="P44" s="50">
        <f t="shared" si="1"/>
        <v>3.971248163297725E-4</v>
      </c>
      <c r="Q44" s="50">
        <f t="shared" si="2"/>
        <v>2.2893772893772894E-4</v>
      </c>
      <c r="R44" s="57"/>
      <c r="S44" s="50">
        <f t="shared" si="3"/>
        <v>5.9436777100198519E-5</v>
      </c>
      <c r="T44" s="50">
        <f t="shared" si="4"/>
        <v>1.2278801011195379E-3</v>
      </c>
      <c r="U44" s="54">
        <f t="shared" si="5"/>
        <v>4.2779604823400445E-4</v>
      </c>
      <c r="V44" s="4"/>
      <c r="W44" s="4">
        <f t="shared" si="6"/>
        <v>5.9644889064835072E-5</v>
      </c>
      <c r="X44" s="4">
        <f t="shared" si="7"/>
        <v>8.1250245872465515E-4</v>
      </c>
      <c r="Y44" s="4">
        <f t="shared" si="8"/>
        <v>3.2836688858586669E-4</v>
      </c>
      <c r="Z44" s="4"/>
      <c r="AA44" s="4">
        <f t="shared" si="9"/>
        <v>13.622331627466862</v>
      </c>
      <c r="AB44" s="4"/>
      <c r="AC44" s="4">
        <f t="shared" si="10"/>
        <v>2.4743738999499909</v>
      </c>
      <c r="AD44" s="4"/>
      <c r="AE44" s="4">
        <f t="shared" si="11"/>
        <v>0.39346532601893508</v>
      </c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</row>
    <row r="45" spans="1:78" s="4" customFormat="1">
      <c r="A45" s="4" t="s">
        <v>63</v>
      </c>
      <c r="B45" s="4" t="s">
        <v>64</v>
      </c>
      <c r="C45" s="4" t="s">
        <v>65</v>
      </c>
      <c r="D45" s="4" t="s">
        <v>11</v>
      </c>
      <c r="E45" s="4">
        <v>73</v>
      </c>
      <c r="G45" s="37">
        <v>1</v>
      </c>
      <c r="H45" s="38">
        <v>16</v>
      </c>
      <c r="I45" s="38">
        <v>1</v>
      </c>
      <c r="J45" s="45"/>
      <c r="K45" s="38">
        <v>1</v>
      </c>
      <c r="L45" s="38">
        <v>29</v>
      </c>
      <c r="M45" s="42">
        <v>23</v>
      </c>
      <c r="O45" s="49">
        <f t="shared" si="0"/>
        <v>3.1976260823964288E-5</v>
      </c>
      <c r="P45" s="50">
        <f t="shared" si="1"/>
        <v>2.8288343081024885E-4</v>
      </c>
      <c r="Q45" s="50">
        <f t="shared" si="2"/>
        <v>1.3589910850184822E-5</v>
      </c>
      <c r="R45" s="57"/>
      <c r="S45" s="50">
        <f t="shared" si="3"/>
        <v>3.1753894615174549E-5</v>
      </c>
      <c r="T45" s="50">
        <f t="shared" si="4"/>
        <v>5.5952151263746861E-4</v>
      </c>
      <c r="U45" s="54">
        <f t="shared" si="5"/>
        <v>3.2853857471395716E-4</v>
      </c>
      <c r="W45" s="4">
        <f t="shared" si="6"/>
        <v>3.1865077719569422E-5</v>
      </c>
      <c r="X45" s="4">
        <f t="shared" si="7"/>
        <v>4.2120247172385873E-4</v>
      </c>
      <c r="Y45" s="4">
        <f t="shared" si="8"/>
        <v>1.7106424278207099E-4</v>
      </c>
      <c r="AA45" s="4">
        <f t="shared" si="9"/>
        <v>13.218309882394671</v>
      </c>
      <c r="AC45" s="4">
        <f t="shared" si="10"/>
        <v>2.462247310564218</v>
      </c>
      <c r="AE45" s="4">
        <f t="shared" si="11"/>
        <v>0.3913316717550101</v>
      </c>
      <c r="BR45" s="7"/>
      <c r="BV45" s="7"/>
      <c r="BW45" s="7"/>
      <c r="BX45" s="7"/>
      <c r="BY45" s="7"/>
      <c r="BZ45" s="7"/>
    </row>
    <row r="46" spans="1:78" s="4" customFormat="1">
      <c r="A46" s="4" t="s">
        <v>174</v>
      </c>
      <c r="B46" s="7" t="s">
        <v>175</v>
      </c>
      <c r="C46" s="7" t="s">
        <v>176</v>
      </c>
      <c r="D46" s="7" t="s">
        <v>11</v>
      </c>
      <c r="E46" s="7">
        <v>56</v>
      </c>
      <c r="F46" s="7"/>
      <c r="G46" s="39">
        <v>1</v>
      </c>
      <c r="H46" s="40">
        <v>9</v>
      </c>
      <c r="I46" s="40">
        <v>1</v>
      </c>
      <c r="J46" s="46"/>
      <c r="K46" s="40">
        <v>1</v>
      </c>
      <c r="L46" s="40">
        <v>6</v>
      </c>
      <c r="M46" s="43">
        <v>7</v>
      </c>
      <c r="N46" s="7"/>
      <c r="O46" s="51">
        <f t="shared" si="0"/>
        <v>4.1683340002667731E-5</v>
      </c>
      <c r="P46" s="52">
        <f t="shared" si="1"/>
        <v>2.0742680138653296E-4</v>
      </c>
      <c r="Q46" s="52">
        <f t="shared" si="2"/>
        <v>1.7715419501133787E-5</v>
      </c>
      <c r="R46" s="58"/>
      <c r="S46" s="52">
        <f t="shared" si="3"/>
        <v>4.1393469766209685E-5</v>
      </c>
      <c r="T46" s="52">
        <f t="shared" si="4"/>
        <v>1.5090543259557344E-4</v>
      </c>
      <c r="U46" s="55">
        <f t="shared" si="5"/>
        <v>1.3034410844629823E-4</v>
      </c>
      <c r="V46" s="7"/>
      <c r="W46" s="7">
        <f t="shared" si="6"/>
        <v>4.1538404884438708E-5</v>
      </c>
      <c r="X46" s="7">
        <f t="shared" si="7"/>
        <v>1.7916611699105321E-4</v>
      </c>
      <c r="Y46" s="7">
        <f t="shared" si="8"/>
        <v>7.4029763973716014E-5</v>
      </c>
      <c r="Z46" s="7"/>
      <c r="AA46" s="7">
        <f t="shared" si="9"/>
        <v>4.3132642548383746</v>
      </c>
      <c r="AB46" s="7"/>
      <c r="AC46" s="4">
        <f t="shared" si="10"/>
        <v>2.4201903041952892</v>
      </c>
      <c r="AD46" s="7"/>
      <c r="AE46" s="4">
        <f t="shared" si="11"/>
        <v>0.38384951672936696</v>
      </c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  <c r="BH46" s="7"/>
      <c r="BI46" s="7"/>
      <c r="BJ46" s="7"/>
      <c r="BK46" s="7"/>
      <c r="BL46" s="7"/>
      <c r="BM46" s="7"/>
      <c r="BN46" s="7"/>
      <c r="BO46" s="7"/>
      <c r="BP46" s="7"/>
      <c r="BQ46" s="7"/>
      <c r="BR46" s="7"/>
    </row>
    <row r="47" spans="1:78" s="4" customFormat="1">
      <c r="A47" s="4" t="s">
        <v>138</v>
      </c>
      <c r="B47" s="4" t="s">
        <v>139</v>
      </c>
      <c r="C47" s="4" t="s">
        <v>140</v>
      </c>
      <c r="D47" s="4" t="s">
        <v>11</v>
      </c>
      <c r="E47" s="4">
        <v>55</v>
      </c>
      <c r="G47" s="37">
        <v>1</v>
      </c>
      <c r="H47" s="38">
        <v>27</v>
      </c>
      <c r="I47" s="38">
        <v>10</v>
      </c>
      <c r="J47" s="45"/>
      <c r="K47" s="38">
        <v>1</v>
      </c>
      <c r="L47" s="38">
        <v>35</v>
      </c>
      <c r="M47" s="42">
        <v>24</v>
      </c>
      <c r="O47" s="49">
        <f t="shared" si="0"/>
        <v>4.2441218911807148E-5</v>
      </c>
      <c r="P47" s="50">
        <f t="shared" si="1"/>
        <v>6.3359459332613694E-4</v>
      </c>
      <c r="Q47" s="50">
        <f t="shared" si="2"/>
        <v>1.8037518037518038E-4</v>
      </c>
      <c r="R47" s="57"/>
      <c r="S47" s="50">
        <f t="shared" si="3"/>
        <v>4.2146078307413498E-5</v>
      </c>
      <c r="T47" s="50">
        <f t="shared" si="4"/>
        <v>8.9628681177976953E-4</v>
      </c>
      <c r="U47" s="54">
        <f t="shared" si="5"/>
        <v>4.5501943312162291E-4</v>
      </c>
      <c r="W47" s="4">
        <f t="shared" si="6"/>
        <v>4.2293648609610326E-5</v>
      </c>
      <c r="X47" s="4">
        <f t="shared" si="7"/>
        <v>7.6494070255295329E-4</v>
      </c>
      <c r="Y47" s="4">
        <f t="shared" si="8"/>
        <v>3.1769730674840167E-4</v>
      </c>
      <c r="AA47" s="4">
        <f t="shared" si="9"/>
        <v>18.08642024748692</v>
      </c>
      <c r="AC47" s="4">
        <f t="shared" si="10"/>
        <v>2.4077657767452942</v>
      </c>
      <c r="AE47" s="4">
        <f t="shared" si="11"/>
        <v>0.38161423723090548</v>
      </c>
      <c r="BR47" s="7"/>
    </row>
    <row r="48" spans="1:78" s="4" customFormat="1">
      <c r="A48" s="4" t="s">
        <v>129</v>
      </c>
      <c r="B48" s="7" t="s">
        <v>130</v>
      </c>
      <c r="C48" s="7" t="s">
        <v>131</v>
      </c>
      <c r="D48" s="7" t="s">
        <v>11</v>
      </c>
      <c r="E48" s="7">
        <v>141</v>
      </c>
      <c r="F48" s="7"/>
      <c r="G48" s="39">
        <v>1</v>
      </c>
      <c r="H48" s="40">
        <v>15</v>
      </c>
      <c r="I48" s="40">
        <v>13</v>
      </c>
      <c r="J48" s="46"/>
      <c r="K48" s="40">
        <v>1</v>
      </c>
      <c r="L48" s="40">
        <v>36</v>
      </c>
      <c r="M48" s="43">
        <v>16</v>
      </c>
      <c r="N48" s="7"/>
      <c r="O48" s="51">
        <f t="shared" si="0"/>
        <v>1.6555085391130449E-5</v>
      </c>
      <c r="P48" s="52">
        <f t="shared" si="1"/>
        <v>1.3730379287997454E-4</v>
      </c>
      <c r="Q48" s="52">
        <f t="shared" si="2"/>
        <v>9.1466846785995715E-5</v>
      </c>
      <c r="R48" s="58"/>
      <c r="S48" s="52">
        <f t="shared" si="3"/>
        <v>1.6439959623459166E-5</v>
      </c>
      <c r="T48" s="52">
        <f t="shared" si="4"/>
        <v>3.5960443512136648E-4</v>
      </c>
      <c r="U48" s="55">
        <f t="shared" si="5"/>
        <v>1.1832656653280974E-4</v>
      </c>
      <c r="V48" s="7"/>
      <c r="W48" s="7">
        <f t="shared" si="6"/>
        <v>1.6497522507294808E-5</v>
      </c>
      <c r="X48" s="7">
        <f t="shared" si="7"/>
        <v>2.4845411400067051E-4</v>
      </c>
      <c r="Y48" s="7">
        <f t="shared" si="8"/>
        <v>1.0489670665940273E-4</v>
      </c>
      <c r="Z48" s="7"/>
      <c r="AA48" s="7">
        <f t="shared" si="9"/>
        <v>15.060086379079651</v>
      </c>
      <c r="AB48" s="7"/>
      <c r="AC48" s="4">
        <f t="shared" si="10"/>
        <v>2.3685597185371652</v>
      </c>
      <c r="AD48" s="7"/>
      <c r="AE48" s="4">
        <f t="shared" si="11"/>
        <v>0.37448433907630402</v>
      </c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  <c r="BL48" s="7"/>
      <c r="BM48" s="7"/>
      <c r="BN48" s="7"/>
      <c r="BO48" s="7"/>
      <c r="BP48" s="7"/>
      <c r="BQ48" s="7"/>
    </row>
    <row r="49" spans="1:73">
      <c r="A49" s="4" t="s">
        <v>168</v>
      </c>
      <c r="B49" s="4" t="s">
        <v>169</v>
      </c>
      <c r="C49" s="4" t="s">
        <v>170</v>
      </c>
      <c r="D49" s="4" t="s">
        <v>11</v>
      </c>
      <c r="E49" s="4">
        <v>35</v>
      </c>
      <c r="F49" s="4"/>
      <c r="G49" s="37">
        <v>1</v>
      </c>
      <c r="H49" s="38">
        <v>18</v>
      </c>
      <c r="I49" s="38">
        <v>5</v>
      </c>
      <c r="J49" s="45"/>
      <c r="K49" s="38">
        <v>1</v>
      </c>
      <c r="L49" s="38">
        <v>11</v>
      </c>
      <c r="M49" s="42">
        <v>11</v>
      </c>
      <c r="N49" s="4"/>
      <c r="O49" s="49">
        <f t="shared" si="0"/>
        <v>6.6693344004268369E-5</v>
      </c>
      <c r="P49" s="50">
        <f t="shared" si="1"/>
        <v>6.6376576443690535E-4</v>
      </c>
      <c r="Q49" s="50">
        <f t="shared" si="2"/>
        <v>1.417233560090703E-4</v>
      </c>
      <c r="R49" s="57"/>
      <c r="S49" s="50">
        <f t="shared" si="3"/>
        <v>6.6229551625935487E-5</v>
      </c>
      <c r="T49" s="50">
        <f t="shared" si="4"/>
        <v>4.4265593561368209E-4</v>
      </c>
      <c r="U49" s="54">
        <f t="shared" si="5"/>
        <v>3.2772232980783552E-4</v>
      </c>
      <c r="V49" s="4"/>
      <c r="W49" s="4">
        <f t="shared" si="6"/>
        <v>6.6461447815101922E-5</v>
      </c>
      <c r="X49" s="4">
        <f t="shared" si="7"/>
        <v>5.5321085002529369E-4</v>
      </c>
      <c r="Y49" s="4">
        <f t="shared" si="8"/>
        <v>2.3472284290845292E-4</v>
      </c>
      <c r="Z49" s="4"/>
      <c r="AA49" s="4">
        <f t="shared" si="9"/>
        <v>8.3237857165607601</v>
      </c>
      <c r="AB49" s="4"/>
      <c r="AC49" s="4">
        <f t="shared" si="10"/>
        <v>2.3568683949565918</v>
      </c>
      <c r="AD49" s="4"/>
      <c r="AE49" s="4">
        <f t="shared" si="11"/>
        <v>0.37233533265590624</v>
      </c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S49" s="4"/>
      <c r="BT49" s="4"/>
      <c r="BU49" s="4"/>
    </row>
    <row r="50" spans="1:73">
      <c r="A50" s="4" t="s">
        <v>235</v>
      </c>
      <c r="B50" s="7" t="s">
        <v>236</v>
      </c>
      <c r="C50" s="7" t="s">
        <v>237</v>
      </c>
      <c r="D50" s="7" t="s">
        <v>11</v>
      </c>
      <c r="E50" s="7">
        <v>26</v>
      </c>
      <c r="G50" s="39">
        <v>3</v>
      </c>
      <c r="H50" s="40">
        <v>17</v>
      </c>
      <c r="I50" s="40">
        <v>3</v>
      </c>
      <c r="K50" s="40">
        <v>2</v>
      </c>
      <c r="L50" s="40">
        <v>5</v>
      </c>
      <c r="M50" s="43">
        <v>9</v>
      </c>
      <c r="O50" s="51">
        <f t="shared" si="0"/>
        <v>2.693385046326223E-4</v>
      </c>
      <c r="P50" s="52">
        <f t="shared" si="1"/>
        <v>8.4389023470076655E-4</v>
      </c>
      <c r="Q50" s="52">
        <f t="shared" si="2"/>
        <v>1.1446886446886447E-4</v>
      </c>
      <c r="S50" s="52">
        <f t="shared" si="3"/>
        <v>1.7831033130059556E-4</v>
      </c>
      <c r="T50" s="52">
        <f t="shared" si="4"/>
        <v>2.708559046587216E-4</v>
      </c>
      <c r="U50" s="55">
        <f t="shared" si="5"/>
        <v>3.6095291569744126E-4</v>
      </c>
      <c r="W50" s="7">
        <f t="shared" si="6"/>
        <v>2.2382441796660893E-4</v>
      </c>
      <c r="X50" s="7">
        <f t="shared" si="7"/>
        <v>5.5737306967974408E-4</v>
      </c>
      <c r="Y50" s="7">
        <f t="shared" si="8"/>
        <v>2.3771089008315288E-4</v>
      </c>
      <c r="AA50" s="7">
        <f t="shared" si="9"/>
        <v>2.4902245909688698</v>
      </c>
      <c r="AC50" s="4">
        <f t="shared" si="10"/>
        <v>2.3447519357854039</v>
      </c>
      <c r="AE50" s="4">
        <f t="shared" si="11"/>
        <v>0.37009690307746235</v>
      </c>
      <c r="AF50" s="4"/>
      <c r="BR50" s="4"/>
      <c r="BS50" s="4"/>
      <c r="BT50" s="4"/>
      <c r="BU50" s="4"/>
    </row>
    <row r="51" spans="1:73" s="4" customFormat="1">
      <c r="A51" s="4" t="s">
        <v>84</v>
      </c>
      <c r="B51" s="7" t="s">
        <v>85</v>
      </c>
      <c r="C51" s="7" t="s">
        <v>86</v>
      </c>
      <c r="D51" s="7" t="s">
        <v>11</v>
      </c>
      <c r="E51" s="7">
        <v>87</v>
      </c>
      <c r="F51" s="7"/>
      <c r="G51" s="39">
        <v>1</v>
      </c>
      <c r="H51" s="40">
        <v>10</v>
      </c>
      <c r="I51" s="40">
        <v>1</v>
      </c>
      <c r="J51" s="46"/>
      <c r="K51" s="40">
        <v>1</v>
      </c>
      <c r="L51" s="40">
        <v>1</v>
      </c>
      <c r="M51" s="43">
        <v>5</v>
      </c>
      <c r="N51" s="7"/>
      <c r="O51" s="51">
        <f t="shared" si="0"/>
        <v>2.6830655633901071E-5</v>
      </c>
      <c r="P51" s="52">
        <f t="shared" si="1"/>
        <v>1.4835122449100696E-4</v>
      </c>
      <c r="Q51" s="52">
        <f t="shared" si="2"/>
        <v>1.1403028644407954E-5</v>
      </c>
      <c r="R51" s="58"/>
      <c r="S51" s="52">
        <f t="shared" si="3"/>
        <v>2.664407249319244E-5</v>
      </c>
      <c r="T51" s="52">
        <f t="shared" si="4"/>
        <v>1.6189088554314391E-5</v>
      </c>
      <c r="U51" s="55">
        <f t="shared" si="5"/>
        <v>5.9928325722435968E-5</v>
      </c>
      <c r="V51" s="7"/>
      <c r="W51" s="7">
        <f t="shared" si="6"/>
        <v>2.6737364063546757E-5</v>
      </c>
      <c r="X51" s="7">
        <f t="shared" si="7"/>
        <v>8.2270156522660674E-5</v>
      </c>
      <c r="Y51" s="7">
        <f t="shared" si="8"/>
        <v>3.5665677183421959E-5</v>
      </c>
      <c r="Z51" s="7"/>
      <c r="AA51" s="7">
        <f t="shared" si="9"/>
        <v>3.0769733443853702</v>
      </c>
      <c r="AB51" s="7"/>
      <c r="AC51" s="4">
        <f t="shared" si="10"/>
        <v>2.3067038962855109</v>
      </c>
      <c r="AD51" s="7"/>
      <c r="AE51" s="4">
        <f t="shared" si="11"/>
        <v>0.36299184919701499</v>
      </c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7"/>
      <c r="BJ51" s="7"/>
      <c r="BK51" s="7"/>
      <c r="BL51" s="7"/>
      <c r="BM51" s="7"/>
      <c r="BN51" s="7"/>
      <c r="BO51" s="7"/>
      <c r="BP51" s="7"/>
      <c r="BQ51" s="7"/>
      <c r="BR51" s="7"/>
    </row>
    <row r="52" spans="1:73">
      <c r="A52" s="4" t="s">
        <v>551</v>
      </c>
      <c r="B52" s="7" t="s">
        <v>552</v>
      </c>
      <c r="C52" s="7" t="s">
        <v>553</v>
      </c>
      <c r="D52" s="7" t="s">
        <v>11</v>
      </c>
      <c r="E52" s="7">
        <v>61</v>
      </c>
      <c r="G52" s="39">
        <v>1</v>
      </c>
      <c r="H52" s="40">
        <v>5</v>
      </c>
      <c r="I52" s="40">
        <v>1</v>
      </c>
      <c r="K52" s="40">
        <v>1</v>
      </c>
      <c r="L52" s="40">
        <v>12</v>
      </c>
      <c r="M52" s="43">
        <v>9</v>
      </c>
      <c r="O52" s="51">
        <f t="shared" si="0"/>
        <v>3.8266672789334317E-5</v>
      </c>
      <c r="P52" s="52">
        <f t="shared" si="1"/>
        <v>1.0579144697309512E-4</v>
      </c>
      <c r="Q52" s="52">
        <f t="shared" si="2"/>
        <v>1.6263335935467083E-5</v>
      </c>
      <c r="S52" s="52">
        <f t="shared" si="3"/>
        <v>3.800056240832365E-5</v>
      </c>
      <c r="T52" s="52">
        <f t="shared" si="4"/>
        <v>2.7707226968367584E-4</v>
      </c>
      <c r="U52" s="55">
        <f t="shared" si="5"/>
        <v>1.5384878373989299E-4</v>
      </c>
      <c r="W52" s="7">
        <f t="shared" si="6"/>
        <v>3.813361759882898E-5</v>
      </c>
      <c r="X52" s="7">
        <f t="shared" si="7"/>
        <v>1.9143185832838549E-4</v>
      </c>
      <c r="Y52" s="7">
        <f t="shared" si="8"/>
        <v>8.5056059837680038E-5</v>
      </c>
      <c r="AA52" s="7">
        <f t="shared" si="9"/>
        <v>5.020028793026551</v>
      </c>
      <c r="AC52" s="4">
        <f t="shared" si="10"/>
        <v>2.2506551407825821</v>
      </c>
      <c r="AE52" s="4">
        <f t="shared" si="11"/>
        <v>0.35230895482773145</v>
      </c>
      <c r="AF52" s="4"/>
    </row>
    <row r="53" spans="1:73">
      <c r="A53" s="4" t="s">
        <v>114</v>
      </c>
      <c r="B53" s="7" t="s">
        <v>115</v>
      </c>
      <c r="C53" s="7" t="s">
        <v>116</v>
      </c>
      <c r="D53" s="7" t="s">
        <v>11</v>
      </c>
      <c r="E53" s="7">
        <v>107</v>
      </c>
      <c r="G53" s="39">
        <v>1</v>
      </c>
      <c r="H53" s="40">
        <v>21</v>
      </c>
      <c r="I53" s="40">
        <v>4</v>
      </c>
      <c r="K53" s="40">
        <v>1</v>
      </c>
      <c r="L53" s="40">
        <v>13</v>
      </c>
      <c r="M53" s="43">
        <v>16</v>
      </c>
      <c r="O53" s="51">
        <f t="shared" si="0"/>
        <v>2.181557981448031E-5</v>
      </c>
      <c r="P53" s="52">
        <f t="shared" si="1"/>
        <v>2.5330624966828942E-4</v>
      </c>
      <c r="Q53" s="52">
        <f t="shared" si="2"/>
        <v>3.7086485684616525E-5</v>
      </c>
      <c r="S53" s="52">
        <f t="shared" si="3"/>
        <v>2.1663872027175159E-5</v>
      </c>
      <c r="T53" s="52">
        <f t="shared" si="4"/>
        <v>1.7112017901803344E-4</v>
      </c>
      <c r="U53" s="55">
        <f t="shared" si="5"/>
        <v>1.5592566244043151E-4</v>
      </c>
      <c r="W53" s="7">
        <f t="shared" si="6"/>
        <v>2.1739725920827735E-5</v>
      </c>
      <c r="X53" s="7">
        <f t="shared" si="7"/>
        <v>2.1221321434316143E-4</v>
      </c>
      <c r="Y53" s="7">
        <f t="shared" si="8"/>
        <v>9.6506074062524018E-5</v>
      </c>
      <c r="AA53" s="7">
        <f t="shared" si="9"/>
        <v>9.7615404681735498</v>
      </c>
      <c r="AC53" s="4">
        <f t="shared" si="10"/>
        <v>2.1989622560510904</v>
      </c>
      <c r="AE53" s="4">
        <f t="shared" si="11"/>
        <v>0.34221777500453049</v>
      </c>
      <c r="AF53" s="4"/>
    </row>
    <row r="54" spans="1:73">
      <c r="A54" s="4" t="s">
        <v>171</v>
      </c>
      <c r="B54" s="7" t="s">
        <v>172</v>
      </c>
      <c r="C54" s="7" t="s">
        <v>173</v>
      </c>
      <c r="D54" s="7" t="s">
        <v>11</v>
      </c>
      <c r="E54" s="7">
        <v>82</v>
      </c>
      <c r="G54" s="39">
        <v>1</v>
      </c>
      <c r="H54" s="40">
        <v>25</v>
      </c>
      <c r="I54" s="40">
        <v>14</v>
      </c>
      <c r="K54" s="40">
        <v>1</v>
      </c>
      <c r="L54" s="40">
        <v>23</v>
      </c>
      <c r="M54" s="43">
        <v>15</v>
      </c>
      <c r="O54" s="51">
        <f t="shared" si="0"/>
        <v>2.8466671221334063E-5</v>
      </c>
      <c r="P54" s="52">
        <f t="shared" si="1"/>
        <v>3.9349257715602453E-4</v>
      </c>
      <c r="Q54" s="52">
        <f t="shared" si="2"/>
        <v>1.6937669376693767E-4</v>
      </c>
      <c r="S54" s="52">
        <f t="shared" si="3"/>
        <v>2.8268711059850517E-5</v>
      </c>
      <c r="T54" s="52">
        <f t="shared" si="4"/>
        <v>3.9505324630711102E-4</v>
      </c>
      <c r="U54" s="55">
        <f t="shared" si="5"/>
        <v>1.9074747577507058E-4</v>
      </c>
      <c r="W54" s="7">
        <f t="shared" si="6"/>
        <v>2.8367691140592289E-5</v>
      </c>
      <c r="X54" s="7">
        <f t="shared" si="7"/>
        <v>3.9427291173156777E-4</v>
      </c>
      <c r="Y54" s="7">
        <f t="shared" si="8"/>
        <v>1.8006208477100411E-4</v>
      </c>
      <c r="AA54" s="7">
        <f t="shared" si="9"/>
        <v>13.898660619841188</v>
      </c>
      <c r="AC54" s="4">
        <f t="shared" si="10"/>
        <v>2.1896498212435369</v>
      </c>
      <c r="AE54" s="4">
        <f t="shared" si="11"/>
        <v>0.34037466604482969</v>
      </c>
      <c r="AF54" s="4"/>
      <c r="BR54" s="4"/>
    </row>
    <row r="55" spans="1:73">
      <c r="A55" s="4" t="s">
        <v>290</v>
      </c>
      <c r="B55" s="4" t="s">
        <v>291</v>
      </c>
      <c r="C55" s="4" t="s">
        <v>292</v>
      </c>
      <c r="D55" s="4" t="s">
        <v>11</v>
      </c>
      <c r="E55" s="4">
        <v>81</v>
      </c>
      <c r="F55" s="4"/>
      <c r="G55" s="37">
        <v>1</v>
      </c>
      <c r="H55" s="38">
        <v>46</v>
      </c>
      <c r="I55" s="38">
        <v>19</v>
      </c>
      <c r="J55" s="45"/>
      <c r="K55" s="38">
        <v>1</v>
      </c>
      <c r="L55" s="38">
        <v>42</v>
      </c>
      <c r="M55" s="42">
        <v>34</v>
      </c>
      <c r="N55" s="4"/>
      <c r="O55" s="49">
        <f t="shared" si="0"/>
        <v>2.8818111606782631E-5</v>
      </c>
      <c r="P55" s="50">
        <f t="shared" si="1"/>
        <v>7.3296493878149363E-4</v>
      </c>
      <c r="Q55" s="50">
        <f t="shared" si="2"/>
        <v>2.3270625122476972E-4</v>
      </c>
      <c r="R55" s="57"/>
      <c r="S55" s="50">
        <f t="shared" si="3"/>
        <v>2.8617707492688177E-5</v>
      </c>
      <c r="T55" s="50">
        <f t="shared" si="4"/>
        <v>7.3030777256129361E-4</v>
      </c>
      <c r="U55" s="54">
        <f t="shared" si="5"/>
        <v>4.376987345357175E-4</v>
      </c>
      <c r="V55" s="4"/>
      <c r="W55" s="4">
        <f t="shared" si="6"/>
        <v>2.8717909549735404E-5</v>
      </c>
      <c r="X55" s="4">
        <f t="shared" si="7"/>
        <v>7.3163635567139362E-4</v>
      </c>
      <c r="Y55" s="4">
        <f t="shared" si="8"/>
        <v>3.3520249288024361E-4</v>
      </c>
      <c r="Z55" s="4"/>
      <c r="AA55" s="4">
        <f t="shared" si="9"/>
        <v>25.476657846710665</v>
      </c>
      <c r="AB55" s="4"/>
      <c r="AC55" s="4">
        <f t="shared" si="10"/>
        <v>2.1826697927714465</v>
      </c>
      <c r="AD55" s="4"/>
      <c r="AE55" s="4">
        <f t="shared" si="11"/>
        <v>0.33898803803417699</v>
      </c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</row>
    <row r="56" spans="1:73">
      <c r="A56" s="4" t="s">
        <v>81</v>
      </c>
      <c r="B56" s="7" t="s">
        <v>82</v>
      </c>
      <c r="C56" s="7" t="s">
        <v>83</v>
      </c>
      <c r="D56" s="7" t="s">
        <v>11</v>
      </c>
      <c r="E56" s="7">
        <v>118</v>
      </c>
      <c r="G56" s="39">
        <v>1</v>
      </c>
      <c r="H56" s="40">
        <v>24</v>
      </c>
      <c r="I56" s="40">
        <v>16</v>
      </c>
      <c r="K56" s="40">
        <v>1</v>
      </c>
      <c r="L56" s="40">
        <v>29</v>
      </c>
      <c r="M56" s="43">
        <v>17</v>
      </c>
      <c r="O56" s="51">
        <f t="shared" si="0"/>
        <v>1.9781924069062655E-5</v>
      </c>
      <c r="P56" s="52">
        <f t="shared" si="1"/>
        <v>2.6250623452306993E-4</v>
      </c>
      <c r="Q56" s="52">
        <f t="shared" si="2"/>
        <v>1.3451708366962604E-4</v>
      </c>
      <c r="S56" s="52">
        <f t="shared" si="3"/>
        <v>1.9644358533116462E-5</v>
      </c>
      <c r="T56" s="52">
        <f t="shared" si="4"/>
        <v>3.4614466459775606E-4</v>
      </c>
      <c r="U56" s="55">
        <f t="shared" si="5"/>
        <v>1.5022710803980135E-4</v>
      </c>
      <c r="W56" s="7">
        <f t="shared" si="6"/>
        <v>1.9713141301089558E-5</v>
      </c>
      <c r="X56" s="7">
        <f t="shared" si="7"/>
        <v>3.0432544956041302E-4</v>
      </c>
      <c r="Y56" s="7">
        <f t="shared" si="8"/>
        <v>1.4237209585471369E-4</v>
      </c>
      <c r="AA56" s="7">
        <f t="shared" si="9"/>
        <v>15.437694323410179</v>
      </c>
      <c r="AC56" s="4">
        <f t="shared" si="10"/>
        <v>2.137535784195856</v>
      </c>
      <c r="AE56" s="4">
        <f t="shared" si="11"/>
        <v>0.32991339392592489</v>
      </c>
      <c r="AF56" s="4"/>
    </row>
    <row r="57" spans="1:73" s="4" customFormat="1">
      <c r="A57" s="4" t="s">
        <v>183</v>
      </c>
      <c r="B57" s="7" t="s">
        <v>184</v>
      </c>
      <c r="C57" s="7" t="s">
        <v>185</v>
      </c>
      <c r="D57" s="7" t="s">
        <v>11</v>
      </c>
      <c r="E57" s="7">
        <v>124</v>
      </c>
      <c r="F57" s="7"/>
      <c r="G57" s="39">
        <v>1</v>
      </c>
      <c r="H57" s="40">
        <v>20</v>
      </c>
      <c r="I57" s="40">
        <v>11</v>
      </c>
      <c r="J57" s="46"/>
      <c r="K57" s="40">
        <v>1</v>
      </c>
      <c r="L57" s="40">
        <v>25</v>
      </c>
      <c r="M57" s="43">
        <v>17</v>
      </c>
      <c r="N57" s="7"/>
      <c r="O57" s="51">
        <f t="shared" si="0"/>
        <v>1.8824734194753172E-5</v>
      </c>
      <c r="P57" s="52">
        <f t="shared" si="1"/>
        <v>2.081702666244775E-4</v>
      </c>
      <c r="Q57" s="52">
        <f t="shared" si="2"/>
        <v>8.800563236047107E-5</v>
      </c>
      <c r="R57" s="58"/>
      <c r="S57" s="52">
        <f t="shared" si="3"/>
        <v>1.8693825055707601E-5</v>
      </c>
      <c r="T57" s="52">
        <f t="shared" si="4"/>
        <v>2.8396183552930487E-4</v>
      </c>
      <c r="U57" s="55">
        <f t="shared" si="5"/>
        <v>1.4295805442497223E-4</v>
      </c>
      <c r="V57" s="7"/>
      <c r="W57" s="7">
        <f t="shared" si="6"/>
        <v>1.8759279625230388E-5</v>
      </c>
      <c r="X57" s="7">
        <f t="shared" si="7"/>
        <v>2.4606605107689117E-4</v>
      </c>
      <c r="Y57" s="7">
        <f t="shared" si="8"/>
        <v>1.1548184339272164E-4</v>
      </c>
      <c r="Z57" s="7"/>
      <c r="AA57" s="7">
        <f t="shared" si="9"/>
        <v>13.117030930438469</v>
      </c>
      <c r="AB57" s="7"/>
      <c r="AC57" s="4">
        <f t="shared" si="10"/>
        <v>2.1307769589379428</v>
      </c>
      <c r="AD57" s="7"/>
      <c r="AE57" s="4">
        <f t="shared" si="11"/>
        <v>0.32853799191408195</v>
      </c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/>
      <c r="BK57" s="7"/>
      <c r="BL57" s="7"/>
      <c r="BM57" s="7"/>
      <c r="BN57" s="7"/>
      <c r="BO57" s="7"/>
      <c r="BP57" s="7"/>
      <c r="BQ57" s="7"/>
    </row>
    <row r="58" spans="1:73" s="4" customFormat="1">
      <c r="A58" s="4" t="s">
        <v>269</v>
      </c>
      <c r="B58" s="7" t="s">
        <v>270</v>
      </c>
      <c r="C58" s="7" t="s">
        <v>271</v>
      </c>
      <c r="D58" s="7" t="s">
        <v>11</v>
      </c>
      <c r="E58" s="7">
        <v>132</v>
      </c>
      <c r="F58" s="7"/>
      <c r="G58" s="39">
        <v>1</v>
      </c>
      <c r="H58" s="40">
        <v>16</v>
      </c>
      <c r="I58" s="40">
        <v>7</v>
      </c>
      <c r="J58" s="46"/>
      <c r="K58" s="40">
        <v>1</v>
      </c>
      <c r="L58" s="40">
        <v>32</v>
      </c>
      <c r="M58" s="43">
        <v>23</v>
      </c>
      <c r="N58" s="7"/>
      <c r="O58" s="51">
        <f t="shared" si="0"/>
        <v>1.7683841213252979E-5</v>
      </c>
      <c r="P58" s="52">
        <f t="shared" si="1"/>
        <v>1.5644310946324371E-4</v>
      </c>
      <c r="Q58" s="52">
        <f t="shared" si="2"/>
        <v>5.2609427609427614E-5</v>
      </c>
      <c r="R58" s="58"/>
      <c r="S58" s="52">
        <f t="shared" si="3"/>
        <v>1.7560865961422291E-5</v>
      </c>
      <c r="T58" s="52">
        <f t="shared" si="4"/>
        <v>3.4144259496372175E-4</v>
      </c>
      <c r="U58" s="55">
        <f t="shared" si="5"/>
        <v>1.816917875312036E-4</v>
      </c>
      <c r="V58" s="7"/>
      <c r="W58" s="7">
        <f t="shared" si="6"/>
        <v>1.7622353587337634E-5</v>
      </c>
      <c r="X58" s="7">
        <f t="shared" si="7"/>
        <v>2.4894285221348271E-4</v>
      </c>
      <c r="Y58" s="7">
        <f t="shared" si="8"/>
        <v>1.1715060757031561E-4</v>
      </c>
      <c r="Z58" s="7"/>
      <c r="AA58" s="7">
        <f t="shared" si="9"/>
        <v>14.126538261742638</v>
      </c>
      <c r="AB58" s="7"/>
      <c r="AC58" s="4">
        <f t="shared" si="10"/>
        <v>2.1249813157312341</v>
      </c>
      <c r="AD58" s="7"/>
      <c r="AE58" s="4">
        <f t="shared" si="11"/>
        <v>0.32735511579315513</v>
      </c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7"/>
      <c r="BH58" s="7"/>
      <c r="BI58" s="7"/>
      <c r="BJ58" s="7"/>
      <c r="BK58" s="7"/>
      <c r="BL58" s="7"/>
      <c r="BM58" s="7"/>
      <c r="BN58" s="7"/>
      <c r="BO58" s="7"/>
      <c r="BP58" s="7"/>
      <c r="BQ58" s="7"/>
      <c r="BR58" s="7"/>
      <c r="BS58" s="7"/>
      <c r="BT58" s="7"/>
      <c r="BU58" s="7"/>
    </row>
    <row r="59" spans="1:73">
      <c r="A59" s="4" t="s">
        <v>446</v>
      </c>
      <c r="B59" s="4" t="s">
        <v>447</v>
      </c>
      <c r="C59" s="4" t="s">
        <v>448</v>
      </c>
      <c r="D59" s="4" t="s">
        <v>11</v>
      </c>
      <c r="E59" s="4">
        <v>75</v>
      </c>
      <c r="F59" s="4"/>
      <c r="G59" s="37">
        <v>1</v>
      </c>
      <c r="H59" s="38">
        <v>74</v>
      </c>
      <c r="I59" s="38">
        <v>32</v>
      </c>
      <c r="J59" s="45"/>
      <c r="K59" s="38">
        <v>1</v>
      </c>
      <c r="L59" s="38">
        <v>68</v>
      </c>
      <c r="M59" s="42">
        <v>56</v>
      </c>
      <c r="N59" s="4"/>
      <c r="O59" s="49">
        <f t="shared" si="0"/>
        <v>3.1123560535325248E-5</v>
      </c>
      <c r="P59" s="50">
        <f t="shared" si="1"/>
        <v>1.2734469110308037E-3</v>
      </c>
      <c r="Q59" s="50">
        <f t="shared" si="2"/>
        <v>4.232804232804233E-4</v>
      </c>
      <c r="R59" s="57"/>
      <c r="S59" s="50">
        <f t="shared" si="3"/>
        <v>3.0907124092103232E-5</v>
      </c>
      <c r="T59" s="50">
        <f t="shared" si="4"/>
        <v>1.2769953051643191E-3</v>
      </c>
      <c r="U59" s="54">
        <f t="shared" si="5"/>
        <v>7.7858880778588807E-4</v>
      </c>
      <c r="V59" s="4"/>
      <c r="W59" s="4">
        <f t="shared" si="6"/>
        <v>3.101534231371424E-5</v>
      </c>
      <c r="X59" s="4">
        <f t="shared" si="7"/>
        <v>1.2752211080975613E-3</v>
      </c>
      <c r="Y59" s="4">
        <f t="shared" si="8"/>
        <v>6.0093461553315571E-4</v>
      </c>
      <c r="Z59" s="4"/>
      <c r="AA59" s="4">
        <f t="shared" si="9"/>
        <v>41.115816011280621</v>
      </c>
      <c r="AB59" s="4"/>
      <c r="AC59" s="4">
        <f t="shared" si="10"/>
        <v>2.1220629917718608</v>
      </c>
      <c r="AD59" s="4"/>
      <c r="AE59" s="4">
        <f t="shared" si="11"/>
        <v>0.32675827144698311</v>
      </c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</row>
    <row r="60" spans="1:73" s="4" customFormat="1">
      <c r="A60" s="4" t="s">
        <v>108</v>
      </c>
      <c r="B60" s="7" t="s">
        <v>109</v>
      </c>
      <c r="C60" s="7" t="s">
        <v>110</v>
      </c>
      <c r="D60" s="7" t="s">
        <v>11</v>
      </c>
      <c r="E60" s="7">
        <v>52</v>
      </c>
      <c r="F60" s="7"/>
      <c r="G60" s="39">
        <v>1</v>
      </c>
      <c r="H60" s="40">
        <v>9</v>
      </c>
      <c r="I60" s="40">
        <v>6</v>
      </c>
      <c r="J60" s="46"/>
      <c r="K60" s="40">
        <v>1</v>
      </c>
      <c r="L60" s="40">
        <v>7</v>
      </c>
      <c r="M60" s="43">
        <v>4</v>
      </c>
      <c r="N60" s="7"/>
      <c r="O60" s="51">
        <f t="shared" si="0"/>
        <v>4.4889750772103716E-5</v>
      </c>
      <c r="P60" s="52">
        <f t="shared" si="1"/>
        <v>2.23382709185497E-4</v>
      </c>
      <c r="Q60" s="52">
        <f t="shared" si="2"/>
        <v>1.1446886446886447E-4</v>
      </c>
      <c r="R60" s="58"/>
      <c r="S60" s="52">
        <f t="shared" si="3"/>
        <v>4.4577582825148891E-5</v>
      </c>
      <c r="T60" s="52">
        <f t="shared" si="4"/>
        <v>1.8959913326110507E-4</v>
      </c>
      <c r="U60" s="55">
        <f t="shared" si="5"/>
        <v>8.021175904387583E-5</v>
      </c>
      <c r="V60" s="7"/>
      <c r="W60" s="7">
        <f t="shared" si="6"/>
        <v>4.4733666798626304E-5</v>
      </c>
      <c r="X60" s="7">
        <f t="shared" si="7"/>
        <v>2.0649092122330102E-4</v>
      </c>
      <c r="Y60" s="7">
        <f t="shared" si="8"/>
        <v>9.7340311756370149E-5</v>
      </c>
      <c r="Z60" s="7"/>
      <c r="AA60" s="7">
        <f t="shared" si="9"/>
        <v>4.6160070479543611</v>
      </c>
      <c r="AB60" s="7"/>
      <c r="AC60" s="4">
        <f t="shared" si="10"/>
        <v>2.1213299762191058</v>
      </c>
      <c r="AD60" s="7"/>
      <c r="AE60" s="4">
        <f t="shared" si="11"/>
        <v>0.32660822896198183</v>
      </c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  <c r="BH60" s="7"/>
      <c r="BI60" s="7"/>
      <c r="BJ60" s="7"/>
      <c r="BK60" s="7"/>
      <c r="BL60" s="7"/>
      <c r="BM60" s="7"/>
      <c r="BN60" s="7"/>
      <c r="BO60" s="7"/>
      <c r="BP60" s="7"/>
      <c r="BQ60" s="7"/>
      <c r="BR60" s="7"/>
      <c r="BS60" s="7"/>
      <c r="BT60" s="7"/>
      <c r="BU60" s="7"/>
    </row>
    <row r="61" spans="1:73">
      <c r="A61" s="4" t="s">
        <v>123</v>
      </c>
      <c r="B61" s="7" t="s">
        <v>124</v>
      </c>
      <c r="C61" s="7" t="s">
        <v>125</v>
      </c>
      <c r="D61" s="7" t="s">
        <v>11</v>
      </c>
      <c r="E61" s="7">
        <v>74</v>
      </c>
      <c r="G61" s="39">
        <v>1</v>
      </c>
      <c r="H61" s="40">
        <v>6</v>
      </c>
      <c r="I61" s="40">
        <v>3</v>
      </c>
      <c r="K61" s="40">
        <v>1</v>
      </c>
      <c r="L61" s="40">
        <v>2</v>
      </c>
      <c r="M61" s="43">
        <v>2</v>
      </c>
      <c r="O61" s="51">
        <f t="shared" si="0"/>
        <v>3.1544149191208021E-5</v>
      </c>
      <c r="P61" s="52">
        <f t="shared" si="1"/>
        <v>1.0464775565446708E-4</v>
      </c>
      <c r="Q61" s="52">
        <f t="shared" si="2"/>
        <v>4.0218790218790224E-5</v>
      </c>
      <c r="S61" s="52">
        <f t="shared" si="3"/>
        <v>3.1324787931185711E-5</v>
      </c>
      <c r="T61" s="52">
        <f t="shared" si="4"/>
        <v>3.8066235249333845E-5</v>
      </c>
      <c r="U61" s="55">
        <f t="shared" si="5"/>
        <v>2.8182509934334754E-5</v>
      </c>
      <c r="W61" s="7">
        <f t="shared" si="6"/>
        <v>3.1434468561196866E-5</v>
      </c>
      <c r="X61" s="7">
        <f t="shared" si="7"/>
        <v>7.1356995451900461E-5</v>
      </c>
      <c r="Y61" s="7">
        <f t="shared" si="8"/>
        <v>3.4200650076562491E-5</v>
      </c>
      <c r="AA61" s="7">
        <f t="shared" si="9"/>
        <v>2.2700239169936056</v>
      </c>
      <c r="AC61" s="4">
        <f t="shared" si="10"/>
        <v>2.0864221964248859</v>
      </c>
      <c r="AE61" s="4">
        <f t="shared" si="11"/>
        <v>0.3194021943229004</v>
      </c>
      <c r="AF61" s="4"/>
    </row>
    <row r="62" spans="1:73" s="4" customFormat="1">
      <c r="A62" s="4" t="s">
        <v>229</v>
      </c>
      <c r="B62" s="7" t="s">
        <v>230</v>
      </c>
      <c r="C62" s="7" t="s">
        <v>231</v>
      </c>
      <c r="D62" s="7" t="s">
        <v>11</v>
      </c>
      <c r="E62" s="7">
        <v>37</v>
      </c>
      <c r="F62" s="7"/>
      <c r="G62" s="39">
        <v>1</v>
      </c>
      <c r="H62" s="40">
        <v>18</v>
      </c>
      <c r="I62" s="40">
        <v>7</v>
      </c>
      <c r="J62" s="46"/>
      <c r="K62" s="40">
        <v>1</v>
      </c>
      <c r="L62" s="40">
        <v>7</v>
      </c>
      <c r="M62" s="43">
        <v>9</v>
      </c>
      <c r="N62" s="7"/>
      <c r="O62" s="51">
        <f t="shared" si="0"/>
        <v>6.3088298382416041E-5</v>
      </c>
      <c r="P62" s="52">
        <f t="shared" si="1"/>
        <v>6.2788653392680243E-4</v>
      </c>
      <c r="Q62" s="52">
        <f t="shared" si="2"/>
        <v>1.8768768768768769E-4</v>
      </c>
      <c r="R62" s="58"/>
      <c r="S62" s="52">
        <f t="shared" si="3"/>
        <v>6.2649575862371422E-5</v>
      </c>
      <c r="T62" s="52">
        <f t="shared" si="4"/>
        <v>2.664636467453369E-4</v>
      </c>
      <c r="U62" s="55">
        <f t="shared" si="5"/>
        <v>2.536425894090128E-4</v>
      </c>
      <c r="V62" s="7"/>
      <c r="W62" s="7">
        <f t="shared" si="6"/>
        <v>6.2868937122393732E-5</v>
      </c>
      <c r="X62" s="7">
        <f t="shared" si="7"/>
        <v>4.4717509033606964E-4</v>
      </c>
      <c r="Y62" s="7">
        <f t="shared" si="8"/>
        <v>2.2066513854835024E-4</v>
      </c>
      <c r="Z62" s="7"/>
      <c r="AA62" s="7">
        <f t="shared" si="9"/>
        <v>7.1128145440968042</v>
      </c>
      <c r="AB62" s="7"/>
      <c r="AC62" s="4">
        <f t="shared" si="10"/>
        <v>2.0264872524850066</v>
      </c>
      <c r="AD62" s="7"/>
      <c r="AE62" s="4">
        <f t="shared" si="11"/>
        <v>0.30674387617895432</v>
      </c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  <c r="BH62" s="7"/>
      <c r="BI62" s="7"/>
      <c r="BJ62" s="7"/>
      <c r="BK62" s="7"/>
      <c r="BL62" s="7"/>
      <c r="BM62" s="7"/>
      <c r="BN62" s="7"/>
      <c r="BO62" s="7"/>
      <c r="BP62" s="7"/>
      <c r="BQ62" s="7"/>
      <c r="BR62" s="7"/>
      <c r="BS62" s="7"/>
      <c r="BT62" s="7"/>
      <c r="BU62" s="7"/>
    </row>
    <row r="63" spans="1:73" s="4" customFormat="1">
      <c r="A63" s="4" t="s">
        <v>220</v>
      </c>
      <c r="B63" s="7" t="s">
        <v>221</v>
      </c>
      <c r="C63" s="7" t="s">
        <v>222</v>
      </c>
      <c r="D63" s="7" t="s">
        <v>11</v>
      </c>
      <c r="E63" s="7">
        <v>100</v>
      </c>
      <c r="F63" s="7"/>
      <c r="G63" s="39">
        <v>1</v>
      </c>
      <c r="H63" s="40">
        <v>18</v>
      </c>
      <c r="I63" s="40">
        <v>4</v>
      </c>
      <c r="J63" s="46"/>
      <c r="K63" s="40">
        <v>1</v>
      </c>
      <c r="L63" s="40">
        <v>19</v>
      </c>
      <c r="M63" s="43">
        <v>20</v>
      </c>
      <c r="N63" s="7"/>
      <c r="O63" s="51">
        <f t="shared" si="0"/>
        <v>2.3342670401493933E-5</v>
      </c>
      <c r="P63" s="52">
        <f t="shared" si="1"/>
        <v>2.3231801755291688E-4</v>
      </c>
      <c r="Q63" s="52">
        <f t="shared" si="2"/>
        <v>3.9682539682539683E-5</v>
      </c>
      <c r="R63" s="58"/>
      <c r="S63" s="52">
        <f t="shared" si="3"/>
        <v>2.3180343069077424E-5</v>
      </c>
      <c r="T63" s="52">
        <f t="shared" si="4"/>
        <v>2.6760563380281689E-4</v>
      </c>
      <c r="U63" s="55">
        <f t="shared" si="5"/>
        <v>2.0855057351407719E-4</v>
      </c>
      <c r="V63" s="7"/>
      <c r="W63" s="7">
        <f t="shared" si="6"/>
        <v>2.3261506735285677E-5</v>
      </c>
      <c r="X63" s="7">
        <f t="shared" si="7"/>
        <v>2.4996182567786689E-4</v>
      </c>
      <c r="Y63" s="7">
        <f t="shared" si="8"/>
        <v>1.2411655659830842E-4</v>
      </c>
      <c r="Z63" s="7"/>
      <c r="AA63" s="7">
        <f t="shared" si="9"/>
        <v>10.745728061488665</v>
      </c>
      <c r="AB63" s="7"/>
      <c r="AC63" s="4">
        <f t="shared" si="10"/>
        <v>2.013928137620228</v>
      </c>
      <c r="AD63" s="7"/>
      <c r="AE63" s="4">
        <f t="shared" si="11"/>
        <v>0.30404396969733943</v>
      </c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7"/>
      <c r="BI63" s="7"/>
      <c r="BJ63" s="7"/>
      <c r="BK63" s="7"/>
      <c r="BL63" s="7"/>
      <c r="BM63" s="7"/>
      <c r="BN63" s="7"/>
      <c r="BO63" s="7"/>
      <c r="BP63" s="7"/>
      <c r="BQ63" s="7"/>
      <c r="BR63" s="7"/>
      <c r="BS63" s="7"/>
      <c r="BT63" s="7"/>
      <c r="BU63" s="7"/>
    </row>
    <row r="64" spans="1:73" s="4" customFormat="1">
      <c r="A64" s="4" t="s">
        <v>202</v>
      </c>
      <c r="B64" s="4" t="s">
        <v>203</v>
      </c>
      <c r="C64" s="4" t="s">
        <v>204</v>
      </c>
      <c r="D64" s="4" t="s">
        <v>11</v>
      </c>
      <c r="E64" s="4">
        <v>227</v>
      </c>
      <c r="G64" s="37">
        <v>1</v>
      </c>
      <c r="H64" s="38">
        <v>53</v>
      </c>
      <c r="I64" s="38">
        <v>45</v>
      </c>
      <c r="J64" s="45"/>
      <c r="K64" s="38">
        <v>1</v>
      </c>
      <c r="L64" s="38">
        <v>45</v>
      </c>
      <c r="M64" s="42">
        <v>20</v>
      </c>
      <c r="O64" s="49">
        <f t="shared" si="0"/>
        <v>1.0283114714314509E-5</v>
      </c>
      <c r="P64" s="50">
        <f t="shared" si="1"/>
        <v>3.0134250930750358E-4</v>
      </c>
      <c r="Q64" s="50">
        <f t="shared" si="2"/>
        <v>1.9666456891126493E-4</v>
      </c>
      <c r="R64" s="57"/>
      <c r="S64" s="50">
        <f t="shared" si="3"/>
        <v>1.0211604876245562E-5</v>
      </c>
      <c r="T64" s="50">
        <f t="shared" si="4"/>
        <v>2.7920828938388033E-4</v>
      </c>
      <c r="U64" s="54">
        <f t="shared" si="5"/>
        <v>9.1872499345408451E-5</v>
      </c>
      <c r="W64" s="4">
        <f t="shared" si="6"/>
        <v>1.0247359795280034E-5</v>
      </c>
      <c r="X64" s="4">
        <f t="shared" si="7"/>
        <v>2.9027539934569193E-4</v>
      </c>
      <c r="Y64" s="4">
        <f t="shared" si="8"/>
        <v>1.4426853412833669E-4</v>
      </c>
      <c r="AA64" s="4">
        <f t="shared" si="9"/>
        <v>28.326847611947194</v>
      </c>
      <c r="AC64" s="4">
        <f t="shared" si="10"/>
        <v>2.0120492739426616</v>
      </c>
      <c r="AE64" s="4">
        <f t="shared" si="11"/>
        <v>0.30363861213904281</v>
      </c>
      <c r="BR64" s="7"/>
      <c r="BS64" s="7"/>
      <c r="BT64" s="7"/>
      <c r="BU64" s="7"/>
    </row>
    <row r="65" spans="1:78" s="4" customFormat="1">
      <c r="A65" s="4" t="s">
        <v>596</v>
      </c>
      <c r="B65" s="4" t="s">
        <v>597</v>
      </c>
      <c r="C65" s="4" t="s">
        <v>598</v>
      </c>
      <c r="D65" s="4" t="s">
        <v>11</v>
      </c>
      <c r="E65" s="4">
        <v>38</v>
      </c>
      <c r="G65" s="37">
        <v>1</v>
      </c>
      <c r="H65" s="38">
        <v>12</v>
      </c>
      <c r="I65" s="38">
        <v>9</v>
      </c>
      <c r="J65" s="45"/>
      <c r="K65" s="38">
        <v>1</v>
      </c>
      <c r="L65" s="38">
        <v>27</v>
      </c>
      <c r="M65" s="42">
        <v>17</v>
      </c>
      <c r="O65" s="49">
        <f t="shared" si="0"/>
        <v>6.1428080003931399E-5</v>
      </c>
      <c r="P65" s="50">
        <f t="shared" si="1"/>
        <v>4.0757546939108224E-4</v>
      </c>
      <c r="Q65" s="50">
        <f t="shared" si="2"/>
        <v>2.3496240601503758E-4</v>
      </c>
      <c r="R65" s="57"/>
      <c r="S65" s="50">
        <f t="shared" si="3"/>
        <v>6.1000902813361639E-5</v>
      </c>
      <c r="T65" s="50">
        <f t="shared" si="4"/>
        <v>1.0007412898443292E-3</v>
      </c>
      <c r="U65" s="54">
        <f t="shared" si="5"/>
        <v>4.6649470391306734E-4</v>
      </c>
      <c r="W65" s="4">
        <f t="shared" si="6"/>
        <v>6.1214491408646522E-5</v>
      </c>
      <c r="X65" s="4">
        <f t="shared" si="7"/>
        <v>7.0415837961770574E-4</v>
      </c>
      <c r="Y65" s="4">
        <f t="shared" si="8"/>
        <v>3.5072855496405249E-4</v>
      </c>
      <c r="AA65" s="4">
        <f t="shared" si="9"/>
        <v>11.503132075654943</v>
      </c>
      <c r="AC65" s="4">
        <f t="shared" si="10"/>
        <v>2.007701881273618</v>
      </c>
      <c r="AE65" s="4">
        <f t="shared" si="11"/>
        <v>0.30269922593822918</v>
      </c>
      <c r="BS65" s="7"/>
      <c r="BT65" s="7"/>
      <c r="BU65" s="7"/>
    </row>
    <row r="66" spans="1:78" s="4" customFormat="1">
      <c r="A66" s="4" t="s">
        <v>187</v>
      </c>
      <c r="B66" s="7" t="s">
        <v>188</v>
      </c>
      <c r="C66" s="7" t="s">
        <v>189</v>
      </c>
      <c r="D66" s="7" t="s">
        <v>11</v>
      </c>
      <c r="E66" s="7">
        <v>79</v>
      </c>
      <c r="F66" s="7"/>
      <c r="G66" s="39">
        <v>1</v>
      </c>
      <c r="H66" s="40">
        <v>9</v>
      </c>
      <c r="I66" s="40">
        <v>2</v>
      </c>
      <c r="J66" s="46"/>
      <c r="K66" s="40">
        <v>1</v>
      </c>
      <c r="L66" s="40">
        <v>18</v>
      </c>
      <c r="M66" s="43">
        <v>16</v>
      </c>
      <c r="N66" s="7"/>
      <c r="O66" s="51">
        <f t="shared" si="0"/>
        <v>2.9547684052523965E-5</v>
      </c>
      <c r="P66" s="52">
        <f t="shared" si="1"/>
        <v>1.4703671997020056E-4</v>
      </c>
      <c r="Q66" s="52">
        <f t="shared" si="2"/>
        <v>2.5115531444645367E-5</v>
      </c>
      <c r="R66" s="58"/>
      <c r="S66" s="52">
        <f t="shared" si="3"/>
        <v>2.9342206416553702E-5</v>
      </c>
      <c r="T66" s="52">
        <f t="shared" si="4"/>
        <v>3.2091281868425745E-4</v>
      </c>
      <c r="U66" s="55">
        <f t="shared" si="5"/>
        <v>2.1119045419147056E-4</v>
      </c>
      <c r="V66" s="7"/>
      <c r="W66" s="7">
        <f t="shared" si="6"/>
        <v>2.9444945234538832E-5</v>
      </c>
      <c r="X66" s="7">
        <f t="shared" si="7"/>
        <v>2.33974769327229E-4</v>
      </c>
      <c r="Y66" s="7">
        <f t="shared" si="8"/>
        <v>1.1815299281805797E-4</v>
      </c>
      <c r="Z66" s="7"/>
      <c r="AA66" s="7">
        <f t="shared" si="9"/>
        <v>7.9461777722302331</v>
      </c>
      <c r="AB66" s="7"/>
      <c r="AC66" s="4">
        <f t="shared" si="10"/>
        <v>1.9802695111373376</v>
      </c>
      <c r="AD66" s="7"/>
      <c r="AE66" s="4">
        <f t="shared" si="11"/>
        <v>0.29672430098599506</v>
      </c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  <c r="BI66" s="7"/>
      <c r="BJ66" s="7"/>
      <c r="BK66" s="7"/>
      <c r="BL66" s="7"/>
      <c r="BM66" s="7"/>
      <c r="BN66" s="7"/>
      <c r="BO66" s="7"/>
      <c r="BP66" s="7"/>
      <c r="BQ66" s="7"/>
      <c r="BR66" s="7"/>
    </row>
    <row r="67" spans="1:78" s="4" customFormat="1">
      <c r="A67" s="4" t="s">
        <v>72</v>
      </c>
      <c r="B67" s="7" t="s">
        <v>73</v>
      </c>
      <c r="C67" s="7" t="s">
        <v>74</v>
      </c>
      <c r="D67" s="7" t="s">
        <v>11</v>
      </c>
      <c r="E67" s="7">
        <v>134</v>
      </c>
      <c r="F67" s="7"/>
      <c r="G67" s="39">
        <v>1</v>
      </c>
      <c r="H67" s="40">
        <v>13</v>
      </c>
      <c r="I67" s="40">
        <v>2</v>
      </c>
      <c r="J67" s="46"/>
      <c r="K67" s="40">
        <v>1</v>
      </c>
      <c r="L67" s="40">
        <v>7</v>
      </c>
      <c r="M67" s="43">
        <v>11</v>
      </c>
      <c r="N67" s="7"/>
      <c r="O67" s="51">
        <f t="shared" ref="O67:O130" si="12">(G67/E67)/428.4</f>
        <v>1.7419903284696963E-5</v>
      </c>
      <c r="P67" s="52">
        <f t="shared" ref="P67:P130" si="13">(H67/E67)/774.8</f>
        <v>1.2521286186517079E-4</v>
      </c>
      <c r="Q67" s="52">
        <f t="shared" ref="Q67:Q130" si="14">(I67/E67)/1008</f>
        <v>1.4806917791992418E-5</v>
      </c>
      <c r="R67" s="58"/>
      <c r="S67" s="52">
        <f t="shared" ref="S67:S130" si="15">(K67/E67)/431.4</f>
        <v>1.7298763484386138E-5</v>
      </c>
      <c r="T67" s="52">
        <f t="shared" ref="T67:T130" si="16">(L67/E67)/710</f>
        <v>7.3575783056548246E-5</v>
      </c>
      <c r="U67" s="55">
        <f t="shared" ref="U67:U130" si="17">(M67/E67)/959</f>
        <v>8.5599115994583911E-5</v>
      </c>
      <c r="V67" s="7"/>
      <c r="W67" s="7">
        <f t="shared" ref="W67:W130" si="18">AVERAGE(O67, S67)</f>
        <v>1.7359333384541552E-5</v>
      </c>
      <c r="X67" s="7">
        <f t="shared" ref="X67:X130" si="19">AVERAGE(P67, T67)</f>
        <v>9.9394322460859519E-5</v>
      </c>
      <c r="Y67" s="7">
        <f t="shared" ref="Y67:Y130" si="20">AVERAGE(Q67, U67)</f>
        <v>5.0203016893288167E-5</v>
      </c>
      <c r="Z67" s="7"/>
      <c r="AA67" s="7">
        <f t="shared" ref="AA67:AA130" si="21">X67/W67</f>
        <v>5.7256992684621144</v>
      </c>
      <c r="AB67" s="7"/>
      <c r="AC67" s="4">
        <f t="shared" ref="AC67:AC130" si="22">X67/Y67</f>
        <v>1.9798475990423581</v>
      </c>
      <c r="AD67" s="7"/>
      <c r="AE67" s="4">
        <f t="shared" ref="AE67:AE130" si="23">LOG10(AC67)</f>
        <v>0.29663176125027857</v>
      </c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  <c r="BH67" s="7"/>
      <c r="BI67" s="7"/>
      <c r="BJ67" s="7"/>
      <c r="BK67" s="7"/>
      <c r="BL67" s="7"/>
      <c r="BM67" s="7"/>
      <c r="BN67" s="7"/>
      <c r="BO67" s="7"/>
      <c r="BP67" s="7"/>
      <c r="BQ67" s="7"/>
      <c r="BR67" s="7"/>
      <c r="BS67" s="7"/>
      <c r="BT67" s="7"/>
      <c r="BU67" s="7"/>
    </row>
    <row r="68" spans="1:78">
      <c r="A68" s="4" t="s">
        <v>208</v>
      </c>
      <c r="B68" s="4" t="s">
        <v>209</v>
      </c>
      <c r="C68" s="4" t="s">
        <v>210</v>
      </c>
      <c r="D68" s="4" t="s">
        <v>11</v>
      </c>
      <c r="E68" s="4">
        <v>48</v>
      </c>
      <c r="F68" s="4"/>
      <c r="G68" s="37">
        <v>1</v>
      </c>
      <c r="H68" s="38">
        <v>32</v>
      </c>
      <c r="I68" s="38">
        <v>18</v>
      </c>
      <c r="J68" s="45"/>
      <c r="K68" s="38">
        <v>1</v>
      </c>
      <c r="L68" s="38">
        <v>41</v>
      </c>
      <c r="M68" s="42">
        <v>31</v>
      </c>
      <c r="N68" s="4"/>
      <c r="O68" s="49">
        <f t="shared" si="12"/>
        <v>4.8630563336445688E-5</v>
      </c>
      <c r="P68" s="50">
        <f t="shared" si="13"/>
        <v>8.6043710204784026E-4</v>
      </c>
      <c r="Q68" s="50">
        <f t="shared" si="14"/>
        <v>3.720238095238095E-4</v>
      </c>
      <c r="R68" s="57"/>
      <c r="S68" s="50">
        <f t="shared" si="15"/>
        <v>4.8292381393911297E-5</v>
      </c>
      <c r="T68" s="50">
        <f t="shared" si="16"/>
        <v>1.2030516431924881E-3</v>
      </c>
      <c r="U68" s="54">
        <f t="shared" si="17"/>
        <v>6.7344456030587422E-4</v>
      </c>
      <c r="V68" s="4"/>
      <c r="W68" s="4">
        <f t="shared" si="18"/>
        <v>4.8461472365178489E-5</v>
      </c>
      <c r="X68" s="4">
        <f t="shared" si="19"/>
        <v>1.0317443726201641E-3</v>
      </c>
      <c r="Y68" s="4">
        <f t="shared" si="20"/>
        <v>5.2273418491484186E-4</v>
      </c>
      <c r="Z68" s="4"/>
      <c r="AA68" s="4">
        <f t="shared" si="21"/>
        <v>21.289992281817543</v>
      </c>
      <c r="AB68" s="4"/>
      <c r="AC68" s="4">
        <f t="shared" si="22"/>
        <v>1.9737457438109671</v>
      </c>
      <c r="AD68" s="4"/>
      <c r="AE68" s="4">
        <f t="shared" si="23"/>
        <v>0.2952912065039231</v>
      </c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</row>
    <row r="69" spans="1:78">
      <c r="A69" s="4" t="s">
        <v>126</v>
      </c>
      <c r="B69" s="7" t="s">
        <v>127</v>
      </c>
      <c r="C69" s="7" t="s">
        <v>128</v>
      </c>
      <c r="D69" s="7" t="s">
        <v>11</v>
      </c>
      <c r="E69" s="7">
        <v>211</v>
      </c>
      <c r="G69" s="39">
        <v>1</v>
      </c>
      <c r="H69" s="40">
        <v>12</v>
      </c>
      <c r="I69" s="40">
        <v>1</v>
      </c>
      <c r="K69" s="40">
        <v>1</v>
      </c>
      <c r="L69" s="40">
        <v>24</v>
      </c>
      <c r="M69" s="43">
        <v>23</v>
      </c>
      <c r="O69" s="51">
        <f t="shared" si="12"/>
        <v>1.1062876967532671E-5</v>
      </c>
      <c r="P69" s="52">
        <f t="shared" si="13"/>
        <v>7.3402217236308653E-5</v>
      </c>
      <c r="Q69" s="52">
        <f t="shared" si="14"/>
        <v>4.7017227112013848E-6</v>
      </c>
      <c r="S69" s="52">
        <f t="shared" si="15"/>
        <v>1.0985944582501149E-5</v>
      </c>
      <c r="T69" s="52">
        <f t="shared" si="16"/>
        <v>1.6020292370335759E-4</v>
      </c>
      <c r="U69" s="55">
        <f t="shared" si="17"/>
        <v>1.1366500452189039E-4</v>
      </c>
      <c r="W69" s="7">
        <f t="shared" si="18"/>
        <v>1.102441077501691E-5</v>
      </c>
      <c r="X69" s="7">
        <f t="shared" si="19"/>
        <v>1.1680257046983313E-4</v>
      </c>
      <c r="Y69" s="7">
        <f t="shared" si="20"/>
        <v>5.9183363616545889E-5</v>
      </c>
      <c r="AA69" s="7">
        <f t="shared" si="21"/>
        <v>10.594903696306977</v>
      </c>
      <c r="AC69" s="4">
        <f t="shared" si="22"/>
        <v>1.9735710059774068</v>
      </c>
      <c r="AE69" s="4">
        <f t="shared" si="23"/>
        <v>0.29525275624428854</v>
      </c>
      <c r="AF69" s="4"/>
    </row>
    <row r="70" spans="1:78">
      <c r="A70" s="4" t="s">
        <v>383</v>
      </c>
      <c r="B70" s="4" t="s">
        <v>384</v>
      </c>
      <c r="C70" s="4" t="s">
        <v>385</v>
      </c>
      <c r="D70" s="4" t="s">
        <v>11</v>
      </c>
      <c r="E70" s="4">
        <v>69</v>
      </c>
      <c r="F70" s="4"/>
      <c r="G70" s="37">
        <v>1</v>
      </c>
      <c r="H70" s="38">
        <v>53</v>
      </c>
      <c r="I70" s="38">
        <v>34</v>
      </c>
      <c r="J70" s="45"/>
      <c r="K70" s="38">
        <v>1</v>
      </c>
      <c r="L70" s="38">
        <v>67</v>
      </c>
      <c r="M70" s="42">
        <v>47</v>
      </c>
      <c r="N70" s="4"/>
      <c r="O70" s="49">
        <f t="shared" si="12"/>
        <v>3.3829957103614392E-5</v>
      </c>
      <c r="P70" s="50">
        <f t="shared" si="13"/>
        <v>9.9137318279425091E-4</v>
      </c>
      <c r="Q70" s="50">
        <f t="shared" si="14"/>
        <v>4.8884288014722796E-4</v>
      </c>
      <c r="R70" s="57"/>
      <c r="S70" s="50">
        <f t="shared" si="15"/>
        <v>3.3594700100112205E-5</v>
      </c>
      <c r="T70" s="50">
        <f t="shared" si="16"/>
        <v>1.3676260461318636E-3</v>
      </c>
      <c r="U70" s="54">
        <f t="shared" si="17"/>
        <v>7.1028093877982805E-4</v>
      </c>
      <c r="V70" s="4"/>
      <c r="W70" s="4">
        <f t="shared" si="18"/>
        <v>3.3712328601863295E-5</v>
      </c>
      <c r="X70" s="4">
        <f t="shared" si="19"/>
        <v>1.1794996144630573E-3</v>
      </c>
      <c r="Y70" s="4">
        <f t="shared" si="20"/>
        <v>5.9956190946352801E-4</v>
      </c>
      <c r="Z70" s="4"/>
      <c r="AA70" s="4">
        <f t="shared" si="21"/>
        <v>34.987189060498949</v>
      </c>
      <c r="AB70" s="4"/>
      <c r="AC70" s="4">
        <f t="shared" si="22"/>
        <v>1.9672690940597646</v>
      </c>
      <c r="AD70" s="4"/>
      <c r="AE70" s="4">
        <f t="shared" si="23"/>
        <v>0.29386376920866436</v>
      </c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</row>
    <row r="71" spans="1:78" s="4" customFormat="1" ht="14">
      <c r="A71" s="4" t="s">
        <v>190</v>
      </c>
      <c r="B71" s="4" t="s">
        <v>191</v>
      </c>
      <c r="C71" s="4" t="s">
        <v>192</v>
      </c>
      <c r="D71" s="4" t="s">
        <v>11</v>
      </c>
      <c r="E71" s="4">
        <v>110</v>
      </c>
      <c r="G71" s="37">
        <v>1</v>
      </c>
      <c r="H71" s="38">
        <v>43</v>
      </c>
      <c r="I71" s="38">
        <v>17</v>
      </c>
      <c r="J71" s="45"/>
      <c r="K71" s="38">
        <v>1</v>
      </c>
      <c r="L71" s="38">
        <v>51</v>
      </c>
      <c r="M71" s="42">
        <v>46</v>
      </c>
      <c r="O71" s="49">
        <f t="shared" si="12"/>
        <v>2.1220609455903574E-5</v>
      </c>
      <c r="P71" s="50">
        <f t="shared" si="13"/>
        <v>5.0452902801896094E-4</v>
      </c>
      <c r="Q71" s="50">
        <f t="shared" si="14"/>
        <v>1.5331890331890332E-4</v>
      </c>
      <c r="R71" s="57"/>
      <c r="S71" s="50">
        <f t="shared" si="15"/>
        <v>2.1073039153706749E-5</v>
      </c>
      <c r="T71" s="50">
        <f t="shared" si="16"/>
        <v>6.5300896286811776E-4</v>
      </c>
      <c r="U71" s="54">
        <f t="shared" si="17"/>
        <v>4.3606029007488858E-4</v>
      </c>
      <c r="W71" s="4">
        <f t="shared" si="18"/>
        <v>2.1146824304805163E-5</v>
      </c>
      <c r="X71" s="4">
        <f t="shared" si="19"/>
        <v>5.7876899544353935E-4</v>
      </c>
      <c r="Y71" s="4">
        <f t="shared" si="20"/>
        <v>2.9468959669689594E-4</v>
      </c>
      <c r="AA71" s="4">
        <f t="shared" si="21"/>
        <v>27.369073819373742</v>
      </c>
      <c r="AC71" s="4">
        <f t="shared" si="22"/>
        <v>1.9639953426616357</v>
      </c>
      <c r="AE71" s="4">
        <f t="shared" si="23"/>
        <v>0.29314045358395013</v>
      </c>
    </row>
    <row r="72" spans="1:78">
      <c r="A72" s="4" t="s">
        <v>431</v>
      </c>
      <c r="B72" s="4" t="s">
        <v>432</v>
      </c>
      <c r="C72" s="4" t="s">
        <v>433</v>
      </c>
      <c r="D72" s="4" t="s">
        <v>11</v>
      </c>
      <c r="E72" s="4">
        <v>128</v>
      </c>
      <c r="F72" s="4"/>
      <c r="G72" s="37">
        <v>1</v>
      </c>
      <c r="H72" s="38">
        <v>16</v>
      </c>
      <c r="I72" s="38">
        <v>10</v>
      </c>
      <c r="J72" s="45"/>
      <c r="K72" s="38">
        <v>1</v>
      </c>
      <c r="L72" s="38">
        <v>44</v>
      </c>
      <c r="M72" s="42">
        <v>31</v>
      </c>
      <c r="N72" s="4"/>
      <c r="O72" s="49">
        <f t="shared" si="12"/>
        <v>1.8236461251167133E-5</v>
      </c>
      <c r="P72" s="50">
        <f t="shared" si="13"/>
        <v>1.6133195663397006E-4</v>
      </c>
      <c r="Q72" s="50">
        <f t="shared" si="14"/>
        <v>7.7504960317460313E-5</v>
      </c>
      <c r="R72" s="57"/>
      <c r="S72" s="50">
        <f t="shared" si="15"/>
        <v>1.8109643022716737E-5</v>
      </c>
      <c r="T72" s="50">
        <f t="shared" si="16"/>
        <v>4.8415492957746479E-4</v>
      </c>
      <c r="U72" s="54">
        <f t="shared" si="17"/>
        <v>2.5254171011470283E-4</v>
      </c>
      <c r="V72" s="4"/>
      <c r="W72" s="4">
        <f t="shared" si="18"/>
        <v>1.8173052136941937E-5</v>
      </c>
      <c r="X72" s="4">
        <f t="shared" si="19"/>
        <v>3.2274344310571744E-4</v>
      </c>
      <c r="Y72" s="4">
        <f t="shared" si="20"/>
        <v>1.6502333521608157E-4</v>
      </c>
      <c r="Z72" s="4"/>
      <c r="AA72" s="4">
        <f t="shared" si="21"/>
        <v>17.759451779134498</v>
      </c>
      <c r="AB72" s="4"/>
      <c r="AC72" s="4">
        <f t="shared" si="22"/>
        <v>1.9557442750936838</v>
      </c>
      <c r="AD72" s="4"/>
      <c r="AE72" s="4">
        <f t="shared" si="23"/>
        <v>0.29131206764164091</v>
      </c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</row>
    <row r="73" spans="1:78">
      <c r="A73" s="4" t="s">
        <v>156</v>
      </c>
      <c r="B73" s="7" t="s">
        <v>157</v>
      </c>
      <c r="C73" s="7" t="s">
        <v>158</v>
      </c>
      <c r="D73" s="7" t="s">
        <v>11</v>
      </c>
      <c r="E73" s="7">
        <v>60</v>
      </c>
      <c r="G73" s="39">
        <v>1</v>
      </c>
      <c r="H73" s="40">
        <v>13</v>
      </c>
      <c r="I73" s="40">
        <v>8</v>
      </c>
      <c r="K73" s="40">
        <v>1</v>
      </c>
      <c r="L73" s="40">
        <v>2</v>
      </c>
      <c r="M73" s="43">
        <v>2</v>
      </c>
      <c r="O73" s="51">
        <f t="shared" si="12"/>
        <v>3.8904450669156553E-5</v>
      </c>
      <c r="P73" s="52">
        <f t="shared" si="13"/>
        <v>2.7964205816554815E-4</v>
      </c>
      <c r="Q73" s="52">
        <f t="shared" si="14"/>
        <v>1.3227513227513228E-4</v>
      </c>
      <c r="S73" s="52">
        <f t="shared" si="15"/>
        <v>3.863390511512904E-5</v>
      </c>
      <c r="T73" s="52">
        <f t="shared" si="16"/>
        <v>4.6948356807511737E-5</v>
      </c>
      <c r="U73" s="55">
        <f t="shared" si="17"/>
        <v>3.4758428919012857E-5</v>
      </c>
      <c r="W73" s="7">
        <f t="shared" si="18"/>
        <v>3.8769177892142797E-5</v>
      </c>
      <c r="X73" s="7">
        <f t="shared" si="19"/>
        <v>1.6329520748652995E-4</v>
      </c>
      <c r="Y73" s="7">
        <f t="shared" si="20"/>
        <v>8.3516780597072567E-5</v>
      </c>
      <c r="AA73" s="7">
        <f t="shared" si="21"/>
        <v>4.2119853028821739</v>
      </c>
      <c r="AC73" s="4">
        <f t="shared" si="22"/>
        <v>1.9552382924618359</v>
      </c>
      <c r="AE73" s="4">
        <f t="shared" si="23"/>
        <v>0.29119969410768587</v>
      </c>
      <c r="AF73" s="4"/>
    </row>
    <row r="74" spans="1:78">
      <c r="A74" s="4" t="s">
        <v>425</v>
      </c>
      <c r="B74" s="4" t="s">
        <v>426</v>
      </c>
      <c r="C74" s="4" t="s">
        <v>427</v>
      </c>
      <c r="D74" s="4" t="s">
        <v>11</v>
      </c>
      <c r="E74" s="4">
        <v>144</v>
      </c>
      <c r="F74" s="4"/>
      <c r="G74" s="37">
        <v>1</v>
      </c>
      <c r="H74" s="38">
        <v>33</v>
      </c>
      <c r="I74" s="38">
        <v>19</v>
      </c>
      <c r="J74" s="45"/>
      <c r="K74" s="38">
        <v>1</v>
      </c>
      <c r="L74" s="38">
        <v>16</v>
      </c>
      <c r="M74" s="42">
        <v>14</v>
      </c>
      <c r="N74" s="4"/>
      <c r="O74" s="49">
        <f t="shared" si="12"/>
        <v>1.6210187778815228E-5</v>
      </c>
      <c r="P74" s="50">
        <f t="shared" si="13"/>
        <v>2.9577525382894513E-4</v>
      </c>
      <c r="Q74" s="50">
        <f t="shared" si="14"/>
        <v>1.3089726631393297E-4</v>
      </c>
      <c r="R74" s="57"/>
      <c r="S74" s="50">
        <f t="shared" si="15"/>
        <v>1.6097460464637098E-5</v>
      </c>
      <c r="T74" s="50">
        <f t="shared" si="16"/>
        <v>1.5649452269170578E-4</v>
      </c>
      <c r="U74" s="54">
        <f t="shared" si="17"/>
        <v>1.0137875101378751E-4</v>
      </c>
      <c r="V74" s="4"/>
      <c r="W74" s="4">
        <f t="shared" si="18"/>
        <v>1.6153824121726163E-5</v>
      </c>
      <c r="X74" s="4">
        <f t="shared" si="19"/>
        <v>2.2613488826032544E-4</v>
      </c>
      <c r="Y74" s="4">
        <f t="shared" si="20"/>
        <v>1.1613800866386024E-4</v>
      </c>
      <c r="Z74" s="4"/>
      <c r="AA74" s="4">
        <f t="shared" si="21"/>
        <v>13.998845509044774</v>
      </c>
      <c r="AB74" s="4"/>
      <c r="AC74" s="4">
        <f t="shared" si="22"/>
        <v>1.9471221425436234</v>
      </c>
      <c r="AD74" s="4"/>
      <c r="AE74" s="4">
        <f t="shared" si="23"/>
        <v>0.28939319557184973</v>
      </c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</row>
    <row r="75" spans="1:78">
      <c r="A75" s="4" t="s">
        <v>153</v>
      </c>
      <c r="B75" s="4" t="s">
        <v>154</v>
      </c>
      <c r="C75" s="4" t="s">
        <v>155</v>
      </c>
      <c r="D75" s="4" t="s">
        <v>11</v>
      </c>
      <c r="E75" s="4">
        <v>161</v>
      </c>
      <c r="F75" s="4"/>
      <c r="G75" s="37">
        <v>1</v>
      </c>
      <c r="H75" s="38">
        <v>60</v>
      </c>
      <c r="I75" s="38">
        <v>31</v>
      </c>
      <c r="J75" s="45"/>
      <c r="K75" s="38">
        <v>1</v>
      </c>
      <c r="L75" s="38">
        <v>84</v>
      </c>
      <c r="M75" s="42">
        <v>68</v>
      </c>
      <c r="N75" s="4"/>
      <c r="O75" s="49">
        <f t="shared" si="12"/>
        <v>1.4498553044406168E-5</v>
      </c>
      <c r="P75" s="50">
        <f t="shared" si="13"/>
        <v>4.8098968437456914E-4</v>
      </c>
      <c r="Q75" s="50">
        <f t="shared" si="14"/>
        <v>1.9101843636005128E-4</v>
      </c>
      <c r="R75" s="57"/>
      <c r="S75" s="50">
        <f t="shared" si="15"/>
        <v>1.4397728614333802E-5</v>
      </c>
      <c r="T75" s="50">
        <f t="shared" si="16"/>
        <v>7.3484384568279235E-4</v>
      </c>
      <c r="U75" s="54">
        <f t="shared" si="17"/>
        <v>4.404173602160636E-4</v>
      </c>
      <c r="V75" s="4"/>
      <c r="W75" s="4">
        <f t="shared" si="18"/>
        <v>1.4448140829369985E-5</v>
      </c>
      <c r="X75" s="4">
        <f t="shared" si="19"/>
        <v>6.0791676502868072E-4</v>
      </c>
      <c r="Y75" s="4">
        <f t="shared" si="20"/>
        <v>3.1571789828805741E-4</v>
      </c>
      <c r="Z75" s="4"/>
      <c r="AA75" s="4">
        <f t="shared" si="21"/>
        <v>42.075777929359312</v>
      </c>
      <c r="AB75" s="4"/>
      <c r="AC75" s="4">
        <f t="shared" si="22"/>
        <v>1.9255061823388435</v>
      </c>
      <c r="AD75" s="4"/>
      <c r="AE75" s="4">
        <f t="shared" si="23"/>
        <v>0.28454491737647758</v>
      </c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</row>
    <row r="76" spans="1:78">
      <c r="A76" s="4" t="s">
        <v>398</v>
      </c>
      <c r="B76" s="4" t="s">
        <v>399</v>
      </c>
      <c r="C76" s="4" t="s">
        <v>400</v>
      </c>
      <c r="D76" s="4" t="s">
        <v>11</v>
      </c>
      <c r="E76" s="4">
        <v>174</v>
      </c>
      <c r="F76" s="4"/>
      <c r="G76" s="37">
        <v>7</v>
      </c>
      <c r="H76" s="38">
        <v>43</v>
      </c>
      <c r="I76" s="38">
        <v>41</v>
      </c>
      <c r="J76" s="45"/>
      <c r="K76" s="38">
        <v>1</v>
      </c>
      <c r="L76" s="38">
        <v>111</v>
      </c>
      <c r="M76" s="42">
        <v>68</v>
      </c>
      <c r="N76" s="4"/>
      <c r="O76" s="49">
        <f t="shared" si="12"/>
        <v>9.3907294718653745E-5</v>
      </c>
      <c r="P76" s="50">
        <f t="shared" si="13"/>
        <v>3.1895513265566499E-4</v>
      </c>
      <c r="Q76" s="50">
        <f t="shared" si="14"/>
        <v>2.3376208721036305E-4</v>
      </c>
      <c r="R76" s="57"/>
      <c r="S76" s="50">
        <f t="shared" si="15"/>
        <v>1.332203624659622E-5</v>
      </c>
      <c r="T76" s="50">
        <f t="shared" si="16"/>
        <v>8.9849441476444881E-4</v>
      </c>
      <c r="U76" s="54">
        <f t="shared" si="17"/>
        <v>4.0751261491256462E-4</v>
      </c>
      <c r="V76" s="4"/>
      <c r="W76" s="4">
        <f t="shared" si="18"/>
        <v>5.3614665482624985E-5</v>
      </c>
      <c r="X76" s="4">
        <f t="shared" si="19"/>
        <v>6.087247737100569E-4</v>
      </c>
      <c r="Y76" s="4">
        <f t="shared" si="20"/>
        <v>3.2063735106146383E-4</v>
      </c>
      <c r="Z76" s="4"/>
      <c r="AA76" s="4">
        <f t="shared" si="21"/>
        <v>11.353698996915828</v>
      </c>
      <c r="AB76" s="4"/>
      <c r="AC76" s="4">
        <f t="shared" si="22"/>
        <v>1.8984836660323108</v>
      </c>
      <c r="AD76" s="4"/>
      <c r="AE76" s="4">
        <f t="shared" si="23"/>
        <v>0.27840686495616829</v>
      </c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  <c r="BN76" s="4"/>
      <c r="BO76" s="4"/>
      <c r="BP76" s="4"/>
      <c r="BQ76" s="4"/>
    </row>
    <row r="77" spans="1:78">
      <c r="A77" s="4" t="s">
        <v>407</v>
      </c>
      <c r="B77" s="7" t="s">
        <v>408</v>
      </c>
      <c r="C77" s="7" t="s">
        <v>409</v>
      </c>
      <c r="D77" s="7" t="s">
        <v>11</v>
      </c>
      <c r="E77" s="7">
        <v>63</v>
      </c>
      <c r="G77" s="39">
        <v>1</v>
      </c>
      <c r="H77" s="40">
        <v>11</v>
      </c>
      <c r="I77" s="40">
        <v>2</v>
      </c>
      <c r="K77" s="40">
        <v>1</v>
      </c>
      <c r="L77" s="40">
        <v>1</v>
      </c>
      <c r="M77" s="43">
        <v>6</v>
      </c>
      <c r="O77" s="51">
        <f t="shared" si="12"/>
        <v>3.7051857780149097E-5</v>
      </c>
      <c r="P77" s="52">
        <f t="shared" si="13"/>
        <v>2.2535257434586295E-4</v>
      </c>
      <c r="Q77" s="52">
        <f t="shared" si="14"/>
        <v>3.1494079113126728E-5</v>
      </c>
      <c r="S77" s="52">
        <f t="shared" si="15"/>
        <v>3.6794195347741943E-5</v>
      </c>
      <c r="T77" s="52">
        <f t="shared" si="16"/>
        <v>2.2356360384529396E-5</v>
      </c>
      <c r="U77" s="55">
        <f t="shared" si="17"/>
        <v>9.9309796911465305E-5</v>
      </c>
      <c r="W77" s="7">
        <f t="shared" si="18"/>
        <v>3.692302656394552E-5</v>
      </c>
      <c r="X77" s="7">
        <f t="shared" si="19"/>
        <v>1.2385446736519617E-4</v>
      </c>
      <c r="Y77" s="7">
        <f t="shared" si="20"/>
        <v>6.5401938012296017E-5</v>
      </c>
      <c r="AA77" s="7">
        <f t="shared" si="21"/>
        <v>3.3543963995123085</v>
      </c>
      <c r="AC77" s="4">
        <f t="shared" si="22"/>
        <v>1.8937430774897017</v>
      </c>
      <c r="AE77" s="4">
        <f t="shared" si="23"/>
        <v>0.277321058301288</v>
      </c>
      <c r="AF77" s="4"/>
      <c r="BV77" s="4"/>
      <c r="BW77" s="4"/>
      <c r="BX77" s="4"/>
      <c r="BY77" s="4"/>
      <c r="BZ77" s="4"/>
    </row>
    <row r="78" spans="1:78">
      <c r="A78" s="4" t="s">
        <v>147</v>
      </c>
      <c r="B78" s="7" t="s">
        <v>148</v>
      </c>
      <c r="C78" s="7" t="s">
        <v>149</v>
      </c>
      <c r="D78" s="7" t="s">
        <v>11</v>
      </c>
      <c r="E78" s="7">
        <v>77</v>
      </c>
      <c r="G78" s="39">
        <v>1</v>
      </c>
      <c r="H78" s="40">
        <v>11</v>
      </c>
      <c r="I78" s="40">
        <v>2</v>
      </c>
      <c r="K78" s="40">
        <v>1</v>
      </c>
      <c r="L78" s="40">
        <v>8</v>
      </c>
      <c r="M78" s="43">
        <v>11</v>
      </c>
      <c r="O78" s="51">
        <f t="shared" si="12"/>
        <v>3.0315156365576537E-5</v>
      </c>
      <c r="P78" s="52">
        <f t="shared" si="13"/>
        <v>1.8437937901025149E-4</v>
      </c>
      <c r="Q78" s="52">
        <f t="shared" si="14"/>
        <v>2.5767882910740056E-5</v>
      </c>
      <c r="S78" s="52">
        <f t="shared" si="15"/>
        <v>3.0104341648152499E-5</v>
      </c>
      <c r="T78" s="52">
        <f t="shared" si="16"/>
        <v>1.4633254069873789E-4</v>
      </c>
      <c r="U78" s="55">
        <f t="shared" si="17"/>
        <v>1.4896469536719798E-4</v>
      </c>
      <c r="W78" s="7">
        <f t="shared" si="18"/>
        <v>3.0209749006864518E-5</v>
      </c>
      <c r="X78" s="7">
        <f t="shared" si="19"/>
        <v>1.6535595985449469E-4</v>
      </c>
      <c r="Y78" s="7">
        <f t="shared" si="20"/>
        <v>8.7366289138969024E-5</v>
      </c>
      <c r="AA78" s="7">
        <f t="shared" si="21"/>
        <v>5.473595951324226</v>
      </c>
      <c r="AC78" s="4">
        <f t="shared" si="22"/>
        <v>1.8926746401174432</v>
      </c>
      <c r="AE78" s="4">
        <f t="shared" si="23"/>
        <v>0.27707596306777016</v>
      </c>
      <c r="AF78" s="4"/>
      <c r="BS78" s="4"/>
      <c r="BT78" s="4"/>
      <c r="BU78" s="4"/>
    </row>
    <row r="79" spans="1:78" s="4" customFormat="1">
      <c r="A79" s="4" t="s">
        <v>205</v>
      </c>
      <c r="B79" s="4" t="s">
        <v>206</v>
      </c>
      <c r="C79" s="4" t="s">
        <v>207</v>
      </c>
      <c r="D79" s="4" t="s">
        <v>11</v>
      </c>
      <c r="E79" s="4">
        <v>438</v>
      </c>
      <c r="G79" s="37">
        <v>1</v>
      </c>
      <c r="H79" s="38">
        <v>131</v>
      </c>
      <c r="I79" s="38">
        <v>82</v>
      </c>
      <c r="J79" s="45"/>
      <c r="K79" s="38">
        <v>1</v>
      </c>
      <c r="L79" s="38">
        <v>135</v>
      </c>
      <c r="M79" s="42">
        <v>105</v>
      </c>
      <c r="O79" s="49">
        <f t="shared" si="12"/>
        <v>5.3293768039940482E-6</v>
      </c>
      <c r="P79" s="50">
        <f t="shared" si="13"/>
        <v>3.8601801495981883E-4</v>
      </c>
      <c r="Q79" s="50">
        <f t="shared" si="14"/>
        <v>1.8572878161919257E-4</v>
      </c>
      <c r="R79" s="57"/>
      <c r="S79" s="50">
        <f t="shared" si="15"/>
        <v>5.2923157691957587E-6</v>
      </c>
      <c r="T79" s="50">
        <f t="shared" si="16"/>
        <v>4.3411151842562225E-4</v>
      </c>
      <c r="U79" s="54">
        <f t="shared" si="17"/>
        <v>2.4997500249975002E-4</v>
      </c>
      <c r="W79" s="4">
        <f t="shared" si="18"/>
        <v>5.310846286594903E-6</v>
      </c>
      <c r="X79" s="4">
        <f t="shared" si="19"/>
        <v>4.1006476669272051E-4</v>
      </c>
      <c r="Y79" s="4">
        <f t="shared" si="20"/>
        <v>2.1785189205947129E-4</v>
      </c>
      <c r="AA79" s="4">
        <f t="shared" si="21"/>
        <v>77.212697292287331</v>
      </c>
      <c r="AC79" s="4">
        <f t="shared" si="22"/>
        <v>1.8823098703259236</v>
      </c>
      <c r="AE79" s="4">
        <f t="shared" si="23"/>
        <v>0.27469111956680681</v>
      </c>
      <c r="BV79" s="7"/>
      <c r="BW79" s="7"/>
      <c r="BX79" s="7"/>
      <c r="BY79" s="7"/>
      <c r="BZ79" s="7"/>
    </row>
    <row r="80" spans="1:78">
      <c r="A80" s="4" t="s">
        <v>177</v>
      </c>
      <c r="B80" s="4" t="s">
        <v>178</v>
      </c>
      <c r="C80" s="4" t="s">
        <v>179</v>
      </c>
      <c r="D80" s="4" t="s">
        <v>11</v>
      </c>
      <c r="E80" s="4">
        <v>156</v>
      </c>
      <c r="F80" s="4"/>
      <c r="G80" s="37">
        <v>1</v>
      </c>
      <c r="H80" s="38">
        <v>68</v>
      </c>
      <c r="I80" s="38">
        <v>31</v>
      </c>
      <c r="J80" s="45"/>
      <c r="K80" s="38">
        <v>1</v>
      </c>
      <c r="L80" s="38">
        <v>110</v>
      </c>
      <c r="M80" s="42">
        <v>96</v>
      </c>
      <c r="N80" s="4"/>
      <c r="O80" s="49">
        <f t="shared" si="12"/>
        <v>1.4963250257367904E-5</v>
      </c>
      <c r="P80" s="50">
        <f t="shared" si="13"/>
        <v>5.6259348980051103E-4</v>
      </c>
      <c r="Q80" s="50">
        <f t="shared" si="14"/>
        <v>1.9714082214082214E-4</v>
      </c>
      <c r="R80" s="57"/>
      <c r="S80" s="50">
        <f t="shared" si="15"/>
        <v>1.485919427504963E-5</v>
      </c>
      <c r="T80" s="50">
        <f t="shared" si="16"/>
        <v>9.9313831708197913E-4</v>
      </c>
      <c r="U80" s="54">
        <f t="shared" si="17"/>
        <v>6.4169407235100664E-4</v>
      </c>
      <c r="V80" s="4"/>
      <c r="W80" s="4">
        <f t="shared" si="18"/>
        <v>1.4911222266208768E-5</v>
      </c>
      <c r="X80" s="4">
        <f t="shared" si="19"/>
        <v>7.7786590344124508E-4</v>
      </c>
      <c r="Y80" s="4">
        <f t="shared" si="20"/>
        <v>4.194174472459144E-4</v>
      </c>
      <c r="Z80" s="4"/>
      <c r="AA80" s="4">
        <f t="shared" si="21"/>
        <v>52.166474991390515</v>
      </c>
      <c r="AB80" s="4"/>
      <c r="AC80" s="4">
        <f t="shared" si="22"/>
        <v>1.8546341086882918</v>
      </c>
      <c r="AD80" s="4"/>
      <c r="AE80" s="4">
        <f t="shared" si="23"/>
        <v>0.26825824265653225</v>
      </c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</row>
    <row r="81" spans="1:78">
      <c r="A81" s="4" t="s">
        <v>281</v>
      </c>
      <c r="B81" s="7" t="s">
        <v>282</v>
      </c>
      <c r="C81" s="7" t="s">
        <v>283</v>
      </c>
      <c r="D81" s="7" t="s">
        <v>11</v>
      </c>
      <c r="E81" s="7">
        <v>56</v>
      </c>
      <c r="G81" s="39">
        <v>1</v>
      </c>
      <c r="H81" s="40">
        <v>39</v>
      </c>
      <c r="I81" s="40">
        <v>23</v>
      </c>
      <c r="K81" s="40">
        <v>1</v>
      </c>
      <c r="L81" s="40">
        <v>30</v>
      </c>
      <c r="M81" s="43">
        <v>26</v>
      </c>
      <c r="O81" s="51">
        <f t="shared" si="12"/>
        <v>4.1683340002667731E-5</v>
      </c>
      <c r="P81" s="52">
        <f t="shared" si="13"/>
        <v>8.9884947267497605E-4</v>
      </c>
      <c r="Q81" s="52">
        <f t="shared" si="14"/>
        <v>4.074546485260771E-4</v>
      </c>
      <c r="S81" s="52">
        <f t="shared" si="15"/>
        <v>4.1393469766209685E-5</v>
      </c>
      <c r="T81" s="52">
        <f t="shared" si="16"/>
        <v>7.5452716297786716E-4</v>
      </c>
      <c r="U81" s="55">
        <f t="shared" si="17"/>
        <v>4.8413525994339343E-4</v>
      </c>
      <c r="W81" s="7">
        <f t="shared" si="18"/>
        <v>4.1538404884438708E-5</v>
      </c>
      <c r="X81" s="7">
        <f t="shared" si="19"/>
        <v>8.2668831782642155E-4</v>
      </c>
      <c r="Y81" s="7">
        <f t="shared" si="20"/>
        <v>4.4579495423473529E-4</v>
      </c>
      <c r="AA81" s="7">
        <f t="shared" si="21"/>
        <v>19.901782943430238</v>
      </c>
      <c r="AC81" s="4">
        <f t="shared" si="22"/>
        <v>1.8544138061085482</v>
      </c>
      <c r="AE81" s="4">
        <f t="shared" si="23"/>
        <v>0.26820665195345045</v>
      </c>
      <c r="AF81" s="4"/>
      <c r="BV81" s="4"/>
      <c r="BW81" s="4"/>
      <c r="BX81" s="4"/>
      <c r="BY81" s="4"/>
      <c r="BZ81" s="4"/>
    </row>
    <row r="82" spans="1:78">
      <c r="A82" s="4" t="s">
        <v>362</v>
      </c>
      <c r="B82" s="7" t="s">
        <v>363</v>
      </c>
      <c r="C82" s="7" t="s">
        <v>364</v>
      </c>
      <c r="D82" s="7" t="s">
        <v>11</v>
      </c>
      <c r="E82" s="7">
        <v>34</v>
      </c>
      <c r="G82" s="39">
        <v>1</v>
      </c>
      <c r="H82" s="40">
        <v>6</v>
      </c>
      <c r="I82" s="40">
        <v>7</v>
      </c>
      <c r="K82" s="40">
        <v>1</v>
      </c>
      <c r="L82" s="40">
        <v>9</v>
      </c>
      <c r="M82" s="43">
        <v>4</v>
      </c>
      <c r="O82" s="51">
        <f t="shared" si="12"/>
        <v>6.8654912945570389E-5</v>
      </c>
      <c r="P82" s="52">
        <f t="shared" si="13"/>
        <v>2.2776276230678129E-4</v>
      </c>
      <c r="Q82" s="52">
        <f t="shared" si="14"/>
        <v>2.0424836601307187E-4</v>
      </c>
      <c r="S82" s="52">
        <f t="shared" si="15"/>
        <v>6.8177479614933592E-5</v>
      </c>
      <c r="T82" s="52">
        <f t="shared" si="16"/>
        <v>3.7282518641259323E-4</v>
      </c>
      <c r="U82" s="55">
        <f t="shared" si="17"/>
        <v>1.2267680794945715E-4</v>
      </c>
      <c r="W82" s="7">
        <f t="shared" si="18"/>
        <v>6.8416196280251997E-5</v>
      </c>
      <c r="X82" s="7">
        <f t="shared" si="19"/>
        <v>3.0029397435968726E-4</v>
      </c>
      <c r="Y82" s="7">
        <f t="shared" si="20"/>
        <v>1.634625869812645E-4</v>
      </c>
      <c r="AA82" s="7">
        <f t="shared" si="21"/>
        <v>4.3892234688055236</v>
      </c>
      <c r="AC82" s="4">
        <f t="shared" si="22"/>
        <v>1.8370807651178669</v>
      </c>
      <c r="AE82" s="4">
        <f t="shared" si="23"/>
        <v>0.26412824997699735</v>
      </c>
      <c r="AF82" s="4"/>
      <c r="BS82" s="4"/>
      <c r="BT82" s="4"/>
      <c r="BU82" s="4"/>
      <c r="BV82" s="4"/>
      <c r="BW82" s="4"/>
      <c r="BX82" s="4"/>
      <c r="BY82" s="4"/>
      <c r="BZ82" s="4"/>
    </row>
    <row r="83" spans="1:78" s="4" customFormat="1">
      <c r="A83" s="4" t="s">
        <v>248</v>
      </c>
      <c r="B83" s="7" t="s">
        <v>249</v>
      </c>
      <c r="C83" s="7" t="s">
        <v>250</v>
      </c>
      <c r="D83" s="7" t="s">
        <v>11</v>
      </c>
      <c r="E83" s="7">
        <v>93</v>
      </c>
      <c r="F83" s="7"/>
      <c r="G83" s="39">
        <v>1</v>
      </c>
      <c r="H83" s="40">
        <v>46</v>
      </c>
      <c r="I83" s="40">
        <v>30</v>
      </c>
      <c r="J83" s="46"/>
      <c r="K83" s="40">
        <v>1</v>
      </c>
      <c r="L83" s="40">
        <v>55</v>
      </c>
      <c r="M83" s="43">
        <v>43</v>
      </c>
      <c r="N83" s="7"/>
      <c r="O83" s="51">
        <f t="shared" si="12"/>
        <v>2.5099645593004232E-5</v>
      </c>
      <c r="P83" s="52">
        <f t="shared" si="13"/>
        <v>6.3838881764839771E-4</v>
      </c>
      <c r="Q83" s="52">
        <f t="shared" si="14"/>
        <v>3.2002048131080389E-4</v>
      </c>
      <c r="R83" s="58"/>
      <c r="S83" s="52">
        <f t="shared" si="15"/>
        <v>2.49251000742768E-5</v>
      </c>
      <c r="T83" s="52">
        <f t="shared" si="16"/>
        <v>8.3295471755262768E-4</v>
      </c>
      <c r="U83" s="55">
        <f t="shared" si="17"/>
        <v>4.8213304629598483E-4</v>
      </c>
      <c r="V83" s="7"/>
      <c r="W83" s="7">
        <f t="shared" si="18"/>
        <v>2.5012372833640517E-5</v>
      </c>
      <c r="X83" s="7">
        <f t="shared" si="19"/>
        <v>7.3567176760051269E-4</v>
      </c>
      <c r="Y83" s="7">
        <f t="shared" si="20"/>
        <v>4.0107676380339433E-4</v>
      </c>
      <c r="Z83" s="7"/>
      <c r="AA83" s="7">
        <f t="shared" si="21"/>
        <v>29.412314157218511</v>
      </c>
      <c r="AB83" s="7"/>
      <c r="AC83" s="4">
        <f t="shared" si="22"/>
        <v>1.834241806042733</v>
      </c>
      <c r="AD83" s="7"/>
      <c r="AE83" s="4">
        <f t="shared" si="23"/>
        <v>0.26345658766319463</v>
      </c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7"/>
      <c r="BG83" s="7"/>
      <c r="BH83" s="7"/>
      <c r="BI83" s="7"/>
      <c r="BJ83" s="7"/>
      <c r="BK83" s="7"/>
      <c r="BL83" s="7"/>
      <c r="BM83" s="7"/>
      <c r="BN83" s="7"/>
      <c r="BO83" s="7"/>
      <c r="BP83" s="7"/>
      <c r="BQ83" s="7"/>
      <c r="BR83" s="7"/>
      <c r="BS83" s="7"/>
      <c r="BT83" s="7"/>
      <c r="BU83" s="7"/>
    </row>
    <row r="84" spans="1:78" s="4" customFormat="1">
      <c r="A84" s="4" t="s">
        <v>329</v>
      </c>
      <c r="B84" s="7" t="s">
        <v>330</v>
      </c>
      <c r="C84" s="7" t="s">
        <v>331</v>
      </c>
      <c r="D84" s="7" t="s">
        <v>11</v>
      </c>
      <c r="E84" s="7">
        <v>104</v>
      </c>
      <c r="F84" s="7"/>
      <c r="G84" s="39">
        <v>1</v>
      </c>
      <c r="H84" s="40">
        <v>5</v>
      </c>
      <c r="I84" s="40">
        <v>4</v>
      </c>
      <c r="J84" s="46"/>
      <c r="K84" s="40">
        <v>1</v>
      </c>
      <c r="L84" s="40">
        <v>6</v>
      </c>
      <c r="M84" s="43">
        <v>4</v>
      </c>
      <c r="N84" s="7"/>
      <c r="O84" s="51">
        <f t="shared" si="12"/>
        <v>2.2444875386051858E-5</v>
      </c>
      <c r="P84" s="52">
        <f t="shared" si="13"/>
        <v>6.2050752551526958E-5</v>
      </c>
      <c r="Q84" s="52">
        <f t="shared" si="14"/>
        <v>3.8156288156288156E-5</v>
      </c>
      <c r="R84" s="58"/>
      <c r="S84" s="52">
        <f t="shared" si="15"/>
        <v>2.2288791412574446E-5</v>
      </c>
      <c r="T84" s="52">
        <f t="shared" si="16"/>
        <v>8.1256771397616474E-5</v>
      </c>
      <c r="U84" s="55">
        <f t="shared" si="17"/>
        <v>4.0105879521937915E-5</v>
      </c>
      <c r="V84" s="7"/>
      <c r="W84" s="7">
        <f t="shared" si="18"/>
        <v>2.2366833399313152E-5</v>
      </c>
      <c r="X84" s="7">
        <f t="shared" si="19"/>
        <v>7.1653761974571709E-5</v>
      </c>
      <c r="Y84" s="7">
        <f t="shared" si="20"/>
        <v>3.9131083839113036E-5</v>
      </c>
      <c r="Z84" s="7"/>
      <c r="AA84" s="7">
        <f t="shared" si="21"/>
        <v>3.2035720343306209</v>
      </c>
      <c r="AB84" s="7"/>
      <c r="AC84" s="4">
        <f t="shared" si="22"/>
        <v>1.831121322097166</v>
      </c>
      <c r="AD84" s="7"/>
      <c r="AE84" s="4">
        <f t="shared" si="23"/>
        <v>0.26271711970956374</v>
      </c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7"/>
      <c r="BH84" s="7"/>
      <c r="BI84" s="7"/>
      <c r="BJ84" s="7"/>
      <c r="BK84" s="7"/>
      <c r="BL84" s="7"/>
      <c r="BM84" s="7"/>
      <c r="BN84" s="7"/>
      <c r="BO84" s="7"/>
      <c r="BP84" s="7"/>
      <c r="BQ84" s="7"/>
      <c r="BR84" s="7"/>
      <c r="BS84" s="7"/>
      <c r="BT84" s="7"/>
      <c r="BU84" s="7"/>
      <c r="BV84" s="7"/>
      <c r="BW84" s="7"/>
      <c r="BX84" s="7"/>
      <c r="BY84" s="7"/>
      <c r="BZ84" s="7"/>
    </row>
    <row r="85" spans="1:78" s="4" customFormat="1">
      <c r="A85" s="4" t="s">
        <v>714</v>
      </c>
      <c r="B85" s="7" t="s">
        <v>715</v>
      </c>
      <c r="C85" s="7" t="s">
        <v>716</v>
      </c>
      <c r="D85" s="7" t="s">
        <v>11</v>
      </c>
      <c r="E85" s="7">
        <v>179</v>
      </c>
      <c r="F85" s="7"/>
      <c r="G85" s="39">
        <v>1</v>
      </c>
      <c r="H85" s="40">
        <v>21</v>
      </c>
      <c r="I85" s="40">
        <v>7</v>
      </c>
      <c r="J85" s="46"/>
      <c r="K85" s="40">
        <v>1</v>
      </c>
      <c r="L85" s="40">
        <v>38</v>
      </c>
      <c r="M85" s="43">
        <v>36</v>
      </c>
      <c r="N85" s="7"/>
      <c r="O85" s="51">
        <f t="shared" si="12"/>
        <v>1.3040597989661415E-5</v>
      </c>
      <c r="P85" s="52">
        <f t="shared" si="13"/>
        <v>1.514177023156814E-4</v>
      </c>
      <c r="Q85" s="52">
        <f t="shared" si="14"/>
        <v>3.8795779019242706E-5</v>
      </c>
      <c r="R85" s="58"/>
      <c r="S85" s="52">
        <f t="shared" si="15"/>
        <v>1.2949912329093532E-5</v>
      </c>
      <c r="T85" s="52">
        <f t="shared" si="16"/>
        <v>2.9900070815957195E-4</v>
      </c>
      <c r="U85" s="55">
        <f t="shared" si="17"/>
        <v>2.0971566051694913E-4</v>
      </c>
      <c r="V85" s="7"/>
      <c r="W85" s="7">
        <f t="shared" si="18"/>
        <v>1.2995255159377473E-5</v>
      </c>
      <c r="X85" s="7">
        <f t="shared" si="19"/>
        <v>2.2520920523762668E-4</v>
      </c>
      <c r="Y85" s="7">
        <f t="shared" si="20"/>
        <v>1.2425571976809591E-4</v>
      </c>
      <c r="Z85" s="7"/>
      <c r="AA85" s="7">
        <f t="shared" si="21"/>
        <v>17.330110296073258</v>
      </c>
      <c r="AB85" s="7"/>
      <c r="AC85" s="4">
        <f t="shared" si="22"/>
        <v>1.8124654998413339</v>
      </c>
      <c r="AD85" s="7"/>
      <c r="AE85" s="4">
        <f t="shared" si="23"/>
        <v>0.25826974855550855</v>
      </c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7"/>
      <c r="BH85" s="7"/>
      <c r="BI85" s="7"/>
      <c r="BJ85" s="7"/>
      <c r="BK85" s="7"/>
      <c r="BL85" s="7"/>
      <c r="BM85" s="7"/>
      <c r="BN85" s="7"/>
      <c r="BO85" s="7"/>
      <c r="BP85" s="7"/>
      <c r="BQ85" s="7"/>
      <c r="BR85" s="7"/>
      <c r="BV85" s="7"/>
      <c r="BW85" s="7"/>
      <c r="BX85" s="7"/>
      <c r="BY85" s="7"/>
      <c r="BZ85" s="7"/>
    </row>
    <row r="86" spans="1:78">
      <c r="A86" s="4" t="s">
        <v>404</v>
      </c>
      <c r="B86" s="7" t="s">
        <v>405</v>
      </c>
      <c r="C86" s="7" t="s">
        <v>406</v>
      </c>
      <c r="D86" s="7" t="s">
        <v>11</v>
      </c>
      <c r="E86" s="7">
        <v>66</v>
      </c>
      <c r="G86" s="39">
        <v>1</v>
      </c>
      <c r="H86" s="40">
        <v>33</v>
      </c>
      <c r="I86" s="40">
        <v>23</v>
      </c>
      <c r="K86" s="40">
        <v>1</v>
      </c>
      <c r="L86" s="40">
        <v>3</v>
      </c>
      <c r="M86" s="43">
        <v>3</v>
      </c>
      <c r="O86" s="51">
        <f t="shared" si="12"/>
        <v>3.5367682426505959E-5</v>
      </c>
      <c r="P86" s="52">
        <f t="shared" si="13"/>
        <v>6.4532782653588022E-4</v>
      </c>
      <c r="Q86" s="52">
        <f t="shared" si="14"/>
        <v>3.4571909571909576E-4</v>
      </c>
      <c r="S86" s="52">
        <f t="shared" si="15"/>
        <v>3.5121731922844582E-5</v>
      </c>
      <c r="T86" s="52">
        <f t="shared" si="16"/>
        <v>6.4020486555697832E-5</v>
      </c>
      <c r="U86" s="55">
        <f t="shared" si="17"/>
        <v>4.7397857616835723E-5</v>
      </c>
      <c r="W86" s="7">
        <f t="shared" si="18"/>
        <v>3.5244707174675267E-5</v>
      </c>
      <c r="X86" s="7">
        <f t="shared" si="19"/>
        <v>3.5467415654578905E-4</v>
      </c>
      <c r="Y86" s="7">
        <f t="shared" si="20"/>
        <v>1.9655847666796573E-4</v>
      </c>
      <c r="AA86" s="7">
        <f t="shared" si="21"/>
        <v>10.063189198536927</v>
      </c>
      <c r="AC86" s="4">
        <f t="shared" si="22"/>
        <v>1.8044205600194925</v>
      </c>
      <c r="AE86" s="4">
        <f t="shared" si="23"/>
        <v>0.25633776691389221</v>
      </c>
      <c r="AF86" s="4"/>
      <c r="BR86" s="4"/>
    </row>
    <row r="87" spans="1:78">
      <c r="A87" s="4" t="s">
        <v>165</v>
      </c>
      <c r="B87" s="7" t="s">
        <v>166</v>
      </c>
      <c r="C87" s="7" t="s">
        <v>167</v>
      </c>
      <c r="D87" s="7" t="s">
        <v>11</v>
      </c>
      <c r="E87" s="7">
        <v>113</v>
      </c>
      <c r="G87" s="39">
        <v>1</v>
      </c>
      <c r="H87" s="40">
        <v>14</v>
      </c>
      <c r="I87" s="40">
        <v>9</v>
      </c>
      <c r="K87" s="40">
        <v>2</v>
      </c>
      <c r="L87" s="40">
        <v>25</v>
      </c>
      <c r="M87" s="43">
        <v>20</v>
      </c>
      <c r="O87" s="51">
        <f t="shared" si="12"/>
        <v>2.0657230443799939E-5</v>
      </c>
      <c r="P87" s="52">
        <f t="shared" si="13"/>
        <v>1.5990424020358095E-4</v>
      </c>
      <c r="Q87" s="52">
        <f t="shared" si="14"/>
        <v>7.9013906447534759E-5</v>
      </c>
      <c r="S87" s="52">
        <f t="shared" si="15"/>
        <v>4.1027155874473314E-5</v>
      </c>
      <c r="T87" s="52">
        <f t="shared" si="16"/>
        <v>3.1160413810295403E-4</v>
      </c>
      <c r="U87" s="55">
        <f t="shared" si="17"/>
        <v>1.8455802965847536E-4</v>
      </c>
      <c r="W87" s="7">
        <f t="shared" si="18"/>
        <v>3.0842193159136628E-5</v>
      </c>
      <c r="X87" s="7">
        <f t="shared" si="19"/>
        <v>2.357541891532675E-4</v>
      </c>
      <c r="Y87" s="7">
        <f t="shared" si="20"/>
        <v>1.3178596805300507E-4</v>
      </c>
      <c r="AA87" s="7">
        <f t="shared" si="21"/>
        <v>7.6438853727698728</v>
      </c>
      <c r="AC87" s="4">
        <f t="shared" si="22"/>
        <v>1.7889172317529727</v>
      </c>
      <c r="AE87" s="4">
        <f t="shared" si="23"/>
        <v>0.25259024742902525</v>
      </c>
      <c r="AF87" s="4"/>
      <c r="BR87" s="4"/>
      <c r="BS87" s="4"/>
      <c r="BT87" s="4"/>
      <c r="BU87" s="4"/>
    </row>
    <row r="88" spans="1:78">
      <c r="A88" s="4" t="s">
        <v>275</v>
      </c>
      <c r="B88" s="4" t="s">
        <v>276</v>
      </c>
      <c r="C88" s="4" t="s">
        <v>277</v>
      </c>
      <c r="D88" s="4" t="s">
        <v>11</v>
      </c>
      <c r="E88" s="4">
        <v>105</v>
      </c>
      <c r="F88" s="4"/>
      <c r="G88" s="37">
        <v>1</v>
      </c>
      <c r="H88" s="38">
        <v>118</v>
      </c>
      <c r="I88" s="38">
        <v>82</v>
      </c>
      <c r="J88" s="45"/>
      <c r="K88" s="38">
        <v>1</v>
      </c>
      <c r="L88" s="38">
        <v>225</v>
      </c>
      <c r="M88" s="42">
        <v>175</v>
      </c>
      <c r="N88" s="4"/>
      <c r="O88" s="49">
        <f t="shared" si="12"/>
        <v>2.2231114668089461E-5</v>
      </c>
      <c r="P88" s="50">
        <f t="shared" si="13"/>
        <v>1.4504511148806451E-3</v>
      </c>
      <c r="Q88" s="50">
        <f t="shared" si="14"/>
        <v>7.7475434618291762E-4</v>
      </c>
      <c r="R88" s="57"/>
      <c r="S88" s="50">
        <f t="shared" si="15"/>
        <v>2.2076517208645168E-5</v>
      </c>
      <c r="T88" s="50">
        <f t="shared" si="16"/>
        <v>3.0181086519114686E-3</v>
      </c>
      <c r="U88" s="54">
        <f t="shared" si="17"/>
        <v>1.7379214459506431E-3</v>
      </c>
      <c r="V88" s="4"/>
      <c r="W88" s="4">
        <f t="shared" si="18"/>
        <v>2.2153815938367316E-5</v>
      </c>
      <c r="X88" s="4">
        <f t="shared" si="19"/>
        <v>2.2342798833960569E-3</v>
      </c>
      <c r="Y88" s="4">
        <f t="shared" si="20"/>
        <v>1.2563378960667804E-3</v>
      </c>
      <c r="Z88" s="4"/>
      <c r="AA88" s="4">
        <f t="shared" si="21"/>
        <v>100.85304895607605</v>
      </c>
      <c r="AB88" s="4"/>
      <c r="AC88" s="4">
        <f t="shared" si="22"/>
        <v>1.7784068206419001</v>
      </c>
      <c r="AD88" s="4"/>
      <c r="AE88" s="4">
        <f t="shared" si="23"/>
        <v>0.25003111532378391</v>
      </c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  <c r="BQ88" s="4"/>
      <c r="BS88" s="4"/>
      <c r="BT88" s="4"/>
      <c r="BU88" s="4"/>
    </row>
    <row r="89" spans="1:78">
      <c r="A89" s="4" t="s">
        <v>371</v>
      </c>
      <c r="B89" s="7" t="s">
        <v>372</v>
      </c>
      <c r="C89" s="7" t="s">
        <v>373</v>
      </c>
      <c r="D89" s="7" t="s">
        <v>11</v>
      </c>
      <c r="E89" s="7">
        <v>58</v>
      </c>
      <c r="G89" s="39">
        <v>7</v>
      </c>
      <c r="H89" s="40">
        <v>52</v>
      </c>
      <c r="I89" s="40">
        <v>31</v>
      </c>
      <c r="K89" s="40">
        <v>3</v>
      </c>
      <c r="L89" s="40">
        <v>37</v>
      </c>
      <c r="M89" s="43">
        <v>35</v>
      </c>
      <c r="O89" s="51">
        <f t="shared" si="12"/>
        <v>2.8172188415596125E-4</v>
      </c>
      <c r="P89" s="52">
        <f t="shared" si="13"/>
        <v>1.1571395510298543E-3</v>
      </c>
      <c r="Q89" s="52">
        <f t="shared" si="14"/>
        <v>5.3024083196496986E-4</v>
      </c>
      <c r="S89" s="52">
        <f t="shared" si="15"/>
        <v>1.1989832621936598E-4</v>
      </c>
      <c r="T89" s="52">
        <f t="shared" si="16"/>
        <v>8.9849441476444881E-4</v>
      </c>
      <c r="U89" s="55">
        <f t="shared" si="17"/>
        <v>6.2924742008557764E-4</v>
      </c>
      <c r="W89" s="7">
        <f t="shared" si="18"/>
        <v>2.0081010518766362E-4</v>
      </c>
      <c r="X89" s="7">
        <f t="shared" si="19"/>
        <v>1.0278169828971517E-3</v>
      </c>
      <c r="Y89" s="7">
        <f t="shared" si="20"/>
        <v>5.7974412602527375E-4</v>
      </c>
      <c r="AA89" s="7">
        <f t="shared" si="21"/>
        <v>5.1183528933298605</v>
      </c>
      <c r="AC89" s="4">
        <f t="shared" si="22"/>
        <v>1.7728803738709107</v>
      </c>
      <c r="AE89" s="4">
        <f t="shared" si="23"/>
        <v>0.24867943231806738</v>
      </c>
      <c r="AF89" s="4"/>
      <c r="BS89" s="4"/>
      <c r="BT89" s="4"/>
      <c r="BU89" s="4"/>
    </row>
    <row r="90" spans="1:78">
      <c r="A90" s="4" t="s">
        <v>117</v>
      </c>
      <c r="B90" s="7" t="s">
        <v>118</v>
      </c>
      <c r="C90" s="7" t="s">
        <v>119</v>
      </c>
      <c r="D90" s="7" t="s">
        <v>11</v>
      </c>
      <c r="E90" s="7">
        <v>146</v>
      </c>
      <c r="G90" s="39">
        <v>1</v>
      </c>
      <c r="H90" s="40">
        <v>13</v>
      </c>
      <c r="I90" s="40">
        <v>1</v>
      </c>
      <c r="K90" s="40">
        <v>1</v>
      </c>
      <c r="L90" s="40">
        <v>9</v>
      </c>
      <c r="M90" s="43">
        <v>15</v>
      </c>
      <c r="O90" s="51">
        <f t="shared" si="12"/>
        <v>1.5988130411982144E-5</v>
      </c>
      <c r="P90" s="52">
        <f t="shared" si="13"/>
        <v>1.149213937666636E-4</v>
      </c>
      <c r="Q90" s="52">
        <f t="shared" si="14"/>
        <v>6.794955425092411E-6</v>
      </c>
      <c r="S90" s="52">
        <f t="shared" si="15"/>
        <v>1.5876947307587274E-5</v>
      </c>
      <c r="T90" s="52">
        <f t="shared" si="16"/>
        <v>8.6822303685124441E-5</v>
      </c>
      <c r="U90" s="55">
        <f t="shared" si="17"/>
        <v>1.0713214392846428E-4</v>
      </c>
      <c r="W90" s="7">
        <f t="shared" si="18"/>
        <v>1.5932538859784711E-5</v>
      </c>
      <c r="X90" s="7">
        <f t="shared" si="19"/>
        <v>1.0087184872589403E-4</v>
      </c>
      <c r="Y90" s="7">
        <f t="shared" si="20"/>
        <v>5.6963549676778347E-5</v>
      </c>
      <c r="AA90" s="7">
        <f t="shared" si="21"/>
        <v>6.331184854694091</v>
      </c>
      <c r="AC90" s="4">
        <f t="shared" si="22"/>
        <v>1.7708139555603442</v>
      </c>
      <c r="AE90" s="4">
        <f t="shared" si="23"/>
        <v>0.24817293594006479</v>
      </c>
      <c r="AF90" s="4"/>
      <c r="BR90" s="4"/>
      <c r="BS90" s="4"/>
      <c r="BT90" s="4"/>
      <c r="BU90" s="4"/>
    </row>
    <row r="91" spans="1:78">
      <c r="A91" s="4" t="s">
        <v>284</v>
      </c>
      <c r="B91" s="4" t="s">
        <v>285</v>
      </c>
      <c r="C91" s="4" t="s">
        <v>286</v>
      </c>
      <c r="D91" s="4" t="s">
        <v>11</v>
      </c>
      <c r="E91" s="4">
        <v>83</v>
      </c>
      <c r="F91" s="4"/>
      <c r="G91" s="37">
        <v>22</v>
      </c>
      <c r="H91" s="38">
        <v>106</v>
      </c>
      <c r="I91" s="38">
        <v>79</v>
      </c>
      <c r="J91" s="45"/>
      <c r="K91" s="38">
        <v>10</v>
      </c>
      <c r="L91" s="38">
        <v>50</v>
      </c>
      <c r="M91" s="42">
        <v>38</v>
      </c>
      <c r="N91" s="4"/>
      <c r="O91" s="49">
        <f t="shared" si="12"/>
        <v>6.1872138413598379E-4</v>
      </c>
      <c r="P91" s="50">
        <f t="shared" si="13"/>
        <v>1.6483072195856217E-3</v>
      </c>
      <c r="Q91" s="50">
        <f t="shared" si="14"/>
        <v>9.4425320328934785E-4</v>
      </c>
      <c r="R91" s="57"/>
      <c r="S91" s="50">
        <f t="shared" si="15"/>
        <v>2.7928124179611355E-4</v>
      </c>
      <c r="T91" s="50">
        <f t="shared" si="16"/>
        <v>8.4846427965382663E-4</v>
      </c>
      <c r="U91" s="54">
        <f t="shared" si="17"/>
        <v>4.7740492732138142E-4</v>
      </c>
      <c r="V91" s="4"/>
      <c r="W91" s="4">
        <f t="shared" si="18"/>
        <v>4.4900131296604867E-4</v>
      </c>
      <c r="X91" s="4">
        <f t="shared" si="19"/>
        <v>1.2483857496197242E-3</v>
      </c>
      <c r="Y91" s="4">
        <f t="shared" si="20"/>
        <v>7.1082906530536469E-4</v>
      </c>
      <c r="Z91" s="4"/>
      <c r="AA91" s="4">
        <f t="shared" si="21"/>
        <v>2.7803610224946516</v>
      </c>
      <c r="AB91" s="4"/>
      <c r="AC91" s="4">
        <f t="shared" si="22"/>
        <v>1.756239032070855</v>
      </c>
      <c r="AD91" s="4"/>
      <c r="AE91" s="4">
        <f t="shared" si="23"/>
        <v>0.24458362503507439</v>
      </c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  <c r="BQ91" s="4"/>
      <c r="BV91" s="4"/>
      <c r="BW91" s="4"/>
      <c r="BX91" s="4"/>
      <c r="BY91" s="4"/>
      <c r="BZ91" s="4"/>
    </row>
    <row r="92" spans="1:78">
      <c r="A92" s="4" t="s">
        <v>350</v>
      </c>
      <c r="B92" s="4" t="s">
        <v>351</v>
      </c>
      <c r="C92" s="4" t="s">
        <v>352</v>
      </c>
      <c r="D92" s="4" t="s">
        <v>11</v>
      </c>
      <c r="E92" s="4">
        <v>29</v>
      </c>
      <c r="F92" s="4"/>
      <c r="G92" s="37">
        <v>2</v>
      </c>
      <c r="H92" s="38">
        <v>95</v>
      </c>
      <c r="I92" s="38">
        <v>70</v>
      </c>
      <c r="J92" s="45"/>
      <c r="K92" s="38">
        <v>9</v>
      </c>
      <c r="L92" s="38">
        <v>131</v>
      </c>
      <c r="M92" s="42">
        <v>105</v>
      </c>
      <c r="N92" s="4"/>
      <c r="O92" s="49">
        <f t="shared" si="12"/>
        <v>1.6098393380340644E-4</v>
      </c>
      <c r="P92" s="50">
        <f t="shared" si="13"/>
        <v>4.2280098979936981E-3</v>
      </c>
      <c r="Q92" s="50">
        <f t="shared" si="14"/>
        <v>2.3946360153256703E-3</v>
      </c>
      <c r="R92" s="57"/>
      <c r="S92" s="50">
        <f t="shared" si="15"/>
        <v>7.193899573161959E-4</v>
      </c>
      <c r="T92" s="50">
        <f t="shared" si="16"/>
        <v>6.3623118018455568E-3</v>
      </c>
      <c r="U92" s="54">
        <f t="shared" si="17"/>
        <v>3.7754845205134656E-3</v>
      </c>
      <c r="V92" s="4"/>
      <c r="W92" s="4">
        <f t="shared" si="18"/>
        <v>4.4018694555980116E-4</v>
      </c>
      <c r="X92" s="4">
        <f t="shared" si="19"/>
        <v>5.2951608499196279E-3</v>
      </c>
      <c r="Y92" s="4">
        <f t="shared" si="20"/>
        <v>3.0850602679195682E-3</v>
      </c>
      <c r="Z92" s="4"/>
      <c r="AA92" s="4">
        <f t="shared" si="21"/>
        <v>12.029345493618822</v>
      </c>
      <c r="AB92" s="4"/>
      <c r="AC92" s="4">
        <f t="shared" si="22"/>
        <v>1.7163881383395003</v>
      </c>
      <c r="AD92" s="4"/>
      <c r="AE92" s="4">
        <f t="shared" si="23"/>
        <v>0.23461550453722388</v>
      </c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  <c r="BQ92" s="4"/>
      <c r="BS92" s="4"/>
      <c r="BT92" s="4"/>
      <c r="BU92" s="4"/>
    </row>
    <row r="93" spans="1:78" s="4" customFormat="1">
      <c r="A93" s="4" t="s">
        <v>308</v>
      </c>
      <c r="B93" s="4" t="s">
        <v>309</v>
      </c>
      <c r="C93" s="4" t="s">
        <v>310</v>
      </c>
      <c r="D93" s="4" t="s">
        <v>11</v>
      </c>
      <c r="E93" s="4">
        <v>113</v>
      </c>
      <c r="G93" s="37">
        <v>2</v>
      </c>
      <c r="H93" s="38">
        <v>132</v>
      </c>
      <c r="I93" s="38">
        <v>101</v>
      </c>
      <c r="J93" s="45"/>
      <c r="K93" s="38">
        <v>1</v>
      </c>
      <c r="L93" s="38">
        <v>200</v>
      </c>
      <c r="M93" s="42">
        <v>157</v>
      </c>
      <c r="O93" s="49">
        <f t="shared" si="12"/>
        <v>4.1314460887599879E-5</v>
      </c>
      <c r="P93" s="50">
        <f t="shared" si="13"/>
        <v>1.5076685504909061E-3</v>
      </c>
      <c r="Q93" s="50">
        <f t="shared" si="14"/>
        <v>8.8671161680011228E-4</v>
      </c>
      <c r="R93" s="57"/>
      <c r="S93" s="50">
        <f t="shared" si="15"/>
        <v>2.0513577937236657E-5</v>
      </c>
      <c r="T93" s="50">
        <f t="shared" si="16"/>
        <v>2.4928331048236323E-3</v>
      </c>
      <c r="U93" s="54">
        <f t="shared" si="17"/>
        <v>1.4487805328190315E-3</v>
      </c>
      <c r="W93" s="4">
        <f t="shared" si="18"/>
        <v>3.091401941241827E-5</v>
      </c>
      <c r="X93" s="4">
        <f t="shared" si="19"/>
        <v>2.0002508276572694E-3</v>
      </c>
      <c r="Y93" s="4">
        <f t="shared" si="20"/>
        <v>1.1677460748095718E-3</v>
      </c>
      <c r="AA93" s="4">
        <f t="shared" si="21"/>
        <v>64.703680261446749</v>
      </c>
      <c r="AC93" s="4">
        <f t="shared" si="22"/>
        <v>1.7129159076672185</v>
      </c>
      <c r="AE93" s="4">
        <f t="shared" si="23"/>
        <v>0.23373604263127637</v>
      </c>
      <c r="BR93" s="7"/>
      <c r="BV93" s="7"/>
      <c r="BW93" s="7"/>
      <c r="BX93" s="7"/>
      <c r="BY93" s="7"/>
      <c r="BZ93" s="7"/>
    </row>
    <row r="94" spans="1:78">
      <c r="A94" s="4" t="s">
        <v>78</v>
      </c>
      <c r="B94" s="7" t="s">
        <v>79</v>
      </c>
      <c r="C94" s="7" t="s">
        <v>80</v>
      </c>
      <c r="D94" s="7" t="s">
        <v>11</v>
      </c>
      <c r="E94" s="7">
        <v>121</v>
      </c>
      <c r="G94" s="39">
        <v>1</v>
      </c>
      <c r="H94" s="40">
        <v>13</v>
      </c>
      <c r="I94" s="40">
        <v>5</v>
      </c>
      <c r="K94" s="40">
        <v>1</v>
      </c>
      <c r="L94" s="40">
        <v>18</v>
      </c>
      <c r="M94" s="43">
        <v>19</v>
      </c>
      <c r="O94" s="51">
        <f t="shared" si="12"/>
        <v>1.9291463141730522E-5</v>
      </c>
      <c r="P94" s="52">
        <f t="shared" si="13"/>
        <v>1.3866548338787511E-4</v>
      </c>
      <c r="Q94" s="52">
        <f t="shared" si="14"/>
        <v>4.099435917617736E-5</v>
      </c>
      <c r="S94" s="52">
        <f t="shared" si="15"/>
        <v>1.9157308321551592E-5</v>
      </c>
      <c r="T94" s="52">
        <f t="shared" si="16"/>
        <v>2.0952159236410197E-4</v>
      </c>
      <c r="U94" s="55">
        <f t="shared" si="17"/>
        <v>1.637380535854325E-4</v>
      </c>
      <c r="W94" s="7">
        <f t="shared" si="18"/>
        <v>1.9224385731641057E-5</v>
      </c>
      <c r="X94" s="7">
        <f t="shared" si="19"/>
        <v>1.7409353787598854E-4</v>
      </c>
      <c r="Y94" s="7">
        <f t="shared" si="20"/>
        <v>1.0236620638080493E-4</v>
      </c>
      <c r="AA94" s="7">
        <f t="shared" si="21"/>
        <v>9.0558699927379855</v>
      </c>
      <c r="AC94" s="4">
        <f t="shared" si="22"/>
        <v>1.7006934615546472</v>
      </c>
      <c r="AE94" s="4">
        <f t="shared" si="23"/>
        <v>0.23062604203567777</v>
      </c>
      <c r="AF94" s="4"/>
      <c r="BS94" s="4"/>
      <c r="BT94" s="4"/>
      <c r="BU94" s="4"/>
      <c r="BV94" s="4"/>
      <c r="BW94" s="4"/>
      <c r="BX94" s="4"/>
      <c r="BY94" s="4"/>
      <c r="BZ94" s="4"/>
    </row>
    <row r="95" spans="1:78">
      <c r="A95" s="4" t="s">
        <v>226</v>
      </c>
      <c r="B95" s="7" t="s">
        <v>227</v>
      </c>
      <c r="C95" s="7" t="s">
        <v>228</v>
      </c>
      <c r="D95" s="7" t="s">
        <v>11</v>
      </c>
      <c r="E95" s="7">
        <v>244</v>
      </c>
      <c r="G95" s="39">
        <v>1</v>
      </c>
      <c r="H95" s="40">
        <v>56</v>
      </c>
      <c r="I95" s="40">
        <v>51</v>
      </c>
      <c r="K95" s="40">
        <v>3</v>
      </c>
      <c r="L95" s="40">
        <v>72</v>
      </c>
      <c r="M95" s="43">
        <v>50</v>
      </c>
      <c r="O95" s="51">
        <f t="shared" si="12"/>
        <v>9.5666681973335793E-6</v>
      </c>
      <c r="P95" s="52">
        <f t="shared" si="13"/>
        <v>2.9621605152466634E-4</v>
      </c>
      <c r="Q95" s="52">
        <f t="shared" si="14"/>
        <v>2.0735753317720532E-4</v>
      </c>
      <c r="S95" s="52">
        <f t="shared" si="15"/>
        <v>2.8500421806242734E-5</v>
      </c>
      <c r="T95" s="52">
        <f t="shared" si="16"/>
        <v>4.1560840452551371E-4</v>
      </c>
      <c r="U95" s="55">
        <f t="shared" si="17"/>
        <v>2.1367886630540694E-4</v>
      </c>
      <c r="W95" s="7">
        <f t="shared" si="18"/>
        <v>1.9033545001788157E-5</v>
      </c>
      <c r="X95" s="7">
        <f t="shared" si="19"/>
        <v>3.5591222802509002E-4</v>
      </c>
      <c r="Y95" s="7">
        <f t="shared" si="20"/>
        <v>2.1051819974130613E-4</v>
      </c>
      <c r="AA95" s="7">
        <f t="shared" si="21"/>
        <v>18.699208581042203</v>
      </c>
      <c r="AC95" s="4">
        <f t="shared" si="22"/>
        <v>1.6906482596870502</v>
      </c>
      <c r="AE95" s="4">
        <f t="shared" si="23"/>
        <v>0.22805326178658866</v>
      </c>
      <c r="AF95" s="4"/>
      <c r="BR95" s="4"/>
    </row>
    <row r="96" spans="1:78" s="4" customFormat="1">
      <c r="A96" s="4" t="s">
        <v>159</v>
      </c>
      <c r="B96" s="4" t="s">
        <v>160</v>
      </c>
      <c r="C96" s="4" t="s">
        <v>161</v>
      </c>
      <c r="D96" s="4" t="s">
        <v>11</v>
      </c>
      <c r="E96" s="4">
        <v>134</v>
      </c>
      <c r="G96" s="37">
        <v>3</v>
      </c>
      <c r="H96" s="38">
        <v>45</v>
      </c>
      <c r="I96" s="38">
        <v>18</v>
      </c>
      <c r="J96" s="45"/>
      <c r="K96" s="38">
        <v>2</v>
      </c>
      <c r="L96" s="38">
        <v>61</v>
      </c>
      <c r="M96" s="42">
        <v>65</v>
      </c>
      <c r="O96" s="49">
        <f t="shared" si="12"/>
        <v>5.2259709854090888E-5</v>
      </c>
      <c r="P96" s="50">
        <f t="shared" si="13"/>
        <v>4.3342913722559128E-4</v>
      </c>
      <c r="Q96" s="50">
        <f t="shared" si="14"/>
        <v>1.3326226012793177E-4</v>
      </c>
      <c r="R96" s="57"/>
      <c r="S96" s="50">
        <f t="shared" si="15"/>
        <v>3.4597526968772276E-5</v>
      </c>
      <c r="T96" s="50">
        <f t="shared" si="16"/>
        <v>6.4116039520706325E-4</v>
      </c>
      <c r="U96" s="54">
        <f t="shared" si="17"/>
        <v>5.0581295814981406E-4</v>
      </c>
      <c r="W96" s="4">
        <f t="shared" si="18"/>
        <v>4.3428618411431579E-5</v>
      </c>
      <c r="X96" s="4">
        <f t="shared" si="19"/>
        <v>5.3729476621632727E-4</v>
      </c>
      <c r="Y96" s="4">
        <f t="shared" si="20"/>
        <v>3.1953760913887291E-4</v>
      </c>
      <c r="AA96" s="4">
        <f t="shared" si="21"/>
        <v>12.371905574479358</v>
      </c>
      <c r="AC96" s="4">
        <f t="shared" si="22"/>
        <v>1.6814758289776646</v>
      </c>
      <c r="AE96" s="4">
        <f t="shared" si="23"/>
        <v>0.22569062876211979</v>
      </c>
      <c r="BR96" s="7"/>
      <c r="BS96" s="7"/>
      <c r="BT96" s="7"/>
      <c r="BU96" s="7"/>
      <c r="BV96" s="7"/>
      <c r="BW96" s="7"/>
      <c r="BX96" s="7"/>
      <c r="BY96" s="7"/>
      <c r="BZ96" s="7"/>
    </row>
    <row r="97" spans="1:78">
      <c r="A97" s="4" t="s">
        <v>299</v>
      </c>
      <c r="B97" s="7" t="s">
        <v>300</v>
      </c>
      <c r="C97" s="7" t="s">
        <v>301</v>
      </c>
      <c r="D97" s="7" t="s">
        <v>11</v>
      </c>
      <c r="E97" s="7">
        <v>35</v>
      </c>
      <c r="G97" s="39">
        <v>1</v>
      </c>
      <c r="H97" s="40">
        <v>17</v>
      </c>
      <c r="I97" s="40">
        <v>8</v>
      </c>
      <c r="K97" s="40">
        <v>1</v>
      </c>
      <c r="L97" s="40">
        <v>15</v>
      </c>
      <c r="M97" s="43">
        <v>17</v>
      </c>
      <c r="O97" s="51">
        <f t="shared" si="12"/>
        <v>6.6693344004268369E-5</v>
      </c>
      <c r="P97" s="52">
        <f t="shared" si="13"/>
        <v>6.2688988863485509E-4</v>
      </c>
      <c r="Q97" s="52">
        <f t="shared" si="14"/>
        <v>2.2675736961451246E-4</v>
      </c>
      <c r="S97" s="52">
        <f t="shared" si="15"/>
        <v>6.6229551625935487E-5</v>
      </c>
      <c r="T97" s="52">
        <f t="shared" si="16"/>
        <v>6.0362173038229375E-4</v>
      </c>
      <c r="U97" s="55">
        <f t="shared" si="17"/>
        <v>5.0647996424847306E-4</v>
      </c>
      <c r="W97" s="7">
        <f t="shared" si="18"/>
        <v>6.6461447815101922E-5</v>
      </c>
      <c r="X97" s="7">
        <f t="shared" si="19"/>
        <v>6.1525580950857442E-4</v>
      </c>
      <c r="Y97" s="7">
        <f t="shared" si="20"/>
        <v>3.6661866693149276E-4</v>
      </c>
      <c r="AA97" s="7">
        <f t="shared" si="21"/>
        <v>9.2573338338977749</v>
      </c>
      <c r="AC97" s="4">
        <f t="shared" si="22"/>
        <v>1.678190078694336</v>
      </c>
      <c r="AE97" s="4">
        <f t="shared" si="23"/>
        <v>0.22484114925365756</v>
      </c>
      <c r="AF97" s="4"/>
    </row>
    <row r="98" spans="1:78">
      <c r="A98" s="4" t="s">
        <v>320</v>
      </c>
      <c r="B98" s="4" t="s">
        <v>321</v>
      </c>
      <c r="C98" s="4" t="s">
        <v>322</v>
      </c>
      <c r="D98" s="4" t="s">
        <v>11</v>
      </c>
      <c r="E98" s="4">
        <v>55</v>
      </c>
      <c r="F98" s="4"/>
      <c r="G98" s="37">
        <v>1</v>
      </c>
      <c r="H98" s="38">
        <v>62</v>
      </c>
      <c r="I98" s="38">
        <v>46</v>
      </c>
      <c r="J98" s="45"/>
      <c r="K98" s="38">
        <v>1</v>
      </c>
      <c r="L98" s="38">
        <v>63</v>
      </c>
      <c r="M98" s="42">
        <v>54</v>
      </c>
      <c r="N98" s="4"/>
      <c r="O98" s="49">
        <f t="shared" si="12"/>
        <v>4.2441218911807148E-5</v>
      </c>
      <c r="P98" s="50">
        <f t="shared" si="13"/>
        <v>1.4549209180081664E-3</v>
      </c>
      <c r="Q98" s="50">
        <f t="shared" si="14"/>
        <v>8.2972582972582973E-4</v>
      </c>
      <c r="R98" s="57"/>
      <c r="S98" s="50">
        <f t="shared" si="15"/>
        <v>4.2146078307413498E-5</v>
      </c>
      <c r="T98" s="50">
        <f t="shared" si="16"/>
        <v>1.6133162612035853E-3</v>
      </c>
      <c r="U98" s="54">
        <f t="shared" si="17"/>
        <v>1.0237937245236516E-3</v>
      </c>
      <c r="V98" s="4"/>
      <c r="W98" s="4">
        <f t="shared" si="18"/>
        <v>4.2293648609610326E-5</v>
      </c>
      <c r="X98" s="4">
        <f t="shared" si="19"/>
        <v>1.534118589605876E-3</v>
      </c>
      <c r="Y98" s="4">
        <f t="shared" si="20"/>
        <v>9.2675977712474073E-4</v>
      </c>
      <c r="Z98" s="4"/>
      <c r="AA98" s="4">
        <f t="shared" si="21"/>
        <v>36.27302538417743</v>
      </c>
      <c r="AB98" s="4"/>
      <c r="AC98" s="4">
        <f t="shared" si="22"/>
        <v>1.6553573293453212</v>
      </c>
      <c r="AD98" s="4"/>
      <c r="AE98" s="4">
        <f t="shared" si="23"/>
        <v>0.21889175606476705</v>
      </c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  <c r="BQ98" s="4"/>
      <c r="BR98" s="4"/>
      <c r="BS98" s="4"/>
      <c r="BT98" s="4"/>
      <c r="BU98" s="4"/>
    </row>
    <row r="99" spans="1:78">
      <c r="A99" s="4" t="s">
        <v>238</v>
      </c>
      <c r="B99" s="4" t="s">
        <v>239</v>
      </c>
      <c r="C99" s="4" t="s">
        <v>240</v>
      </c>
      <c r="D99" s="4" t="s">
        <v>241</v>
      </c>
      <c r="E99" s="4">
        <v>99</v>
      </c>
      <c r="F99" s="4"/>
      <c r="G99" s="37">
        <v>1</v>
      </c>
      <c r="H99" s="38">
        <v>13</v>
      </c>
      <c r="I99" s="38">
        <v>9</v>
      </c>
      <c r="J99" s="45"/>
      <c r="K99" s="38">
        <v>1</v>
      </c>
      <c r="L99" s="38">
        <v>7</v>
      </c>
      <c r="M99" s="42">
        <v>7</v>
      </c>
      <c r="N99" s="4"/>
      <c r="O99" s="49">
        <f t="shared" si="12"/>
        <v>2.3578454951003974E-5</v>
      </c>
      <c r="P99" s="50">
        <f t="shared" si="13"/>
        <v>1.6948003525184735E-4</v>
      </c>
      <c r="Q99" s="50">
        <f t="shared" si="14"/>
        <v>9.0187590187590188E-5</v>
      </c>
      <c r="R99" s="57"/>
      <c r="S99" s="50">
        <f t="shared" si="15"/>
        <v>2.3414487948563055E-5</v>
      </c>
      <c r="T99" s="50">
        <f t="shared" si="16"/>
        <v>9.9587423531085495E-5</v>
      </c>
      <c r="U99" s="54">
        <f t="shared" si="17"/>
        <v>7.3730000737300006E-5</v>
      </c>
      <c r="V99" s="4"/>
      <c r="W99" s="4">
        <f t="shared" si="18"/>
        <v>2.3496471449783516E-5</v>
      </c>
      <c r="X99" s="4">
        <f t="shared" si="19"/>
        <v>1.3453372939146644E-4</v>
      </c>
      <c r="Y99" s="4">
        <f t="shared" si="20"/>
        <v>8.1958795462445103E-5</v>
      </c>
      <c r="Z99" s="4"/>
      <c r="AA99" s="4">
        <f t="shared" si="21"/>
        <v>5.7256992684621144</v>
      </c>
      <c r="AB99" s="4"/>
      <c r="AC99" s="4">
        <f t="shared" si="22"/>
        <v>1.6414800709597062</v>
      </c>
      <c r="AD99" s="4"/>
      <c r="AE99" s="4">
        <f t="shared" si="23"/>
        <v>0.21523561437284036</v>
      </c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  <c r="BQ99" s="4"/>
      <c r="BR99" s="4"/>
      <c r="BS99" s="4"/>
      <c r="BT99" s="4"/>
      <c r="BU99" s="4"/>
    </row>
    <row r="100" spans="1:78">
      <c r="A100" s="4" t="s">
        <v>530</v>
      </c>
      <c r="B100" s="4" t="s">
        <v>531</v>
      </c>
      <c r="C100" s="4" t="s">
        <v>532</v>
      </c>
      <c r="D100" s="4" t="s">
        <v>11</v>
      </c>
      <c r="E100" s="4">
        <v>177</v>
      </c>
      <c r="F100" s="4"/>
      <c r="G100" s="37">
        <v>1</v>
      </c>
      <c r="H100" s="38">
        <v>13</v>
      </c>
      <c r="I100" s="38">
        <v>14</v>
      </c>
      <c r="J100" s="45"/>
      <c r="K100" s="38">
        <v>1</v>
      </c>
      <c r="L100" s="38">
        <v>16</v>
      </c>
      <c r="M100" s="42">
        <v>10</v>
      </c>
      <c r="N100" s="4"/>
      <c r="O100" s="49">
        <f t="shared" si="12"/>
        <v>1.3187949379375104E-5</v>
      </c>
      <c r="P100" s="50">
        <f t="shared" si="13"/>
        <v>9.479391802221971E-5</v>
      </c>
      <c r="Q100" s="50">
        <f t="shared" si="14"/>
        <v>7.8468298807281864E-5</v>
      </c>
      <c r="R100" s="57"/>
      <c r="S100" s="50">
        <f t="shared" si="15"/>
        <v>1.3096239022077641E-5</v>
      </c>
      <c r="T100" s="50">
        <f t="shared" si="16"/>
        <v>1.2731757778308266E-4</v>
      </c>
      <c r="U100" s="54">
        <f t="shared" si="17"/>
        <v>5.8912591388157393E-5</v>
      </c>
      <c r="V100" s="4"/>
      <c r="W100" s="4">
        <f t="shared" si="18"/>
        <v>1.3142094200726372E-5</v>
      </c>
      <c r="X100" s="4">
        <f t="shared" si="19"/>
        <v>1.1105574790265119E-4</v>
      </c>
      <c r="Y100" s="4">
        <f t="shared" si="20"/>
        <v>6.8690445097719635E-5</v>
      </c>
      <c r="Z100" s="4"/>
      <c r="AA100" s="4">
        <f t="shared" si="21"/>
        <v>8.450384406506009</v>
      </c>
      <c r="AB100" s="4"/>
      <c r="AC100" s="4">
        <f t="shared" si="22"/>
        <v>1.6167568538049548</v>
      </c>
      <c r="AD100" s="4"/>
      <c r="AE100" s="4">
        <f t="shared" si="23"/>
        <v>0.20864471069746748</v>
      </c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  <c r="BQ100" s="4"/>
      <c r="BR100" s="4"/>
    </row>
    <row r="101" spans="1:78">
      <c r="A101" s="4" t="s">
        <v>263</v>
      </c>
      <c r="B101" s="4" t="s">
        <v>264</v>
      </c>
      <c r="C101" s="4" t="s">
        <v>265</v>
      </c>
      <c r="D101" s="4" t="s">
        <v>11</v>
      </c>
      <c r="E101" s="4">
        <v>153</v>
      </c>
      <c r="F101" s="4"/>
      <c r="G101" s="37">
        <v>1</v>
      </c>
      <c r="H101" s="38">
        <v>108</v>
      </c>
      <c r="I101" s="38">
        <v>102</v>
      </c>
      <c r="J101" s="45"/>
      <c r="K101" s="38">
        <v>1</v>
      </c>
      <c r="L101" s="38">
        <v>217</v>
      </c>
      <c r="M101" s="42">
        <v>171</v>
      </c>
      <c r="N101" s="4"/>
      <c r="O101" s="49">
        <f t="shared" si="12"/>
        <v>1.5256647321237864E-5</v>
      </c>
      <c r="P101" s="50">
        <f t="shared" si="13"/>
        <v>9.1105104922712516E-4</v>
      </c>
      <c r="Q101" s="50">
        <f t="shared" si="14"/>
        <v>6.6137566137566134E-4</v>
      </c>
      <c r="R101" s="57"/>
      <c r="S101" s="50">
        <f t="shared" si="15"/>
        <v>1.5150551025540801E-5</v>
      </c>
      <c r="T101" s="50">
        <f t="shared" si="16"/>
        <v>1.997606554358833E-3</v>
      </c>
      <c r="U101" s="54">
        <f t="shared" si="17"/>
        <v>1.1654296755198429E-3</v>
      </c>
      <c r="V101" s="4"/>
      <c r="W101" s="4">
        <f t="shared" si="18"/>
        <v>1.5203599173389333E-5</v>
      </c>
      <c r="X101" s="4">
        <f t="shared" si="19"/>
        <v>1.4543288017929792E-3</v>
      </c>
      <c r="Y101" s="4">
        <f t="shared" si="20"/>
        <v>9.1340266844775213E-4</v>
      </c>
      <c r="Z101" s="4"/>
      <c r="AA101" s="4">
        <f t="shared" si="21"/>
        <v>95.656876059878797</v>
      </c>
      <c r="AB101" s="4"/>
      <c r="AC101" s="4">
        <f t="shared" si="22"/>
        <v>1.5922099332865796</v>
      </c>
      <c r="AD101" s="4"/>
      <c r="AE101" s="4">
        <f t="shared" si="23"/>
        <v>0.2020003290153953</v>
      </c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  <c r="BQ101" s="4"/>
      <c r="BR101" s="4"/>
    </row>
    <row r="102" spans="1:78">
      <c r="A102" s="4" t="s">
        <v>392</v>
      </c>
      <c r="B102" s="4" t="s">
        <v>393</v>
      </c>
      <c r="C102" s="4" t="s">
        <v>394</v>
      </c>
      <c r="D102" s="4" t="s">
        <v>241</v>
      </c>
      <c r="E102" s="4">
        <v>128</v>
      </c>
      <c r="F102" s="4"/>
      <c r="G102" s="37">
        <v>123</v>
      </c>
      <c r="H102" s="38">
        <v>768</v>
      </c>
      <c r="I102" s="38">
        <v>651</v>
      </c>
      <c r="J102" s="45"/>
      <c r="K102" s="38">
        <v>109</v>
      </c>
      <c r="L102" s="38">
        <v>774</v>
      </c>
      <c r="M102" s="42">
        <v>636</v>
      </c>
      <c r="N102" s="4"/>
      <c r="O102" s="49">
        <f t="shared" si="12"/>
        <v>2.2430847338935577E-3</v>
      </c>
      <c r="P102" s="50">
        <f t="shared" si="13"/>
        <v>7.7439339184305631E-3</v>
      </c>
      <c r="Q102" s="50">
        <f t="shared" si="14"/>
        <v>5.045572916666667E-3</v>
      </c>
      <c r="R102" s="57"/>
      <c r="S102" s="50">
        <f t="shared" si="15"/>
        <v>1.9739510894761243E-3</v>
      </c>
      <c r="T102" s="50">
        <f t="shared" si="16"/>
        <v>8.5167253521126769E-3</v>
      </c>
      <c r="U102" s="54">
        <f t="shared" si="17"/>
        <v>5.1811783107403543E-3</v>
      </c>
      <c r="V102" s="4"/>
      <c r="W102" s="4">
        <f t="shared" si="18"/>
        <v>2.1085179116848412E-3</v>
      </c>
      <c r="X102" s="4">
        <f t="shared" si="19"/>
        <v>8.1303296352716204E-3</v>
      </c>
      <c r="Y102" s="4">
        <f t="shared" si="20"/>
        <v>5.1133756137035106E-3</v>
      </c>
      <c r="Z102" s="4"/>
      <c r="AA102" s="4">
        <f t="shared" si="21"/>
        <v>3.8559452543492814</v>
      </c>
      <c r="AB102" s="4"/>
      <c r="AC102" s="4">
        <f t="shared" si="22"/>
        <v>1.5900122051434813</v>
      </c>
      <c r="AD102" s="4"/>
      <c r="AE102" s="4">
        <f t="shared" si="23"/>
        <v>0.20140045803499271</v>
      </c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  <c r="BQ102" s="4"/>
      <c r="BR102" s="4"/>
      <c r="BV102" s="4"/>
      <c r="BW102" s="4"/>
      <c r="BX102" s="4"/>
      <c r="BY102" s="4"/>
      <c r="BZ102" s="4"/>
    </row>
    <row r="103" spans="1:78">
      <c r="A103" s="4" t="s">
        <v>93</v>
      </c>
      <c r="B103" s="7" t="s">
        <v>94</v>
      </c>
      <c r="C103" s="7" t="s">
        <v>95</v>
      </c>
      <c r="D103" s="7" t="s">
        <v>11</v>
      </c>
      <c r="E103" s="7">
        <v>108</v>
      </c>
      <c r="G103" s="39">
        <v>1</v>
      </c>
      <c r="H103" s="40">
        <v>8</v>
      </c>
      <c r="I103" s="40">
        <v>4</v>
      </c>
      <c r="K103" s="40">
        <v>1</v>
      </c>
      <c r="L103" s="40">
        <v>4</v>
      </c>
      <c r="M103" s="43">
        <v>6</v>
      </c>
      <c r="O103" s="51">
        <f t="shared" si="12"/>
        <v>2.1613583705086972E-5</v>
      </c>
      <c r="P103" s="52">
        <f t="shared" si="13"/>
        <v>9.5604122449760036E-5</v>
      </c>
      <c r="Q103" s="52">
        <f t="shared" si="14"/>
        <v>3.6743092298647854E-5</v>
      </c>
      <c r="S103" s="52">
        <f t="shared" si="15"/>
        <v>2.146328061951613E-5</v>
      </c>
      <c r="T103" s="52">
        <f t="shared" si="16"/>
        <v>5.2164840897235264E-5</v>
      </c>
      <c r="U103" s="55">
        <f t="shared" si="17"/>
        <v>5.7930714865021429E-5</v>
      </c>
      <c r="W103" s="7">
        <f t="shared" si="18"/>
        <v>2.1538432162301553E-5</v>
      </c>
      <c r="X103" s="7">
        <f t="shared" si="19"/>
        <v>7.388448167349765E-5</v>
      </c>
      <c r="Y103" s="7">
        <f t="shared" si="20"/>
        <v>4.7336903581834642E-5</v>
      </c>
      <c r="AA103" s="7">
        <f t="shared" si="21"/>
        <v>3.4303556134794588</v>
      </c>
      <c r="AC103" s="4">
        <f t="shared" si="22"/>
        <v>1.560822024316997</v>
      </c>
      <c r="AE103" s="4">
        <f t="shared" si="23"/>
        <v>0.19335338463598395</v>
      </c>
      <c r="AF103" s="4"/>
      <c r="BV103" s="4"/>
      <c r="BW103" s="4"/>
      <c r="BX103" s="4"/>
      <c r="BY103" s="4"/>
      <c r="BZ103" s="4"/>
    </row>
    <row r="104" spans="1:78" s="4" customFormat="1">
      <c r="A104" s="4" t="s">
        <v>272</v>
      </c>
      <c r="B104" s="4" t="s">
        <v>273</v>
      </c>
      <c r="C104" s="4" t="s">
        <v>274</v>
      </c>
      <c r="D104" s="4" t="s">
        <v>11</v>
      </c>
      <c r="E104" s="4">
        <v>120</v>
      </c>
      <c r="G104" s="37">
        <v>9</v>
      </c>
      <c r="H104" s="38">
        <v>50</v>
      </c>
      <c r="I104" s="38">
        <v>47</v>
      </c>
      <c r="J104" s="45"/>
      <c r="K104" s="38">
        <v>32</v>
      </c>
      <c r="L104" s="38">
        <v>202</v>
      </c>
      <c r="M104" s="42">
        <v>172</v>
      </c>
      <c r="O104" s="49">
        <f t="shared" si="12"/>
        <v>1.7507002801120448E-4</v>
      </c>
      <c r="P104" s="50">
        <f t="shared" si="13"/>
        <v>5.377731887799002E-4</v>
      </c>
      <c r="Q104" s="50">
        <f t="shared" si="14"/>
        <v>3.8855820105820107E-4</v>
      </c>
      <c r="R104" s="57"/>
      <c r="S104" s="50">
        <f t="shared" si="15"/>
        <v>6.1814248184206464E-4</v>
      </c>
      <c r="T104" s="50">
        <f t="shared" si="16"/>
        <v>2.3708920187793425E-3</v>
      </c>
      <c r="U104" s="54">
        <f t="shared" si="17"/>
        <v>1.494612443517553E-3</v>
      </c>
      <c r="W104" s="4">
        <f t="shared" si="18"/>
        <v>3.9660625492663457E-4</v>
      </c>
      <c r="X104" s="4">
        <f t="shared" si="19"/>
        <v>1.4543326037796214E-3</v>
      </c>
      <c r="Y104" s="4">
        <f t="shared" si="20"/>
        <v>9.4158532228787704E-4</v>
      </c>
      <c r="AA104" s="4">
        <f t="shared" si="21"/>
        <v>3.6669431853732317</v>
      </c>
      <c r="AC104" s="4">
        <f t="shared" si="22"/>
        <v>1.5445574281530472</v>
      </c>
      <c r="AE104" s="4">
        <f t="shared" si="23"/>
        <v>0.1888040604304822</v>
      </c>
      <c r="BR104" s="7"/>
      <c r="BS104" s="7"/>
      <c r="BT104" s="7"/>
      <c r="BU104" s="7"/>
      <c r="BV104" s="7"/>
      <c r="BW104" s="7"/>
      <c r="BX104" s="7"/>
      <c r="BY104" s="7"/>
      <c r="BZ104" s="7"/>
    </row>
    <row r="105" spans="1:78" s="4" customFormat="1">
      <c r="A105" s="4" t="s">
        <v>416</v>
      </c>
      <c r="B105" s="7" t="s">
        <v>417</v>
      </c>
      <c r="C105" s="7" t="s">
        <v>418</v>
      </c>
      <c r="D105" s="7" t="s">
        <v>11</v>
      </c>
      <c r="E105" s="7">
        <v>116</v>
      </c>
      <c r="F105" s="7"/>
      <c r="G105" s="39">
        <v>1</v>
      </c>
      <c r="H105" s="40">
        <v>16</v>
      </c>
      <c r="I105" s="40">
        <v>18</v>
      </c>
      <c r="J105" s="46"/>
      <c r="K105" s="40">
        <v>1</v>
      </c>
      <c r="L105" s="40">
        <v>14</v>
      </c>
      <c r="M105" s="43">
        <v>8</v>
      </c>
      <c r="N105" s="7"/>
      <c r="O105" s="51">
        <f t="shared" si="12"/>
        <v>2.0122991725425805E-5</v>
      </c>
      <c r="P105" s="52">
        <f t="shared" si="13"/>
        <v>1.7802146938920835E-4</v>
      </c>
      <c r="Q105" s="52">
        <f t="shared" si="14"/>
        <v>1.5394088669950739E-4</v>
      </c>
      <c r="R105" s="58"/>
      <c r="S105" s="52">
        <f t="shared" si="15"/>
        <v>1.9983054369894331E-5</v>
      </c>
      <c r="T105" s="52">
        <f t="shared" si="16"/>
        <v>1.6998542982030112E-4</v>
      </c>
      <c r="U105" s="55">
        <f t="shared" si="17"/>
        <v>7.1913990866923153E-5</v>
      </c>
      <c r="V105" s="7"/>
      <c r="W105" s="7">
        <f t="shared" si="18"/>
        <v>2.0053023047660066E-5</v>
      </c>
      <c r="X105" s="7">
        <f t="shared" si="19"/>
        <v>1.7400344960475473E-4</v>
      </c>
      <c r="Y105" s="7">
        <f t="shared" si="20"/>
        <v>1.1292743878321527E-4</v>
      </c>
      <c r="Z105" s="7"/>
      <c r="AA105" s="7">
        <f t="shared" si="21"/>
        <v>8.6771679856548474</v>
      </c>
      <c r="AB105" s="7"/>
      <c r="AC105" s="4">
        <f t="shared" si="22"/>
        <v>1.5408429650014994</v>
      </c>
      <c r="AD105" s="7"/>
      <c r="AE105" s="4">
        <f t="shared" si="23"/>
        <v>0.18775837985503918</v>
      </c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  <c r="BF105" s="7"/>
      <c r="BG105" s="7"/>
      <c r="BH105" s="7"/>
      <c r="BI105" s="7"/>
      <c r="BJ105" s="7"/>
      <c r="BK105" s="7"/>
      <c r="BL105" s="7"/>
      <c r="BM105" s="7"/>
      <c r="BN105" s="7"/>
      <c r="BO105" s="7"/>
      <c r="BP105" s="7"/>
      <c r="BQ105" s="7"/>
      <c r="BR105" s="7"/>
      <c r="BS105" s="7"/>
      <c r="BT105" s="7"/>
      <c r="BU105" s="7"/>
      <c r="BV105" s="7"/>
      <c r="BW105" s="7"/>
      <c r="BX105" s="7"/>
      <c r="BY105" s="7"/>
      <c r="BZ105" s="7"/>
    </row>
    <row r="106" spans="1:78">
      <c r="A106" s="4" t="s">
        <v>461</v>
      </c>
      <c r="B106" s="7" t="s">
        <v>462</v>
      </c>
      <c r="C106" s="7" t="s">
        <v>463</v>
      </c>
      <c r="D106" s="7" t="s">
        <v>241</v>
      </c>
      <c r="E106" s="7">
        <v>34</v>
      </c>
      <c r="G106" s="39">
        <v>4</v>
      </c>
      <c r="H106" s="40">
        <v>48</v>
      </c>
      <c r="I106" s="40">
        <v>46</v>
      </c>
      <c r="K106" s="40">
        <v>1</v>
      </c>
      <c r="L106" s="40">
        <v>17</v>
      </c>
      <c r="M106" s="43">
        <v>10</v>
      </c>
      <c r="O106" s="51">
        <f t="shared" si="12"/>
        <v>2.7461965178228156E-4</v>
      </c>
      <c r="P106" s="52">
        <f t="shared" si="13"/>
        <v>1.8221020984542503E-3</v>
      </c>
      <c r="Q106" s="52">
        <f t="shared" si="14"/>
        <v>1.342203548085901E-3</v>
      </c>
      <c r="S106" s="52">
        <f t="shared" si="15"/>
        <v>6.8177479614933592E-5</v>
      </c>
      <c r="T106" s="52">
        <f t="shared" si="16"/>
        <v>7.0422535211267609E-4</v>
      </c>
      <c r="U106" s="55">
        <f t="shared" si="17"/>
        <v>3.0669201987364289E-4</v>
      </c>
      <c r="W106" s="7">
        <f t="shared" si="18"/>
        <v>1.7139856569860757E-4</v>
      </c>
      <c r="X106" s="7">
        <f t="shared" si="19"/>
        <v>1.2631637252834632E-3</v>
      </c>
      <c r="Y106" s="7">
        <f t="shared" si="20"/>
        <v>8.2444778397977201E-4</v>
      </c>
      <c r="AA106" s="7">
        <f t="shared" si="21"/>
        <v>7.3697450158634847</v>
      </c>
      <c r="AC106" s="4">
        <f t="shared" si="22"/>
        <v>1.5321330832935505</v>
      </c>
      <c r="AE106" s="4">
        <f t="shared" si="23"/>
        <v>0.18529649038129112</v>
      </c>
      <c r="AF106" s="4"/>
      <c r="BS106" s="4"/>
      <c r="BT106" s="4"/>
      <c r="BU106" s="4"/>
    </row>
    <row r="107" spans="1:78">
      <c r="A107" s="4" t="s">
        <v>217</v>
      </c>
      <c r="B107" s="7" t="s">
        <v>218</v>
      </c>
      <c r="C107" s="7" t="s">
        <v>219</v>
      </c>
      <c r="D107" s="7" t="s">
        <v>11</v>
      </c>
      <c r="E107" s="7">
        <v>88</v>
      </c>
      <c r="G107" s="39">
        <v>1</v>
      </c>
      <c r="H107" s="40">
        <v>12</v>
      </c>
      <c r="I107" s="40">
        <v>1</v>
      </c>
      <c r="K107" s="40">
        <v>1</v>
      </c>
      <c r="L107" s="40">
        <v>16</v>
      </c>
      <c r="M107" s="43">
        <v>23</v>
      </c>
      <c r="O107" s="51">
        <f t="shared" si="12"/>
        <v>2.6525761819879469E-5</v>
      </c>
      <c r="P107" s="52">
        <f t="shared" si="13"/>
        <v>1.7599849814614916E-4</v>
      </c>
      <c r="Q107" s="52">
        <f t="shared" si="14"/>
        <v>1.1273448773448773E-5</v>
      </c>
      <c r="S107" s="52">
        <f t="shared" si="15"/>
        <v>2.6341298942133435E-5</v>
      </c>
      <c r="T107" s="52">
        <f t="shared" si="16"/>
        <v>2.5608194622279133E-4</v>
      </c>
      <c r="U107" s="55">
        <f t="shared" si="17"/>
        <v>2.7253768129680537E-4</v>
      </c>
      <c r="W107" s="7">
        <f t="shared" si="18"/>
        <v>2.643353038100645E-5</v>
      </c>
      <c r="X107" s="7">
        <f t="shared" si="19"/>
        <v>2.1604022218447023E-4</v>
      </c>
      <c r="Y107" s="7">
        <f t="shared" si="20"/>
        <v>1.4190556503512706E-4</v>
      </c>
      <c r="AA107" s="7">
        <f t="shared" si="21"/>
        <v>8.1729613513790724</v>
      </c>
      <c r="AC107" s="4">
        <f t="shared" si="22"/>
        <v>1.5224224795623202</v>
      </c>
      <c r="AE107" s="4">
        <f t="shared" si="23"/>
        <v>0.18253518796800386</v>
      </c>
      <c r="AF107" s="4"/>
      <c r="BR107" s="4"/>
      <c r="BV107" s="4"/>
      <c r="BW107" s="4"/>
      <c r="BX107" s="4"/>
      <c r="BY107" s="4"/>
      <c r="BZ107" s="4"/>
    </row>
    <row r="108" spans="1:78">
      <c r="A108" s="4" t="s">
        <v>302</v>
      </c>
      <c r="B108" s="4" t="s">
        <v>303</v>
      </c>
      <c r="C108" s="4" t="s">
        <v>304</v>
      </c>
      <c r="D108" s="4" t="s">
        <v>11</v>
      </c>
      <c r="E108" s="4">
        <v>51</v>
      </c>
      <c r="F108" s="4"/>
      <c r="G108" s="37">
        <v>5</v>
      </c>
      <c r="H108" s="38">
        <v>43</v>
      </c>
      <c r="I108" s="38">
        <v>31</v>
      </c>
      <c r="J108" s="45"/>
      <c r="K108" s="38">
        <v>6</v>
      </c>
      <c r="L108" s="38">
        <v>49</v>
      </c>
      <c r="M108" s="42">
        <v>49</v>
      </c>
      <c r="N108" s="4"/>
      <c r="O108" s="49">
        <f t="shared" si="12"/>
        <v>2.2884970981856795E-4</v>
      </c>
      <c r="P108" s="50">
        <f t="shared" si="13"/>
        <v>1.0881998643546217E-3</v>
      </c>
      <c r="Q108" s="50">
        <f t="shared" si="14"/>
        <v>6.030189853719265E-4</v>
      </c>
      <c r="R108" s="57"/>
      <c r="S108" s="50">
        <f t="shared" si="15"/>
        <v>2.7270991845973437E-4</v>
      </c>
      <c r="T108" s="50">
        <f t="shared" si="16"/>
        <v>1.3532173432753384E-3</v>
      </c>
      <c r="U108" s="54">
        <f t="shared" si="17"/>
        <v>1.0018605982539002E-3</v>
      </c>
      <c r="V108" s="4"/>
      <c r="W108" s="4">
        <f t="shared" si="18"/>
        <v>2.5077981413915119E-4</v>
      </c>
      <c r="X108" s="4">
        <f t="shared" si="19"/>
        <v>1.22070860381498E-3</v>
      </c>
      <c r="Y108" s="4">
        <f t="shared" si="20"/>
        <v>8.0243979181291337E-4</v>
      </c>
      <c r="Z108" s="4"/>
      <c r="AA108" s="4">
        <f t="shared" si="21"/>
        <v>4.8676509630780753</v>
      </c>
      <c r="AB108" s="4"/>
      <c r="AC108" s="4">
        <f t="shared" si="22"/>
        <v>1.5212463492832182</v>
      </c>
      <c r="AD108" s="4"/>
      <c r="AE108" s="4">
        <f t="shared" si="23"/>
        <v>0.18219954901096888</v>
      </c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  <c r="BO108" s="4"/>
      <c r="BP108" s="4"/>
      <c r="BQ108" s="4"/>
      <c r="BV108" s="4"/>
      <c r="BW108" s="4"/>
      <c r="BX108" s="4"/>
      <c r="BY108" s="4"/>
      <c r="BZ108" s="4"/>
    </row>
    <row r="109" spans="1:78" s="4" customFormat="1">
      <c r="A109" s="4" t="s">
        <v>602</v>
      </c>
      <c r="B109" s="7" t="s">
        <v>603</v>
      </c>
      <c r="C109" s="7" t="s">
        <v>604</v>
      </c>
      <c r="D109" s="7" t="s">
        <v>11</v>
      </c>
      <c r="E109" s="7">
        <v>101</v>
      </c>
      <c r="F109" s="7"/>
      <c r="G109" s="39">
        <v>1</v>
      </c>
      <c r="H109" s="40">
        <v>11</v>
      </c>
      <c r="I109" s="40">
        <v>8</v>
      </c>
      <c r="J109" s="46"/>
      <c r="K109" s="40">
        <v>1</v>
      </c>
      <c r="L109" s="40">
        <v>4</v>
      </c>
      <c r="M109" s="43">
        <v>5</v>
      </c>
      <c r="N109" s="7"/>
      <c r="O109" s="51">
        <f t="shared" si="12"/>
        <v>2.311155485296429E-5</v>
      </c>
      <c r="P109" s="52">
        <f t="shared" si="13"/>
        <v>1.4056645726524125E-4</v>
      </c>
      <c r="Q109" s="52">
        <f t="shared" si="14"/>
        <v>7.8579286500078579E-5</v>
      </c>
      <c r="R109" s="58"/>
      <c r="S109" s="52">
        <f t="shared" si="15"/>
        <v>2.2950834721858835E-5</v>
      </c>
      <c r="T109" s="52">
        <f t="shared" si="16"/>
        <v>5.5780225909914939E-5</v>
      </c>
      <c r="U109" s="55">
        <f t="shared" si="17"/>
        <v>5.1621429087642864E-5</v>
      </c>
      <c r="V109" s="7"/>
      <c r="W109" s="7">
        <f t="shared" si="18"/>
        <v>2.3031194787411563E-5</v>
      </c>
      <c r="X109" s="7">
        <f t="shared" si="19"/>
        <v>9.8173341587578098E-5</v>
      </c>
      <c r="Y109" s="7">
        <f t="shared" si="20"/>
        <v>6.5100357793860725E-5</v>
      </c>
      <c r="Z109" s="7"/>
      <c r="AA109" s="7">
        <f t="shared" si="21"/>
        <v>4.2626247788602738</v>
      </c>
      <c r="AB109" s="7"/>
      <c r="AC109" s="4">
        <f t="shared" si="22"/>
        <v>1.5080307530481241</v>
      </c>
      <c r="AD109" s="7"/>
      <c r="AE109" s="4">
        <f t="shared" si="23"/>
        <v>0.17841019812720274</v>
      </c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/>
      <c r="BG109" s="7"/>
      <c r="BH109" s="7"/>
      <c r="BI109" s="7"/>
      <c r="BJ109" s="7"/>
      <c r="BK109" s="7"/>
      <c r="BL109" s="7"/>
      <c r="BM109" s="7"/>
      <c r="BN109" s="7"/>
      <c r="BO109" s="7"/>
      <c r="BP109" s="7"/>
      <c r="BQ109" s="7"/>
      <c r="BR109" s="7"/>
      <c r="BS109" s="7"/>
      <c r="BT109" s="7"/>
      <c r="BU109" s="7"/>
      <c r="BV109" s="7"/>
      <c r="BW109" s="7"/>
      <c r="BX109" s="7"/>
      <c r="BY109" s="7"/>
      <c r="BZ109" s="7"/>
    </row>
    <row r="110" spans="1:78" s="4" customFormat="1">
      <c r="A110" s="4" t="s">
        <v>440</v>
      </c>
      <c r="B110" s="7" t="s">
        <v>441</v>
      </c>
      <c r="C110" s="7" t="s">
        <v>442</v>
      </c>
      <c r="D110" s="7" t="s">
        <v>11</v>
      </c>
      <c r="E110" s="7">
        <v>242</v>
      </c>
      <c r="F110" s="7"/>
      <c r="G110" s="39">
        <v>1</v>
      </c>
      <c r="H110" s="40">
        <v>36</v>
      </c>
      <c r="I110" s="40">
        <v>47</v>
      </c>
      <c r="J110" s="46"/>
      <c r="K110" s="40">
        <v>1</v>
      </c>
      <c r="L110" s="40">
        <v>37</v>
      </c>
      <c r="M110" s="43">
        <v>18</v>
      </c>
      <c r="N110" s="7"/>
      <c r="O110" s="51">
        <f t="shared" si="12"/>
        <v>9.6457315708652609E-6</v>
      </c>
      <c r="P110" s="52">
        <f t="shared" si="13"/>
        <v>1.9199836161398092E-4</v>
      </c>
      <c r="Q110" s="52">
        <f t="shared" si="14"/>
        <v>1.9267348812803358E-4</v>
      </c>
      <c r="R110" s="58"/>
      <c r="S110" s="52">
        <f t="shared" si="15"/>
        <v>9.5786541607757958E-6</v>
      </c>
      <c r="T110" s="52">
        <f t="shared" si="16"/>
        <v>2.1534163659643813E-4</v>
      </c>
      <c r="U110" s="55">
        <f t="shared" si="17"/>
        <v>7.7560130645731181E-5</v>
      </c>
      <c r="V110" s="7"/>
      <c r="W110" s="7">
        <f t="shared" si="18"/>
        <v>9.6121928658205283E-6</v>
      </c>
      <c r="X110" s="7">
        <f t="shared" si="19"/>
        <v>2.0366999910520953E-4</v>
      </c>
      <c r="Y110" s="7">
        <f t="shared" si="20"/>
        <v>1.3511680938688237E-4</v>
      </c>
      <c r="Z110" s="7"/>
      <c r="AA110" s="7">
        <f t="shared" si="21"/>
        <v>21.188713329861343</v>
      </c>
      <c r="AB110" s="7"/>
      <c r="AC110" s="4">
        <f t="shared" si="22"/>
        <v>1.5073624076042056</v>
      </c>
      <c r="AD110" s="7"/>
      <c r="AE110" s="4">
        <f t="shared" si="23"/>
        <v>0.17821768011871242</v>
      </c>
      <c r="AG110" s="7"/>
      <c r="AH110" s="7"/>
      <c r="AI110" s="7"/>
      <c r="AJ110" s="7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  <c r="BF110" s="7"/>
      <c r="BG110" s="7"/>
      <c r="BH110" s="7"/>
      <c r="BI110" s="7"/>
      <c r="BJ110" s="7"/>
      <c r="BK110" s="7"/>
      <c r="BL110" s="7"/>
      <c r="BM110" s="7"/>
      <c r="BN110" s="7"/>
      <c r="BO110" s="7"/>
      <c r="BP110" s="7"/>
      <c r="BQ110" s="7"/>
      <c r="BR110" s="7"/>
      <c r="BS110" s="7"/>
      <c r="BT110" s="7"/>
      <c r="BU110" s="7"/>
      <c r="BV110" s="7"/>
      <c r="BW110" s="7"/>
      <c r="BX110" s="7"/>
      <c r="BY110" s="7"/>
      <c r="BZ110" s="7"/>
    </row>
    <row r="111" spans="1:78">
      <c r="A111" s="4" t="s">
        <v>395</v>
      </c>
      <c r="B111" s="4" t="s">
        <v>396</v>
      </c>
      <c r="C111" s="4" t="s">
        <v>397</v>
      </c>
      <c r="D111" s="4" t="s">
        <v>241</v>
      </c>
      <c r="E111" s="4">
        <v>94</v>
      </c>
      <c r="F111" s="4"/>
      <c r="G111" s="37">
        <v>9</v>
      </c>
      <c r="H111" s="38">
        <v>245</v>
      </c>
      <c r="I111" s="38">
        <v>252</v>
      </c>
      <c r="J111" s="45"/>
      <c r="K111" s="38">
        <v>9</v>
      </c>
      <c r="L111" s="38">
        <v>218</v>
      </c>
      <c r="M111" s="42">
        <v>157</v>
      </c>
      <c r="N111" s="4"/>
      <c r="O111" s="49">
        <f t="shared" si="12"/>
        <v>2.2349365278026106E-4</v>
      </c>
      <c r="P111" s="50">
        <f t="shared" si="13"/>
        <v>3.3639429255593756E-3</v>
      </c>
      <c r="Q111" s="50">
        <f t="shared" si="14"/>
        <v>2.6595744680851063E-3</v>
      </c>
      <c r="R111" s="57"/>
      <c r="S111" s="50">
        <f t="shared" si="15"/>
        <v>2.2193945491669873E-4</v>
      </c>
      <c r="T111" s="50">
        <f t="shared" si="16"/>
        <v>3.2664069523524121E-3</v>
      </c>
      <c r="U111" s="54">
        <f t="shared" si="17"/>
        <v>1.7416191511547933E-3</v>
      </c>
      <c r="V111" s="4"/>
      <c r="W111" s="4">
        <f t="shared" si="18"/>
        <v>2.2271655384847991E-4</v>
      </c>
      <c r="X111" s="4">
        <f t="shared" si="19"/>
        <v>3.3151749389558937E-3</v>
      </c>
      <c r="Y111" s="4">
        <f t="shared" si="20"/>
        <v>2.2005968096199501E-3</v>
      </c>
      <c r="Z111" s="4"/>
      <c r="AA111" s="4">
        <f t="shared" si="21"/>
        <v>14.885175267265032</v>
      </c>
      <c r="AB111" s="4"/>
      <c r="AC111" s="4">
        <f t="shared" si="22"/>
        <v>1.5064890235519495</v>
      </c>
      <c r="AD111" s="4"/>
      <c r="AE111" s="4">
        <f t="shared" si="23"/>
        <v>0.1779659717025816</v>
      </c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  <c r="BQ111" s="4"/>
      <c r="BR111" s="4"/>
      <c r="BV111" s="4"/>
      <c r="BW111" s="4"/>
      <c r="BX111" s="4"/>
      <c r="BY111" s="4"/>
      <c r="BZ111" s="4"/>
    </row>
    <row r="112" spans="1:78" s="4" customFormat="1">
      <c r="A112" s="4" t="s">
        <v>214</v>
      </c>
      <c r="B112" s="4" t="s">
        <v>215</v>
      </c>
      <c r="C112" s="4" t="s">
        <v>216</v>
      </c>
      <c r="D112" s="4" t="s">
        <v>11</v>
      </c>
      <c r="E112" s="4">
        <v>87</v>
      </c>
      <c r="G112" s="37">
        <v>1</v>
      </c>
      <c r="H112" s="38">
        <v>5</v>
      </c>
      <c r="I112" s="38">
        <v>1</v>
      </c>
      <c r="J112" s="45"/>
      <c r="K112" s="38">
        <v>1</v>
      </c>
      <c r="L112" s="38">
        <v>12</v>
      </c>
      <c r="M112" s="42">
        <v>14</v>
      </c>
      <c r="O112" s="49">
        <f t="shared" si="12"/>
        <v>2.6830655633901071E-5</v>
      </c>
      <c r="P112" s="50">
        <f t="shared" si="13"/>
        <v>7.4175612245503482E-5</v>
      </c>
      <c r="Q112" s="50">
        <f t="shared" si="14"/>
        <v>1.1403028644407954E-5</v>
      </c>
      <c r="R112" s="57"/>
      <c r="S112" s="50">
        <f t="shared" si="15"/>
        <v>2.664407249319244E-5</v>
      </c>
      <c r="T112" s="50">
        <f t="shared" si="16"/>
        <v>1.9426906265177269E-4</v>
      </c>
      <c r="U112" s="54">
        <f t="shared" si="17"/>
        <v>1.6779931202282069E-4</v>
      </c>
      <c r="W112" s="4">
        <f t="shared" si="18"/>
        <v>2.6737364063546757E-5</v>
      </c>
      <c r="X112" s="4">
        <f t="shared" si="19"/>
        <v>1.3422233744863807E-4</v>
      </c>
      <c r="Y112" s="4">
        <f t="shared" si="20"/>
        <v>8.9601170333614318E-5</v>
      </c>
      <c r="AA112" s="4">
        <f t="shared" si="21"/>
        <v>5.0200287930265501</v>
      </c>
      <c r="AC112" s="4">
        <f t="shared" si="22"/>
        <v>1.4979975925413098</v>
      </c>
      <c r="AE112" s="4">
        <f t="shared" si="23"/>
        <v>0.1755111154015887</v>
      </c>
      <c r="BR112" s="7"/>
      <c r="BS112" s="7"/>
      <c r="BT112" s="7"/>
      <c r="BU112" s="7"/>
    </row>
    <row r="113" spans="1:78" s="4" customFormat="1">
      <c r="A113" s="4" t="s">
        <v>242</v>
      </c>
      <c r="B113" s="4" t="s">
        <v>243</v>
      </c>
      <c r="C113" s="4" t="s">
        <v>244</v>
      </c>
      <c r="D113" s="4" t="s">
        <v>11</v>
      </c>
      <c r="E113" s="4">
        <v>217</v>
      </c>
      <c r="G113" s="37">
        <v>5</v>
      </c>
      <c r="H113" s="38">
        <v>80</v>
      </c>
      <c r="I113" s="38">
        <v>57</v>
      </c>
      <c r="J113" s="45"/>
      <c r="K113" s="38">
        <v>6</v>
      </c>
      <c r="L113" s="38">
        <v>76</v>
      </c>
      <c r="M113" s="42">
        <v>81</v>
      </c>
      <c r="O113" s="49">
        <f t="shared" si="12"/>
        <v>5.3784954842151918E-5</v>
      </c>
      <c r="P113" s="50">
        <f t="shared" si="13"/>
        <v>4.7581775228452001E-4</v>
      </c>
      <c r="Q113" s="50">
        <f t="shared" si="14"/>
        <v>2.6058810621022602E-4</v>
      </c>
      <c r="R113" s="57"/>
      <c r="S113" s="50">
        <f t="shared" si="15"/>
        <v>6.4093114476711772E-5</v>
      </c>
      <c r="T113" s="50">
        <f t="shared" si="16"/>
        <v>4.9328227429090666E-4</v>
      </c>
      <c r="U113" s="54">
        <f t="shared" si="17"/>
        <v>3.8923033305622698E-4</v>
      </c>
      <c r="W113" s="4">
        <f t="shared" si="18"/>
        <v>5.8939034659431845E-5</v>
      </c>
      <c r="X113" s="4">
        <f t="shared" si="19"/>
        <v>4.8455001328771331E-4</v>
      </c>
      <c r="Y113" s="4">
        <f t="shared" si="20"/>
        <v>3.249092196332265E-4</v>
      </c>
      <c r="AA113" s="4">
        <f t="shared" si="21"/>
        <v>8.2212071522310239</v>
      </c>
      <c r="AC113" s="4">
        <f t="shared" si="22"/>
        <v>1.4913396850809502</v>
      </c>
      <c r="AE113" s="4">
        <f t="shared" si="23"/>
        <v>0.17357657474349605</v>
      </c>
      <c r="BR113" s="7"/>
      <c r="BV113" s="7"/>
      <c r="BW113" s="7"/>
      <c r="BX113" s="7"/>
      <c r="BY113" s="7"/>
      <c r="BZ113" s="7"/>
    </row>
    <row r="114" spans="1:78">
      <c r="A114" s="4" t="s">
        <v>485</v>
      </c>
      <c r="B114" s="4" t="s">
        <v>486</v>
      </c>
      <c r="C114" s="4" t="s">
        <v>487</v>
      </c>
      <c r="D114" s="4" t="s">
        <v>11</v>
      </c>
      <c r="E114" s="4">
        <v>15</v>
      </c>
      <c r="F114" s="4"/>
      <c r="G114" s="37">
        <v>10</v>
      </c>
      <c r="H114" s="38">
        <v>59</v>
      </c>
      <c r="I114" s="38">
        <v>43</v>
      </c>
      <c r="J114" s="45"/>
      <c r="K114" s="38">
        <v>1</v>
      </c>
      <c r="L114" s="38">
        <v>25</v>
      </c>
      <c r="M114" s="42">
        <v>31</v>
      </c>
      <c r="N114" s="4"/>
      <c r="O114" s="49">
        <f t="shared" si="12"/>
        <v>1.556178026766262E-3</v>
      </c>
      <c r="P114" s="50">
        <f t="shared" si="13"/>
        <v>5.0765789020822578E-3</v>
      </c>
      <c r="Q114" s="50">
        <f t="shared" si="14"/>
        <v>2.8439153439153439E-3</v>
      </c>
      <c r="R114" s="57"/>
      <c r="S114" s="50">
        <f t="shared" si="15"/>
        <v>1.5453562046051616E-4</v>
      </c>
      <c r="T114" s="50">
        <f t="shared" si="16"/>
        <v>2.3474178403755869E-3</v>
      </c>
      <c r="U114" s="54">
        <f t="shared" si="17"/>
        <v>2.1550225929787975E-3</v>
      </c>
      <c r="V114" s="4"/>
      <c r="W114" s="4">
        <f t="shared" si="18"/>
        <v>8.5535682361338912E-4</v>
      </c>
      <c r="X114" s="4">
        <f t="shared" si="19"/>
        <v>3.7119983712289224E-3</v>
      </c>
      <c r="Y114" s="4">
        <f t="shared" si="20"/>
        <v>2.4994689684470707E-3</v>
      </c>
      <c r="Z114" s="4"/>
      <c r="AA114" s="4">
        <f t="shared" si="21"/>
        <v>4.3397074399288362</v>
      </c>
      <c r="AB114" s="4"/>
      <c r="AC114" s="4">
        <f t="shared" si="22"/>
        <v>1.4851148056201717</v>
      </c>
      <c r="AD114" s="4"/>
      <c r="AE114" s="4">
        <f t="shared" si="23"/>
        <v>0.17176002774084725</v>
      </c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H114" s="4"/>
      <c r="BI114" s="4"/>
      <c r="BJ114" s="4"/>
      <c r="BK114" s="4"/>
      <c r="BL114" s="4"/>
      <c r="BM114" s="4"/>
      <c r="BN114" s="4"/>
      <c r="BO114" s="4"/>
      <c r="BP114" s="4"/>
      <c r="BQ114" s="4"/>
      <c r="BR114" s="4"/>
      <c r="BS114" s="4"/>
      <c r="BT114" s="4"/>
      <c r="BU114" s="4"/>
    </row>
    <row r="115" spans="1:78">
      <c r="A115" s="4" t="s">
        <v>193</v>
      </c>
      <c r="B115" s="4" t="s">
        <v>194</v>
      </c>
      <c r="C115" s="4" t="s">
        <v>195</v>
      </c>
      <c r="D115" s="4" t="s">
        <v>11</v>
      </c>
      <c r="E115" s="4">
        <v>24</v>
      </c>
      <c r="F115" s="4"/>
      <c r="G115" s="37">
        <v>1</v>
      </c>
      <c r="H115" s="38">
        <v>5</v>
      </c>
      <c r="I115" s="38">
        <v>2</v>
      </c>
      <c r="J115" s="45"/>
      <c r="K115" s="38">
        <v>1</v>
      </c>
      <c r="L115" s="38">
        <v>3</v>
      </c>
      <c r="M115" s="42">
        <v>5</v>
      </c>
      <c r="N115" s="4"/>
      <c r="O115" s="49">
        <f t="shared" si="12"/>
        <v>9.7261126672891377E-5</v>
      </c>
      <c r="P115" s="50">
        <f t="shared" si="13"/>
        <v>2.688865943899501E-4</v>
      </c>
      <c r="Q115" s="50">
        <f t="shared" si="14"/>
        <v>8.2671957671957667E-5</v>
      </c>
      <c r="R115" s="57"/>
      <c r="S115" s="50">
        <f t="shared" si="15"/>
        <v>9.6584762787822593E-5</v>
      </c>
      <c r="T115" s="50">
        <f t="shared" si="16"/>
        <v>1.7605633802816902E-4</v>
      </c>
      <c r="U115" s="54">
        <f t="shared" si="17"/>
        <v>2.1724018074383038E-4</v>
      </c>
      <c r="V115" s="4"/>
      <c r="W115" s="4">
        <f t="shared" si="18"/>
        <v>9.6922944730356978E-5</v>
      </c>
      <c r="X115" s="4">
        <f t="shared" si="19"/>
        <v>2.2247146620905955E-4</v>
      </c>
      <c r="Y115" s="4">
        <f t="shared" si="20"/>
        <v>1.4995606920789403E-4</v>
      </c>
      <c r="Z115" s="4"/>
      <c r="AA115" s="4">
        <f t="shared" si="21"/>
        <v>2.295343654982656</v>
      </c>
      <c r="AB115" s="4"/>
      <c r="AC115" s="4">
        <f t="shared" si="22"/>
        <v>1.4835776063230401</v>
      </c>
      <c r="AD115" s="4"/>
      <c r="AE115" s="4">
        <f t="shared" si="23"/>
        <v>0.17131026930220974</v>
      </c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/>
      <c r="BL115" s="4"/>
      <c r="BM115" s="4"/>
      <c r="BN115" s="4"/>
      <c r="BO115" s="4"/>
      <c r="BP115" s="4"/>
      <c r="BQ115" s="4"/>
      <c r="BS115" s="4"/>
      <c r="BT115" s="4"/>
      <c r="BU115" s="4"/>
    </row>
    <row r="116" spans="1:78">
      <c r="A116" s="4" t="s">
        <v>557</v>
      </c>
      <c r="B116" s="4" t="s">
        <v>558</v>
      </c>
      <c r="C116" s="4" t="s">
        <v>559</v>
      </c>
      <c r="D116" s="4" t="s">
        <v>11</v>
      </c>
      <c r="E116" s="4">
        <v>89</v>
      </c>
      <c r="F116" s="4"/>
      <c r="G116" s="37">
        <v>6</v>
      </c>
      <c r="H116" s="38">
        <v>92</v>
      </c>
      <c r="I116" s="38">
        <v>62</v>
      </c>
      <c r="J116" s="45"/>
      <c r="K116" s="38">
        <v>1</v>
      </c>
      <c r="L116" s="38">
        <v>10</v>
      </c>
      <c r="M116" s="42">
        <v>27</v>
      </c>
      <c r="N116" s="4"/>
      <c r="O116" s="49">
        <f t="shared" si="12"/>
        <v>1.5736631731344224E-4</v>
      </c>
      <c r="P116" s="50">
        <f t="shared" si="13"/>
        <v>1.3341608998045165E-3</v>
      </c>
      <c r="Q116" s="50">
        <f t="shared" si="14"/>
        <v>6.9110041020153381E-4</v>
      </c>
      <c r="R116" s="57"/>
      <c r="S116" s="50">
        <f t="shared" si="15"/>
        <v>2.604532929109823E-5</v>
      </c>
      <c r="T116" s="50">
        <f t="shared" si="16"/>
        <v>1.5825288811520809E-4</v>
      </c>
      <c r="U116" s="54">
        <f t="shared" si="17"/>
        <v>3.1634075757753279E-4</v>
      </c>
      <c r="V116" s="4"/>
      <c r="W116" s="4">
        <f t="shared" si="18"/>
        <v>9.1705823302270234E-5</v>
      </c>
      <c r="X116" s="4">
        <f t="shared" si="19"/>
        <v>7.4620689395986232E-4</v>
      </c>
      <c r="Y116" s="4">
        <f t="shared" si="20"/>
        <v>5.0372058388953333E-4</v>
      </c>
      <c r="Z116" s="4"/>
      <c r="AA116" s="4">
        <f t="shared" si="21"/>
        <v>8.1369630312384924</v>
      </c>
      <c r="AB116" s="4"/>
      <c r="AC116" s="4">
        <f t="shared" si="22"/>
        <v>1.4813905125693783</v>
      </c>
      <c r="AD116" s="4"/>
      <c r="AE116" s="4">
        <f t="shared" si="23"/>
        <v>0.17066955892502603</v>
      </c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  <c r="BL116" s="4"/>
      <c r="BM116" s="4"/>
      <c r="BN116" s="4"/>
      <c r="BO116" s="4"/>
      <c r="BP116" s="4"/>
      <c r="BQ116" s="4"/>
    </row>
    <row r="117" spans="1:78">
      <c r="A117" s="4" t="s">
        <v>335</v>
      </c>
      <c r="B117" s="4" t="s">
        <v>336</v>
      </c>
      <c r="C117" s="4" t="s">
        <v>337</v>
      </c>
      <c r="D117" s="4" t="s">
        <v>11</v>
      </c>
      <c r="E117" s="4">
        <v>50</v>
      </c>
      <c r="F117" s="4"/>
      <c r="G117" s="37">
        <v>9</v>
      </c>
      <c r="H117" s="38">
        <v>62</v>
      </c>
      <c r="I117" s="38">
        <v>57</v>
      </c>
      <c r="J117" s="45"/>
      <c r="K117" s="38">
        <v>8</v>
      </c>
      <c r="L117" s="38">
        <v>65</v>
      </c>
      <c r="M117" s="42">
        <v>58</v>
      </c>
      <c r="N117" s="4"/>
      <c r="O117" s="49">
        <f t="shared" si="12"/>
        <v>4.2016806722689078E-4</v>
      </c>
      <c r="P117" s="50">
        <f t="shared" si="13"/>
        <v>1.600413009808983E-3</v>
      </c>
      <c r="Q117" s="50">
        <f t="shared" si="14"/>
        <v>1.1309523809523809E-3</v>
      </c>
      <c r="R117" s="57"/>
      <c r="S117" s="50">
        <f t="shared" si="15"/>
        <v>3.7088548910523878E-4</v>
      </c>
      <c r="T117" s="50">
        <f t="shared" si="16"/>
        <v>1.8309859154929577E-3</v>
      </c>
      <c r="U117" s="54">
        <f t="shared" si="17"/>
        <v>1.2095933263816475E-3</v>
      </c>
      <c r="V117" s="4"/>
      <c r="W117" s="4">
        <f t="shared" si="18"/>
        <v>3.9552677816606478E-4</v>
      </c>
      <c r="X117" s="4">
        <f t="shared" si="19"/>
        <v>1.7156994626509703E-3</v>
      </c>
      <c r="Y117" s="4">
        <f t="shared" si="20"/>
        <v>1.1702728536670142E-3</v>
      </c>
      <c r="Z117" s="4"/>
      <c r="AA117" s="4">
        <f t="shared" si="21"/>
        <v>4.3377580415822603</v>
      </c>
      <c r="AB117" s="4"/>
      <c r="AC117" s="4">
        <f t="shared" si="22"/>
        <v>1.4660678979905228</v>
      </c>
      <c r="AD117" s="4"/>
      <c r="AE117" s="4">
        <f t="shared" si="23"/>
        <v>0.16615408424765588</v>
      </c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  <c r="BM117" s="4"/>
      <c r="BN117" s="4"/>
      <c r="BO117" s="4"/>
      <c r="BP117" s="4"/>
      <c r="BQ117" s="4"/>
    </row>
    <row r="118" spans="1:78">
      <c r="A118" s="4" t="s">
        <v>620</v>
      </c>
      <c r="B118" s="4" t="s">
        <v>621</v>
      </c>
      <c r="C118" s="4" t="s">
        <v>622</v>
      </c>
      <c r="D118" s="4" t="s">
        <v>241</v>
      </c>
      <c r="E118" s="4">
        <v>136</v>
      </c>
      <c r="F118" s="4"/>
      <c r="G118" s="37">
        <v>17</v>
      </c>
      <c r="H118" s="38">
        <v>158</v>
      </c>
      <c r="I118" s="38">
        <v>148</v>
      </c>
      <c r="J118" s="45"/>
      <c r="K118" s="38">
        <v>5</v>
      </c>
      <c r="L118" s="38">
        <v>32</v>
      </c>
      <c r="M118" s="42">
        <v>25</v>
      </c>
      <c r="N118" s="4"/>
      <c r="O118" s="49">
        <f t="shared" si="12"/>
        <v>2.9178338001867413E-4</v>
      </c>
      <c r="P118" s="50">
        <f t="shared" si="13"/>
        <v>1.4994381851863102E-3</v>
      </c>
      <c r="Q118" s="50">
        <f t="shared" si="14"/>
        <v>1.0795985060690942E-3</v>
      </c>
      <c r="R118" s="57"/>
      <c r="S118" s="50">
        <f t="shared" si="15"/>
        <v>8.5221849518667003E-5</v>
      </c>
      <c r="T118" s="50">
        <f t="shared" si="16"/>
        <v>3.3140016570008286E-4</v>
      </c>
      <c r="U118" s="54">
        <f t="shared" si="17"/>
        <v>1.9168251242102682E-4</v>
      </c>
      <c r="V118" s="4"/>
      <c r="W118" s="4">
        <f t="shared" si="18"/>
        <v>1.8850261476867057E-4</v>
      </c>
      <c r="X118" s="4">
        <f t="shared" si="19"/>
        <v>9.1541917544319654E-4</v>
      </c>
      <c r="Y118" s="4">
        <f t="shared" si="20"/>
        <v>6.3564050924506043E-4</v>
      </c>
      <c r="Z118" s="4"/>
      <c r="AA118" s="4">
        <f t="shared" si="21"/>
        <v>4.8562677847551035</v>
      </c>
      <c r="AB118" s="4"/>
      <c r="AC118" s="4">
        <f t="shared" si="22"/>
        <v>1.4401523536163932</v>
      </c>
      <c r="AD118" s="4"/>
      <c r="AE118" s="4">
        <f t="shared" si="23"/>
        <v>0.15840843850838032</v>
      </c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4"/>
      <c r="BN118" s="4"/>
      <c r="BO118" s="4"/>
      <c r="BP118" s="4"/>
      <c r="BQ118" s="4"/>
      <c r="BR118" s="4"/>
    </row>
    <row r="119" spans="1:78">
      <c r="A119" s="4" t="s">
        <v>389</v>
      </c>
      <c r="B119" s="4" t="s">
        <v>390</v>
      </c>
      <c r="C119" s="4" t="s">
        <v>391</v>
      </c>
      <c r="D119" s="4" t="s">
        <v>11</v>
      </c>
      <c r="E119" s="4">
        <v>199</v>
      </c>
      <c r="F119" s="4"/>
      <c r="G119" s="37">
        <v>1</v>
      </c>
      <c r="H119" s="38">
        <v>23</v>
      </c>
      <c r="I119" s="38">
        <v>12</v>
      </c>
      <c r="J119" s="45"/>
      <c r="K119" s="38">
        <v>1</v>
      </c>
      <c r="L119" s="38">
        <v>25</v>
      </c>
      <c r="M119" s="42">
        <v>32</v>
      </c>
      <c r="N119" s="4"/>
      <c r="O119" s="49">
        <f t="shared" si="12"/>
        <v>1.1729985126378861E-5</v>
      </c>
      <c r="P119" s="50">
        <f t="shared" si="13"/>
        <v>1.4917125638517836E-4</v>
      </c>
      <c r="Q119" s="50">
        <f t="shared" si="14"/>
        <v>5.9822924144532185E-5</v>
      </c>
      <c r="R119" s="57"/>
      <c r="S119" s="50">
        <f t="shared" si="15"/>
        <v>1.1648413602551469E-5</v>
      </c>
      <c r="T119" s="50">
        <f t="shared" si="16"/>
        <v>1.7694104324439096E-4</v>
      </c>
      <c r="U119" s="54">
        <f t="shared" si="17"/>
        <v>1.6767885307664496E-4</v>
      </c>
      <c r="V119" s="4"/>
      <c r="W119" s="4">
        <f t="shared" si="18"/>
        <v>1.1689199364465166E-5</v>
      </c>
      <c r="X119" s="4">
        <f t="shared" si="19"/>
        <v>1.6305614981478467E-4</v>
      </c>
      <c r="Y119" s="4">
        <f t="shared" si="20"/>
        <v>1.1375088861058857E-4</v>
      </c>
      <c r="Z119" s="4"/>
      <c r="AA119" s="4">
        <f t="shared" si="21"/>
        <v>13.949300095819286</v>
      </c>
      <c r="AB119" s="4"/>
      <c r="AC119" s="4">
        <f t="shared" si="22"/>
        <v>1.4334494596608056</v>
      </c>
      <c r="AD119" s="4"/>
      <c r="AE119" s="4">
        <f t="shared" si="23"/>
        <v>0.15638238526480872</v>
      </c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/>
      <c r="BK119" s="4"/>
      <c r="BL119" s="4"/>
      <c r="BM119" s="4"/>
      <c r="BN119" s="4"/>
      <c r="BO119" s="4"/>
      <c r="BP119" s="4"/>
      <c r="BQ119" s="4"/>
      <c r="BV119" s="4"/>
      <c r="BW119" s="4"/>
      <c r="BX119" s="4"/>
      <c r="BY119" s="4"/>
      <c r="BZ119" s="4"/>
    </row>
    <row r="120" spans="1:78" s="4" customFormat="1">
      <c r="A120" s="4" t="s">
        <v>211</v>
      </c>
      <c r="B120" s="7" t="s">
        <v>212</v>
      </c>
      <c r="C120" s="7" t="s">
        <v>213</v>
      </c>
      <c r="D120" s="7" t="s">
        <v>11</v>
      </c>
      <c r="E120" s="7">
        <v>89</v>
      </c>
      <c r="F120" s="7"/>
      <c r="G120" s="39">
        <v>1</v>
      </c>
      <c r="H120" s="40">
        <v>5</v>
      </c>
      <c r="I120" s="40">
        <v>7</v>
      </c>
      <c r="J120" s="46"/>
      <c r="K120" s="40">
        <v>1</v>
      </c>
      <c r="L120" s="40">
        <v>13</v>
      </c>
      <c r="M120" s="43">
        <v>10</v>
      </c>
      <c r="N120" s="7"/>
      <c r="O120" s="51">
        <f t="shared" si="12"/>
        <v>2.6227719552240374E-5</v>
      </c>
      <c r="P120" s="52">
        <f t="shared" si="13"/>
        <v>7.250874455459329E-5</v>
      </c>
      <c r="Q120" s="52">
        <f t="shared" si="14"/>
        <v>7.8027465667915107E-5</v>
      </c>
      <c r="R120" s="58"/>
      <c r="S120" s="52">
        <f t="shared" si="15"/>
        <v>2.604532929109823E-5</v>
      </c>
      <c r="T120" s="52">
        <f t="shared" si="16"/>
        <v>2.0572875454977053E-4</v>
      </c>
      <c r="U120" s="55">
        <f t="shared" si="17"/>
        <v>1.1716324354723436E-4</v>
      </c>
      <c r="V120" s="7"/>
      <c r="W120" s="7">
        <f t="shared" si="18"/>
        <v>2.61365244216693E-5</v>
      </c>
      <c r="X120" s="7">
        <f t="shared" si="19"/>
        <v>1.3911874955218191E-4</v>
      </c>
      <c r="Y120" s="7">
        <f t="shared" si="20"/>
        <v>9.7595354607574739E-5</v>
      </c>
      <c r="Z120" s="7"/>
      <c r="AA120" s="7">
        <f t="shared" si="21"/>
        <v>5.3227715861425393</v>
      </c>
      <c r="AB120" s="7"/>
      <c r="AC120" s="4">
        <f t="shared" si="22"/>
        <v>1.4254648708595847</v>
      </c>
      <c r="AD120" s="7"/>
      <c r="AE120" s="4">
        <f t="shared" si="23"/>
        <v>0.15395651902897653</v>
      </c>
      <c r="AG120" s="7"/>
      <c r="AH120" s="7"/>
      <c r="AI120" s="7"/>
      <c r="AJ120" s="7"/>
      <c r="AK120" s="7"/>
      <c r="AL120" s="7"/>
      <c r="AM120" s="7"/>
      <c r="AN120" s="7"/>
      <c r="AO120" s="7"/>
      <c r="AP120" s="7"/>
      <c r="AQ120" s="7"/>
      <c r="AR120" s="7"/>
      <c r="AS120" s="7"/>
      <c r="AT120" s="7"/>
      <c r="AU120" s="7"/>
      <c r="AV120" s="7"/>
      <c r="AW120" s="7"/>
      <c r="AX120" s="7"/>
      <c r="AY120" s="7"/>
      <c r="AZ120" s="7"/>
      <c r="BA120" s="7"/>
      <c r="BB120" s="7"/>
      <c r="BC120" s="7"/>
      <c r="BD120" s="7"/>
      <c r="BE120" s="7"/>
      <c r="BF120" s="7"/>
      <c r="BG120" s="7"/>
      <c r="BH120" s="7"/>
      <c r="BI120" s="7"/>
      <c r="BJ120" s="7"/>
      <c r="BK120" s="7"/>
      <c r="BL120" s="7"/>
      <c r="BM120" s="7"/>
      <c r="BN120" s="7"/>
      <c r="BO120" s="7"/>
      <c r="BP120" s="7"/>
      <c r="BQ120" s="7"/>
      <c r="BR120" s="7"/>
      <c r="BS120" s="7"/>
      <c r="BT120" s="7"/>
      <c r="BU120" s="7"/>
    </row>
    <row r="121" spans="1:78" s="4" customFormat="1">
      <c r="A121" s="4" t="s">
        <v>278</v>
      </c>
      <c r="B121" s="7" t="s">
        <v>279</v>
      </c>
      <c r="C121" s="7" t="s">
        <v>280</v>
      </c>
      <c r="D121" s="7" t="s">
        <v>11</v>
      </c>
      <c r="E121" s="7">
        <v>89</v>
      </c>
      <c r="F121" s="7"/>
      <c r="G121" s="39">
        <v>1</v>
      </c>
      <c r="H121" s="40">
        <v>33</v>
      </c>
      <c r="I121" s="40">
        <v>29</v>
      </c>
      <c r="J121" s="46"/>
      <c r="K121" s="40">
        <v>1</v>
      </c>
      <c r="L121" s="40">
        <v>44</v>
      </c>
      <c r="M121" s="43">
        <v>43</v>
      </c>
      <c r="N121" s="7"/>
      <c r="O121" s="51">
        <f t="shared" si="12"/>
        <v>2.6227719552240374E-5</v>
      </c>
      <c r="P121" s="52">
        <f t="shared" si="13"/>
        <v>4.7855771406031571E-4</v>
      </c>
      <c r="Q121" s="52">
        <f t="shared" si="14"/>
        <v>3.2325664348136261E-4</v>
      </c>
      <c r="R121" s="58"/>
      <c r="S121" s="52">
        <f t="shared" si="15"/>
        <v>2.604532929109823E-5</v>
      </c>
      <c r="T121" s="52">
        <f t="shared" si="16"/>
        <v>6.9631270770691568E-4</v>
      </c>
      <c r="U121" s="55">
        <f t="shared" si="17"/>
        <v>5.0380194725310778E-4</v>
      </c>
      <c r="V121" s="7"/>
      <c r="W121" s="7">
        <f t="shared" si="18"/>
        <v>2.61365244216693E-5</v>
      </c>
      <c r="X121" s="7">
        <f t="shared" si="19"/>
        <v>5.8743521088361567E-4</v>
      </c>
      <c r="Y121" s="7">
        <f t="shared" si="20"/>
        <v>4.1352929536723516E-4</v>
      </c>
      <c r="Z121" s="7"/>
      <c r="AA121" s="7">
        <f t="shared" si="21"/>
        <v>22.475643716292446</v>
      </c>
      <c r="AB121" s="7"/>
      <c r="AC121" s="4">
        <f t="shared" si="22"/>
        <v>1.4205407391075962</v>
      </c>
      <c r="AD121" s="7"/>
      <c r="AE121" s="4">
        <f t="shared" si="23"/>
        <v>0.15245369319159977</v>
      </c>
      <c r="AG121" s="7"/>
      <c r="AH121" s="7"/>
      <c r="AI121" s="7"/>
      <c r="AJ121" s="7"/>
      <c r="AK121" s="7"/>
      <c r="AL121" s="7"/>
      <c r="AM121" s="7"/>
      <c r="AN121" s="7"/>
      <c r="AO121" s="7"/>
      <c r="AP121" s="7"/>
      <c r="AQ121" s="7"/>
      <c r="AR121" s="7"/>
      <c r="AS121" s="7"/>
      <c r="AT121" s="7"/>
      <c r="AU121" s="7"/>
      <c r="AV121" s="7"/>
      <c r="AW121" s="7"/>
      <c r="AX121" s="7"/>
      <c r="AY121" s="7"/>
      <c r="AZ121" s="7"/>
      <c r="BA121" s="7"/>
      <c r="BB121" s="7"/>
      <c r="BC121" s="7"/>
      <c r="BD121" s="7"/>
      <c r="BE121" s="7"/>
      <c r="BF121" s="7"/>
      <c r="BG121" s="7"/>
      <c r="BH121" s="7"/>
      <c r="BI121" s="7"/>
      <c r="BJ121" s="7"/>
      <c r="BK121" s="7"/>
      <c r="BL121" s="7"/>
      <c r="BM121" s="7"/>
      <c r="BN121" s="7"/>
      <c r="BO121" s="7"/>
      <c r="BP121" s="7"/>
      <c r="BQ121" s="7"/>
      <c r="BR121" s="7"/>
      <c r="BS121" s="7"/>
      <c r="BT121" s="7"/>
      <c r="BU121" s="7"/>
    </row>
    <row r="122" spans="1:78" s="4" customFormat="1">
      <c r="A122" s="4" t="s">
        <v>150</v>
      </c>
      <c r="B122" s="7" t="s">
        <v>151</v>
      </c>
      <c r="C122" s="7" t="s">
        <v>152</v>
      </c>
      <c r="D122" s="7" t="s">
        <v>11</v>
      </c>
      <c r="E122" s="7">
        <v>24</v>
      </c>
      <c r="F122" s="7"/>
      <c r="G122" s="39">
        <v>1</v>
      </c>
      <c r="H122" s="40">
        <v>9</v>
      </c>
      <c r="I122" s="40">
        <v>6</v>
      </c>
      <c r="J122" s="46"/>
      <c r="K122" s="40">
        <v>1</v>
      </c>
      <c r="L122" s="40">
        <v>6</v>
      </c>
      <c r="M122" s="43">
        <v>8</v>
      </c>
      <c r="N122" s="7"/>
      <c r="O122" s="51">
        <f t="shared" si="12"/>
        <v>9.7261126672891377E-5</v>
      </c>
      <c r="P122" s="52">
        <f t="shared" si="13"/>
        <v>4.8399586990191019E-4</v>
      </c>
      <c r="Q122" s="52">
        <f t="shared" si="14"/>
        <v>2.48015873015873E-4</v>
      </c>
      <c r="R122" s="58"/>
      <c r="S122" s="52">
        <f t="shared" si="15"/>
        <v>9.6584762787822593E-5</v>
      </c>
      <c r="T122" s="52">
        <f t="shared" si="16"/>
        <v>3.5211267605633805E-4</v>
      </c>
      <c r="U122" s="55">
        <f t="shared" si="17"/>
        <v>3.4758428919012856E-4</v>
      </c>
      <c r="V122" s="7"/>
      <c r="W122" s="7">
        <f t="shared" si="18"/>
        <v>9.6922944730356978E-5</v>
      </c>
      <c r="X122" s="7">
        <f t="shared" si="19"/>
        <v>4.1805427297912412E-4</v>
      </c>
      <c r="Y122" s="7">
        <f t="shared" si="20"/>
        <v>2.9780008110300081E-4</v>
      </c>
      <c r="Z122" s="7"/>
      <c r="AA122" s="7">
        <f t="shared" si="21"/>
        <v>4.3132642548383746</v>
      </c>
      <c r="AB122" s="7"/>
      <c r="AC122" s="4">
        <f t="shared" si="22"/>
        <v>1.4038084591203677</v>
      </c>
      <c r="AD122" s="7"/>
      <c r="AE122" s="4">
        <f t="shared" si="23"/>
        <v>0.14730785507165575</v>
      </c>
      <c r="AG122" s="7"/>
      <c r="AH122" s="7"/>
      <c r="AI122" s="7"/>
      <c r="AJ122" s="7"/>
      <c r="AK122" s="7"/>
      <c r="AL122" s="7"/>
      <c r="AM122" s="7"/>
      <c r="AN122" s="7"/>
      <c r="AO122" s="7"/>
      <c r="AP122" s="7"/>
      <c r="AQ122" s="7"/>
      <c r="AR122" s="7"/>
      <c r="AS122" s="7"/>
      <c r="AT122" s="7"/>
      <c r="AU122" s="7"/>
      <c r="AV122" s="7"/>
      <c r="AW122" s="7"/>
      <c r="AX122" s="7"/>
      <c r="AY122" s="7"/>
      <c r="AZ122" s="7"/>
      <c r="BA122" s="7"/>
      <c r="BB122" s="7"/>
      <c r="BC122" s="7"/>
      <c r="BD122" s="7"/>
      <c r="BE122" s="7"/>
      <c r="BF122" s="7"/>
      <c r="BG122" s="7"/>
      <c r="BH122" s="7"/>
      <c r="BI122" s="7"/>
      <c r="BJ122" s="7"/>
      <c r="BK122" s="7"/>
      <c r="BL122" s="7"/>
      <c r="BM122" s="7"/>
      <c r="BN122" s="7"/>
      <c r="BO122" s="7"/>
      <c r="BP122" s="7"/>
      <c r="BQ122" s="7"/>
      <c r="BR122" s="7"/>
      <c r="BS122" s="7"/>
      <c r="BT122" s="7"/>
      <c r="BU122" s="7"/>
    </row>
    <row r="123" spans="1:78" s="4" customFormat="1">
      <c r="A123" s="4" t="s">
        <v>344</v>
      </c>
      <c r="B123" s="7" t="s">
        <v>345</v>
      </c>
      <c r="C123" s="7" t="s">
        <v>346</v>
      </c>
      <c r="D123" s="7" t="s">
        <v>11</v>
      </c>
      <c r="E123" s="7">
        <v>108</v>
      </c>
      <c r="F123" s="7"/>
      <c r="G123" s="39">
        <v>1</v>
      </c>
      <c r="H123" s="40">
        <v>8</v>
      </c>
      <c r="I123" s="40">
        <v>2</v>
      </c>
      <c r="J123" s="46"/>
      <c r="K123" s="40">
        <v>1</v>
      </c>
      <c r="L123" s="40">
        <v>12</v>
      </c>
      <c r="M123" s="43">
        <v>17</v>
      </c>
      <c r="N123" s="7"/>
      <c r="O123" s="51">
        <f t="shared" si="12"/>
        <v>2.1613583705086972E-5</v>
      </c>
      <c r="P123" s="52">
        <f t="shared" si="13"/>
        <v>9.5604122449760036E-5</v>
      </c>
      <c r="Q123" s="52">
        <f t="shared" si="14"/>
        <v>1.8371546149323927E-5</v>
      </c>
      <c r="R123" s="58"/>
      <c r="S123" s="52">
        <f t="shared" si="15"/>
        <v>2.146328061951613E-5</v>
      </c>
      <c r="T123" s="52">
        <f t="shared" si="16"/>
        <v>1.5649452269170578E-4</v>
      </c>
      <c r="U123" s="55">
        <f t="shared" si="17"/>
        <v>1.6413702545089407E-4</v>
      </c>
      <c r="V123" s="7"/>
      <c r="W123" s="7">
        <f t="shared" si="18"/>
        <v>2.1538432162301553E-5</v>
      </c>
      <c r="X123" s="7">
        <f t="shared" si="19"/>
        <v>1.2604932257073291E-4</v>
      </c>
      <c r="Y123" s="7">
        <f t="shared" si="20"/>
        <v>9.1254285800108993E-5</v>
      </c>
      <c r="Z123" s="7"/>
      <c r="AA123" s="7">
        <f t="shared" si="21"/>
        <v>5.8522979584073651</v>
      </c>
      <c r="AB123" s="7"/>
      <c r="AC123" s="4">
        <f t="shared" si="22"/>
        <v>1.3812975627998654</v>
      </c>
      <c r="AD123" s="7"/>
      <c r="AE123" s="4">
        <f t="shared" si="23"/>
        <v>0.1402872455311866</v>
      </c>
      <c r="AG123" s="7"/>
      <c r="AH123" s="7"/>
      <c r="AI123" s="7"/>
      <c r="AJ123" s="7"/>
      <c r="AK123" s="7"/>
      <c r="AL123" s="7"/>
      <c r="AM123" s="7"/>
      <c r="AN123" s="7"/>
      <c r="AO123" s="7"/>
      <c r="AP123" s="7"/>
      <c r="AQ123" s="7"/>
      <c r="AR123" s="7"/>
      <c r="AS123" s="7"/>
      <c r="AT123" s="7"/>
      <c r="AU123" s="7"/>
      <c r="AV123" s="7"/>
      <c r="AW123" s="7"/>
      <c r="AX123" s="7"/>
      <c r="AY123" s="7"/>
      <c r="AZ123" s="7"/>
      <c r="BA123" s="7"/>
      <c r="BB123" s="7"/>
      <c r="BC123" s="7"/>
      <c r="BD123" s="7"/>
      <c r="BE123" s="7"/>
      <c r="BF123" s="7"/>
      <c r="BG123" s="7"/>
      <c r="BH123" s="7"/>
      <c r="BI123" s="7"/>
      <c r="BJ123" s="7"/>
      <c r="BK123" s="7"/>
      <c r="BL123" s="7"/>
      <c r="BM123" s="7"/>
      <c r="BN123" s="7"/>
      <c r="BO123" s="7"/>
      <c r="BP123" s="7"/>
      <c r="BQ123" s="7"/>
      <c r="BR123" s="7"/>
    </row>
    <row r="124" spans="1:78" s="4" customFormat="1">
      <c r="A124" s="4" t="s">
        <v>671</v>
      </c>
      <c r="B124" s="7" t="s">
        <v>672</v>
      </c>
      <c r="C124" s="7" t="s">
        <v>673</v>
      </c>
      <c r="D124" s="7" t="s">
        <v>11</v>
      </c>
      <c r="E124" s="7">
        <v>69</v>
      </c>
      <c r="F124" s="7"/>
      <c r="G124" s="39">
        <v>12</v>
      </c>
      <c r="H124" s="40">
        <v>70</v>
      </c>
      <c r="I124" s="40">
        <v>57</v>
      </c>
      <c r="J124" s="46"/>
      <c r="K124" s="40">
        <v>5</v>
      </c>
      <c r="L124" s="40">
        <v>13</v>
      </c>
      <c r="M124" s="43">
        <v>22</v>
      </c>
      <c r="N124" s="7"/>
      <c r="O124" s="51">
        <f t="shared" si="12"/>
        <v>4.0595948524337273E-4</v>
      </c>
      <c r="P124" s="52">
        <f t="shared" si="13"/>
        <v>1.309360807464105E-3</v>
      </c>
      <c r="Q124" s="52">
        <f t="shared" si="14"/>
        <v>8.1953071083505863E-4</v>
      </c>
      <c r="R124" s="58"/>
      <c r="S124" s="52">
        <f t="shared" si="15"/>
        <v>1.6797350050056105E-4</v>
      </c>
      <c r="T124" s="52">
        <f t="shared" si="16"/>
        <v>2.6536027760767504E-4</v>
      </c>
      <c r="U124" s="55">
        <f t="shared" si="17"/>
        <v>3.3247192879055779E-4</v>
      </c>
      <c r="V124" s="7"/>
      <c r="W124" s="7">
        <f t="shared" si="18"/>
        <v>2.8696649287196692E-4</v>
      </c>
      <c r="X124" s="7">
        <f t="shared" si="19"/>
        <v>7.8736054253588999E-4</v>
      </c>
      <c r="Y124" s="7">
        <f t="shared" si="20"/>
        <v>5.7600131981280821E-4</v>
      </c>
      <c r="Z124" s="7"/>
      <c r="AA124" s="7">
        <f t="shared" si="21"/>
        <v>2.7437368546270631</v>
      </c>
      <c r="AB124" s="7"/>
      <c r="AC124" s="4">
        <f t="shared" si="22"/>
        <v>1.3669422542152687</v>
      </c>
      <c r="AD124" s="7"/>
      <c r="AE124" s="4">
        <f t="shared" si="23"/>
        <v>0.13575016840441884</v>
      </c>
      <c r="AG124" s="7"/>
      <c r="AH124" s="7"/>
      <c r="AI124" s="7"/>
      <c r="AJ124" s="7"/>
      <c r="AK124" s="7"/>
      <c r="AL124" s="7"/>
      <c r="AM124" s="7"/>
      <c r="AN124" s="7"/>
      <c r="AO124" s="7"/>
      <c r="AP124" s="7"/>
      <c r="AQ124" s="7"/>
      <c r="AR124" s="7"/>
      <c r="AS124" s="7"/>
      <c r="AT124" s="7"/>
      <c r="AU124" s="7"/>
      <c r="AV124" s="7"/>
      <c r="AW124" s="7"/>
      <c r="AX124" s="7"/>
      <c r="AY124" s="7"/>
      <c r="AZ124" s="7"/>
      <c r="BA124" s="7"/>
      <c r="BB124" s="7"/>
      <c r="BC124" s="7"/>
      <c r="BD124" s="7"/>
      <c r="BE124" s="7"/>
      <c r="BF124" s="7"/>
      <c r="BG124" s="7"/>
      <c r="BH124" s="7"/>
      <c r="BI124" s="7"/>
      <c r="BJ124" s="7"/>
      <c r="BK124" s="7"/>
      <c r="BL124" s="7"/>
      <c r="BM124" s="7"/>
      <c r="BN124" s="7"/>
      <c r="BO124" s="7"/>
      <c r="BP124" s="7"/>
      <c r="BQ124" s="7"/>
      <c r="BR124" s="7"/>
      <c r="BS124" s="7"/>
      <c r="BT124" s="7"/>
      <c r="BU124" s="7"/>
    </row>
    <row r="125" spans="1:78" s="4" customFormat="1">
      <c r="A125" s="4" t="s">
        <v>232</v>
      </c>
      <c r="B125" s="7" t="s">
        <v>233</v>
      </c>
      <c r="C125" s="7" t="s">
        <v>234</v>
      </c>
      <c r="D125" s="7" t="s">
        <v>11</v>
      </c>
      <c r="E125" s="7">
        <v>183</v>
      </c>
      <c r="F125" s="7"/>
      <c r="G125" s="39">
        <v>7</v>
      </c>
      <c r="H125" s="40">
        <v>77</v>
      </c>
      <c r="I125" s="40">
        <v>70</v>
      </c>
      <c r="J125" s="46"/>
      <c r="K125" s="40">
        <v>2</v>
      </c>
      <c r="L125" s="40">
        <v>95</v>
      </c>
      <c r="M125" s="43">
        <v>97</v>
      </c>
      <c r="N125" s="7"/>
      <c r="O125" s="51">
        <f t="shared" si="12"/>
        <v>8.9288903175113409E-5</v>
      </c>
      <c r="P125" s="52">
        <f t="shared" si="13"/>
        <v>5.4306276112855501E-4</v>
      </c>
      <c r="Q125" s="52">
        <f t="shared" si="14"/>
        <v>3.7947783849423192E-4</v>
      </c>
      <c r="R125" s="58"/>
      <c r="S125" s="52">
        <f t="shared" si="15"/>
        <v>2.5333708272215762E-5</v>
      </c>
      <c r="T125" s="52">
        <f t="shared" si="16"/>
        <v>7.3116293388747792E-4</v>
      </c>
      <c r="U125" s="55">
        <f t="shared" si="17"/>
        <v>5.5271600084331931E-4</v>
      </c>
      <c r="V125" s="7"/>
      <c r="W125" s="7">
        <f t="shared" si="18"/>
        <v>5.7311305723664586E-5</v>
      </c>
      <c r="X125" s="7">
        <f t="shared" si="19"/>
        <v>6.3711284750801647E-4</v>
      </c>
      <c r="Y125" s="7">
        <f t="shared" si="20"/>
        <v>4.6609691966877564E-4</v>
      </c>
      <c r="Z125" s="7"/>
      <c r="AA125" s="7">
        <f t="shared" si="21"/>
        <v>11.116704452345854</v>
      </c>
      <c r="AB125" s="7"/>
      <c r="AC125" s="4">
        <f t="shared" si="22"/>
        <v>1.3669106587547726</v>
      </c>
      <c r="AD125" s="7"/>
      <c r="AE125" s="4">
        <f t="shared" si="23"/>
        <v>0.13574013001933807</v>
      </c>
      <c r="AG125" s="7"/>
      <c r="AH125" s="7"/>
      <c r="AI125" s="7"/>
      <c r="AJ125" s="7"/>
      <c r="AK125" s="7"/>
      <c r="AL125" s="7"/>
      <c r="AM125" s="7"/>
      <c r="AN125" s="7"/>
      <c r="AO125" s="7"/>
      <c r="AP125" s="7"/>
      <c r="AQ125" s="7"/>
      <c r="AR125" s="7"/>
      <c r="AS125" s="7"/>
      <c r="AT125" s="7"/>
      <c r="AU125" s="7"/>
      <c r="AV125" s="7"/>
      <c r="AW125" s="7"/>
      <c r="AX125" s="7"/>
      <c r="AY125" s="7"/>
      <c r="AZ125" s="7"/>
      <c r="BA125" s="7"/>
      <c r="BB125" s="7"/>
      <c r="BC125" s="7"/>
      <c r="BD125" s="7"/>
      <c r="BE125" s="7"/>
      <c r="BF125" s="7"/>
      <c r="BG125" s="7"/>
      <c r="BH125" s="7"/>
      <c r="BI125" s="7"/>
      <c r="BJ125" s="7"/>
      <c r="BK125" s="7"/>
      <c r="BL125" s="7"/>
      <c r="BM125" s="7"/>
      <c r="BN125" s="7"/>
      <c r="BO125" s="7"/>
      <c r="BP125" s="7"/>
      <c r="BQ125" s="7"/>
      <c r="BS125" s="7"/>
      <c r="BT125" s="7"/>
      <c r="BU125" s="7"/>
    </row>
    <row r="126" spans="1:78" s="4" customFormat="1">
      <c r="A126" s="4" t="s">
        <v>581</v>
      </c>
      <c r="B126" s="4" t="s">
        <v>582</v>
      </c>
      <c r="C126" s="4" t="s">
        <v>583</v>
      </c>
      <c r="D126" s="4" t="s">
        <v>11</v>
      </c>
      <c r="E126" s="4">
        <v>141</v>
      </c>
      <c r="G126" s="37">
        <v>1</v>
      </c>
      <c r="H126" s="38">
        <v>26</v>
      </c>
      <c r="I126" s="38">
        <v>17</v>
      </c>
      <c r="J126" s="45"/>
      <c r="K126" s="38">
        <v>1</v>
      </c>
      <c r="L126" s="38">
        <v>12</v>
      </c>
      <c r="M126" s="42">
        <v>21</v>
      </c>
      <c r="O126" s="49">
        <f t="shared" si="12"/>
        <v>1.6555085391130449E-5</v>
      </c>
      <c r="P126" s="50">
        <f t="shared" si="13"/>
        <v>2.3799324099195584E-4</v>
      </c>
      <c r="Q126" s="50">
        <f t="shared" si="14"/>
        <v>1.1961049195091748E-4</v>
      </c>
      <c r="R126" s="57"/>
      <c r="S126" s="50">
        <f t="shared" si="15"/>
        <v>1.6439959623459166E-5</v>
      </c>
      <c r="T126" s="50">
        <f t="shared" si="16"/>
        <v>1.198681450404555E-4</v>
      </c>
      <c r="U126" s="54">
        <f t="shared" si="17"/>
        <v>1.5530361857431278E-4</v>
      </c>
      <c r="W126" s="4">
        <f t="shared" si="18"/>
        <v>1.6497522507294808E-5</v>
      </c>
      <c r="X126" s="4">
        <f t="shared" si="19"/>
        <v>1.7893069301620567E-4</v>
      </c>
      <c r="Y126" s="4">
        <f t="shared" si="20"/>
        <v>1.3745705526261513E-4</v>
      </c>
      <c r="AA126" s="4">
        <f t="shared" si="21"/>
        <v>10.845912950692252</v>
      </c>
      <c r="AC126" s="4">
        <f t="shared" si="22"/>
        <v>1.3017206914141592</v>
      </c>
      <c r="AE126" s="4">
        <f t="shared" si="23"/>
        <v>0.11451780820262118</v>
      </c>
      <c r="BR126" s="7"/>
      <c r="BS126" s="7"/>
      <c r="BT126" s="7"/>
      <c r="BU126" s="7"/>
    </row>
    <row r="127" spans="1:78" s="4" customFormat="1">
      <c r="A127" s="4" t="s">
        <v>458</v>
      </c>
      <c r="B127" s="4" t="s">
        <v>459</v>
      </c>
      <c r="C127" s="4" t="s">
        <v>460</v>
      </c>
      <c r="D127" s="4" t="s">
        <v>241</v>
      </c>
      <c r="E127" s="4">
        <v>47</v>
      </c>
      <c r="G127" s="37">
        <v>3</v>
      </c>
      <c r="H127" s="38">
        <v>70</v>
      </c>
      <c r="I127" s="38">
        <v>68</v>
      </c>
      <c r="J127" s="45"/>
      <c r="K127" s="38">
        <v>3</v>
      </c>
      <c r="L127" s="38">
        <v>48</v>
      </c>
      <c r="M127" s="42">
        <v>52</v>
      </c>
      <c r="O127" s="49">
        <f t="shared" si="12"/>
        <v>1.4899576852017403E-4</v>
      </c>
      <c r="P127" s="50">
        <f t="shared" si="13"/>
        <v>1.9222531003196433E-3</v>
      </c>
      <c r="Q127" s="50">
        <f t="shared" si="14"/>
        <v>1.4353259034110099E-3</v>
      </c>
      <c r="R127" s="57"/>
      <c r="S127" s="50">
        <f t="shared" si="15"/>
        <v>1.4795963661113249E-4</v>
      </c>
      <c r="T127" s="50">
        <f t="shared" si="16"/>
        <v>1.4384177404854659E-3</v>
      </c>
      <c r="U127" s="54">
        <f t="shared" si="17"/>
        <v>1.1536840236948951E-3</v>
      </c>
      <c r="W127" s="4">
        <f t="shared" si="18"/>
        <v>1.4847770256565327E-4</v>
      </c>
      <c r="X127" s="4">
        <f t="shared" si="19"/>
        <v>1.6803354204025546E-3</v>
      </c>
      <c r="Y127" s="4">
        <f t="shared" si="20"/>
        <v>1.2945049635529524E-3</v>
      </c>
      <c r="AA127" s="4">
        <f t="shared" si="21"/>
        <v>11.31708930948437</v>
      </c>
      <c r="AC127" s="4">
        <f t="shared" si="22"/>
        <v>1.2980525125146185</v>
      </c>
      <c r="AE127" s="4">
        <f t="shared" si="23"/>
        <v>0.11329226213616782</v>
      </c>
      <c r="BS127" s="7"/>
      <c r="BT127" s="7"/>
      <c r="BU127" s="7"/>
    </row>
    <row r="128" spans="1:78" s="4" customFormat="1">
      <c r="A128" s="4" t="s">
        <v>869</v>
      </c>
      <c r="B128" s="7" t="s">
        <v>870</v>
      </c>
      <c r="C128" s="7" t="s">
        <v>871</v>
      </c>
      <c r="D128" s="7" t="s">
        <v>11</v>
      </c>
      <c r="E128" s="7">
        <v>66</v>
      </c>
      <c r="F128" s="7"/>
      <c r="G128" s="39">
        <v>1</v>
      </c>
      <c r="H128" s="40">
        <v>11</v>
      </c>
      <c r="I128" s="40">
        <v>6</v>
      </c>
      <c r="J128" s="46"/>
      <c r="K128" s="40">
        <v>1</v>
      </c>
      <c r="L128" s="40">
        <v>2</v>
      </c>
      <c r="M128" s="43">
        <v>7</v>
      </c>
      <c r="N128" s="7"/>
      <c r="O128" s="51">
        <f t="shared" si="12"/>
        <v>3.5367682426505959E-5</v>
      </c>
      <c r="P128" s="52">
        <f t="shared" si="13"/>
        <v>2.1510927551196006E-4</v>
      </c>
      <c r="Q128" s="52">
        <f t="shared" si="14"/>
        <v>9.0187590187590188E-5</v>
      </c>
      <c r="R128" s="58"/>
      <c r="S128" s="52">
        <f t="shared" si="15"/>
        <v>3.5121731922844582E-5</v>
      </c>
      <c r="T128" s="52">
        <f t="shared" si="16"/>
        <v>4.2680324370465219E-5</v>
      </c>
      <c r="U128" s="55">
        <f t="shared" si="17"/>
        <v>1.1059500110595002E-4</v>
      </c>
      <c r="V128" s="7"/>
      <c r="W128" s="7">
        <f t="shared" si="18"/>
        <v>3.5244707174675267E-5</v>
      </c>
      <c r="X128" s="7">
        <f t="shared" si="19"/>
        <v>1.2889479994121264E-4</v>
      </c>
      <c r="Y128" s="7">
        <f t="shared" si="20"/>
        <v>1.0039129564677011E-4</v>
      </c>
      <c r="Z128" s="7"/>
      <c r="AA128" s="7">
        <f t="shared" si="21"/>
        <v>3.6571391926282968</v>
      </c>
      <c r="AB128" s="7"/>
      <c r="AC128" s="4">
        <f t="shared" si="22"/>
        <v>1.2839240604557292</v>
      </c>
      <c r="AD128" s="7"/>
      <c r="AE128" s="4">
        <f t="shared" si="23"/>
        <v>0.10853933751761295</v>
      </c>
      <c r="AG128" s="7"/>
      <c r="AH128" s="7"/>
      <c r="AI128" s="7"/>
      <c r="AJ128" s="7"/>
      <c r="AK128" s="7"/>
      <c r="AL128" s="7"/>
      <c r="AM128" s="7"/>
      <c r="AN128" s="7"/>
      <c r="AO128" s="7"/>
      <c r="AP128" s="7"/>
      <c r="AQ128" s="7"/>
      <c r="AR128" s="7"/>
      <c r="AS128" s="7"/>
      <c r="AT128" s="7"/>
      <c r="AU128" s="7"/>
      <c r="AV128" s="7"/>
      <c r="AW128" s="7"/>
      <c r="AX128" s="7"/>
      <c r="AY128" s="7"/>
      <c r="AZ128" s="7"/>
      <c r="BA128" s="7"/>
      <c r="BB128" s="7"/>
      <c r="BC128" s="7"/>
      <c r="BD128" s="7"/>
      <c r="BE128" s="7"/>
      <c r="BF128" s="7"/>
      <c r="BG128" s="7"/>
      <c r="BH128" s="7"/>
      <c r="BI128" s="7"/>
      <c r="BJ128" s="7"/>
      <c r="BK128" s="7"/>
      <c r="BL128" s="7"/>
      <c r="BM128" s="7"/>
      <c r="BN128" s="7"/>
      <c r="BO128" s="7"/>
      <c r="BP128" s="7"/>
      <c r="BQ128" s="7"/>
      <c r="BR128" s="7"/>
      <c r="BS128" s="7"/>
      <c r="BT128" s="7"/>
      <c r="BU128" s="7"/>
    </row>
    <row r="129" spans="1:78" s="4" customFormat="1">
      <c r="A129" s="4" t="s">
        <v>482</v>
      </c>
      <c r="B129" s="4" t="s">
        <v>483</v>
      </c>
      <c r="C129" s="4" t="s">
        <v>484</v>
      </c>
      <c r="D129" s="4" t="s">
        <v>11</v>
      </c>
      <c r="E129" s="4">
        <v>22</v>
      </c>
      <c r="G129" s="37">
        <v>1</v>
      </c>
      <c r="H129" s="38">
        <v>33</v>
      </c>
      <c r="I129" s="38">
        <v>18</v>
      </c>
      <c r="J129" s="45"/>
      <c r="K129" s="38">
        <v>1</v>
      </c>
      <c r="L129" s="38">
        <v>5</v>
      </c>
      <c r="M129" s="42">
        <v>20</v>
      </c>
      <c r="O129" s="49">
        <f t="shared" si="12"/>
        <v>1.0610304727951788E-4</v>
      </c>
      <c r="P129" s="50">
        <f t="shared" si="13"/>
        <v>1.9359834796076408E-3</v>
      </c>
      <c r="Q129" s="50">
        <f t="shared" si="14"/>
        <v>8.1168831168831174E-4</v>
      </c>
      <c r="R129" s="57"/>
      <c r="S129" s="50">
        <f t="shared" si="15"/>
        <v>1.0536519576853374E-4</v>
      </c>
      <c r="T129" s="50">
        <f t="shared" si="16"/>
        <v>3.201024327784891E-4</v>
      </c>
      <c r="U129" s="54">
        <f t="shared" si="17"/>
        <v>9.4795715233671435E-4</v>
      </c>
      <c r="W129" s="4">
        <f t="shared" si="18"/>
        <v>1.057341215240258E-4</v>
      </c>
      <c r="X129" s="4">
        <f t="shared" si="19"/>
        <v>1.1280429561930649E-3</v>
      </c>
      <c r="Y129" s="4">
        <f t="shared" si="20"/>
        <v>8.7982273201251304E-4</v>
      </c>
      <c r="AA129" s="4">
        <f t="shared" si="21"/>
        <v>10.668674784768902</v>
      </c>
      <c r="AC129" s="4">
        <f t="shared" si="22"/>
        <v>1.2821252681352879</v>
      </c>
      <c r="AE129" s="4">
        <f t="shared" si="23"/>
        <v>0.10793045934982877</v>
      </c>
      <c r="BS129" s="7"/>
      <c r="BT129" s="7"/>
      <c r="BU129" s="7"/>
    </row>
    <row r="130" spans="1:78" s="4" customFormat="1">
      <c r="A130" s="4" t="s">
        <v>196</v>
      </c>
      <c r="B130" s="7" t="s">
        <v>197</v>
      </c>
      <c r="C130" s="7" t="s">
        <v>198</v>
      </c>
      <c r="D130" s="7" t="s">
        <v>11</v>
      </c>
      <c r="E130" s="7">
        <v>76</v>
      </c>
      <c r="F130" s="7"/>
      <c r="G130" s="39">
        <v>1</v>
      </c>
      <c r="H130" s="40">
        <v>30</v>
      </c>
      <c r="I130" s="40">
        <v>16</v>
      </c>
      <c r="J130" s="46"/>
      <c r="K130" s="40">
        <v>1</v>
      </c>
      <c r="L130" s="40">
        <v>21</v>
      </c>
      <c r="M130" s="43">
        <v>36</v>
      </c>
      <c r="N130" s="7"/>
      <c r="O130" s="51">
        <f t="shared" si="12"/>
        <v>3.07140400019657E-5</v>
      </c>
      <c r="P130" s="52">
        <f t="shared" si="13"/>
        <v>5.0946933673885286E-4</v>
      </c>
      <c r="Q130" s="52">
        <f t="shared" si="14"/>
        <v>2.0885547201336674E-4</v>
      </c>
      <c r="R130" s="58"/>
      <c r="S130" s="52">
        <f t="shared" si="15"/>
        <v>3.0500451406680819E-5</v>
      </c>
      <c r="T130" s="52">
        <f t="shared" si="16"/>
        <v>3.8917716827279472E-4</v>
      </c>
      <c r="U130" s="55">
        <f t="shared" si="17"/>
        <v>4.9393556884913005E-4</v>
      </c>
      <c r="V130" s="7"/>
      <c r="W130" s="7">
        <f t="shared" si="18"/>
        <v>3.0607245704323261E-5</v>
      </c>
      <c r="X130" s="7">
        <f t="shared" si="19"/>
        <v>4.4932325250582382E-4</v>
      </c>
      <c r="Y130" s="7">
        <f t="shared" si="20"/>
        <v>3.513955204312484E-4</v>
      </c>
      <c r="Z130" s="7"/>
      <c r="AA130" s="7">
        <f t="shared" si="21"/>
        <v>14.680290309243903</v>
      </c>
      <c r="AB130" s="7"/>
      <c r="AC130" s="4">
        <f t="shared" si="22"/>
        <v>1.2786823575735802</v>
      </c>
      <c r="AD130" s="7"/>
      <c r="AE130" s="4">
        <f t="shared" si="23"/>
        <v>0.10676267310571878</v>
      </c>
      <c r="AG130" s="7"/>
      <c r="AH130" s="7"/>
      <c r="AI130" s="7"/>
      <c r="AJ130" s="7"/>
      <c r="AK130" s="7"/>
      <c r="AL130" s="7"/>
      <c r="AM130" s="7"/>
      <c r="AN130" s="7"/>
      <c r="AO130" s="7"/>
      <c r="AP130" s="7"/>
      <c r="AQ130" s="7"/>
      <c r="AR130" s="7"/>
      <c r="AS130" s="7"/>
      <c r="AT130" s="7"/>
      <c r="AU130" s="7"/>
      <c r="AV130" s="7"/>
      <c r="AW130" s="7"/>
      <c r="AX130" s="7"/>
      <c r="AY130" s="7"/>
      <c r="AZ130" s="7"/>
      <c r="BA130" s="7"/>
      <c r="BB130" s="7"/>
      <c r="BC130" s="7"/>
      <c r="BD130" s="7"/>
      <c r="BE130" s="7"/>
      <c r="BF130" s="7"/>
      <c r="BG130" s="7"/>
      <c r="BH130" s="7"/>
      <c r="BI130" s="7"/>
      <c r="BJ130" s="7"/>
      <c r="BK130" s="7"/>
      <c r="BL130" s="7"/>
      <c r="BM130" s="7"/>
      <c r="BN130" s="7"/>
      <c r="BO130" s="7"/>
      <c r="BP130" s="7"/>
      <c r="BQ130" s="7"/>
      <c r="BS130" s="7"/>
      <c r="BT130" s="7"/>
      <c r="BU130" s="7"/>
    </row>
    <row r="131" spans="1:78" s="4" customFormat="1">
      <c r="A131" s="4" t="s">
        <v>144</v>
      </c>
      <c r="B131" s="4" t="s">
        <v>145</v>
      </c>
      <c r="C131" s="4" t="s">
        <v>146</v>
      </c>
      <c r="D131" s="4" t="s">
        <v>11</v>
      </c>
      <c r="E131" s="4">
        <v>110</v>
      </c>
      <c r="G131" s="37">
        <v>1</v>
      </c>
      <c r="H131" s="38">
        <v>6</v>
      </c>
      <c r="I131" s="38">
        <v>1</v>
      </c>
      <c r="J131" s="45"/>
      <c r="K131" s="38">
        <v>1</v>
      </c>
      <c r="L131" s="38">
        <v>2</v>
      </c>
      <c r="M131" s="42">
        <v>7</v>
      </c>
      <c r="O131" s="49">
        <f t="shared" ref="O131:O194" si="24">(G131/E131)/428.4</f>
        <v>2.1220609455903574E-5</v>
      </c>
      <c r="P131" s="50">
        <f t="shared" ref="P131:P194" si="25">(H131/E131)/774.8</f>
        <v>7.0399399258459655E-5</v>
      </c>
      <c r="Q131" s="50">
        <f t="shared" ref="Q131:Q194" si="26">(I131/E131)/1008</f>
        <v>9.0187590187590188E-6</v>
      </c>
      <c r="R131" s="57"/>
      <c r="S131" s="50">
        <f t="shared" ref="S131:S194" si="27">(K131/E131)/431.4</f>
        <v>2.1073039153706749E-5</v>
      </c>
      <c r="T131" s="50">
        <f t="shared" ref="T131:T194" si="28">(L131/E131)/710</f>
        <v>2.5608194622279128E-5</v>
      </c>
      <c r="U131" s="54">
        <f t="shared" ref="U131:U194" si="29">(M131/E131)/959</f>
        <v>6.6357000663570004E-5</v>
      </c>
      <c r="W131" s="4">
        <f t="shared" ref="W131:W194" si="30">AVERAGE(O131, S131)</f>
        <v>2.1146824304805163E-5</v>
      </c>
      <c r="X131" s="4">
        <f t="shared" ref="X131:X194" si="31">AVERAGE(P131, T131)</f>
        <v>4.800379694036939E-5</v>
      </c>
      <c r="Y131" s="4">
        <f t="shared" ref="Y131:Y194" si="32">AVERAGE(Q131, U131)</f>
        <v>3.7687879841164511E-5</v>
      </c>
      <c r="AA131" s="4">
        <f t="shared" ref="AA131:AA194" si="33">X131/W131</f>
        <v>2.2700239169936052</v>
      </c>
      <c r="AC131" s="4">
        <f t="shared" ref="AC131:AC194" si="34">X131/Y131</f>
        <v>1.273719751354581</v>
      </c>
      <c r="AE131" s="4">
        <f t="shared" ref="AE131:AE194" si="35">LOG10(AC131)</f>
        <v>0.10507388339267502</v>
      </c>
      <c r="BR131" s="7"/>
      <c r="BS131" s="7"/>
      <c r="BT131" s="7"/>
      <c r="BU131" s="7"/>
    </row>
    <row r="132" spans="1:78" s="4" customFormat="1" ht="14">
      <c r="A132" s="4" t="s">
        <v>374</v>
      </c>
      <c r="B132" s="4" t="s">
        <v>375</v>
      </c>
      <c r="C132" s="4" t="s">
        <v>376</v>
      </c>
      <c r="D132" s="4" t="s">
        <v>11</v>
      </c>
      <c r="E132" s="4">
        <v>183</v>
      </c>
      <c r="G132" s="37">
        <v>30</v>
      </c>
      <c r="H132" s="38">
        <v>164</v>
      </c>
      <c r="I132" s="38">
        <v>209</v>
      </c>
      <c r="J132" s="45"/>
      <c r="K132" s="38">
        <v>22</v>
      </c>
      <c r="L132" s="38">
        <v>258</v>
      </c>
      <c r="M132" s="42">
        <v>235</v>
      </c>
      <c r="O132" s="49">
        <f t="shared" si="24"/>
        <v>3.8266672789334313E-4</v>
      </c>
      <c r="P132" s="50">
        <f t="shared" si="25"/>
        <v>1.1566531535725066E-3</v>
      </c>
      <c r="Q132" s="50">
        <f t="shared" si="26"/>
        <v>1.1330124035042067E-3</v>
      </c>
      <c r="R132" s="57"/>
      <c r="S132" s="50">
        <f t="shared" si="27"/>
        <v>2.7867079099437337E-4</v>
      </c>
      <c r="T132" s="50">
        <f t="shared" si="28"/>
        <v>1.9856845993996767E-3</v>
      </c>
      <c r="U132" s="54">
        <f t="shared" si="29"/>
        <v>1.3390542288472169E-3</v>
      </c>
      <c r="W132" s="4">
        <f t="shared" si="30"/>
        <v>3.3066875944385828E-4</v>
      </c>
      <c r="X132" s="4">
        <f t="shared" si="31"/>
        <v>1.5711688764860916E-3</v>
      </c>
      <c r="Y132" s="4">
        <f t="shared" si="32"/>
        <v>1.2360333161757118E-3</v>
      </c>
      <c r="AA132" s="4">
        <f t="shared" si="33"/>
        <v>4.7514887076982797</v>
      </c>
      <c r="AC132" s="4">
        <f t="shared" si="34"/>
        <v>1.2711379668529401</v>
      </c>
      <c r="AE132" s="4">
        <f t="shared" si="35"/>
        <v>0.10419269059420863</v>
      </c>
    </row>
    <row r="133" spans="1:78" s="4" customFormat="1">
      <c r="A133" s="4" t="s">
        <v>359</v>
      </c>
      <c r="B133" s="7" t="s">
        <v>360</v>
      </c>
      <c r="C133" s="7" t="s">
        <v>361</v>
      </c>
      <c r="D133" s="7" t="s">
        <v>11</v>
      </c>
      <c r="E133" s="7">
        <v>43</v>
      </c>
      <c r="F133" s="7"/>
      <c r="G133" s="39">
        <v>1</v>
      </c>
      <c r="H133" s="40">
        <v>6</v>
      </c>
      <c r="I133" s="40">
        <v>2</v>
      </c>
      <c r="J133" s="46"/>
      <c r="K133" s="40">
        <v>1</v>
      </c>
      <c r="L133" s="40">
        <v>14</v>
      </c>
      <c r="M133" s="43">
        <v>19</v>
      </c>
      <c r="N133" s="7"/>
      <c r="O133" s="51">
        <f t="shared" si="24"/>
        <v>5.4285280003474257E-5</v>
      </c>
      <c r="P133" s="52">
        <f t="shared" si="25"/>
        <v>1.8009148647512937E-4</v>
      </c>
      <c r="Q133" s="52">
        <f t="shared" si="26"/>
        <v>4.6142488002953117E-5</v>
      </c>
      <c r="R133" s="58"/>
      <c r="S133" s="52">
        <f t="shared" si="27"/>
        <v>5.3907774579249818E-5</v>
      </c>
      <c r="T133" s="52">
        <f t="shared" si="28"/>
        <v>4.585653455617426E-4</v>
      </c>
      <c r="U133" s="55">
        <f t="shared" si="29"/>
        <v>4.6075126706598442E-4</v>
      </c>
      <c r="V133" s="7"/>
      <c r="W133" s="7">
        <f t="shared" si="30"/>
        <v>5.4096527291362041E-5</v>
      </c>
      <c r="X133" s="7">
        <f t="shared" si="31"/>
        <v>3.1932841601843597E-4</v>
      </c>
      <c r="Y133" s="7">
        <f t="shared" si="32"/>
        <v>2.5344687753446875E-4</v>
      </c>
      <c r="Z133" s="7"/>
      <c r="AA133" s="7">
        <f t="shared" si="33"/>
        <v>5.9029374343854659</v>
      </c>
      <c r="AB133" s="7"/>
      <c r="AC133" s="4">
        <f t="shared" si="34"/>
        <v>1.2599421982423411</v>
      </c>
      <c r="AD133" s="7"/>
      <c r="AE133" s="4">
        <f t="shared" si="35"/>
        <v>0.10035062165708236</v>
      </c>
      <c r="AG133" s="7"/>
      <c r="AH133" s="7"/>
      <c r="AI133" s="7"/>
      <c r="AJ133" s="7"/>
      <c r="AK133" s="7"/>
      <c r="AL133" s="7"/>
      <c r="AM133" s="7"/>
      <c r="AN133" s="7"/>
      <c r="AO133" s="7"/>
      <c r="AP133" s="7"/>
      <c r="AQ133" s="7"/>
      <c r="AR133" s="7"/>
      <c r="AS133" s="7"/>
      <c r="AT133" s="7"/>
      <c r="AU133" s="7"/>
      <c r="AV133" s="7"/>
      <c r="AW133" s="7"/>
      <c r="AX133" s="7"/>
      <c r="AY133" s="7"/>
      <c r="AZ133" s="7"/>
      <c r="BA133" s="7"/>
      <c r="BB133" s="7"/>
      <c r="BC133" s="7"/>
      <c r="BD133" s="7"/>
      <c r="BE133" s="7"/>
      <c r="BF133" s="7"/>
      <c r="BG133" s="7"/>
      <c r="BH133" s="7"/>
      <c r="BI133" s="7"/>
      <c r="BJ133" s="7"/>
      <c r="BK133" s="7"/>
      <c r="BL133" s="7"/>
      <c r="BM133" s="7"/>
      <c r="BN133" s="7"/>
      <c r="BO133" s="7"/>
      <c r="BP133" s="7"/>
      <c r="BQ133" s="7"/>
      <c r="BR133" s="7"/>
      <c r="BV133" s="7"/>
      <c r="BW133" s="7"/>
      <c r="BX133" s="7"/>
      <c r="BY133" s="7"/>
      <c r="BZ133" s="7"/>
    </row>
    <row r="134" spans="1:78" s="4" customFormat="1">
      <c r="A134" s="4" t="s">
        <v>766</v>
      </c>
      <c r="B134" s="4" t="s">
        <v>767</v>
      </c>
      <c r="C134" s="4" t="s">
        <v>768</v>
      </c>
      <c r="D134" s="4" t="s">
        <v>11</v>
      </c>
      <c r="E134" s="4">
        <v>72</v>
      </c>
      <c r="G134" s="37">
        <v>1</v>
      </c>
      <c r="H134" s="38">
        <v>11</v>
      </c>
      <c r="I134" s="38">
        <v>8</v>
      </c>
      <c r="J134" s="45"/>
      <c r="K134" s="38">
        <v>1</v>
      </c>
      <c r="L134" s="38">
        <v>11</v>
      </c>
      <c r="M134" s="42">
        <v>15</v>
      </c>
      <c r="O134" s="49">
        <f t="shared" si="24"/>
        <v>3.2420375557630457E-5</v>
      </c>
      <c r="P134" s="50">
        <f t="shared" si="25"/>
        <v>1.971835025526301E-4</v>
      </c>
      <c r="Q134" s="50">
        <f t="shared" si="26"/>
        <v>1.1022927689594356E-4</v>
      </c>
      <c r="R134" s="57"/>
      <c r="S134" s="50">
        <f t="shared" si="27"/>
        <v>3.2194920929274195E-5</v>
      </c>
      <c r="T134" s="50">
        <f t="shared" si="28"/>
        <v>2.1517996870109549E-4</v>
      </c>
      <c r="U134" s="54">
        <f t="shared" si="29"/>
        <v>2.1724018074383038E-4</v>
      </c>
      <c r="W134" s="4">
        <f t="shared" si="30"/>
        <v>3.2307648243452326E-5</v>
      </c>
      <c r="X134" s="4">
        <f t="shared" si="31"/>
        <v>2.0618173562686281E-4</v>
      </c>
      <c r="Y134" s="4">
        <f t="shared" si="32"/>
        <v>1.6373472881988697E-4</v>
      </c>
      <c r="AA134" s="4">
        <f t="shared" si="33"/>
        <v>6.3818243306721936</v>
      </c>
      <c r="AC134" s="4">
        <f t="shared" si="34"/>
        <v>1.2592425389098045</v>
      </c>
      <c r="AE134" s="4">
        <f t="shared" si="35"/>
        <v>0.10010938631561313</v>
      </c>
      <c r="BR134" s="7"/>
      <c r="BS134" s="7"/>
      <c r="BT134" s="7"/>
      <c r="BU134" s="7"/>
      <c r="BV134" s="7"/>
      <c r="BW134" s="7"/>
      <c r="BX134" s="7"/>
      <c r="BY134" s="7"/>
      <c r="BZ134" s="7"/>
    </row>
    <row r="135" spans="1:78" s="4" customFormat="1">
      <c r="A135" s="4" t="s">
        <v>266</v>
      </c>
      <c r="B135" s="7" t="s">
        <v>267</v>
      </c>
      <c r="C135" s="7" t="s">
        <v>268</v>
      </c>
      <c r="D135" s="7" t="s">
        <v>11</v>
      </c>
      <c r="E135" s="7">
        <v>40</v>
      </c>
      <c r="F135" s="7"/>
      <c r="G135" s="39">
        <v>1</v>
      </c>
      <c r="H135" s="40">
        <v>13</v>
      </c>
      <c r="I135" s="40">
        <v>13</v>
      </c>
      <c r="J135" s="46"/>
      <c r="K135" s="40">
        <v>1</v>
      </c>
      <c r="L135" s="40">
        <v>7</v>
      </c>
      <c r="M135" s="43">
        <v>8</v>
      </c>
      <c r="N135" s="7"/>
      <c r="O135" s="51">
        <f t="shared" si="24"/>
        <v>5.8356676003734837E-5</v>
      </c>
      <c r="P135" s="52">
        <f t="shared" si="25"/>
        <v>4.1946308724832219E-4</v>
      </c>
      <c r="Q135" s="52">
        <f t="shared" si="26"/>
        <v>3.2242063492063491E-4</v>
      </c>
      <c r="R135" s="58"/>
      <c r="S135" s="52">
        <f t="shared" si="27"/>
        <v>5.795085767269356E-5</v>
      </c>
      <c r="T135" s="52">
        <f t="shared" si="28"/>
        <v>2.4647887323943661E-4</v>
      </c>
      <c r="U135" s="55">
        <f t="shared" si="29"/>
        <v>2.0855057351407719E-4</v>
      </c>
      <c r="V135" s="7"/>
      <c r="W135" s="7">
        <f t="shared" si="30"/>
        <v>5.8153766838214195E-5</v>
      </c>
      <c r="X135" s="7">
        <f t="shared" si="31"/>
        <v>3.3297098024387937E-4</v>
      </c>
      <c r="Y135" s="7">
        <f t="shared" si="32"/>
        <v>2.6548560421735604E-4</v>
      </c>
      <c r="Z135" s="7"/>
      <c r="AA135" s="7">
        <f t="shared" si="33"/>
        <v>5.7256992684621144</v>
      </c>
      <c r="AB135" s="7"/>
      <c r="AC135" s="4">
        <f t="shared" si="34"/>
        <v>1.2541959901195709</v>
      </c>
      <c r="AD135" s="7"/>
      <c r="AE135" s="4">
        <f t="shared" si="35"/>
        <v>9.8365407927349435E-2</v>
      </c>
      <c r="AG135" s="7"/>
      <c r="AH135" s="7"/>
      <c r="AI135" s="7"/>
      <c r="AJ135" s="7"/>
      <c r="AK135" s="7"/>
      <c r="AL135" s="7"/>
      <c r="AM135" s="7"/>
      <c r="AN135" s="7"/>
      <c r="AO135" s="7"/>
      <c r="AP135" s="7"/>
      <c r="AQ135" s="7"/>
      <c r="AR135" s="7"/>
      <c r="AS135" s="7"/>
      <c r="AT135" s="7"/>
      <c r="AU135" s="7"/>
      <c r="AV135" s="7"/>
      <c r="AW135" s="7"/>
      <c r="AX135" s="7"/>
      <c r="AY135" s="7"/>
      <c r="AZ135" s="7"/>
      <c r="BA135" s="7"/>
      <c r="BB135" s="7"/>
      <c r="BC135" s="7"/>
      <c r="BD135" s="7"/>
      <c r="BE135" s="7"/>
      <c r="BF135" s="7"/>
      <c r="BG135" s="7"/>
      <c r="BH135" s="7"/>
      <c r="BI135" s="7"/>
      <c r="BJ135" s="7"/>
      <c r="BK135" s="7"/>
      <c r="BL135" s="7"/>
      <c r="BM135" s="7"/>
      <c r="BN135" s="7"/>
      <c r="BO135" s="7"/>
      <c r="BP135" s="7"/>
      <c r="BQ135" s="7"/>
      <c r="BR135" s="7"/>
      <c r="BV135" s="7"/>
      <c r="BW135" s="7"/>
      <c r="BX135" s="7"/>
      <c r="BY135" s="7"/>
      <c r="BZ135" s="7"/>
    </row>
    <row r="136" spans="1:78" s="4" customFormat="1">
      <c r="A136" s="4" t="s">
        <v>554</v>
      </c>
      <c r="B136" s="4" t="s">
        <v>555</v>
      </c>
      <c r="C136" s="4" t="s">
        <v>556</v>
      </c>
      <c r="D136" s="4" t="s">
        <v>11</v>
      </c>
      <c r="E136" s="4">
        <v>123</v>
      </c>
      <c r="G136" s="37">
        <v>1</v>
      </c>
      <c r="H136" s="38">
        <v>45</v>
      </c>
      <c r="I136" s="38">
        <v>22</v>
      </c>
      <c r="J136" s="45"/>
      <c r="K136" s="38">
        <v>5</v>
      </c>
      <c r="L136" s="38">
        <v>37</v>
      </c>
      <c r="M136" s="42">
        <v>64</v>
      </c>
      <c r="O136" s="49">
        <f t="shared" si="24"/>
        <v>1.8977780814222711E-5</v>
      </c>
      <c r="P136" s="50">
        <f t="shared" si="25"/>
        <v>4.7219109258722945E-4</v>
      </c>
      <c r="Q136" s="50">
        <f t="shared" si="26"/>
        <v>1.7744225061298231E-4</v>
      </c>
      <c r="R136" s="57"/>
      <c r="S136" s="50">
        <f t="shared" si="27"/>
        <v>9.4229036866168384E-5</v>
      </c>
      <c r="T136" s="50">
        <f t="shared" si="28"/>
        <v>4.236802931409596E-4</v>
      </c>
      <c r="U136" s="54">
        <f t="shared" si="29"/>
        <v>5.4257059776020085E-4</v>
      </c>
      <c r="W136" s="4">
        <f t="shared" si="30"/>
        <v>5.6603408840195544E-5</v>
      </c>
      <c r="X136" s="4">
        <f t="shared" si="31"/>
        <v>4.4793569286409455E-4</v>
      </c>
      <c r="Y136" s="4">
        <f t="shared" si="32"/>
        <v>3.6000642418659157E-4</v>
      </c>
      <c r="AA136" s="4">
        <f t="shared" si="33"/>
        <v>7.9135815676529333</v>
      </c>
      <c r="AC136" s="4">
        <f t="shared" si="34"/>
        <v>1.2442436100304954</v>
      </c>
      <c r="AE136" s="4">
        <f t="shared" si="35"/>
        <v>9.4905419047869977E-2</v>
      </c>
      <c r="BS136" s="7"/>
      <c r="BT136" s="7"/>
      <c r="BU136" s="7"/>
      <c r="BV136" s="7"/>
      <c r="BW136" s="7"/>
      <c r="BX136" s="7"/>
      <c r="BY136" s="7"/>
      <c r="BZ136" s="7"/>
    </row>
    <row r="137" spans="1:78">
      <c r="A137" s="4" t="s">
        <v>692</v>
      </c>
      <c r="B137" s="7" t="s">
        <v>693</v>
      </c>
      <c r="C137" s="7" t="s">
        <v>694</v>
      </c>
      <c r="D137" s="7" t="s">
        <v>11</v>
      </c>
      <c r="E137" s="7">
        <v>29</v>
      </c>
      <c r="G137" s="39">
        <v>1</v>
      </c>
      <c r="H137" s="40">
        <v>24</v>
      </c>
      <c r="I137" s="40">
        <v>22</v>
      </c>
      <c r="K137" s="40">
        <v>1</v>
      </c>
      <c r="L137" s="40">
        <v>10</v>
      </c>
      <c r="M137" s="43">
        <v>14</v>
      </c>
      <c r="O137" s="51">
        <f t="shared" si="24"/>
        <v>8.049196690170322E-5</v>
      </c>
      <c r="P137" s="52">
        <f t="shared" si="25"/>
        <v>1.0681288163352501E-3</v>
      </c>
      <c r="Q137" s="52">
        <f t="shared" si="26"/>
        <v>7.52599890530925E-4</v>
      </c>
      <c r="S137" s="52">
        <f t="shared" si="27"/>
        <v>7.9932217479577322E-5</v>
      </c>
      <c r="T137" s="52">
        <f t="shared" si="28"/>
        <v>4.856726566294318E-4</v>
      </c>
      <c r="U137" s="55">
        <f t="shared" si="29"/>
        <v>5.0339793606846216E-4</v>
      </c>
      <c r="W137" s="7">
        <f t="shared" si="30"/>
        <v>8.0212092190640264E-5</v>
      </c>
      <c r="X137" s="7">
        <f t="shared" si="31"/>
        <v>7.769007364823409E-4</v>
      </c>
      <c r="Y137" s="7">
        <f t="shared" si="32"/>
        <v>6.2799891329969352E-4</v>
      </c>
      <c r="AA137" s="7">
        <f t="shared" si="33"/>
        <v>9.685581254206399</v>
      </c>
      <c r="AC137" s="4">
        <f t="shared" si="34"/>
        <v>1.2371052242754257</v>
      </c>
      <c r="AE137" s="4">
        <f t="shared" si="35"/>
        <v>9.2406640921478642E-2</v>
      </c>
      <c r="AF137" s="4"/>
      <c r="BR137" s="4"/>
      <c r="BV137" s="4"/>
      <c r="BW137" s="4"/>
      <c r="BX137" s="4"/>
      <c r="BY137" s="4"/>
      <c r="BZ137" s="4"/>
    </row>
    <row r="138" spans="1:78">
      <c r="A138" s="4" t="s">
        <v>287</v>
      </c>
      <c r="B138" s="7" t="s">
        <v>288</v>
      </c>
      <c r="C138" s="7" t="s">
        <v>289</v>
      </c>
      <c r="D138" s="7" t="s">
        <v>11</v>
      </c>
      <c r="E138" s="7">
        <v>161</v>
      </c>
      <c r="G138" s="39">
        <v>7</v>
      </c>
      <c r="H138" s="40">
        <v>41</v>
      </c>
      <c r="I138" s="40">
        <v>42</v>
      </c>
      <c r="K138" s="40">
        <v>5</v>
      </c>
      <c r="L138" s="40">
        <v>31</v>
      </c>
      <c r="M138" s="43">
        <v>35</v>
      </c>
      <c r="O138" s="51">
        <f t="shared" si="24"/>
        <v>1.0148987131084318E-4</v>
      </c>
      <c r="P138" s="52">
        <f t="shared" si="25"/>
        <v>3.2867628432262222E-4</v>
      </c>
      <c r="Q138" s="52">
        <f t="shared" si="26"/>
        <v>2.5879917184265012E-4</v>
      </c>
      <c r="S138" s="52">
        <f t="shared" si="27"/>
        <v>7.1988643071669011E-5</v>
      </c>
      <c r="T138" s="52">
        <f t="shared" si="28"/>
        <v>2.7119237162103051E-4</v>
      </c>
      <c r="U138" s="55">
        <f t="shared" si="29"/>
        <v>2.2668540599356214E-4</v>
      </c>
      <c r="W138" s="7">
        <f t="shared" si="30"/>
        <v>8.6739257191256096E-5</v>
      </c>
      <c r="X138" s="7">
        <f t="shared" si="31"/>
        <v>2.9993432797182637E-4</v>
      </c>
      <c r="Y138" s="7">
        <f t="shared" si="32"/>
        <v>2.4274228891810613E-4</v>
      </c>
      <c r="AA138" s="7">
        <f t="shared" si="33"/>
        <v>3.4578844422253336</v>
      </c>
      <c r="AC138" s="4">
        <f t="shared" si="34"/>
        <v>1.2356080570411656</v>
      </c>
      <c r="AE138" s="4">
        <f t="shared" si="35"/>
        <v>9.1880731546789413E-2</v>
      </c>
      <c r="AF138" s="4"/>
    </row>
    <row r="139" spans="1:78">
      <c r="A139" s="4" t="s">
        <v>727</v>
      </c>
      <c r="B139" s="7" t="s">
        <v>728</v>
      </c>
      <c r="C139" s="7" t="s">
        <v>729</v>
      </c>
      <c r="D139" s="7" t="s">
        <v>11</v>
      </c>
      <c r="E139" s="7">
        <v>55</v>
      </c>
      <c r="G139" s="39">
        <v>1</v>
      </c>
      <c r="H139" s="40">
        <v>58</v>
      </c>
      <c r="I139" s="40">
        <v>64</v>
      </c>
      <c r="K139" s="40">
        <v>1</v>
      </c>
      <c r="L139" s="40">
        <v>19</v>
      </c>
      <c r="M139" s="43">
        <v>18</v>
      </c>
      <c r="O139" s="51">
        <f t="shared" si="24"/>
        <v>4.2441218911807148E-5</v>
      </c>
      <c r="P139" s="52">
        <f t="shared" si="25"/>
        <v>1.3610550523302201E-3</v>
      </c>
      <c r="Q139" s="52">
        <f t="shared" si="26"/>
        <v>1.1544011544011544E-3</v>
      </c>
      <c r="S139" s="52">
        <f t="shared" si="27"/>
        <v>4.2146078307413498E-5</v>
      </c>
      <c r="T139" s="52">
        <f t="shared" si="28"/>
        <v>4.8655569782330349E-4</v>
      </c>
      <c r="U139" s="55">
        <f t="shared" si="29"/>
        <v>3.4126457484121719E-4</v>
      </c>
      <c r="W139" s="7">
        <f t="shared" si="30"/>
        <v>4.2293648609610326E-5</v>
      </c>
      <c r="X139" s="7">
        <f t="shared" si="31"/>
        <v>9.2380537507676184E-4</v>
      </c>
      <c r="Y139" s="7">
        <f t="shared" si="32"/>
        <v>7.4783286462118577E-4</v>
      </c>
      <c r="AA139" s="7">
        <f t="shared" si="33"/>
        <v>21.842650266566192</v>
      </c>
      <c r="AC139" s="4">
        <f t="shared" si="34"/>
        <v>1.2353099452839837</v>
      </c>
      <c r="AE139" s="4">
        <f t="shared" si="35"/>
        <v>9.1775937869588542E-2</v>
      </c>
      <c r="AF139" s="4"/>
      <c r="BS139" s="4"/>
      <c r="BT139" s="4"/>
      <c r="BU139" s="4"/>
    </row>
    <row r="140" spans="1:78">
      <c r="A140" s="4" t="s">
        <v>422</v>
      </c>
      <c r="B140" s="4" t="s">
        <v>423</v>
      </c>
      <c r="C140" s="4" t="s">
        <v>424</v>
      </c>
      <c r="D140" s="4" t="s">
        <v>11</v>
      </c>
      <c r="E140" s="4">
        <v>70</v>
      </c>
      <c r="F140" s="4"/>
      <c r="G140" s="37">
        <v>11</v>
      </c>
      <c r="H140" s="38">
        <v>57</v>
      </c>
      <c r="I140" s="38">
        <v>62</v>
      </c>
      <c r="J140" s="45"/>
      <c r="K140" s="38">
        <v>2</v>
      </c>
      <c r="L140" s="38">
        <v>28</v>
      </c>
      <c r="M140" s="42">
        <v>29</v>
      </c>
      <c r="N140" s="4"/>
      <c r="O140" s="49">
        <f t="shared" si="24"/>
        <v>3.6681339202347609E-4</v>
      </c>
      <c r="P140" s="50">
        <f t="shared" si="25"/>
        <v>1.0509624603584336E-3</v>
      </c>
      <c r="Q140" s="50">
        <f t="shared" si="26"/>
        <v>8.7868480725623583E-4</v>
      </c>
      <c r="R140" s="57"/>
      <c r="S140" s="50">
        <f t="shared" si="27"/>
        <v>6.6229551625935487E-5</v>
      </c>
      <c r="T140" s="50">
        <f t="shared" si="28"/>
        <v>5.6338028169014088E-4</v>
      </c>
      <c r="U140" s="54">
        <f t="shared" si="29"/>
        <v>4.3199761656487418E-4</v>
      </c>
      <c r="V140" s="4"/>
      <c r="W140" s="4">
        <f t="shared" si="30"/>
        <v>2.1652147182470578E-4</v>
      </c>
      <c r="X140" s="4">
        <f t="shared" si="31"/>
        <v>8.0717137102428722E-4</v>
      </c>
      <c r="Y140" s="4">
        <f t="shared" si="32"/>
        <v>6.5534121191055501E-4</v>
      </c>
      <c r="Z140" s="4"/>
      <c r="AA140" s="4">
        <f t="shared" si="33"/>
        <v>3.7279045086011946</v>
      </c>
      <c r="AB140" s="4"/>
      <c r="AC140" s="4">
        <f t="shared" si="34"/>
        <v>1.2316810790383421</v>
      </c>
      <c r="AD140" s="4"/>
      <c r="AE140" s="4">
        <f t="shared" si="35"/>
        <v>9.0498269886853763E-2</v>
      </c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4"/>
      <c r="BN140" s="4"/>
      <c r="BO140" s="4"/>
      <c r="BP140" s="4"/>
      <c r="BQ140" s="4"/>
      <c r="BR140" s="4"/>
    </row>
    <row r="141" spans="1:78" s="4" customFormat="1">
      <c r="A141" s="4" t="s">
        <v>455</v>
      </c>
      <c r="B141" s="4" t="s">
        <v>456</v>
      </c>
      <c r="C141" s="4" t="s">
        <v>457</v>
      </c>
      <c r="D141" s="4" t="s">
        <v>241</v>
      </c>
      <c r="E141" s="4">
        <v>133</v>
      </c>
      <c r="G141" s="37">
        <v>124</v>
      </c>
      <c r="H141" s="38">
        <v>696</v>
      </c>
      <c r="I141" s="38">
        <v>783</v>
      </c>
      <c r="J141" s="45"/>
      <c r="K141" s="38">
        <v>163</v>
      </c>
      <c r="L141" s="38">
        <v>794</v>
      </c>
      <c r="M141" s="42">
        <v>828</v>
      </c>
      <c r="O141" s="49">
        <f t="shared" si="24"/>
        <v>2.1763091201392839E-3</v>
      </c>
      <c r="P141" s="50">
        <f t="shared" si="25"/>
        <v>6.7541077784807925E-3</v>
      </c>
      <c r="Q141" s="50">
        <f t="shared" si="26"/>
        <v>5.8404940923737917E-3</v>
      </c>
      <c r="R141" s="57"/>
      <c r="S141" s="50">
        <f t="shared" si="27"/>
        <v>2.840899188165128E-3</v>
      </c>
      <c r="T141" s="50">
        <f t="shared" si="28"/>
        <v>8.4083448056761611E-3</v>
      </c>
      <c r="U141" s="54">
        <f t="shared" si="29"/>
        <v>6.4917246191599966E-3</v>
      </c>
      <c r="W141" s="4">
        <f t="shared" si="30"/>
        <v>2.508604154152206E-3</v>
      </c>
      <c r="X141" s="4">
        <f t="shared" si="31"/>
        <v>7.5812262920784768E-3</v>
      </c>
      <c r="Y141" s="4">
        <f t="shared" si="32"/>
        <v>6.1661093557668946E-3</v>
      </c>
      <c r="AA141" s="4">
        <f t="shared" si="33"/>
        <v>3.0220895072385727</v>
      </c>
      <c r="AC141" s="4">
        <f t="shared" si="34"/>
        <v>1.2294991630318857</v>
      </c>
      <c r="AE141" s="4">
        <f t="shared" si="35"/>
        <v>8.9728237433615743E-2</v>
      </c>
      <c r="BS141" s="7"/>
      <c r="BT141" s="7"/>
      <c r="BU141" s="7"/>
      <c r="BV141" s="7"/>
      <c r="BW141" s="7"/>
      <c r="BX141" s="7"/>
      <c r="BY141" s="7"/>
      <c r="BZ141" s="7"/>
    </row>
    <row r="142" spans="1:78">
      <c r="A142" s="4" t="s">
        <v>377</v>
      </c>
      <c r="B142" s="4" t="s">
        <v>378</v>
      </c>
      <c r="C142" s="4" t="s">
        <v>379</v>
      </c>
      <c r="D142" s="4" t="s">
        <v>11</v>
      </c>
      <c r="E142" s="4">
        <v>81</v>
      </c>
      <c r="F142" s="4"/>
      <c r="G142" s="37">
        <v>1</v>
      </c>
      <c r="H142" s="38">
        <v>23</v>
      </c>
      <c r="I142" s="38">
        <v>30</v>
      </c>
      <c r="J142" s="45"/>
      <c r="K142" s="38">
        <v>5</v>
      </c>
      <c r="L142" s="38">
        <v>92</v>
      </c>
      <c r="M142" s="42">
        <v>96</v>
      </c>
      <c r="N142" s="4"/>
      <c r="O142" s="49">
        <f t="shared" si="24"/>
        <v>2.8818111606782631E-5</v>
      </c>
      <c r="P142" s="50">
        <f t="shared" si="25"/>
        <v>3.6648246939074682E-4</v>
      </c>
      <c r="Q142" s="50">
        <f t="shared" si="26"/>
        <v>3.674309229864785E-4</v>
      </c>
      <c r="R142" s="57"/>
      <c r="S142" s="50">
        <f t="shared" si="27"/>
        <v>1.4308853746344087E-4</v>
      </c>
      <c r="T142" s="50">
        <f t="shared" si="28"/>
        <v>1.5997217875152146E-3</v>
      </c>
      <c r="U142" s="54">
        <f t="shared" si="29"/>
        <v>1.2358552504537906E-3</v>
      </c>
      <c r="V142" s="4"/>
      <c r="W142" s="4">
        <f t="shared" si="30"/>
        <v>8.5953324535111751E-5</v>
      </c>
      <c r="X142" s="4">
        <f t="shared" si="31"/>
        <v>9.831021284529807E-4</v>
      </c>
      <c r="Y142" s="4">
        <f t="shared" si="32"/>
        <v>8.0164308672013454E-4</v>
      </c>
      <c r="Z142" s="4"/>
      <c r="AA142" s="4">
        <f t="shared" si="33"/>
        <v>11.437627733077219</v>
      </c>
      <c r="AB142" s="4"/>
      <c r="AC142" s="4">
        <f t="shared" si="34"/>
        <v>1.2263588930521099</v>
      </c>
      <c r="AD142" s="4"/>
      <c r="AE142" s="4">
        <f t="shared" si="35"/>
        <v>8.861758475251813E-2</v>
      </c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  <c r="BO142" s="4"/>
      <c r="BP142" s="4"/>
      <c r="BQ142" s="4"/>
      <c r="BR142" s="4"/>
      <c r="BS142" s="4"/>
      <c r="BT142" s="4"/>
      <c r="BU142" s="4"/>
    </row>
    <row r="143" spans="1:78">
      <c r="A143" s="4" t="s">
        <v>326</v>
      </c>
      <c r="B143" s="7" t="s">
        <v>327</v>
      </c>
      <c r="C143" s="7" t="s">
        <v>328</v>
      </c>
      <c r="D143" s="7" t="s">
        <v>11</v>
      </c>
      <c r="E143" s="7">
        <v>88</v>
      </c>
      <c r="G143" s="39">
        <v>1</v>
      </c>
      <c r="H143" s="40">
        <v>15</v>
      </c>
      <c r="I143" s="40">
        <v>6</v>
      </c>
      <c r="K143" s="40">
        <v>1</v>
      </c>
      <c r="L143" s="40">
        <v>10</v>
      </c>
      <c r="M143" s="43">
        <v>21</v>
      </c>
      <c r="O143" s="51">
        <f t="shared" si="24"/>
        <v>2.6525761819879469E-5</v>
      </c>
      <c r="P143" s="52">
        <f t="shared" si="25"/>
        <v>2.1999812268268644E-4</v>
      </c>
      <c r="Q143" s="52">
        <f t="shared" si="26"/>
        <v>6.7640692640692641E-5</v>
      </c>
      <c r="S143" s="52">
        <f t="shared" si="27"/>
        <v>2.6341298942133435E-5</v>
      </c>
      <c r="T143" s="52">
        <f t="shared" si="28"/>
        <v>1.6005121638924455E-4</v>
      </c>
      <c r="U143" s="55">
        <f t="shared" si="29"/>
        <v>2.4883875248838755E-4</v>
      </c>
      <c r="W143" s="7">
        <f t="shared" si="30"/>
        <v>2.643353038100645E-5</v>
      </c>
      <c r="X143" s="7">
        <f t="shared" si="31"/>
        <v>1.900246695359655E-4</v>
      </c>
      <c r="Y143" s="7">
        <f t="shared" si="32"/>
        <v>1.5823972256454009E-4</v>
      </c>
      <c r="AA143" s="7">
        <f t="shared" si="33"/>
        <v>7.1887737580639559</v>
      </c>
      <c r="AC143" s="4">
        <f t="shared" si="34"/>
        <v>1.200865790563185</v>
      </c>
      <c r="AE143" s="4">
        <f t="shared" si="35"/>
        <v>7.949447311916899E-2</v>
      </c>
      <c r="AF143" s="4"/>
    </row>
    <row r="144" spans="1:78">
      <c r="A144" s="4" t="s">
        <v>293</v>
      </c>
      <c r="B144" s="7" t="s">
        <v>294</v>
      </c>
      <c r="C144" s="7" t="s">
        <v>295</v>
      </c>
      <c r="D144" s="7" t="s">
        <v>11</v>
      </c>
      <c r="E144" s="7">
        <v>91</v>
      </c>
      <c r="G144" s="39">
        <v>4</v>
      </c>
      <c r="H144" s="40">
        <v>36</v>
      </c>
      <c r="I144" s="40">
        <v>33</v>
      </c>
      <c r="K144" s="40">
        <v>5</v>
      </c>
      <c r="L144" s="40">
        <v>33</v>
      </c>
      <c r="M144" s="43">
        <v>43</v>
      </c>
      <c r="O144" s="51">
        <f t="shared" si="24"/>
        <v>1.0260514462195136E-4</v>
      </c>
      <c r="P144" s="52">
        <f t="shared" si="25"/>
        <v>5.1058904956685029E-4</v>
      </c>
      <c r="Q144" s="52">
        <f t="shared" si="26"/>
        <v>3.5975928833071691E-4</v>
      </c>
      <c r="S144" s="52">
        <f t="shared" si="27"/>
        <v>1.2736452235756826E-4</v>
      </c>
      <c r="T144" s="52">
        <f t="shared" si="28"/>
        <v>5.1075684878501776E-4</v>
      </c>
      <c r="U144" s="55">
        <f t="shared" si="29"/>
        <v>4.9272937698380866E-4</v>
      </c>
      <c r="W144" s="7">
        <f t="shared" si="30"/>
        <v>1.1498483348975982E-4</v>
      </c>
      <c r="X144" s="7">
        <f t="shared" si="31"/>
        <v>5.1067294917593402E-4</v>
      </c>
      <c r="Y144" s="7">
        <f t="shared" si="32"/>
        <v>4.2624433265726279E-4</v>
      </c>
      <c r="AA144" s="7">
        <f t="shared" si="33"/>
        <v>4.4412200607431664</v>
      </c>
      <c r="AC144" s="4">
        <f t="shared" si="34"/>
        <v>1.1980756342080428</v>
      </c>
      <c r="AE144" s="4">
        <f t="shared" si="35"/>
        <v>7.8484235818189516E-2</v>
      </c>
      <c r="AF144" s="4"/>
      <c r="BR144" s="4"/>
      <c r="BS144" s="4"/>
      <c r="BT144" s="4"/>
      <c r="BU144" s="4"/>
    </row>
    <row r="145" spans="1:78">
      <c r="A145" s="4" t="s">
        <v>533</v>
      </c>
      <c r="B145" s="4" t="s">
        <v>534</v>
      </c>
      <c r="C145" s="4" t="s">
        <v>535</v>
      </c>
      <c r="D145" s="4" t="s">
        <v>11</v>
      </c>
      <c r="E145" s="4">
        <v>149</v>
      </c>
      <c r="F145" s="4"/>
      <c r="G145" s="37">
        <v>9</v>
      </c>
      <c r="H145" s="38">
        <v>56</v>
      </c>
      <c r="I145" s="38">
        <v>66</v>
      </c>
      <c r="J145" s="45"/>
      <c r="K145" s="38">
        <v>1</v>
      </c>
      <c r="L145" s="38">
        <v>13</v>
      </c>
      <c r="M145" s="42">
        <v>10</v>
      </c>
      <c r="N145" s="4"/>
      <c r="O145" s="49">
        <f t="shared" si="24"/>
        <v>1.4099599571372175E-4</v>
      </c>
      <c r="P145" s="50">
        <f t="shared" si="25"/>
        <v>4.8507863471153415E-4</v>
      </c>
      <c r="Q145" s="50">
        <f t="shared" si="26"/>
        <v>4.3943751997443275E-4</v>
      </c>
      <c r="R145" s="57"/>
      <c r="S145" s="50">
        <f t="shared" si="27"/>
        <v>1.5557277227568742E-5</v>
      </c>
      <c r="T145" s="50">
        <f t="shared" si="28"/>
        <v>1.2288496077133944E-4</v>
      </c>
      <c r="U145" s="54">
        <f t="shared" si="29"/>
        <v>6.9983413930898371E-5</v>
      </c>
      <c r="V145" s="4"/>
      <c r="W145" s="4">
        <f t="shared" si="30"/>
        <v>7.8276636470645238E-5</v>
      </c>
      <c r="X145" s="4">
        <f t="shared" si="31"/>
        <v>3.0398179774143681E-4</v>
      </c>
      <c r="Y145" s="4">
        <f t="shared" si="32"/>
        <v>2.5471046695266556E-4</v>
      </c>
      <c r="Z145" s="4"/>
      <c r="AA145" s="4">
        <f t="shared" si="33"/>
        <v>3.8834294809720644</v>
      </c>
      <c r="AB145" s="4"/>
      <c r="AC145" s="4">
        <f t="shared" si="34"/>
        <v>1.1934405420328786</v>
      </c>
      <c r="AD145" s="4"/>
      <c r="AE145" s="4">
        <f t="shared" si="35"/>
        <v>7.6800787054330799E-2</v>
      </c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4"/>
      <c r="BN145" s="4"/>
      <c r="BO145" s="4"/>
      <c r="BP145" s="4"/>
      <c r="BQ145" s="4"/>
      <c r="BS145" s="4"/>
      <c r="BT145" s="4"/>
      <c r="BU145" s="4"/>
    </row>
    <row r="146" spans="1:78">
      <c r="A146" s="4" t="s">
        <v>494</v>
      </c>
      <c r="B146" s="4" t="s">
        <v>495</v>
      </c>
      <c r="C146" s="4" t="s">
        <v>496</v>
      </c>
      <c r="D146" s="4" t="s">
        <v>11</v>
      </c>
      <c r="E146" s="4">
        <v>48</v>
      </c>
      <c r="F146" s="4"/>
      <c r="G146" s="37">
        <v>11</v>
      </c>
      <c r="H146" s="38">
        <v>70</v>
      </c>
      <c r="I146" s="38">
        <v>68</v>
      </c>
      <c r="J146" s="45"/>
      <c r="K146" s="38">
        <v>1</v>
      </c>
      <c r="L146" s="38">
        <v>73</v>
      </c>
      <c r="M146" s="42">
        <v>91</v>
      </c>
      <c r="N146" s="4"/>
      <c r="O146" s="49">
        <f t="shared" si="24"/>
        <v>5.349361967009026E-4</v>
      </c>
      <c r="P146" s="50">
        <f t="shared" si="25"/>
        <v>1.8822061607296507E-3</v>
      </c>
      <c r="Q146" s="50">
        <f t="shared" si="26"/>
        <v>1.4054232804232806E-3</v>
      </c>
      <c r="R146" s="57"/>
      <c r="S146" s="50">
        <f t="shared" si="27"/>
        <v>4.8292381393911297E-5</v>
      </c>
      <c r="T146" s="50">
        <f t="shared" si="28"/>
        <v>2.142018779342723E-3</v>
      </c>
      <c r="U146" s="54">
        <f t="shared" si="29"/>
        <v>1.9768856447688562E-3</v>
      </c>
      <c r="V146" s="4"/>
      <c r="W146" s="4">
        <f t="shared" si="30"/>
        <v>2.9161428904740693E-4</v>
      </c>
      <c r="X146" s="4">
        <f t="shared" si="31"/>
        <v>2.012112470036187E-3</v>
      </c>
      <c r="Y146" s="4">
        <f t="shared" si="32"/>
        <v>1.6911544625960685E-3</v>
      </c>
      <c r="Z146" s="4"/>
      <c r="AA146" s="4">
        <f t="shared" si="33"/>
        <v>6.8999104145719121</v>
      </c>
      <c r="AB146" s="4"/>
      <c r="AC146" s="4">
        <f t="shared" si="34"/>
        <v>1.1897863350385038</v>
      </c>
      <c r="AD146" s="4"/>
      <c r="AE146" s="4">
        <f t="shared" si="35"/>
        <v>7.5468976648575423E-2</v>
      </c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  <c r="BO146" s="4"/>
      <c r="BP146" s="4"/>
      <c r="BQ146" s="4"/>
      <c r="BR146" s="4"/>
      <c r="BS146" s="4"/>
      <c r="BT146" s="4"/>
      <c r="BU146" s="4"/>
    </row>
    <row r="147" spans="1:78">
      <c r="A147" s="4" t="s">
        <v>593</v>
      </c>
      <c r="B147" s="7" t="s">
        <v>594</v>
      </c>
      <c r="C147" s="7" t="s">
        <v>595</v>
      </c>
      <c r="D147" s="7" t="s">
        <v>11</v>
      </c>
      <c r="E147" s="7">
        <v>23</v>
      </c>
      <c r="G147" s="39">
        <v>2</v>
      </c>
      <c r="H147" s="40">
        <v>21</v>
      </c>
      <c r="I147" s="40">
        <v>19</v>
      </c>
      <c r="K147" s="40">
        <v>3</v>
      </c>
      <c r="L147" s="40">
        <v>9</v>
      </c>
      <c r="M147" s="43">
        <v>14</v>
      </c>
      <c r="O147" s="51">
        <f t="shared" si="24"/>
        <v>2.0297974262168636E-4</v>
      </c>
      <c r="P147" s="52">
        <f t="shared" si="25"/>
        <v>1.1784247267176942E-3</v>
      </c>
      <c r="Q147" s="52">
        <f t="shared" si="26"/>
        <v>8.1953071083505863E-4</v>
      </c>
      <c r="S147" s="52">
        <f t="shared" si="27"/>
        <v>3.0235230090100987E-4</v>
      </c>
      <c r="T147" s="52">
        <f t="shared" si="28"/>
        <v>5.5113288426209429E-4</v>
      </c>
      <c r="U147" s="55">
        <f t="shared" si="29"/>
        <v>6.3471913678197405E-4</v>
      </c>
      <c r="W147" s="7">
        <f t="shared" si="30"/>
        <v>2.5266602176134812E-4</v>
      </c>
      <c r="X147" s="7">
        <f t="shared" si="31"/>
        <v>8.6477880548989426E-4</v>
      </c>
      <c r="Y147" s="7">
        <f t="shared" si="32"/>
        <v>7.2712492380851634E-4</v>
      </c>
      <c r="AA147" s="7">
        <f t="shared" si="33"/>
        <v>3.422616145461411</v>
      </c>
      <c r="AC147" s="4">
        <f t="shared" si="34"/>
        <v>1.1893125612589071</v>
      </c>
      <c r="AE147" s="4">
        <f t="shared" si="35"/>
        <v>7.5296005830767523E-2</v>
      </c>
      <c r="AF147" s="4"/>
      <c r="BV147" s="4"/>
      <c r="BW147" s="4"/>
      <c r="BX147" s="4"/>
      <c r="BY147" s="4"/>
      <c r="BZ147" s="4"/>
    </row>
    <row r="148" spans="1:78">
      <c r="A148" s="4" t="s">
        <v>311</v>
      </c>
      <c r="B148" s="7" t="s">
        <v>312</v>
      </c>
      <c r="C148" s="7" t="s">
        <v>313</v>
      </c>
      <c r="D148" s="7" t="s">
        <v>11</v>
      </c>
      <c r="E148" s="7">
        <v>27</v>
      </c>
      <c r="G148" s="39">
        <v>1</v>
      </c>
      <c r="H148" s="40">
        <v>6</v>
      </c>
      <c r="I148" s="40">
        <v>5</v>
      </c>
      <c r="K148" s="40">
        <v>1</v>
      </c>
      <c r="L148" s="40">
        <v>3</v>
      </c>
      <c r="M148" s="43">
        <v>5</v>
      </c>
      <c r="O148" s="51">
        <f t="shared" si="24"/>
        <v>8.6454334820347889E-5</v>
      </c>
      <c r="P148" s="52">
        <f t="shared" si="25"/>
        <v>2.8681236734928012E-4</v>
      </c>
      <c r="Q148" s="52">
        <f t="shared" si="26"/>
        <v>1.8371546149323925E-4</v>
      </c>
      <c r="S148" s="52">
        <f t="shared" si="27"/>
        <v>8.5853122478064521E-5</v>
      </c>
      <c r="T148" s="52">
        <f t="shared" si="28"/>
        <v>1.5649452269170578E-4</v>
      </c>
      <c r="U148" s="55">
        <f t="shared" si="29"/>
        <v>1.9310238288340476E-4</v>
      </c>
      <c r="W148" s="7">
        <f t="shared" si="30"/>
        <v>8.6153728649206212E-5</v>
      </c>
      <c r="X148" s="7">
        <f t="shared" si="31"/>
        <v>2.2165344502049294E-4</v>
      </c>
      <c r="Y148" s="7">
        <f t="shared" si="32"/>
        <v>1.8840892218832201E-4</v>
      </c>
      <c r="AA148" s="7">
        <f t="shared" si="33"/>
        <v>2.5727667101095939</v>
      </c>
      <c r="AC148" s="4">
        <f t="shared" si="34"/>
        <v>1.176448771353523</v>
      </c>
      <c r="AE148" s="4">
        <f t="shared" si="35"/>
        <v>7.0573020502370243E-2</v>
      </c>
      <c r="AF148" s="4"/>
      <c r="BR148" s="4"/>
      <c r="BS148" s="4"/>
      <c r="BT148" s="4"/>
      <c r="BU148" s="4"/>
    </row>
    <row r="149" spans="1:78">
      <c r="A149" s="4" t="s">
        <v>488</v>
      </c>
      <c r="B149" s="4" t="s">
        <v>489</v>
      </c>
      <c r="C149" s="4" t="s">
        <v>490</v>
      </c>
      <c r="D149" s="4" t="s">
        <v>11</v>
      </c>
      <c r="E149" s="4">
        <v>218</v>
      </c>
      <c r="F149" s="4"/>
      <c r="G149" s="37">
        <v>2</v>
      </c>
      <c r="H149" s="38">
        <v>116</v>
      </c>
      <c r="I149" s="38">
        <v>117</v>
      </c>
      <c r="J149" s="45"/>
      <c r="K149" s="38">
        <v>11</v>
      </c>
      <c r="L149" s="38">
        <v>98</v>
      </c>
      <c r="M149" s="42">
        <v>124</v>
      </c>
      <c r="N149" s="4"/>
      <c r="O149" s="49">
        <f t="shared" si="24"/>
        <v>2.141529394632471E-5</v>
      </c>
      <c r="P149" s="50">
        <f t="shared" si="25"/>
        <v>6.8677089796479005E-4</v>
      </c>
      <c r="Q149" s="50">
        <f t="shared" si="26"/>
        <v>5.3243774574049808E-4</v>
      </c>
      <c r="R149" s="57"/>
      <c r="S149" s="50">
        <f t="shared" si="27"/>
        <v>1.1696503383479434E-4</v>
      </c>
      <c r="T149" s="50">
        <f t="shared" si="28"/>
        <v>6.3315673859671792E-4</v>
      </c>
      <c r="U149" s="54">
        <f t="shared" si="29"/>
        <v>5.9312548430609101E-4</v>
      </c>
      <c r="V149" s="4"/>
      <c r="W149" s="4">
        <f t="shared" si="30"/>
        <v>6.9190163890559523E-5</v>
      </c>
      <c r="X149" s="4">
        <f t="shared" si="31"/>
        <v>6.5996381828075398E-4</v>
      </c>
      <c r="Y149" s="4">
        <f t="shared" si="32"/>
        <v>5.6278161502329449E-4</v>
      </c>
      <c r="Z149" s="4"/>
      <c r="AA149" s="4">
        <f t="shared" si="33"/>
        <v>9.5384051889896018</v>
      </c>
      <c r="AB149" s="4"/>
      <c r="AC149" s="4">
        <f t="shared" si="34"/>
        <v>1.1726819083339048</v>
      </c>
      <c r="AD149" s="4"/>
      <c r="AE149" s="4">
        <f t="shared" si="35"/>
        <v>6.9180225082529995E-2</v>
      </c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  <c r="BO149" s="4"/>
      <c r="BP149" s="4"/>
      <c r="BQ149" s="4"/>
      <c r="BS149" s="4"/>
      <c r="BT149" s="4"/>
      <c r="BU149" s="4"/>
    </row>
    <row r="150" spans="1:78" s="4" customFormat="1">
      <c r="A150" s="4" t="s">
        <v>434</v>
      </c>
      <c r="B150" s="4" t="s">
        <v>435</v>
      </c>
      <c r="C150" s="4" t="s">
        <v>436</v>
      </c>
      <c r="D150" s="4" t="s">
        <v>11</v>
      </c>
      <c r="E150" s="4">
        <v>122</v>
      </c>
      <c r="G150" s="37">
        <v>15</v>
      </c>
      <c r="H150" s="38">
        <v>57</v>
      </c>
      <c r="I150" s="38">
        <v>74</v>
      </c>
      <c r="J150" s="45"/>
      <c r="K150" s="38">
        <v>16</v>
      </c>
      <c r="L150" s="38">
        <v>84</v>
      </c>
      <c r="M150" s="42">
        <v>87</v>
      </c>
      <c r="O150" s="49">
        <f t="shared" si="24"/>
        <v>2.8700004592000736E-4</v>
      </c>
      <c r="P150" s="50">
        <f t="shared" si="25"/>
        <v>6.0301124774664219E-4</v>
      </c>
      <c r="Q150" s="50">
        <f t="shared" si="26"/>
        <v>6.0174342961228212E-4</v>
      </c>
      <c r="R150" s="57"/>
      <c r="S150" s="50">
        <f t="shared" si="27"/>
        <v>3.040044992665892E-4</v>
      </c>
      <c r="T150" s="50">
        <f t="shared" si="28"/>
        <v>9.6975294389286539E-4</v>
      </c>
      <c r="U150" s="54">
        <f t="shared" si="29"/>
        <v>7.436024547428161E-4</v>
      </c>
      <c r="W150" s="4">
        <f t="shared" si="30"/>
        <v>2.9550227259329831E-4</v>
      </c>
      <c r="X150" s="4">
        <f t="shared" si="31"/>
        <v>7.8638209581975379E-4</v>
      </c>
      <c r="Y150" s="4">
        <f t="shared" si="32"/>
        <v>6.7267294217754911E-4</v>
      </c>
      <c r="AA150" s="4">
        <f t="shared" si="33"/>
        <v>2.6611710594255111</v>
      </c>
      <c r="AC150" s="4">
        <f t="shared" si="34"/>
        <v>1.1690407722869156</v>
      </c>
      <c r="AE150" s="4">
        <f t="shared" si="35"/>
        <v>6.7829658185308395E-2</v>
      </c>
      <c r="BR150" s="7"/>
      <c r="BS150" s="7"/>
      <c r="BT150" s="7"/>
      <c r="BU150" s="7"/>
    </row>
    <row r="151" spans="1:78">
      <c r="A151" s="4" t="s">
        <v>524</v>
      </c>
      <c r="B151" s="7" t="s">
        <v>525</v>
      </c>
      <c r="C151" s="7" t="s">
        <v>526</v>
      </c>
      <c r="D151" s="7" t="s">
        <v>11</v>
      </c>
      <c r="E151" s="7">
        <v>21</v>
      </c>
      <c r="G151" s="39">
        <v>1</v>
      </c>
      <c r="H151" s="40">
        <v>12</v>
      </c>
      <c r="I151" s="40">
        <v>12</v>
      </c>
      <c r="K151" s="40">
        <v>1</v>
      </c>
      <c r="L151" s="40">
        <v>4</v>
      </c>
      <c r="M151" s="43">
        <v>6</v>
      </c>
      <c r="O151" s="51">
        <f t="shared" si="24"/>
        <v>1.1115557334044729E-4</v>
      </c>
      <c r="P151" s="52">
        <f t="shared" si="25"/>
        <v>7.3751751604100597E-4</v>
      </c>
      <c r="Q151" s="52">
        <f t="shared" si="26"/>
        <v>5.6689342403628119E-4</v>
      </c>
      <c r="S151" s="52">
        <f t="shared" si="27"/>
        <v>1.1038258604322582E-4</v>
      </c>
      <c r="T151" s="52">
        <f t="shared" si="28"/>
        <v>2.6827632461435278E-4</v>
      </c>
      <c r="U151" s="55">
        <f t="shared" si="29"/>
        <v>2.9792939073439596E-4</v>
      </c>
      <c r="W151" s="7">
        <f t="shared" si="30"/>
        <v>1.1076907969183655E-4</v>
      </c>
      <c r="X151" s="7">
        <f t="shared" si="31"/>
        <v>5.0289692032767937E-4</v>
      </c>
      <c r="Y151" s="7">
        <f t="shared" si="32"/>
        <v>4.3241140738533858E-4</v>
      </c>
      <c r="AA151" s="7">
        <f t="shared" si="33"/>
        <v>4.5400478339872112</v>
      </c>
      <c r="AC151" s="4">
        <f t="shared" si="34"/>
        <v>1.1630056740837285</v>
      </c>
      <c r="AE151" s="4">
        <f t="shared" si="35"/>
        <v>6.5581833573884252E-2</v>
      </c>
      <c r="AF151" s="4"/>
      <c r="BR151" s="4"/>
      <c r="BV151" s="4"/>
      <c r="BW151" s="4"/>
      <c r="BX151" s="4"/>
      <c r="BY151" s="4"/>
      <c r="BZ151" s="4"/>
    </row>
    <row r="152" spans="1:78">
      <c r="A152" s="4" t="s">
        <v>848</v>
      </c>
      <c r="B152" s="7" t="s">
        <v>849</v>
      </c>
      <c r="C152" s="7" t="s">
        <v>850</v>
      </c>
      <c r="D152" s="7" t="s">
        <v>11</v>
      </c>
      <c r="E152" s="7">
        <v>22</v>
      </c>
      <c r="G152" s="39">
        <v>1</v>
      </c>
      <c r="H152" s="40">
        <v>8</v>
      </c>
      <c r="I152" s="40">
        <v>5</v>
      </c>
      <c r="K152" s="40">
        <v>1</v>
      </c>
      <c r="L152" s="40">
        <v>1</v>
      </c>
      <c r="M152" s="43">
        <v>5</v>
      </c>
      <c r="O152" s="51">
        <f t="shared" si="24"/>
        <v>1.0610304727951788E-4</v>
      </c>
      <c r="P152" s="52">
        <f t="shared" si="25"/>
        <v>4.6932932838973109E-4</v>
      </c>
      <c r="Q152" s="52">
        <f t="shared" si="26"/>
        <v>2.2546897546897547E-4</v>
      </c>
      <c r="S152" s="52">
        <f t="shared" si="27"/>
        <v>1.0536519576853374E-4</v>
      </c>
      <c r="T152" s="52">
        <f t="shared" si="28"/>
        <v>6.4020486555697832E-5</v>
      </c>
      <c r="U152" s="55">
        <f t="shared" si="29"/>
        <v>2.3698928808417859E-4</v>
      </c>
      <c r="W152" s="7">
        <f t="shared" si="30"/>
        <v>1.057341215240258E-4</v>
      </c>
      <c r="X152" s="7">
        <f t="shared" si="31"/>
        <v>2.6667490747271443E-4</v>
      </c>
      <c r="Y152" s="7">
        <f t="shared" si="32"/>
        <v>2.3122913177657701E-4</v>
      </c>
      <c r="AA152" s="7">
        <f t="shared" si="33"/>
        <v>2.5221272341314935</v>
      </c>
      <c r="AC152" s="4">
        <f t="shared" si="34"/>
        <v>1.1532928633334427</v>
      </c>
      <c r="AE152" s="4">
        <f t="shared" si="35"/>
        <v>6.1939604588136223E-2</v>
      </c>
      <c r="AF152" s="4"/>
      <c r="BV152" s="4"/>
      <c r="BW152" s="4"/>
      <c r="BX152" s="4"/>
      <c r="BY152" s="4"/>
      <c r="BZ152" s="4"/>
    </row>
    <row r="153" spans="1:78">
      <c r="A153" s="4" t="s">
        <v>254</v>
      </c>
      <c r="B153" s="7" t="s">
        <v>255</v>
      </c>
      <c r="C153" s="7" t="s">
        <v>256</v>
      </c>
      <c r="D153" s="7" t="s">
        <v>11</v>
      </c>
      <c r="E153" s="7">
        <v>68</v>
      </c>
      <c r="G153" s="39">
        <v>1</v>
      </c>
      <c r="H153" s="40">
        <v>9</v>
      </c>
      <c r="I153" s="40">
        <v>12</v>
      </c>
      <c r="K153" s="40">
        <v>1</v>
      </c>
      <c r="L153" s="40">
        <v>10</v>
      </c>
      <c r="M153" s="43">
        <v>10</v>
      </c>
      <c r="O153" s="51">
        <f t="shared" si="24"/>
        <v>3.4327456472785195E-5</v>
      </c>
      <c r="P153" s="52">
        <f t="shared" si="25"/>
        <v>1.7082207173008595E-4</v>
      </c>
      <c r="Q153" s="52">
        <f t="shared" si="26"/>
        <v>1.7507002801120448E-4</v>
      </c>
      <c r="S153" s="52">
        <f t="shared" si="27"/>
        <v>3.4088739807466796E-5</v>
      </c>
      <c r="T153" s="52">
        <f t="shared" si="28"/>
        <v>2.071251035625518E-4</v>
      </c>
      <c r="U153" s="55">
        <f t="shared" si="29"/>
        <v>1.5334600993682144E-4</v>
      </c>
      <c r="W153" s="7">
        <f t="shared" si="30"/>
        <v>3.4208098140125999E-5</v>
      </c>
      <c r="X153" s="7">
        <f t="shared" si="31"/>
        <v>1.8897358764631886E-4</v>
      </c>
      <c r="Y153" s="7">
        <f t="shared" si="32"/>
        <v>1.6420801897401295E-4</v>
      </c>
      <c r="AA153" s="7">
        <f t="shared" si="33"/>
        <v>5.524235427302326</v>
      </c>
      <c r="AC153" s="4">
        <f t="shared" si="34"/>
        <v>1.1508182659229647</v>
      </c>
      <c r="AE153" s="4">
        <f t="shared" si="35"/>
        <v>6.1006746446125588E-2</v>
      </c>
      <c r="AF153" s="4"/>
    </row>
    <row r="154" spans="1:78" s="4" customFormat="1">
      <c r="A154" s="4" t="s">
        <v>90</v>
      </c>
      <c r="B154" s="7" t="s">
        <v>91</v>
      </c>
      <c r="C154" s="7" t="s">
        <v>92</v>
      </c>
      <c r="D154" s="7" t="s">
        <v>11</v>
      </c>
      <c r="E154" s="7">
        <v>103</v>
      </c>
      <c r="F154" s="7"/>
      <c r="G154" s="39">
        <v>1</v>
      </c>
      <c r="H154" s="40">
        <v>6</v>
      </c>
      <c r="I154" s="40">
        <v>4</v>
      </c>
      <c r="J154" s="46"/>
      <c r="K154" s="40">
        <v>1</v>
      </c>
      <c r="L154" s="40">
        <v>2</v>
      </c>
      <c r="M154" s="43">
        <v>5</v>
      </c>
      <c r="N154" s="7"/>
      <c r="O154" s="51">
        <f t="shared" si="24"/>
        <v>2.2662786797566922E-5</v>
      </c>
      <c r="P154" s="52">
        <f t="shared" si="25"/>
        <v>7.5183824450782168E-5</v>
      </c>
      <c r="Q154" s="52">
        <f t="shared" si="26"/>
        <v>3.8526737555863765E-5</v>
      </c>
      <c r="R154" s="58"/>
      <c r="S154" s="52">
        <f t="shared" si="27"/>
        <v>2.2505187445706233E-5</v>
      </c>
      <c r="T154" s="52">
        <f t="shared" si="28"/>
        <v>2.7348557363599067E-5</v>
      </c>
      <c r="U154" s="55">
        <f t="shared" si="29"/>
        <v>5.0619071241280864E-5</v>
      </c>
      <c r="V154" s="7"/>
      <c r="W154" s="7">
        <f t="shared" si="30"/>
        <v>2.2583987121636578E-5</v>
      </c>
      <c r="X154" s="7">
        <f t="shared" si="31"/>
        <v>5.1266190907190616E-5</v>
      </c>
      <c r="Y154" s="7">
        <f t="shared" si="32"/>
        <v>4.4572904398572315E-5</v>
      </c>
      <c r="Z154" s="7"/>
      <c r="AA154" s="7">
        <f t="shared" si="33"/>
        <v>2.2700239169936061</v>
      </c>
      <c r="AB154" s="7"/>
      <c r="AC154" s="4">
        <f t="shared" si="34"/>
        <v>1.1501649174298072</v>
      </c>
      <c r="AD154" s="7"/>
      <c r="AE154" s="4">
        <f t="shared" si="35"/>
        <v>6.0760116522868009E-2</v>
      </c>
      <c r="AG154" s="7"/>
      <c r="AH154" s="7"/>
      <c r="AI154" s="7"/>
      <c r="AJ154" s="7"/>
      <c r="AK154" s="7"/>
      <c r="AL154" s="7"/>
      <c r="AM154" s="7"/>
      <c r="AN154" s="7"/>
      <c r="AO154" s="7"/>
      <c r="AP154" s="7"/>
      <c r="AQ154" s="7"/>
      <c r="AR154" s="7"/>
      <c r="AS154" s="7"/>
      <c r="AT154" s="7"/>
      <c r="AU154" s="7"/>
      <c r="AV154" s="7"/>
      <c r="AW154" s="7"/>
      <c r="AX154" s="7"/>
      <c r="AY154" s="7"/>
      <c r="AZ154" s="7"/>
      <c r="BA154" s="7"/>
      <c r="BB154" s="7"/>
      <c r="BC154" s="7"/>
      <c r="BD154" s="7"/>
      <c r="BE154" s="7"/>
      <c r="BF154" s="7"/>
      <c r="BG154" s="7"/>
      <c r="BH154" s="7"/>
      <c r="BI154" s="7"/>
      <c r="BJ154" s="7"/>
      <c r="BK154" s="7"/>
      <c r="BL154" s="7"/>
      <c r="BM154" s="7"/>
      <c r="BN154" s="7"/>
      <c r="BO154" s="7"/>
      <c r="BP154" s="7"/>
      <c r="BQ154" s="7"/>
      <c r="BR154" s="7"/>
      <c r="BV154" s="7"/>
      <c r="BW154" s="7"/>
      <c r="BX154" s="7"/>
      <c r="BY154" s="7"/>
      <c r="BZ154" s="7"/>
    </row>
    <row r="155" spans="1:78" s="4" customFormat="1">
      <c r="A155" s="4" t="s">
        <v>702</v>
      </c>
      <c r="B155" s="7" t="s">
        <v>703</v>
      </c>
      <c r="C155" s="7" t="s">
        <v>704</v>
      </c>
      <c r="D155" s="7" t="s">
        <v>11</v>
      </c>
      <c r="E155" s="7">
        <v>28</v>
      </c>
      <c r="F155" s="7"/>
      <c r="G155" s="39">
        <v>3</v>
      </c>
      <c r="H155" s="40">
        <v>48</v>
      </c>
      <c r="I155" s="40">
        <v>42</v>
      </c>
      <c r="J155" s="46"/>
      <c r="K155" s="40">
        <v>7</v>
      </c>
      <c r="L155" s="40">
        <v>17</v>
      </c>
      <c r="M155" s="43">
        <v>32</v>
      </c>
      <c r="N155" s="7"/>
      <c r="O155" s="51">
        <f t="shared" si="24"/>
        <v>2.5010004001600641E-4</v>
      </c>
      <c r="P155" s="52">
        <f t="shared" si="25"/>
        <v>2.2125525481230179E-3</v>
      </c>
      <c r="Q155" s="52">
        <f t="shared" si="26"/>
        <v>1.488095238095238E-3</v>
      </c>
      <c r="R155" s="58"/>
      <c r="S155" s="52">
        <f t="shared" si="27"/>
        <v>5.7950857672693559E-4</v>
      </c>
      <c r="T155" s="52">
        <f t="shared" si="28"/>
        <v>8.551307847082494E-4</v>
      </c>
      <c r="U155" s="55">
        <f t="shared" si="29"/>
        <v>1.1917175629375838E-3</v>
      </c>
      <c r="V155" s="7"/>
      <c r="W155" s="7">
        <f t="shared" si="30"/>
        <v>4.14804308371471E-4</v>
      </c>
      <c r="X155" s="7">
        <f t="shared" si="31"/>
        <v>1.5338416664156336E-3</v>
      </c>
      <c r="Y155" s="7">
        <f t="shared" si="32"/>
        <v>1.3399064005164109E-3</v>
      </c>
      <c r="Z155" s="7"/>
      <c r="AA155" s="7">
        <f t="shared" si="33"/>
        <v>3.6977476739273101</v>
      </c>
      <c r="AB155" s="7"/>
      <c r="AC155" s="4">
        <f t="shared" si="34"/>
        <v>1.1447379203685262</v>
      </c>
      <c r="AD155" s="7"/>
      <c r="AE155" s="4">
        <f t="shared" si="35"/>
        <v>5.8706069413125006E-2</v>
      </c>
      <c r="AG155" s="7"/>
      <c r="AH155" s="7"/>
      <c r="AI155" s="7"/>
      <c r="AJ155" s="7"/>
      <c r="AK155" s="7"/>
      <c r="AL155" s="7"/>
      <c r="AM155" s="7"/>
      <c r="AN155" s="7"/>
      <c r="AO155" s="7"/>
      <c r="AP155" s="7"/>
      <c r="AQ155" s="7"/>
      <c r="AR155" s="7"/>
      <c r="AS155" s="7"/>
      <c r="AT155" s="7"/>
      <c r="AU155" s="7"/>
      <c r="AV155" s="7"/>
      <c r="AW155" s="7"/>
      <c r="AX155" s="7"/>
      <c r="AY155" s="7"/>
      <c r="AZ155" s="7"/>
      <c r="BA155" s="7"/>
      <c r="BB155" s="7"/>
      <c r="BC155" s="7"/>
      <c r="BD155" s="7"/>
      <c r="BE155" s="7"/>
      <c r="BF155" s="7"/>
      <c r="BG155" s="7"/>
      <c r="BH155" s="7"/>
      <c r="BI155" s="7"/>
      <c r="BJ155" s="7"/>
      <c r="BK155" s="7"/>
      <c r="BL155" s="7"/>
      <c r="BM155" s="7"/>
      <c r="BN155" s="7"/>
      <c r="BO155" s="7"/>
      <c r="BP155" s="7"/>
      <c r="BQ155" s="7"/>
      <c r="BS155" s="7"/>
      <c r="BT155" s="7"/>
      <c r="BU155" s="7"/>
      <c r="BV155" s="7"/>
      <c r="BW155" s="7"/>
      <c r="BX155" s="7"/>
      <c r="BY155" s="7"/>
      <c r="BZ155" s="7"/>
    </row>
    <row r="156" spans="1:78" s="4" customFormat="1">
      <c r="A156" s="4" t="s">
        <v>332</v>
      </c>
      <c r="B156" s="7" t="s">
        <v>333</v>
      </c>
      <c r="C156" s="7" t="s">
        <v>334</v>
      </c>
      <c r="D156" s="7" t="s">
        <v>11</v>
      </c>
      <c r="E156" s="7">
        <v>25</v>
      </c>
      <c r="F156" s="7"/>
      <c r="G156" s="39">
        <v>1</v>
      </c>
      <c r="H156" s="40">
        <v>10</v>
      </c>
      <c r="I156" s="40">
        <v>7</v>
      </c>
      <c r="J156" s="46"/>
      <c r="K156" s="40">
        <v>2</v>
      </c>
      <c r="L156" s="40">
        <v>10</v>
      </c>
      <c r="M156" s="43">
        <v>16</v>
      </c>
      <c r="N156" s="7"/>
      <c r="O156" s="51">
        <f t="shared" si="24"/>
        <v>9.3370681605975731E-5</v>
      </c>
      <c r="P156" s="52">
        <f t="shared" si="25"/>
        <v>5.1626226122870422E-4</v>
      </c>
      <c r="Q156" s="52">
        <f t="shared" si="26"/>
        <v>2.7777777777777778E-4</v>
      </c>
      <c r="R156" s="58"/>
      <c r="S156" s="52">
        <f t="shared" si="27"/>
        <v>1.8544274455261939E-4</v>
      </c>
      <c r="T156" s="52">
        <f t="shared" si="28"/>
        <v>5.6338028169014088E-4</v>
      </c>
      <c r="U156" s="55">
        <f t="shared" si="29"/>
        <v>6.6736183524504695E-4</v>
      </c>
      <c r="V156" s="7"/>
      <c r="W156" s="7">
        <f t="shared" si="30"/>
        <v>1.3940671307929755E-4</v>
      </c>
      <c r="X156" s="7">
        <f t="shared" si="31"/>
        <v>5.3982127145942255E-4</v>
      </c>
      <c r="Y156" s="7">
        <f t="shared" si="32"/>
        <v>4.7256980651141239E-4</v>
      </c>
      <c r="Z156" s="7"/>
      <c r="AA156" s="7">
        <f t="shared" si="33"/>
        <v>3.872276015519859</v>
      </c>
      <c r="AB156" s="7"/>
      <c r="AC156" s="4">
        <f t="shared" si="34"/>
        <v>1.1423101180426052</v>
      </c>
      <c r="AD156" s="7"/>
      <c r="AE156" s="4">
        <f t="shared" si="35"/>
        <v>5.7784023586676725E-2</v>
      </c>
      <c r="AG156" s="7"/>
      <c r="AH156" s="7"/>
      <c r="AI156" s="7"/>
      <c r="AJ156" s="7"/>
      <c r="AK156" s="7"/>
      <c r="AL156" s="7"/>
      <c r="AM156" s="7"/>
      <c r="AN156" s="7"/>
      <c r="AO156" s="7"/>
      <c r="AP156" s="7"/>
      <c r="AQ156" s="7"/>
      <c r="AR156" s="7"/>
      <c r="AS156" s="7"/>
      <c r="AT156" s="7"/>
      <c r="AU156" s="7"/>
      <c r="AV156" s="7"/>
      <c r="AW156" s="7"/>
      <c r="AX156" s="7"/>
      <c r="AY156" s="7"/>
      <c r="AZ156" s="7"/>
      <c r="BA156" s="7"/>
      <c r="BB156" s="7"/>
      <c r="BC156" s="7"/>
      <c r="BD156" s="7"/>
      <c r="BE156" s="7"/>
      <c r="BF156" s="7"/>
      <c r="BG156" s="7"/>
      <c r="BH156" s="7"/>
      <c r="BI156" s="7"/>
      <c r="BJ156" s="7"/>
      <c r="BK156" s="7"/>
      <c r="BL156" s="7"/>
      <c r="BM156" s="7"/>
      <c r="BN156" s="7"/>
      <c r="BO156" s="7"/>
      <c r="BP156" s="7"/>
      <c r="BQ156" s="7"/>
      <c r="BR156" s="7"/>
      <c r="BS156" s="7"/>
      <c r="BT156" s="7"/>
      <c r="BU156" s="7"/>
    </row>
    <row r="157" spans="1:78">
      <c r="A157" s="4" t="s">
        <v>705</v>
      </c>
      <c r="B157" s="4" t="s">
        <v>706</v>
      </c>
      <c r="C157" s="4" t="s">
        <v>707</v>
      </c>
      <c r="D157" s="4" t="s">
        <v>11</v>
      </c>
      <c r="E157" s="4">
        <v>83</v>
      </c>
      <c r="F157" s="4"/>
      <c r="G157" s="37">
        <v>1</v>
      </c>
      <c r="H157" s="38">
        <v>19</v>
      </c>
      <c r="I157" s="38">
        <v>15</v>
      </c>
      <c r="J157" s="45"/>
      <c r="K157" s="38">
        <v>1</v>
      </c>
      <c r="L157" s="38">
        <v>9</v>
      </c>
      <c r="M157" s="42">
        <v>17</v>
      </c>
      <c r="N157" s="4"/>
      <c r="O157" s="49">
        <f t="shared" si="24"/>
        <v>2.8123699278908353E-5</v>
      </c>
      <c r="P157" s="50">
        <f t="shared" si="25"/>
        <v>2.9545129407666803E-4</v>
      </c>
      <c r="Q157" s="50">
        <f t="shared" si="26"/>
        <v>1.7928858290304074E-4</v>
      </c>
      <c r="R157" s="57"/>
      <c r="S157" s="50">
        <f t="shared" si="27"/>
        <v>2.7928124179611355E-5</v>
      </c>
      <c r="T157" s="50">
        <f t="shared" si="28"/>
        <v>1.5272357033768879E-4</v>
      </c>
      <c r="U157" s="54">
        <f t="shared" si="29"/>
        <v>2.1357588853851276E-4</v>
      </c>
      <c r="V157" s="4"/>
      <c r="W157" s="4">
        <f t="shared" si="30"/>
        <v>2.8025911729259855E-5</v>
      </c>
      <c r="X157" s="4">
        <f t="shared" si="31"/>
        <v>2.240874322071784E-4</v>
      </c>
      <c r="Y157" s="4">
        <f t="shared" si="32"/>
        <v>1.9643223572077674E-4</v>
      </c>
      <c r="Z157" s="4"/>
      <c r="AA157" s="4">
        <f t="shared" si="33"/>
        <v>7.9957231854557183</v>
      </c>
      <c r="AB157" s="4"/>
      <c r="AC157" s="4">
        <f t="shared" si="34"/>
        <v>1.1407874648726841</v>
      </c>
      <c r="AD157" s="4"/>
      <c r="AE157" s="4">
        <f t="shared" si="35"/>
        <v>5.7204740447365648E-2</v>
      </c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  <c r="BO157" s="4"/>
      <c r="BP157" s="4"/>
      <c r="BQ157" s="4"/>
      <c r="BS157" s="4"/>
      <c r="BT157" s="4"/>
      <c r="BU157" s="4"/>
      <c r="BV157" s="4"/>
      <c r="BW157" s="4"/>
      <c r="BX157" s="4"/>
      <c r="BY157" s="4"/>
      <c r="BZ157" s="4"/>
    </row>
    <row r="158" spans="1:78">
      <c r="A158" s="4" t="s">
        <v>437</v>
      </c>
      <c r="B158" s="4" t="s">
        <v>438</v>
      </c>
      <c r="C158" s="4" t="s">
        <v>439</v>
      </c>
      <c r="D158" s="4" t="s">
        <v>11</v>
      </c>
      <c r="E158" s="4">
        <v>91</v>
      </c>
      <c r="F158" s="4"/>
      <c r="G158" s="37">
        <v>10</v>
      </c>
      <c r="H158" s="38">
        <v>146</v>
      </c>
      <c r="I158" s="38">
        <v>193</v>
      </c>
      <c r="J158" s="45"/>
      <c r="K158" s="38">
        <v>6</v>
      </c>
      <c r="L158" s="38">
        <v>169</v>
      </c>
      <c r="M158" s="42">
        <v>175</v>
      </c>
      <c r="N158" s="4"/>
      <c r="O158" s="49">
        <f t="shared" si="24"/>
        <v>2.5651286155487836E-4</v>
      </c>
      <c r="P158" s="50">
        <f t="shared" si="25"/>
        <v>2.070722256576671E-3</v>
      </c>
      <c r="Q158" s="50">
        <f t="shared" si="26"/>
        <v>2.1040467469038899E-3</v>
      </c>
      <c r="R158" s="57"/>
      <c r="S158" s="50">
        <f t="shared" si="27"/>
        <v>1.5283742682908191E-4</v>
      </c>
      <c r="T158" s="50">
        <f t="shared" si="28"/>
        <v>2.6156941649899397E-3</v>
      </c>
      <c r="U158" s="54">
        <f t="shared" si="29"/>
        <v>2.005293976096896E-3</v>
      </c>
      <c r="V158" s="4"/>
      <c r="W158" s="4">
        <f t="shared" si="30"/>
        <v>2.0467514419198013E-4</v>
      </c>
      <c r="X158" s="4">
        <f t="shared" si="31"/>
        <v>2.3432082107833051E-3</v>
      </c>
      <c r="Y158" s="4">
        <f t="shared" si="32"/>
        <v>2.0546703615003927E-3</v>
      </c>
      <c r="Z158" s="4"/>
      <c r="AA158" s="4">
        <f t="shared" si="33"/>
        <v>11.448425845912363</v>
      </c>
      <c r="AB158" s="4"/>
      <c r="AC158" s="4">
        <f t="shared" si="34"/>
        <v>1.1404302386842295</v>
      </c>
      <c r="AD158" s="4"/>
      <c r="AE158" s="4">
        <f t="shared" si="35"/>
        <v>5.706872417547422E-2</v>
      </c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  <c r="BO158" s="4"/>
      <c r="BP158" s="4"/>
      <c r="BQ158" s="4"/>
      <c r="BR158" s="4"/>
    </row>
    <row r="159" spans="1:78">
      <c r="A159" s="4" t="s">
        <v>323</v>
      </c>
      <c r="B159" s="4" t="s">
        <v>324</v>
      </c>
      <c r="C159" s="4" t="s">
        <v>325</v>
      </c>
      <c r="D159" s="4" t="s">
        <v>11</v>
      </c>
      <c r="E159" s="4">
        <v>197</v>
      </c>
      <c r="F159" s="4"/>
      <c r="G159" s="37">
        <v>1</v>
      </c>
      <c r="H159" s="38">
        <v>14</v>
      </c>
      <c r="I159" s="38">
        <v>12</v>
      </c>
      <c r="J159" s="45"/>
      <c r="K159" s="38">
        <v>1</v>
      </c>
      <c r="L159" s="38">
        <v>1</v>
      </c>
      <c r="M159" s="42">
        <v>5</v>
      </c>
      <c r="N159" s="4"/>
      <c r="O159" s="49">
        <f t="shared" si="24"/>
        <v>1.1849071269793874E-5</v>
      </c>
      <c r="P159" s="50">
        <f t="shared" si="25"/>
        <v>9.1721721538094665E-5</v>
      </c>
      <c r="Q159" s="50">
        <f t="shared" si="26"/>
        <v>6.0430263475948757E-5</v>
      </c>
      <c r="R159" s="57"/>
      <c r="S159" s="50">
        <f t="shared" si="27"/>
        <v>1.1766671608668743E-5</v>
      </c>
      <c r="T159" s="50">
        <f t="shared" si="28"/>
        <v>7.1494959605347815E-6</v>
      </c>
      <c r="U159" s="54">
        <f t="shared" si="29"/>
        <v>2.6465808821583397E-5</v>
      </c>
      <c r="V159" s="4"/>
      <c r="W159" s="4">
        <f t="shared" si="30"/>
        <v>1.1807871439231308E-5</v>
      </c>
      <c r="X159" s="4">
        <f t="shared" si="31"/>
        <v>4.943560874931472E-5</v>
      </c>
      <c r="Y159" s="4">
        <f t="shared" si="32"/>
        <v>4.3448036148766077E-5</v>
      </c>
      <c r="Z159" s="4"/>
      <c r="AA159" s="4">
        <f t="shared" si="33"/>
        <v>4.186665564893123</v>
      </c>
      <c r="AB159" s="4"/>
      <c r="AC159" s="4">
        <f t="shared" si="34"/>
        <v>1.1378099709742275</v>
      </c>
      <c r="AD159" s="4"/>
      <c r="AE159" s="4">
        <f t="shared" si="35"/>
        <v>5.6069735302830361E-2</v>
      </c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  <c r="BO159" s="4"/>
      <c r="BP159" s="4"/>
      <c r="BQ159" s="4"/>
      <c r="BR159" s="4"/>
    </row>
    <row r="160" spans="1:78" s="4" customFormat="1">
      <c r="A160" s="4" t="s">
        <v>614</v>
      </c>
      <c r="B160" s="4" t="s">
        <v>615</v>
      </c>
      <c r="C160" s="4" t="s">
        <v>616</v>
      </c>
      <c r="D160" s="4" t="s">
        <v>11</v>
      </c>
      <c r="E160" s="4">
        <v>239</v>
      </c>
      <c r="G160" s="37">
        <v>1</v>
      </c>
      <c r="H160" s="38">
        <v>34</v>
      </c>
      <c r="I160" s="38">
        <v>52</v>
      </c>
      <c r="J160" s="45"/>
      <c r="K160" s="38">
        <v>1</v>
      </c>
      <c r="L160" s="38">
        <v>27</v>
      </c>
      <c r="M160" s="42">
        <v>20</v>
      </c>
      <c r="O160" s="49">
        <f t="shared" si="24"/>
        <v>9.7668076993698446E-6</v>
      </c>
      <c r="P160" s="50">
        <f t="shared" si="25"/>
        <v>1.8360791717338855E-4</v>
      </c>
      <c r="Q160" s="50">
        <f t="shared" si="26"/>
        <v>2.1584645015607361E-4</v>
      </c>
      <c r="R160" s="57"/>
      <c r="S160" s="50">
        <f t="shared" si="27"/>
        <v>9.6988883134215148E-6</v>
      </c>
      <c r="T160" s="50">
        <f t="shared" si="28"/>
        <v>1.5911367788319877E-4</v>
      </c>
      <c r="U160" s="54">
        <f t="shared" si="29"/>
        <v>8.725965418999044E-5</v>
      </c>
      <c r="W160" s="4">
        <f t="shared" si="30"/>
        <v>9.7328480063956788E-6</v>
      </c>
      <c r="X160" s="4">
        <f t="shared" si="31"/>
        <v>1.7136079752829366E-4</v>
      </c>
      <c r="Y160" s="4">
        <f t="shared" si="32"/>
        <v>1.5155305217303203E-4</v>
      </c>
      <c r="AA160" s="4">
        <f t="shared" si="33"/>
        <v>17.606439288447589</v>
      </c>
      <c r="AC160" s="4">
        <f t="shared" si="34"/>
        <v>1.1306984258729849</v>
      </c>
      <c r="AE160" s="4">
        <f t="shared" si="35"/>
        <v>5.3346787556945503E-2</v>
      </c>
      <c r="BR160" s="7"/>
      <c r="BS160" s="7"/>
      <c r="BT160" s="7"/>
      <c r="BU160" s="7"/>
      <c r="BV160" s="7"/>
      <c r="BW160" s="7"/>
      <c r="BX160" s="7"/>
      <c r="BY160" s="7"/>
      <c r="BZ160" s="7"/>
    </row>
    <row r="161" spans="1:78" s="4" customFormat="1">
      <c r="A161" s="4" t="s">
        <v>365</v>
      </c>
      <c r="B161" s="7" t="s">
        <v>366</v>
      </c>
      <c r="C161" s="7" t="s">
        <v>367</v>
      </c>
      <c r="D161" s="7" t="s">
        <v>11</v>
      </c>
      <c r="E161" s="7">
        <v>107</v>
      </c>
      <c r="F161" s="7"/>
      <c r="G161" s="39">
        <v>16</v>
      </c>
      <c r="H161" s="40">
        <v>53</v>
      </c>
      <c r="I161" s="40">
        <v>68</v>
      </c>
      <c r="J161" s="46"/>
      <c r="K161" s="40">
        <v>19</v>
      </c>
      <c r="L161" s="40">
        <v>95</v>
      </c>
      <c r="M161" s="43">
        <v>107</v>
      </c>
      <c r="N161" s="7"/>
      <c r="O161" s="51">
        <f t="shared" si="24"/>
        <v>3.4904927703168496E-4</v>
      </c>
      <c r="P161" s="52">
        <f t="shared" si="25"/>
        <v>6.3929672535330197E-4</v>
      </c>
      <c r="Q161" s="52">
        <f t="shared" si="26"/>
        <v>6.3047025663848092E-4</v>
      </c>
      <c r="R161" s="58"/>
      <c r="S161" s="52">
        <f t="shared" si="27"/>
        <v>4.1161356851632805E-4</v>
      </c>
      <c r="T161" s="52">
        <f t="shared" si="28"/>
        <v>1.2504936159010134E-3</v>
      </c>
      <c r="U161" s="55">
        <f t="shared" si="29"/>
        <v>1.0427528675703858E-3</v>
      </c>
      <c r="V161" s="7"/>
      <c r="W161" s="7">
        <f t="shared" si="30"/>
        <v>3.8033142277400648E-4</v>
      </c>
      <c r="X161" s="7">
        <f t="shared" si="31"/>
        <v>9.4489517062715765E-4</v>
      </c>
      <c r="Y161" s="7">
        <f t="shared" si="32"/>
        <v>8.3661156210443344E-4</v>
      </c>
      <c r="Z161" s="7"/>
      <c r="AA161" s="7">
        <f t="shared" si="33"/>
        <v>2.484399431778257</v>
      </c>
      <c r="AB161" s="7"/>
      <c r="AC161" s="4">
        <f t="shared" si="34"/>
        <v>1.1294311642673751</v>
      </c>
      <c r="AD161" s="7"/>
      <c r="AE161" s="4">
        <f t="shared" si="35"/>
        <v>5.2859767005096522E-2</v>
      </c>
      <c r="AG161" s="7"/>
      <c r="AH161" s="7"/>
      <c r="AI161" s="7"/>
      <c r="AJ161" s="7"/>
      <c r="AK161" s="7"/>
      <c r="AL161" s="7"/>
      <c r="AM161" s="7"/>
      <c r="AN161" s="7"/>
      <c r="AO161" s="7"/>
      <c r="AP161" s="7"/>
      <c r="AQ161" s="7"/>
      <c r="AR161" s="7"/>
      <c r="AS161" s="7"/>
      <c r="AT161" s="7"/>
      <c r="AU161" s="7"/>
      <c r="AV161" s="7"/>
      <c r="AW161" s="7"/>
      <c r="AX161" s="7"/>
      <c r="AY161" s="7"/>
      <c r="AZ161" s="7"/>
      <c r="BA161" s="7"/>
      <c r="BB161" s="7"/>
      <c r="BC161" s="7"/>
      <c r="BD161" s="7"/>
      <c r="BE161" s="7"/>
      <c r="BF161" s="7"/>
      <c r="BG161" s="7"/>
      <c r="BH161" s="7"/>
      <c r="BI161" s="7"/>
      <c r="BJ161" s="7"/>
      <c r="BK161" s="7"/>
      <c r="BL161" s="7"/>
      <c r="BM161" s="7"/>
      <c r="BN161" s="7"/>
      <c r="BO161" s="7"/>
      <c r="BP161" s="7"/>
      <c r="BQ161" s="7"/>
      <c r="BR161" s="7"/>
      <c r="BV161" s="7"/>
      <c r="BW161" s="7"/>
      <c r="BX161" s="7"/>
      <c r="BY161" s="7"/>
      <c r="BZ161" s="7"/>
    </row>
    <row r="162" spans="1:78">
      <c r="A162" s="4" t="s">
        <v>512</v>
      </c>
      <c r="B162" s="7" t="s">
        <v>513</v>
      </c>
      <c r="C162" s="7" t="s">
        <v>514</v>
      </c>
      <c r="D162" s="7" t="s">
        <v>11</v>
      </c>
      <c r="E162" s="7">
        <v>14</v>
      </c>
      <c r="G162" s="39">
        <v>1</v>
      </c>
      <c r="H162" s="40">
        <v>13</v>
      </c>
      <c r="I162" s="40">
        <v>12</v>
      </c>
      <c r="K162" s="40">
        <v>1</v>
      </c>
      <c r="L162" s="40">
        <v>5</v>
      </c>
      <c r="M162" s="43">
        <v>9</v>
      </c>
      <c r="O162" s="51">
        <f t="shared" si="24"/>
        <v>1.6673336001067092E-4</v>
      </c>
      <c r="P162" s="52">
        <f t="shared" si="25"/>
        <v>1.1984659635666348E-3</v>
      </c>
      <c r="Q162" s="52">
        <f t="shared" si="26"/>
        <v>8.5034013605442174E-4</v>
      </c>
      <c r="S162" s="52">
        <f t="shared" si="27"/>
        <v>1.6557387906483874E-4</v>
      </c>
      <c r="T162" s="52">
        <f t="shared" si="28"/>
        <v>5.0301810865191151E-4</v>
      </c>
      <c r="U162" s="55">
        <f t="shared" si="29"/>
        <v>6.703411291523909E-4</v>
      </c>
      <c r="W162" s="7">
        <f t="shared" si="30"/>
        <v>1.6615361953775483E-4</v>
      </c>
      <c r="X162" s="7">
        <f t="shared" si="31"/>
        <v>8.5074203610927316E-4</v>
      </c>
      <c r="Y162" s="7">
        <f t="shared" si="32"/>
        <v>7.6034063260340626E-4</v>
      </c>
      <c r="AA162" s="7">
        <f t="shared" si="33"/>
        <v>5.1202136822301387</v>
      </c>
      <c r="AC162" s="4">
        <f t="shared" si="34"/>
        <v>1.1188959258909161</v>
      </c>
      <c r="AE162" s="4">
        <f t="shared" si="35"/>
        <v>4.8789692503950793E-2</v>
      </c>
      <c r="AF162" s="4"/>
      <c r="BR162" s="4"/>
    </row>
    <row r="163" spans="1:78">
      <c r="A163" s="4" t="s">
        <v>503</v>
      </c>
      <c r="B163" s="7" t="s">
        <v>504</v>
      </c>
      <c r="C163" s="7" t="s">
        <v>505</v>
      </c>
      <c r="D163" s="7" t="s">
        <v>241</v>
      </c>
      <c r="E163" s="7">
        <v>54</v>
      </c>
      <c r="G163" s="39">
        <v>2</v>
      </c>
      <c r="H163" s="40">
        <v>47</v>
      </c>
      <c r="I163" s="40">
        <v>59</v>
      </c>
      <c r="K163" s="40">
        <v>1</v>
      </c>
      <c r="L163" s="40">
        <v>24</v>
      </c>
      <c r="M163" s="43">
        <v>25</v>
      </c>
      <c r="O163" s="51">
        <f t="shared" si="24"/>
        <v>8.6454334820347889E-5</v>
      </c>
      <c r="P163" s="52">
        <f t="shared" si="25"/>
        <v>1.1233484387846804E-3</v>
      </c>
      <c r="Q163" s="52">
        <f t="shared" si="26"/>
        <v>1.0839212228101116E-3</v>
      </c>
      <c r="S163" s="52">
        <f t="shared" si="27"/>
        <v>4.2926561239032261E-5</v>
      </c>
      <c r="T163" s="52">
        <f t="shared" si="28"/>
        <v>6.2597809076682311E-4</v>
      </c>
      <c r="U163" s="55">
        <f t="shared" si="29"/>
        <v>4.8275595720851197E-4</v>
      </c>
      <c r="W163" s="7">
        <f t="shared" si="30"/>
        <v>6.4690448029690068E-5</v>
      </c>
      <c r="X163" s="7">
        <f t="shared" si="31"/>
        <v>8.746632647757518E-4</v>
      </c>
      <c r="Y163" s="7">
        <f t="shared" si="32"/>
        <v>7.8333859000931177E-4</v>
      </c>
      <c r="AA163" s="7">
        <f t="shared" si="33"/>
        <v>13.520748293075972</v>
      </c>
      <c r="AC163" s="4">
        <f t="shared" si="34"/>
        <v>1.1165839088373706</v>
      </c>
      <c r="AE163" s="4">
        <f t="shared" si="35"/>
        <v>4.7891364913755466E-2</v>
      </c>
      <c r="AF163" s="4"/>
      <c r="BR163" s="4"/>
      <c r="BS163" s="4"/>
      <c r="BT163" s="4"/>
      <c r="BU163" s="4"/>
      <c r="BV163" s="4"/>
      <c r="BW163" s="4"/>
      <c r="BX163" s="4"/>
      <c r="BY163" s="4"/>
      <c r="BZ163" s="4"/>
    </row>
    <row r="164" spans="1:78">
      <c r="A164" s="4" t="s">
        <v>245</v>
      </c>
      <c r="B164" s="7" t="s">
        <v>246</v>
      </c>
      <c r="C164" s="7" t="s">
        <v>247</v>
      </c>
      <c r="D164" s="7" t="s">
        <v>11</v>
      </c>
      <c r="E164" s="7">
        <v>267</v>
      </c>
      <c r="G164" s="39">
        <v>1</v>
      </c>
      <c r="H164" s="40">
        <v>4</v>
      </c>
      <c r="I164" s="40">
        <v>6</v>
      </c>
      <c r="K164" s="40">
        <v>1</v>
      </c>
      <c r="L164" s="40">
        <v>6</v>
      </c>
      <c r="M164" s="43">
        <v>6</v>
      </c>
      <c r="O164" s="51">
        <f t="shared" si="24"/>
        <v>8.7425731840801252E-6</v>
      </c>
      <c r="P164" s="52">
        <f t="shared" si="25"/>
        <v>1.9335665214558209E-5</v>
      </c>
      <c r="Q164" s="52">
        <f t="shared" si="26"/>
        <v>2.2293561619404314E-5</v>
      </c>
      <c r="S164" s="52">
        <f t="shared" si="27"/>
        <v>8.6817764303660765E-6</v>
      </c>
      <c r="T164" s="52">
        <f t="shared" si="28"/>
        <v>3.1650577623041619E-5</v>
      </c>
      <c r="U164" s="55">
        <f t="shared" si="29"/>
        <v>2.3432648709446873E-5</v>
      </c>
      <c r="W164" s="7">
        <f t="shared" si="30"/>
        <v>8.7121748072231E-6</v>
      </c>
      <c r="X164" s="7">
        <f t="shared" si="31"/>
        <v>2.5493121418799915E-5</v>
      </c>
      <c r="Y164" s="7">
        <f t="shared" si="32"/>
        <v>2.2863105164425594E-5</v>
      </c>
      <c r="AA164" s="7">
        <f t="shared" si="33"/>
        <v>2.9261489792036826</v>
      </c>
      <c r="AC164" s="4">
        <f t="shared" si="34"/>
        <v>1.1150332046089066</v>
      </c>
      <c r="AE164" s="4">
        <f t="shared" si="35"/>
        <v>4.728780044579773E-2</v>
      </c>
      <c r="AF164" s="4"/>
      <c r="BR164" s="4"/>
      <c r="BV164" s="4"/>
      <c r="BW164" s="4"/>
      <c r="BX164" s="4"/>
      <c r="BY164" s="4"/>
      <c r="BZ164" s="4"/>
    </row>
    <row r="165" spans="1:78">
      <c r="A165" s="4" t="s">
        <v>611</v>
      </c>
      <c r="B165" s="4" t="s">
        <v>612</v>
      </c>
      <c r="C165" s="4" t="s">
        <v>613</v>
      </c>
      <c r="D165" s="4" t="s">
        <v>11</v>
      </c>
      <c r="E165" s="4">
        <v>142</v>
      </c>
      <c r="F165" s="4"/>
      <c r="G165" s="37">
        <v>8</v>
      </c>
      <c r="H165" s="38">
        <v>130</v>
      </c>
      <c r="I165" s="38">
        <v>151</v>
      </c>
      <c r="J165" s="45"/>
      <c r="K165" s="38">
        <v>9</v>
      </c>
      <c r="L165" s="38">
        <v>96</v>
      </c>
      <c r="M165" s="42">
        <v>117</v>
      </c>
      <c r="N165" s="4"/>
      <c r="O165" s="49">
        <f t="shared" si="24"/>
        <v>1.3150800226193764E-4</v>
      </c>
      <c r="P165" s="50">
        <f t="shared" si="25"/>
        <v>1.1815861612628794E-3</v>
      </c>
      <c r="Q165" s="50">
        <f t="shared" si="26"/>
        <v>1.0549407556449809E-3</v>
      </c>
      <c r="R165" s="57"/>
      <c r="S165" s="50">
        <f t="shared" si="27"/>
        <v>1.469176673392231E-4</v>
      </c>
      <c r="T165" s="50">
        <f t="shared" si="28"/>
        <v>9.5219202539178734E-4</v>
      </c>
      <c r="U165" s="54">
        <f t="shared" si="29"/>
        <v>8.591696162375714E-4</v>
      </c>
      <c r="V165" s="4"/>
      <c r="W165" s="4">
        <f t="shared" si="30"/>
        <v>1.3921283480058038E-4</v>
      </c>
      <c r="X165" s="4">
        <f t="shared" si="31"/>
        <v>1.0668890933273334E-3</v>
      </c>
      <c r="Y165" s="4">
        <f t="shared" si="32"/>
        <v>9.5705518594127611E-4</v>
      </c>
      <c r="Z165" s="4"/>
      <c r="AA165" s="4">
        <f t="shared" si="33"/>
        <v>7.6637265152716045</v>
      </c>
      <c r="AB165" s="4"/>
      <c r="AC165" s="4">
        <f t="shared" si="34"/>
        <v>1.1147623553996358</v>
      </c>
      <c r="AD165" s="4"/>
      <c r="AE165" s="4">
        <f t="shared" si="35"/>
        <v>4.7182294524355968E-2</v>
      </c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  <c r="BL165" s="4"/>
      <c r="BM165" s="4"/>
      <c r="BN165" s="4"/>
      <c r="BO165" s="4"/>
      <c r="BP165" s="4"/>
      <c r="BQ165" s="4"/>
      <c r="BR165" s="4"/>
      <c r="BV165" s="4"/>
      <c r="BW165" s="4"/>
      <c r="BX165" s="4"/>
      <c r="BY165" s="4"/>
      <c r="BZ165" s="4"/>
    </row>
    <row r="166" spans="1:78">
      <c r="A166" s="4" t="s">
        <v>560</v>
      </c>
      <c r="B166" s="4" t="s">
        <v>561</v>
      </c>
      <c r="C166" s="4" t="s">
        <v>562</v>
      </c>
      <c r="D166" s="4" t="s">
        <v>11</v>
      </c>
      <c r="E166" s="4">
        <v>185</v>
      </c>
      <c r="F166" s="4"/>
      <c r="G166" s="37">
        <v>2</v>
      </c>
      <c r="H166" s="38">
        <v>53</v>
      </c>
      <c r="I166" s="38">
        <v>61</v>
      </c>
      <c r="J166" s="45"/>
      <c r="K166" s="38">
        <v>1</v>
      </c>
      <c r="L166" s="38">
        <v>17</v>
      </c>
      <c r="M166" s="42">
        <v>22</v>
      </c>
      <c r="N166" s="4"/>
      <c r="O166" s="49">
        <f t="shared" si="24"/>
        <v>2.5235319352966416E-5</v>
      </c>
      <c r="P166" s="50">
        <f t="shared" si="25"/>
        <v>3.6975540331245032E-4</v>
      </c>
      <c r="Q166" s="50">
        <f t="shared" si="26"/>
        <v>3.2711282711282713E-4</v>
      </c>
      <c r="R166" s="57"/>
      <c r="S166" s="50">
        <f t="shared" si="27"/>
        <v>1.2529915172474283E-5</v>
      </c>
      <c r="T166" s="50">
        <f t="shared" si="28"/>
        <v>1.2942519984773506E-4</v>
      </c>
      <c r="U166" s="54">
        <f t="shared" si="29"/>
        <v>1.2400304371107293E-4</v>
      </c>
      <c r="V166" s="4"/>
      <c r="W166" s="4">
        <f t="shared" si="30"/>
        <v>1.8882617262720348E-5</v>
      </c>
      <c r="X166" s="4">
        <f t="shared" si="31"/>
        <v>2.4959030158009266E-4</v>
      </c>
      <c r="Y166" s="4">
        <f t="shared" si="32"/>
        <v>2.2555793541195003E-4</v>
      </c>
      <c r="Z166" s="4"/>
      <c r="AA166" s="4">
        <f t="shared" si="33"/>
        <v>13.217992935378447</v>
      </c>
      <c r="AB166" s="4"/>
      <c r="AC166" s="4">
        <f t="shared" si="34"/>
        <v>1.1065463120339831</v>
      </c>
      <c r="AD166" s="4"/>
      <c r="AE166" s="4">
        <f t="shared" si="35"/>
        <v>4.3969595072951409E-2</v>
      </c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/>
      <c r="BK166" s="4"/>
      <c r="BL166" s="4"/>
      <c r="BM166" s="4"/>
      <c r="BN166" s="4"/>
      <c r="BO166" s="4"/>
      <c r="BP166" s="4"/>
      <c r="BQ166" s="4"/>
      <c r="BV166" s="4"/>
      <c r="BW166" s="4"/>
      <c r="BX166" s="4"/>
      <c r="BY166" s="4"/>
      <c r="BZ166" s="4"/>
    </row>
    <row r="167" spans="1:78" s="4" customFormat="1">
      <c r="A167" s="4" t="s">
        <v>338</v>
      </c>
      <c r="B167" s="7" t="s">
        <v>339</v>
      </c>
      <c r="C167" s="7" t="s">
        <v>340</v>
      </c>
      <c r="D167" s="7" t="s">
        <v>11</v>
      </c>
      <c r="E167" s="7">
        <v>141</v>
      </c>
      <c r="F167" s="7"/>
      <c r="G167" s="39">
        <v>1</v>
      </c>
      <c r="H167" s="40">
        <v>23</v>
      </c>
      <c r="I167" s="40">
        <v>31</v>
      </c>
      <c r="J167" s="46"/>
      <c r="K167" s="40">
        <v>3</v>
      </c>
      <c r="L167" s="40">
        <v>47</v>
      </c>
      <c r="M167" s="43">
        <v>54</v>
      </c>
      <c r="N167" s="7"/>
      <c r="O167" s="51">
        <f t="shared" si="24"/>
        <v>1.6555085391130449E-5</v>
      </c>
      <c r="P167" s="52">
        <f t="shared" si="25"/>
        <v>2.1053248241596095E-4</v>
      </c>
      <c r="Q167" s="52">
        <f t="shared" si="26"/>
        <v>2.1811325002814365E-4</v>
      </c>
      <c r="R167" s="58"/>
      <c r="S167" s="52">
        <f t="shared" si="27"/>
        <v>4.9319878870377495E-5</v>
      </c>
      <c r="T167" s="52">
        <f t="shared" si="28"/>
        <v>4.6948356807511736E-4</v>
      </c>
      <c r="U167" s="55">
        <f t="shared" si="29"/>
        <v>3.9935216204823286E-4</v>
      </c>
      <c r="V167" s="7"/>
      <c r="W167" s="7">
        <f t="shared" si="30"/>
        <v>3.2937482130753974E-5</v>
      </c>
      <c r="X167" s="7">
        <f t="shared" si="31"/>
        <v>3.4000802524553915E-4</v>
      </c>
      <c r="Y167" s="7">
        <f t="shared" si="32"/>
        <v>3.0873270603818824E-4</v>
      </c>
      <c r="Z167" s="7"/>
      <c r="AA167" s="7">
        <f t="shared" si="33"/>
        <v>10.322829896219393</v>
      </c>
      <c r="AB167" s="7"/>
      <c r="AC167" s="4">
        <f t="shared" si="34"/>
        <v>1.1013022546548157</v>
      </c>
      <c r="AD167" s="7"/>
      <c r="AE167" s="4">
        <f t="shared" si="35"/>
        <v>4.1906528339369475E-2</v>
      </c>
      <c r="AG167" s="7"/>
      <c r="AH167" s="7"/>
      <c r="AI167" s="7"/>
      <c r="AJ167" s="7"/>
      <c r="AK167" s="7"/>
      <c r="AL167" s="7"/>
      <c r="AM167" s="7"/>
      <c r="AN167" s="7"/>
      <c r="AO167" s="7"/>
      <c r="AP167" s="7"/>
      <c r="AQ167" s="7"/>
      <c r="AR167" s="7"/>
      <c r="AS167" s="7"/>
      <c r="AT167" s="7"/>
      <c r="AU167" s="7"/>
      <c r="AV167" s="7"/>
      <c r="AW167" s="7"/>
      <c r="AX167" s="7"/>
      <c r="AY167" s="7"/>
      <c r="AZ167" s="7"/>
      <c r="BA167" s="7"/>
      <c r="BB167" s="7"/>
      <c r="BC167" s="7"/>
      <c r="BD167" s="7"/>
      <c r="BE167" s="7"/>
      <c r="BF167" s="7"/>
      <c r="BG167" s="7"/>
      <c r="BH167" s="7"/>
      <c r="BI167" s="7"/>
      <c r="BJ167" s="7"/>
      <c r="BK167" s="7"/>
      <c r="BL167" s="7"/>
      <c r="BM167" s="7"/>
      <c r="BN167" s="7"/>
      <c r="BO167" s="7"/>
      <c r="BP167" s="7"/>
      <c r="BQ167" s="7"/>
    </row>
    <row r="168" spans="1:78" s="4" customFormat="1">
      <c r="A168" s="4" t="s">
        <v>540</v>
      </c>
      <c r="B168" s="4" t="s">
        <v>541</v>
      </c>
      <c r="C168" s="4" t="s">
        <v>542</v>
      </c>
      <c r="D168" s="4" t="s">
        <v>241</v>
      </c>
      <c r="E168" s="4">
        <v>51</v>
      </c>
      <c r="G168" s="37">
        <v>39</v>
      </c>
      <c r="H168" s="38">
        <v>236</v>
      </c>
      <c r="I168" s="38">
        <v>296</v>
      </c>
      <c r="J168" s="45"/>
      <c r="K168" s="38">
        <v>25</v>
      </c>
      <c r="L168" s="38">
        <v>181</v>
      </c>
      <c r="M168" s="42">
        <v>206</v>
      </c>
      <c r="O168" s="49">
        <f t="shared" si="24"/>
        <v>1.78502773658483E-3</v>
      </c>
      <c r="P168" s="50">
        <f t="shared" si="25"/>
        <v>5.9724457671555984E-3</v>
      </c>
      <c r="Q168" s="50">
        <f t="shared" si="26"/>
        <v>5.7578586990351694E-3</v>
      </c>
      <c r="R168" s="57"/>
      <c r="S168" s="50">
        <f t="shared" si="27"/>
        <v>1.1362913269155599E-3</v>
      </c>
      <c r="T168" s="50">
        <f t="shared" si="28"/>
        <v>4.9986191659762494E-3</v>
      </c>
      <c r="U168" s="54">
        <f t="shared" si="29"/>
        <v>4.211903739598029E-3</v>
      </c>
      <c r="W168" s="4">
        <f t="shared" si="30"/>
        <v>1.4606595317501951E-3</v>
      </c>
      <c r="X168" s="4">
        <f t="shared" si="31"/>
        <v>5.4855324665659243E-3</v>
      </c>
      <c r="Y168" s="4">
        <f t="shared" si="32"/>
        <v>4.9848812193165996E-3</v>
      </c>
      <c r="AA168" s="4">
        <f t="shared" si="33"/>
        <v>3.75551752295967</v>
      </c>
      <c r="AC168" s="4">
        <f t="shared" si="34"/>
        <v>1.1004339371837553</v>
      </c>
      <c r="AE168" s="4">
        <f t="shared" si="35"/>
        <v>4.1563975487515059E-2</v>
      </c>
      <c r="BR168" s="7"/>
      <c r="BS168" s="7"/>
      <c r="BT168" s="7"/>
      <c r="BU168" s="7"/>
    </row>
    <row r="169" spans="1:78" s="4" customFormat="1">
      <c r="A169" s="4" t="s">
        <v>739</v>
      </c>
      <c r="B169" s="7" t="s">
        <v>740</v>
      </c>
      <c r="C169" s="7" t="s">
        <v>741</v>
      </c>
      <c r="D169" s="7" t="s">
        <v>11</v>
      </c>
      <c r="E169" s="7">
        <v>36</v>
      </c>
      <c r="F169" s="7"/>
      <c r="G169" s="39">
        <v>2</v>
      </c>
      <c r="H169" s="40">
        <v>25</v>
      </c>
      <c r="I169" s="40">
        <v>20</v>
      </c>
      <c r="J169" s="46"/>
      <c r="K169" s="40">
        <v>1</v>
      </c>
      <c r="L169" s="40">
        <v>8</v>
      </c>
      <c r="M169" s="43">
        <v>19</v>
      </c>
      <c r="N169" s="7"/>
      <c r="O169" s="51">
        <f t="shared" si="24"/>
        <v>1.2968150223052183E-4</v>
      </c>
      <c r="P169" s="52">
        <f t="shared" si="25"/>
        <v>8.962886479665003E-4</v>
      </c>
      <c r="Q169" s="52">
        <f t="shared" si="26"/>
        <v>5.5114638447971789E-4</v>
      </c>
      <c r="R169" s="58"/>
      <c r="S169" s="52">
        <f t="shared" si="27"/>
        <v>6.4389841858548391E-5</v>
      </c>
      <c r="T169" s="52">
        <f t="shared" si="28"/>
        <v>3.1298904538341156E-4</v>
      </c>
      <c r="U169" s="55">
        <f t="shared" si="29"/>
        <v>5.5034179121770364E-4</v>
      </c>
      <c r="V169" s="7"/>
      <c r="W169" s="7">
        <f t="shared" si="30"/>
        <v>9.7035672044535102E-5</v>
      </c>
      <c r="X169" s="7">
        <f t="shared" si="31"/>
        <v>6.0463884667495596E-4</v>
      </c>
      <c r="Y169" s="7">
        <f t="shared" si="32"/>
        <v>5.5074408784871077E-4</v>
      </c>
      <c r="Z169" s="7"/>
      <c r="AA169" s="7">
        <f t="shared" si="33"/>
        <v>6.2310986664517909</v>
      </c>
      <c r="AB169" s="7"/>
      <c r="AC169" s="4">
        <f t="shared" si="34"/>
        <v>1.0978580796695725</v>
      </c>
      <c r="AD169" s="7"/>
      <c r="AE169" s="4">
        <f t="shared" si="35"/>
        <v>4.0546202409153992E-2</v>
      </c>
      <c r="AG169" s="7"/>
      <c r="AH169" s="7"/>
      <c r="AI169" s="7"/>
      <c r="AJ169" s="7"/>
      <c r="AK169" s="7"/>
      <c r="AL169" s="7"/>
      <c r="AM169" s="7"/>
      <c r="AN169" s="7"/>
      <c r="AO169" s="7"/>
      <c r="AP169" s="7"/>
      <c r="AQ169" s="7"/>
      <c r="AR169" s="7"/>
      <c r="AS169" s="7"/>
      <c r="AT169" s="7"/>
      <c r="AU169" s="7"/>
      <c r="AV169" s="7"/>
      <c r="AW169" s="7"/>
      <c r="AX169" s="7"/>
      <c r="AY169" s="7"/>
      <c r="AZ169" s="7"/>
      <c r="BA169" s="7"/>
      <c r="BB169" s="7"/>
      <c r="BC169" s="7"/>
      <c r="BD169" s="7"/>
      <c r="BE169" s="7"/>
      <c r="BF169" s="7"/>
      <c r="BG169" s="7"/>
      <c r="BH169" s="7"/>
      <c r="BI169" s="7"/>
      <c r="BJ169" s="7"/>
      <c r="BK169" s="7"/>
      <c r="BL169" s="7"/>
      <c r="BM169" s="7"/>
      <c r="BN169" s="7"/>
      <c r="BO169" s="7"/>
      <c r="BP169" s="7"/>
      <c r="BQ169" s="7"/>
      <c r="BR169" s="7"/>
      <c r="BS169" s="7"/>
      <c r="BT169" s="7"/>
      <c r="BU169" s="7"/>
    </row>
    <row r="170" spans="1:78" s="4" customFormat="1">
      <c r="A170" s="4" t="s">
        <v>419</v>
      </c>
      <c r="B170" s="7" t="s">
        <v>420</v>
      </c>
      <c r="C170" s="7" t="s">
        <v>421</v>
      </c>
      <c r="D170" s="7" t="s">
        <v>11</v>
      </c>
      <c r="E170" s="7">
        <v>238</v>
      </c>
      <c r="F170" s="7"/>
      <c r="G170" s="39">
        <v>17</v>
      </c>
      <c r="H170" s="40">
        <v>79</v>
      </c>
      <c r="I170" s="40">
        <v>93</v>
      </c>
      <c r="J170" s="46"/>
      <c r="K170" s="40">
        <v>22</v>
      </c>
      <c r="L170" s="40">
        <v>95</v>
      </c>
      <c r="M170" s="43">
        <v>118</v>
      </c>
      <c r="N170" s="7"/>
      <c r="O170" s="51">
        <f t="shared" si="24"/>
        <v>1.6673336001067092E-4</v>
      </c>
      <c r="P170" s="52">
        <f t="shared" si="25"/>
        <v>4.2841091005323139E-4</v>
      </c>
      <c r="Q170" s="52">
        <f t="shared" si="26"/>
        <v>3.8765506202480992E-4</v>
      </c>
      <c r="R170" s="58"/>
      <c r="S170" s="52">
        <f t="shared" si="27"/>
        <v>2.1427207878979131E-4</v>
      </c>
      <c r="T170" s="52">
        <f t="shared" si="28"/>
        <v>5.6219670966978349E-4</v>
      </c>
      <c r="U170" s="55">
        <f t="shared" si="29"/>
        <v>5.169951192155694E-4</v>
      </c>
      <c r="V170" s="7"/>
      <c r="W170" s="7">
        <f t="shared" si="30"/>
        <v>1.9050271940023112E-4</v>
      </c>
      <c r="X170" s="7">
        <f t="shared" si="31"/>
        <v>4.9530380986150739E-4</v>
      </c>
      <c r="Y170" s="7">
        <f t="shared" si="32"/>
        <v>4.5232509062018969E-4</v>
      </c>
      <c r="Z170" s="7"/>
      <c r="AA170" s="7">
        <f t="shared" si="33"/>
        <v>2.5999828843435737</v>
      </c>
      <c r="AB170" s="7"/>
      <c r="AC170" s="4">
        <f t="shared" si="34"/>
        <v>1.0950173230107332</v>
      </c>
      <c r="AD170" s="7"/>
      <c r="AE170" s="4">
        <f t="shared" si="35"/>
        <v>3.9420989704413316E-2</v>
      </c>
      <c r="AG170" s="7"/>
      <c r="AH170" s="7"/>
      <c r="AI170" s="7"/>
      <c r="AJ170" s="7"/>
      <c r="AK170" s="7"/>
      <c r="AL170" s="7"/>
      <c r="AM170" s="7"/>
      <c r="AN170" s="7"/>
      <c r="AO170" s="7"/>
      <c r="AP170" s="7"/>
      <c r="AQ170" s="7"/>
      <c r="AR170" s="7"/>
      <c r="AS170" s="7"/>
      <c r="AT170" s="7"/>
      <c r="AU170" s="7"/>
      <c r="AV170" s="7"/>
      <c r="AW170" s="7"/>
      <c r="AX170" s="7"/>
      <c r="AY170" s="7"/>
      <c r="AZ170" s="7"/>
      <c r="BA170" s="7"/>
      <c r="BB170" s="7"/>
      <c r="BC170" s="7"/>
      <c r="BD170" s="7"/>
      <c r="BE170" s="7"/>
      <c r="BF170" s="7"/>
      <c r="BG170" s="7"/>
      <c r="BH170" s="7"/>
      <c r="BI170" s="7"/>
      <c r="BJ170" s="7"/>
      <c r="BK170" s="7"/>
      <c r="BL170" s="7"/>
      <c r="BM170" s="7"/>
      <c r="BN170" s="7"/>
      <c r="BO170" s="7"/>
      <c r="BP170" s="7"/>
      <c r="BQ170" s="7"/>
      <c r="BR170" s="7"/>
      <c r="BS170" s="7"/>
      <c r="BT170" s="7"/>
      <c r="BU170" s="7"/>
      <c r="BV170" s="7"/>
      <c r="BW170" s="7"/>
      <c r="BX170" s="7"/>
      <c r="BY170" s="7"/>
      <c r="BZ170" s="7"/>
    </row>
    <row r="171" spans="1:78" s="4" customFormat="1">
      <c r="A171" s="4" t="s">
        <v>575</v>
      </c>
      <c r="B171" s="4" t="s">
        <v>576</v>
      </c>
      <c r="C171" s="4" t="s">
        <v>577</v>
      </c>
      <c r="D171" s="4" t="s">
        <v>11</v>
      </c>
      <c r="E171" s="4">
        <v>165</v>
      </c>
      <c r="G171" s="37">
        <v>1</v>
      </c>
      <c r="H171" s="38">
        <v>66</v>
      </c>
      <c r="I171" s="38">
        <v>88</v>
      </c>
      <c r="J171" s="45"/>
      <c r="K171" s="38">
        <v>1</v>
      </c>
      <c r="L171" s="38">
        <v>60</v>
      </c>
      <c r="M171" s="42">
        <v>65</v>
      </c>
      <c r="O171" s="49">
        <f t="shared" si="24"/>
        <v>1.4147072970602383E-5</v>
      </c>
      <c r="P171" s="50">
        <f t="shared" si="25"/>
        <v>5.1626226122870422E-4</v>
      </c>
      <c r="Q171" s="50">
        <f t="shared" si="26"/>
        <v>5.2910052910052914E-4</v>
      </c>
      <c r="R171" s="57"/>
      <c r="S171" s="50">
        <f t="shared" si="27"/>
        <v>1.4048692769137832E-5</v>
      </c>
      <c r="T171" s="50">
        <f t="shared" si="28"/>
        <v>5.1216389244558265E-4</v>
      </c>
      <c r="U171" s="54">
        <f t="shared" si="29"/>
        <v>4.1078143267924289E-4</v>
      </c>
      <c r="W171" s="4">
        <f t="shared" si="30"/>
        <v>1.4097882869870108E-5</v>
      </c>
      <c r="X171" s="4">
        <f t="shared" si="31"/>
        <v>5.1421307683714344E-4</v>
      </c>
      <c r="Y171" s="4">
        <f t="shared" si="32"/>
        <v>4.6994098088988599E-4</v>
      </c>
      <c r="AA171" s="4">
        <f t="shared" si="33"/>
        <v>36.474489225337223</v>
      </c>
      <c r="AC171" s="4">
        <f t="shared" si="34"/>
        <v>1.0942077787372859</v>
      </c>
      <c r="AE171" s="4">
        <f t="shared" si="35"/>
        <v>3.9099797857527381E-2</v>
      </c>
      <c r="BR171" s="7"/>
      <c r="BS171" s="7"/>
      <c r="BT171" s="7"/>
      <c r="BU171" s="7"/>
      <c r="BV171" s="7"/>
      <c r="BW171" s="7"/>
      <c r="BX171" s="7"/>
      <c r="BY171" s="7"/>
      <c r="BZ171" s="7"/>
    </row>
    <row r="172" spans="1:78" s="4" customFormat="1">
      <c r="A172" s="4" t="s">
        <v>347</v>
      </c>
      <c r="B172" s="7" t="s">
        <v>348</v>
      </c>
      <c r="C172" s="7" t="s">
        <v>349</v>
      </c>
      <c r="D172" s="7" t="s">
        <v>11</v>
      </c>
      <c r="E172" s="7">
        <v>38</v>
      </c>
      <c r="F172" s="7"/>
      <c r="G172" s="39">
        <v>1</v>
      </c>
      <c r="H172" s="40">
        <v>10</v>
      </c>
      <c r="I172" s="40">
        <v>11</v>
      </c>
      <c r="J172" s="46"/>
      <c r="K172" s="40">
        <v>4</v>
      </c>
      <c r="L172" s="40">
        <v>24</v>
      </c>
      <c r="M172" s="43">
        <v>31</v>
      </c>
      <c r="N172" s="7"/>
      <c r="O172" s="51">
        <f t="shared" si="24"/>
        <v>6.1428080003931399E-5</v>
      </c>
      <c r="P172" s="52">
        <f t="shared" si="25"/>
        <v>3.3964622449256856E-4</v>
      </c>
      <c r="Q172" s="52">
        <f t="shared" si="26"/>
        <v>2.8717627401837932E-4</v>
      </c>
      <c r="R172" s="58"/>
      <c r="S172" s="52">
        <f t="shared" si="27"/>
        <v>2.4400361125344656E-4</v>
      </c>
      <c r="T172" s="52">
        <f t="shared" si="28"/>
        <v>8.8954781319495915E-4</v>
      </c>
      <c r="U172" s="55">
        <f t="shared" si="29"/>
        <v>8.5066681301794629E-4</v>
      </c>
      <c r="V172" s="7"/>
      <c r="W172" s="7">
        <f t="shared" si="30"/>
        <v>1.5271584562868897E-4</v>
      </c>
      <c r="X172" s="7">
        <f t="shared" si="31"/>
        <v>6.1459701884376383E-4</v>
      </c>
      <c r="Y172" s="7">
        <f t="shared" si="32"/>
        <v>5.6892154351816278E-4</v>
      </c>
      <c r="Z172" s="7"/>
      <c r="AA172" s="7">
        <f t="shared" si="33"/>
        <v>4.0244482575703762</v>
      </c>
      <c r="AB172" s="7"/>
      <c r="AC172" s="4">
        <f t="shared" si="34"/>
        <v>1.0802843130937665</v>
      </c>
      <c r="AD172" s="7"/>
      <c r="AE172" s="4">
        <f t="shared" si="35"/>
        <v>3.3538069707277213E-2</v>
      </c>
      <c r="AG172" s="7"/>
      <c r="AH172" s="7"/>
      <c r="AI172" s="7"/>
      <c r="AJ172" s="7"/>
      <c r="AK172" s="7"/>
      <c r="AL172" s="7"/>
      <c r="AM172" s="7"/>
      <c r="AN172" s="7"/>
      <c r="AO172" s="7"/>
      <c r="AP172" s="7"/>
      <c r="AQ172" s="7"/>
      <c r="AR172" s="7"/>
      <c r="AS172" s="7"/>
      <c r="AT172" s="7"/>
      <c r="AU172" s="7"/>
      <c r="AV172" s="7"/>
      <c r="AW172" s="7"/>
      <c r="AX172" s="7"/>
      <c r="AY172" s="7"/>
      <c r="AZ172" s="7"/>
      <c r="BA172" s="7"/>
      <c r="BB172" s="7"/>
      <c r="BC172" s="7"/>
      <c r="BD172" s="7"/>
      <c r="BE172" s="7"/>
      <c r="BF172" s="7"/>
      <c r="BG172" s="7"/>
      <c r="BH172" s="7"/>
      <c r="BI172" s="7"/>
      <c r="BJ172" s="7"/>
      <c r="BK172" s="7"/>
      <c r="BL172" s="7"/>
      <c r="BM172" s="7"/>
      <c r="BN172" s="7"/>
      <c r="BO172" s="7"/>
      <c r="BP172" s="7"/>
      <c r="BQ172" s="7"/>
      <c r="BR172" s="7"/>
      <c r="BV172" s="7"/>
      <c r="BW172" s="7"/>
      <c r="BX172" s="7"/>
      <c r="BY172" s="7"/>
      <c r="BZ172" s="7"/>
    </row>
    <row r="173" spans="1:78" s="4" customFormat="1">
      <c r="A173" s="4" t="s">
        <v>572</v>
      </c>
      <c r="B173" s="7" t="s">
        <v>573</v>
      </c>
      <c r="C173" s="7" t="s">
        <v>574</v>
      </c>
      <c r="D173" s="7" t="s">
        <v>241</v>
      </c>
      <c r="E173" s="7">
        <v>149</v>
      </c>
      <c r="F173" s="7"/>
      <c r="G173" s="39">
        <v>93</v>
      </c>
      <c r="H173" s="40">
        <v>465</v>
      </c>
      <c r="I173" s="40">
        <v>599</v>
      </c>
      <c r="J173" s="46"/>
      <c r="K173" s="40">
        <v>40</v>
      </c>
      <c r="L173" s="40">
        <v>171</v>
      </c>
      <c r="M173" s="43">
        <v>181</v>
      </c>
      <c r="N173" s="7"/>
      <c r="O173" s="51">
        <f t="shared" si="24"/>
        <v>1.4569586223751247E-3</v>
      </c>
      <c r="P173" s="52">
        <f t="shared" si="25"/>
        <v>4.0278850918011319E-3</v>
      </c>
      <c r="Q173" s="52">
        <f t="shared" si="26"/>
        <v>3.9882284009800789E-3</v>
      </c>
      <c r="R173" s="58"/>
      <c r="S173" s="52">
        <f t="shared" si="27"/>
        <v>6.2229108910274967E-4</v>
      </c>
      <c r="T173" s="52">
        <f t="shared" si="28"/>
        <v>1.6164098686076188E-3</v>
      </c>
      <c r="U173" s="55">
        <f t="shared" si="29"/>
        <v>1.2666997921492605E-3</v>
      </c>
      <c r="V173" s="7"/>
      <c r="W173" s="7">
        <f t="shared" si="30"/>
        <v>1.0396248557389372E-3</v>
      </c>
      <c r="X173" s="7">
        <f t="shared" si="31"/>
        <v>2.8221474802043755E-3</v>
      </c>
      <c r="Y173" s="7">
        <f t="shared" si="32"/>
        <v>2.6274640965646698E-3</v>
      </c>
      <c r="Z173" s="7"/>
      <c r="AA173" s="7">
        <f t="shared" si="33"/>
        <v>2.7145825387163041</v>
      </c>
      <c r="AB173" s="7"/>
      <c r="AC173" s="4">
        <f t="shared" si="34"/>
        <v>1.0740955447856542</v>
      </c>
      <c r="AD173" s="7"/>
      <c r="AE173" s="4">
        <f t="shared" si="35"/>
        <v>3.1042915188100446E-2</v>
      </c>
      <c r="AG173" s="7"/>
      <c r="AH173" s="7"/>
      <c r="AI173" s="7"/>
      <c r="AJ173" s="7"/>
      <c r="AK173" s="7"/>
      <c r="AL173" s="7"/>
      <c r="AM173" s="7"/>
      <c r="AN173" s="7"/>
      <c r="AO173" s="7"/>
      <c r="AP173" s="7"/>
      <c r="AQ173" s="7"/>
      <c r="AR173" s="7"/>
      <c r="AS173" s="7"/>
      <c r="AT173" s="7"/>
      <c r="AU173" s="7"/>
      <c r="AV173" s="7"/>
      <c r="AW173" s="7"/>
      <c r="AX173" s="7"/>
      <c r="AY173" s="7"/>
      <c r="AZ173" s="7"/>
      <c r="BA173" s="7"/>
      <c r="BB173" s="7"/>
      <c r="BC173" s="7"/>
      <c r="BD173" s="7"/>
      <c r="BE173" s="7"/>
      <c r="BF173" s="7"/>
      <c r="BG173" s="7"/>
      <c r="BH173" s="7"/>
      <c r="BI173" s="7"/>
      <c r="BJ173" s="7"/>
      <c r="BK173" s="7"/>
      <c r="BL173" s="7"/>
      <c r="BM173" s="7"/>
      <c r="BN173" s="7"/>
      <c r="BO173" s="7"/>
      <c r="BP173" s="7"/>
      <c r="BQ173" s="7"/>
      <c r="BS173" s="7"/>
      <c r="BT173" s="7"/>
      <c r="BU173" s="7"/>
      <c r="BV173" s="7"/>
      <c r="BW173" s="7"/>
      <c r="BX173" s="7"/>
      <c r="BY173" s="7"/>
      <c r="BZ173" s="7"/>
    </row>
    <row r="174" spans="1:78">
      <c r="A174" s="4" t="s">
        <v>223</v>
      </c>
      <c r="B174" s="4" t="s">
        <v>224</v>
      </c>
      <c r="C174" s="4" t="s">
        <v>225</v>
      </c>
      <c r="D174" s="4" t="s">
        <v>11</v>
      </c>
      <c r="E174" s="4">
        <v>31</v>
      </c>
      <c r="F174" s="4"/>
      <c r="G174" s="37">
        <v>1</v>
      </c>
      <c r="H174" s="38">
        <v>3</v>
      </c>
      <c r="I174" s="38">
        <v>5</v>
      </c>
      <c r="J174" s="45"/>
      <c r="K174" s="38">
        <v>1</v>
      </c>
      <c r="L174" s="38">
        <v>5</v>
      </c>
      <c r="M174" s="42">
        <v>5</v>
      </c>
      <c r="N174" s="4"/>
      <c r="O174" s="49">
        <f t="shared" si="24"/>
        <v>7.5298936779012688E-5</v>
      </c>
      <c r="P174" s="50">
        <f t="shared" si="25"/>
        <v>1.249021599746865E-4</v>
      </c>
      <c r="Q174" s="50">
        <f t="shared" si="26"/>
        <v>1.6001024065540195E-4</v>
      </c>
      <c r="R174" s="57"/>
      <c r="S174" s="50">
        <f t="shared" si="27"/>
        <v>7.4775300222830403E-5</v>
      </c>
      <c r="T174" s="50">
        <f t="shared" si="28"/>
        <v>2.2716946842344388E-4</v>
      </c>
      <c r="U174" s="54">
        <f t="shared" si="29"/>
        <v>1.6818594638232028E-4</v>
      </c>
      <c r="V174" s="4"/>
      <c r="W174" s="4">
        <f t="shared" si="30"/>
        <v>7.5037118500921552E-5</v>
      </c>
      <c r="X174" s="4">
        <f t="shared" si="31"/>
        <v>1.7603581419906519E-4</v>
      </c>
      <c r="Y174" s="4">
        <f t="shared" si="32"/>
        <v>1.6409809351886111E-4</v>
      </c>
      <c r="Z174" s="4"/>
      <c r="AA174" s="4">
        <f t="shared" si="33"/>
        <v>2.3459831309607555</v>
      </c>
      <c r="AB174" s="4"/>
      <c r="AC174" s="4">
        <f t="shared" si="34"/>
        <v>1.0727474672265584</v>
      </c>
      <c r="AD174" s="4"/>
      <c r="AE174" s="4">
        <f t="shared" si="35"/>
        <v>3.0497497829898853E-2</v>
      </c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4"/>
      <c r="BK174" s="4"/>
      <c r="BL174" s="4"/>
      <c r="BM174" s="4"/>
      <c r="BN174" s="4"/>
      <c r="BO174" s="4"/>
      <c r="BP174" s="4"/>
      <c r="BQ174" s="4"/>
      <c r="BS174" s="4"/>
      <c r="BT174" s="4"/>
      <c r="BU174" s="4"/>
    </row>
    <row r="175" spans="1:78">
      <c r="A175" s="4" t="s">
        <v>368</v>
      </c>
      <c r="B175" s="4" t="s">
        <v>369</v>
      </c>
      <c r="C175" s="4" t="s">
        <v>370</v>
      </c>
      <c r="D175" s="4" t="s">
        <v>11</v>
      </c>
      <c r="E175" s="4">
        <v>226</v>
      </c>
      <c r="F175" s="4"/>
      <c r="G175" s="37">
        <v>3</v>
      </c>
      <c r="H175" s="38">
        <v>57</v>
      </c>
      <c r="I175" s="38">
        <v>71</v>
      </c>
      <c r="J175" s="45"/>
      <c r="K175" s="38">
        <v>1</v>
      </c>
      <c r="L175" s="38">
        <v>45</v>
      </c>
      <c r="M175" s="42">
        <v>56</v>
      </c>
      <c r="N175" s="4"/>
      <c r="O175" s="49">
        <f t="shared" si="24"/>
        <v>3.0985845665699911E-5</v>
      </c>
      <c r="P175" s="50">
        <f t="shared" si="25"/>
        <v>3.2551934612871838E-4</v>
      </c>
      <c r="Q175" s="50">
        <f t="shared" si="26"/>
        <v>3.1166596432083155E-4</v>
      </c>
      <c r="R175" s="57"/>
      <c r="S175" s="50">
        <f t="shared" si="27"/>
        <v>1.0256788968618329E-5</v>
      </c>
      <c r="T175" s="50">
        <f t="shared" si="28"/>
        <v>2.8044372429265863E-4</v>
      </c>
      <c r="U175" s="54">
        <f t="shared" si="29"/>
        <v>2.5838124152186551E-4</v>
      </c>
      <c r="V175" s="4"/>
      <c r="W175" s="4">
        <f t="shared" si="30"/>
        <v>2.0621317317159119E-5</v>
      </c>
      <c r="X175" s="4">
        <f t="shared" si="31"/>
        <v>3.029815352106885E-4</v>
      </c>
      <c r="Y175" s="4">
        <f t="shared" si="32"/>
        <v>2.8502360292134851E-4</v>
      </c>
      <c r="Z175" s="4"/>
      <c r="AA175" s="4">
        <f t="shared" si="33"/>
        <v>14.692637262245889</v>
      </c>
      <c r="AB175" s="4"/>
      <c r="AC175" s="4">
        <f t="shared" si="34"/>
        <v>1.0630050708266972</v>
      </c>
      <c r="AD175" s="4"/>
      <c r="AE175" s="4">
        <f t="shared" si="35"/>
        <v>2.6535336232422463E-2</v>
      </c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  <c r="BL175" s="4"/>
      <c r="BM175" s="4"/>
      <c r="BN175" s="4"/>
      <c r="BO175" s="4"/>
      <c r="BP175" s="4"/>
      <c r="BQ175" s="4"/>
      <c r="BS175" s="4"/>
      <c r="BT175" s="4"/>
      <c r="BU175" s="4"/>
    </row>
    <row r="176" spans="1:78">
      <c r="A176" s="4" t="s">
        <v>641</v>
      </c>
      <c r="B176" s="7" t="s">
        <v>642</v>
      </c>
      <c r="C176" s="7" t="s">
        <v>643</v>
      </c>
      <c r="D176" s="7" t="s">
        <v>11</v>
      </c>
      <c r="E176" s="7">
        <v>26</v>
      </c>
      <c r="G176" s="39">
        <v>1</v>
      </c>
      <c r="H176" s="40">
        <v>30</v>
      </c>
      <c r="I176" s="40">
        <v>36</v>
      </c>
      <c r="K176" s="40">
        <v>1</v>
      </c>
      <c r="L176" s="40">
        <v>11</v>
      </c>
      <c r="M176" s="43">
        <v>15</v>
      </c>
      <c r="O176" s="51">
        <f t="shared" si="24"/>
        <v>8.9779501544207433E-5</v>
      </c>
      <c r="P176" s="52">
        <f t="shared" si="25"/>
        <v>1.4892180612366467E-3</v>
      </c>
      <c r="Q176" s="52">
        <f t="shared" si="26"/>
        <v>1.3736263736263735E-3</v>
      </c>
      <c r="S176" s="52">
        <f t="shared" si="27"/>
        <v>8.9155165650297782E-5</v>
      </c>
      <c r="T176" s="52">
        <f t="shared" si="28"/>
        <v>5.9588299024918739E-4</v>
      </c>
      <c r="U176" s="55">
        <f t="shared" si="29"/>
        <v>6.015881928290687E-4</v>
      </c>
      <c r="W176" s="7">
        <f t="shared" si="30"/>
        <v>8.9467333597252608E-5</v>
      </c>
      <c r="X176" s="7">
        <f t="shared" si="31"/>
        <v>1.042550525742917E-3</v>
      </c>
      <c r="Y176" s="7">
        <f t="shared" si="32"/>
        <v>9.8760728322772116E-4</v>
      </c>
      <c r="AA176" s="7">
        <f t="shared" si="33"/>
        <v>11.652862378084016</v>
      </c>
      <c r="AC176" s="4">
        <f t="shared" si="34"/>
        <v>1.0556326825938638</v>
      </c>
      <c r="AE176" s="4">
        <f t="shared" si="35"/>
        <v>2.351282759807324E-2</v>
      </c>
      <c r="AF176" s="4"/>
      <c r="BR176" s="4"/>
    </row>
    <row r="177" spans="1:78">
      <c r="A177" s="4" t="s">
        <v>653</v>
      </c>
      <c r="B177" s="7" t="s">
        <v>654</v>
      </c>
      <c r="C177" s="7" t="s">
        <v>655</v>
      </c>
      <c r="D177" s="7" t="s">
        <v>11</v>
      </c>
      <c r="E177" s="7">
        <v>12</v>
      </c>
      <c r="G177" s="39">
        <v>11</v>
      </c>
      <c r="H177" s="40">
        <v>36</v>
      </c>
      <c r="I177" s="40">
        <v>44</v>
      </c>
      <c r="K177" s="40">
        <v>2</v>
      </c>
      <c r="L177" s="40">
        <v>25</v>
      </c>
      <c r="M177" s="43">
        <v>33</v>
      </c>
      <c r="O177" s="51">
        <f t="shared" si="24"/>
        <v>2.1397447868036104E-3</v>
      </c>
      <c r="P177" s="52">
        <f t="shared" si="25"/>
        <v>3.8719669592152815E-3</v>
      </c>
      <c r="Q177" s="52">
        <f t="shared" si="26"/>
        <v>3.6375661375661374E-3</v>
      </c>
      <c r="S177" s="52">
        <f t="shared" si="27"/>
        <v>3.8633905115129037E-4</v>
      </c>
      <c r="T177" s="52">
        <f t="shared" si="28"/>
        <v>2.9342723004694839E-3</v>
      </c>
      <c r="U177" s="55">
        <f t="shared" si="29"/>
        <v>2.867570385818561E-3</v>
      </c>
      <c r="W177" s="7">
        <f t="shared" si="30"/>
        <v>1.2630419189774505E-3</v>
      </c>
      <c r="X177" s="7">
        <f t="shared" si="31"/>
        <v>3.4031196298423827E-3</v>
      </c>
      <c r="Y177" s="7">
        <f t="shared" si="32"/>
        <v>3.2525682616923492E-3</v>
      </c>
      <c r="AA177" s="7">
        <f t="shared" si="33"/>
        <v>2.6943837561603052</v>
      </c>
      <c r="AC177" s="4">
        <f t="shared" si="34"/>
        <v>1.0462869203770992</v>
      </c>
      <c r="AE177" s="4">
        <f t="shared" si="35"/>
        <v>1.9650796242070358E-2</v>
      </c>
      <c r="AF177" s="4"/>
      <c r="BR177" s="4"/>
    </row>
    <row r="178" spans="1:78">
      <c r="A178" s="4" t="s">
        <v>518</v>
      </c>
      <c r="B178" s="7" t="s">
        <v>519</v>
      </c>
      <c r="C178" s="7" t="s">
        <v>520</v>
      </c>
      <c r="D178" s="7" t="s">
        <v>11</v>
      </c>
      <c r="E178" s="7">
        <v>47</v>
      </c>
      <c r="G178" s="39">
        <v>1</v>
      </c>
      <c r="H178" s="40">
        <v>13</v>
      </c>
      <c r="I178" s="40">
        <v>13</v>
      </c>
      <c r="K178" s="40">
        <v>1</v>
      </c>
      <c r="L178" s="40">
        <v>3</v>
      </c>
      <c r="M178" s="43">
        <v>7</v>
      </c>
      <c r="O178" s="51">
        <f t="shared" si="24"/>
        <v>4.9665256173391344E-5</v>
      </c>
      <c r="P178" s="52">
        <f t="shared" si="25"/>
        <v>3.5698986148793377E-4</v>
      </c>
      <c r="Q178" s="52">
        <f t="shared" si="26"/>
        <v>2.744005403579872E-4</v>
      </c>
      <c r="S178" s="52">
        <f t="shared" si="27"/>
        <v>4.9319878870377495E-5</v>
      </c>
      <c r="T178" s="52">
        <f t="shared" si="28"/>
        <v>8.9901108780341619E-5</v>
      </c>
      <c r="U178" s="55">
        <f t="shared" si="29"/>
        <v>1.5530361857431278E-4</v>
      </c>
      <c r="W178" s="7">
        <f t="shared" si="30"/>
        <v>4.949256752188442E-5</v>
      </c>
      <c r="X178" s="7">
        <f t="shared" si="31"/>
        <v>2.2344548513413768E-4</v>
      </c>
      <c r="Y178" s="7">
        <f t="shared" si="32"/>
        <v>2.1485207946614999E-4</v>
      </c>
      <c r="AA178" s="7">
        <f t="shared" si="33"/>
        <v>4.5147280959981613</v>
      </c>
      <c r="AC178" s="4">
        <f t="shared" si="34"/>
        <v>1.0399968466181011</v>
      </c>
      <c r="AE178" s="4">
        <f t="shared" si="35"/>
        <v>1.7032022473362805E-2</v>
      </c>
      <c r="AF178" s="4"/>
    </row>
    <row r="179" spans="1:78">
      <c r="A179" s="4" t="s">
        <v>380</v>
      </c>
      <c r="B179" s="7" t="s">
        <v>381</v>
      </c>
      <c r="C179" s="7" t="s">
        <v>382</v>
      </c>
      <c r="D179" s="7" t="s">
        <v>11</v>
      </c>
      <c r="E179" s="7">
        <v>43</v>
      </c>
      <c r="G179" s="39">
        <v>1</v>
      </c>
      <c r="H179" s="40">
        <v>20</v>
      </c>
      <c r="I179" s="40">
        <v>23</v>
      </c>
      <c r="K179" s="40">
        <v>1</v>
      </c>
      <c r="L179" s="40">
        <v>17</v>
      </c>
      <c r="M179" s="43">
        <v>24</v>
      </c>
      <c r="O179" s="51">
        <f t="shared" si="24"/>
        <v>5.4285280003474257E-5</v>
      </c>
      <c r="P179" s="52">
        <f t="shared" si="25"/>
        <v>6.0030495491709794E-4</v>
      </c>
      <c r="Q179" s="52">
        <f t="shared" si="26"/>
        <v>5.3063861203396078E-4</v>
      </c>
      <c r="S179" s="52">
        <f t="shared" si="27"/>
        <v>5.3907774579249818E-5</v>
      </c>
      <c r="T179" s="52">
        <f t="shared" si="28"/>
        <v>5.5682934818211596E-4</v>
      </c>
      <c r="U179" s="55">
        <f t="shared" si="29"/>
        <v>5.8200160050440137E-4</v>
      </c>
      <c r="W179" s="7">
        <f t="shared" si="30"/>
        <v>5.4096527291362041E-5</v>
      </c>
      <c r="X179" s="7">
        <f t="shared" si="31"/>
        <v>5.7856715154960695E-4</v>
      </c>
      <c r="Y179" s="7">
        <f t="shared" si="32"/>
        <v>5.5632010626918108E-4</v>
      </c>
      <c r="AA179" s="7">
        <f t="shared" si="33"/>
        <v>10.695088585510565</v>
      </c>
      <c r="AC179" s="4">
        <f t="shared" si="34"/>
        <v>1.0399896480995807</v>
      </c>
      <c r="AE179" s="4">
        <f t="shared" si="35"/>
        <v>1.7029016418391552E-2</v>
      </c>
      <c r="AF179" s="4"/>
      <c r="BS179" s="4"/>
      <c r="BT179" s="4"/>
      <c r="BU179" s="4"/>
      <c r="BV179" s="4"/>
      <c r="BW179" s="4"/>
      <c r="BX179" s="4"/>
      <c r="BY179" s="4"/>
      <c r="BZ179" s="4"/>
    </row>
    <row r="180" spans="1:78">
      <c r="A180" s="4" t="s">
        <v>296</v>
      </c>
      <c r="B180" s="7" t="s">
        <v>297</v>
      </c>
      <c r="C180" s="7" t="s">
        <v>298</v>
      </c>
      <c r="D180" s="7" t="s">
        <v>11</v>
      </c>
      <c r="E180" s="7">
        <v>15</v>
      </c>
      <c r="G180" s="39">
        <v>1</v>
      </c>
      <c r="H180" s="40">
        <v>5</v>
      </c>
      <c r="I180" s="40">
        <v>8</v>
      </c>
      <c r="K180" s="40">
        <v>1</v>
      </c>
      <c r="L180" s="40">
        <v>5</v>
      </c>
      <c r="M180" s="43">
        <v>5</v>
      </c>
      <c r="O180" s="51">
        <f t="shared" si="24"/>
        <v>1.5561780267662621E-4</v>
      </c>
      <c r="P180" s="52">
        <f t="shared" si="25"/>
        <v>4.3021855102392013E-4</v>
      </c>
      <c r="Q180" s="52">
        <f t="shared" si="26"/>
        <v>5.2910052910052914E-4</v>
      </c>
      <c r="S180" s="52">
        <f t="shared" si="27"/>
        <v>1.5453562046051616E-4</v>
      </c>
      <c r="T180" s="52">
        <f t="shared" si="28"/>
        <v>4.6948356807511736E-4</v>
      </c>
      <c r="U180" s="55">
        <f t="shared" si="29"/>
        <v>3.4758428919012856E-4</v>
      </c>
      <c r="W180" s="7">
        <f t="shared" si="30"/>
        <v>1.5507671156857119E-4</v>
      </c>
      <c r="X180" s="7">
        <f t="shared" si="31"/>
        <v>4.4985105954951877E-4</v>
      </c>
      <c r="Y180" s="7">
        <f t="shared" si="32"/>
        <v>4.3834240914532882E-4</v>
      </c>
      <c r="AA180" s="7">
        <f t="shared" si="33"/>
        <v>2.9008292412146326</v>
      </c>
      <c r="AC180" s="4">
        <f t="shared" si="34"/>
        <v>1.0262549325916908</v>
      </c>
      <c r="AE180" s="4">
        <f t="shared" si="35"/>
        <v>1.1255257525504147E-2</v>
      </c>
      <c r="AF180" s="4"/>
      <c r="BS180" s="4"/>
      <c r="BT180" s="4"/>
      <c r="BU180" s="4"/>
      <c r="BV180" s="4"/>
      <c r="BW180" s="4"/>
      <c r="BX180" s="4"/>
      <c r="BY180" s="4"/>
      <c r="BZ180" s="4"/>
    </row>
    <row r="181" spans="1:78">
      <c r="A181" s="4" t="s">
        <v>599</v>
      </c>
      <c r="B181" s="4" t="s">
        <v>600</v>
      </c>
      <c r="C181" s="4" t="s">
        <v>601</v>
      </c>
      <c r="D181" s="4" t="s">
        <v>11</v>
      </c>
      <c r="E181" s="4">
        <v>143</v>
      </c>
      <c r="F181" s="4"/>
      <c r="G181" s="37">
        <v>7</v>
      </c>
      <c r="H181" s="38">
        <v>106</v>
      </c>
      <c r="I181" s="38">
        <v>132</v>
      </c>
      <c r="J181" s="45"/>
      <c r="K181" s="38">
        <v>2</v>
      </c>
      <c r="L181" s="38">
        <v>68</v>
      </c>
      <c r="M181" s="42">
        <v>94</v>
      </c>
      <c r="N181" s="4"/>
      <c r="O181" s="49">
        <f t="shared" si="24"/>
        <v>1.1426482014717309E-4</v>
      </c>
      <c r="P181" s="50">
        <f t="shared" si="25"/>
        <v>9.567097847944519E-4</v>
      </c>
      <c r="Q181" s="50">
        <f t="shared" si="26"/>
        <v>9.1575091575091575E-4</v>
      </c>
      <c r="R181" s="57"/>
      <c r="S181" s="50">
        <f t="shared" si="27"/>
        <v>3.2420060236471923E-5</v>
      </c>
      <c r="T181" s="50">
        <f t="shared" si="28"/>
        <v>6.6975278242883875E-4</v>
      </c>
      <c r="U181" s="54">
        <f t="shared" si="29"/>
        <v>6.8544594092039338E-4</v>
      </c>
      <c r="V181" s="4"/>
      <c r="W181" s="4">
        <f t="shared" si="30"/>
        <v>7.3342440191822504E-5</v>
      </c>
      <c r="X181" s="4">
        <f t="shared" si="31"/>
        <v>8.1323128361164532E-4</v>
      </c>
      <c r="Y181" s="4">
        <f t="shared" si="32"/>
        <v>8.0059842833565451E-4</v>
      </c>
      <c r="Z181" s="4"/>
      <c r="AA181" s="4">
        <f t="shared" si="33"/>
        <v>11.088140529340045</v>
      </c>
      <c r="AB181" s="4"/>
      <c r="AC181" s="4">
        <f t="shared" si="34"/>
        <v>1.015779265645391</v>
      </c>
      <c r="AD181" s="4"/>
      <c r="AE181" s="4">
        <f t="shared" si="35"/>
        <v>6.7993436494048001E-3</v>
      </c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  <c r="AZ181" s="4"/>
      <c r="BA181" s="4"/>
      <c r="BB181" s="4"/>
      <c r="BC181" s="4"/>
      <c r="BD181" s="4"/>
      <c r="BE181" s="4"/>
      <c r="BF181" s="4"/>
      <c r="BG181" s="4"/>
      <c r="BH181" s="4"/>
      <c r="BI181" s="4"/>
      <c r="BJ181" s="4"/>
      <c r="BK181" s="4"/>
      <c r="BL181" s="4"/>
      <c r="BM181" s="4"/>
      <c r="BN181" s="4"/>
      <c r="BO181" s="4"/>
      <c r="BP181" s="4"/>
      <c r="BQ181" s="4"/>
      <c r="BR181" s="4"/>
    </row>
    <row r="182" spans="1:78">
      <c r="A182" s="4" t="s">
        <v>863</v>
      </c>
      <c r="B182" s="7" t="s">
        <v>864</v>
      </c>
      <c r="C182" s="7" t="s">
        <v>865</v>
      </c>
      <c r="D182" s="7" t="s">
        <v>11</v>
      </c>
      <c r="E182" s="7">
        <v>122</v>
      </c>
      <c r="G182" s="39">
        <v>1</v>
      </c>
      <c r="H182" s="40">
        <v>3</v>
      </c>
      <c r="I182" s="40">
        <v>8</v>
      </c>
      <c r="K182" s="40">
        <v>1</v>
      </c>
      <c r="L182" s="40">
        <v>18</v>
      </c>
      <c r="M182" s="43">
        <v>20</v>
      </c>
      <c r="O182" s="51">
        <f t="shared" si="24"/>
        <v>1.9133336394667159E-5</v>
      </c>
      <c r="P182" s="52">
        <f t="shared" si="25"/>
        <v>3.1737434091928538E-5</v>
      </c>
      <c r="Q182" s="52">
        <f t="shared" si="26"/>
        <v>6.5053343741868332E-5</v>
      </c>
      <c r="S182" s="52">
        <f t="shared" si="27"/>
        <v>1.9000281204161825E-5</v>
      </c>
      <c r="T182" s="52">
        <f t="shared" si="28"/>
        <v>2.0780420226275685E-4</v>
      </c>
      <c r="U182" s="55">
        <f t="shared" si="29"/>
        <v>1.7094309304432553E-4</v>
      </c>
      <c r="W182" s="7">
        <f t="shared" si="30"/>
        <v>1.906680879941449E-5</v>
      </c>
      <c r="X182" s="7">
        <f t="shared" si="31"/>
        <v>1.1977081817734269E-4</v>
      </c>
      <c r="Y182" s="7">
        <f t="shared" si="32"/>
        <v>1.1799821839309693E-4</v>
      </c>
      <c r="AA182" s="7">
        <f t="shared" si="33"/>
        <v>6.2816394414686032</v>
      </c>
      <c r="AC182" s="4">
        <f t="shared" si="34"/>
        <v>1.0150222588814057</v>
      </c>
      <c r="AE182" s="4">
        <f t="shared" si="35"/>
        <v>6.4755661934406544E-3</v>
      </c>
      <c r="AF182" s="4"/>
    </row>
    <row r="183" spans="1:78">
      <c r="A183" s="4" t="s">
        <v>491</v>
      </c>
      <c r="B183" s="7" t="s">
        <v>492</v>
      </c>
      <c r="C183" s="7" t="s">
        <v>493</v>
      </c>
      <c r="D183" s="7" t="s">
        <v>11</v>
      </c>
      <c r="E183" s="7">
        <v>101</v>
      </c>
      <c r="G183" s="39">
        <v>2</v>
      </c>
      <c r="H183" s="40">
        <v>40</v>
      </c>
      <c r="I183" s="40">
        <v>47</v>
      </c>
      <c r="K183" s="40">
        <v>12</v>
      </c>
      <c r="L183" s="40">
        <v>48</v>
      </c>
      <c r="M183" s="43">
        <v>68</v>
      </c>
      <c r="O183" s="51">
        <f t="shared" si="24"/>
        <v>4.6223109705928581E-5</v>
      </c>
      <c r="P183" s="52">
        <f t="shared" si="25"/>
        <v>5.1115075369178632E-4</v>
      </c>
      <c r="Q183" s="52">
        <f t="shared" si="26"/>
        <v>4.6165330818796166E-4</v>
      </c>
      <c r="S183" s="52">
        <f t="shared" si="27"/>
        <v>2.75410016662306E-4</v>
      </c>
      <c r="T183" s="52">
        <f t="shared" si="28"/>
        <v>6.6936271091897924E-4</v>
      </c>
      <c r="U183" s="55">
        <f t="shared" si="29"/>
        <v>7.0205143559194292E-4</v>
      </c>
      <c r="W183" s="7">
        <f t="shared" si="30"/>
        <v>1.6081656318411727E-4</v>
      </c>
      <c r="X183" s="7">
        <f t="shared" si="31"/>
        <v>5.9025673230538272E-4</v>
      </c>
      <c r="Y183" s="7">
        <f t="shared" si="32"/>
        <v>5.8185237188995232E-4</v>
      </c>
      <c r="AA183" s="7">
        <f t="shared" si="33"/>
        <v>3.6703727565027222</v>
      </c>
      <c r="AC183" s="4">
        <f t="shared" si="34"/>
        <v>1.0144441456655606</v>
      </c>
      <c r="AE183" s="4">
        <f t="shared" si="35"/>
        <v>6.2281401845297171E-3</v>
      </c>
      <c r="AF183" s="4"/>
      <c r="BS183" s="4"/>
      <c r="BT183" s="4"/>
      <c r="BU183" s="4"/>
    </row>
    <row r="184" spans="1:78" s="4" customFormat="1">
      <c r="A184" s="4" t="s">
        <v>617</v>
      </c>
      <c r="B184" s="7" t="s">
        <v>618</v>
      </c>
      <c r="C184" s="7" t="s">
        <v>619</v>
      </c>
      <c r="D184" s="7" t="s">
        <v>11</v>
      </c>
      <c r="E184" s="7">
        <v>11</v>
      </c>
      <c r="F184" s="7"/>
      <c r="G184" s="39">
        <v>1</v>
      </c>
      <c r="H184" s="40">
        <v>10</v>
      </c>
      <c r="I184" s="40">
        <v>9</v>
      </c>
      <c r="J184" s="46"/>
      <c r="K184" s="40">
        <v>1</v>
      </c>
      <c r="L184" s="40">
        <v>1</v>
      </c>
      <c r="M184" s="43">
        <v>5</v>
      </c>
      <c r="N184" s="7"/>
      <c r="O184" s="51">
        <f t="shared" si="24"/>
        <v>2.1220609455903575E-4</v>
      </c>
      <c r="P184" s="52">
        <f t="shared" si="25"/>
        <v>1.1733233209743276E-3</v>
      </c>
      <c r="Q184" s="52">
        <f t="shared" si="26"/>
        <v>8.1168831168831174E-4</v>
      </c>
      <c r="R184" s="58"/>
      <c r="S184" s="52">
        <f t="shared" si="27"/>
        <v>2.1073039153706748E-4</v>
      </c>
      <c r="T184" s="52">
        <f t="shared" si="28"/>
        <v>1.2804097311139566E-4</v>
      </c>
      <c r="U184" s="55">
        <f t="shared" si="29"/>
        <v>4.7397857616835717E-4</v>
      </c>
      <c r="V184" s="7"/>
      <c r="W184" s="7">
        <f t="shared" si="30"/>
        <v>2.114682430480516E-4</v>
      </c>
      <c r="X184" s="7">
        <f t="shared" si="31"/>
        <v>6.5068214704286169E-4</v>
      </c>
      <c r="Y184" s="7">
        <f t="shared" si="32"/>
        <v>6.428334439283344E-4</v>
      </c>
      <c r="Z184" s="7"/>
      <c r="AA184" s="7">
        <f t="shared" si="33"/>
        <v>3.0769733443853702</v>
      </c>
      <c r="AB184" s="7"/>
      <c r="AC184" s="4">
        <f t="shared" si="34"/>
        <v>1.0122095438385472</v>
      </c>
      <c r="AD184" s="7"/>
      <c r="AE184" s="4">
        <f t="shared" si="35"/>
        <v>5.2704278323587751E-3</v>
      </c>
      <c r="AG184" s="7"/>
      <c r="AH184" s="7"/>
      <c r="AI184" s="7"/>
      <c r="AJ184" s="7"/>
      <c r="AK184" s="7"/>
      <c r="AL184" s="7"/>
      <c r="AM184" s="7"/>
      <c r="AN184" s="7"/>
      <c r="AO184" s="7"/>
      <c r="AP184" s="7"/>
      <c r="AQ184" s="7"/>
      <c r="AR184" s="7"/>
      <c r="AS184" s="7"/>
      <c r="AT184" s="7"/>
      <c r="AU184" s="7"/>
      <c r="AV184" s="7"/>
      <c r="AW184" s="7"/>
      <c r="AX184" s="7"/>
      <c r="AY184" s="7"/>
      <c r="AZ184" s="7"/>
      <c r="BA184" s="7"/>
      <c r="BB184" s="7"/>
      <c r="BC184" s="7"/>
      <c r="BD184" s="7"/>
      <c r="BE184" s="7"/>
      <c r="BF184" s="7"/>
      <c r="BG184" s="7"/>
      <c r="BH184" s="7"/>
      <c r="BI184" s="7"/>
      <c r="BJ184" s="7"/>
      <c r="BK184" s="7"/>
      <c r="BL184" s="7"/>
      <c r="BM184" s="7"/>
      <c r="BN184" s="7"/>
      <c r="BO184" s="7"/>
      <c r="BP184" s="7"/>
      <c r="BQ184" s="7"/>
      <c r="BR184" s="7"/>
      <c r="BS184" s="7"/>
      <c r="BT184" s="7"/>
      <c r="BU184" s="7"/>
      <c r="BV184" s="7"/>
      <c r="BW184" s="7"/>
      <c r="BX184" s="7"/>
      <c r="BY184" s="7"/>
      <c r="BZ184" s="7"/>
    </row>
    <row r="185" spans="1:78" s="4" customFormat="1">
      <c r="A185" s="4" t="s">
        <v>623</v>
      </c>
      <c r="B185" s="4" t="s">
        <v>624</v>
      </c>
      <c r="C185" s="4" t="s">
        <v>625</v>
      </c>
      <c r="D185" s="4" t="s">
        <v>11</v>
      </c>
      <c r="E185" s="4">
        <v>47</v>
      </c>
      <c r="G185" s="37">
        <v>2</v>
      </c>
      <c r="H185" s="38">
        <v>13</v>
      </c>
      <c r="I185" s="38">
        <v>13</v>
      </c>
      <c r="J185" s="45"/>
      <c r="K185" s="38">
        <v>1</v>
      </c>
      <c r="L185" s="38">
        <v>7</v>
      </c>
      <c r="M185" s="42">
        <v>13</v>
      </c>
      <c r="O185" s="49">
        <f t="shared" si="24"/>
        <v>9.9330512346782688E-5</v>
      </c>
      <c r="P185" s="50">
        <f t="shared" si="25"/>
        <v>3.5698986148793377E-4</v>
      </c>
      <c r="Q185" s="50">
        <f t="shared" si="26"/>
        <v>2.744005403579872E-4</v>
      </c>
      <c r="R185" s="57"/>
      <c r="S185" s="50">
        <f t="shared" si="27"/>
        <v>4.9319878870377495E-5</v>
      </c>
      <c r="T185" s="50">
        <f t="shared" si="28"/>
        <v>2.0976925382079712E-4</v>
      </c>
      <c r="U185" s="54">
        <f t="shared" si="29"/>
        <v>2.8842100592372377E-4</v>
      </c>
      <c r="W185" s="4">
        <f t="shared" si="30"/>
        <v>7.4325195608580092E-5</v>
      </c>
      <c r="X185" s="4">
        <f t="shared" si="31"/>
        <v>2.8337955765436545E-4</v>
      </c>
      <c r="Y185" s="4">
        <f t="shared" si="32"/>
        <v>2.8141077314085549E-4</v>
      </c>
      <c r="AA185" s="4">
        <f t="shared" si="33"/>
        <v>3.8126984441013989</v>
      </c>
      <c r="AC185" s="4">
        <f t="shared" si="34"/>
        <v>1.0069961234658367</v>
      </c>
      <c r="AE185" s="4">
        <f t="shared" si="35"/>
        <v>3.0277986959848856E-3</v>
      </c>
      <c r="BS185" s="7"/>
      <c r="BT185" s="7"/>
      <c r="BU185" s="7"/>
      <c r="BV185" s="7"/>
      <c r="BW185" s="7"/>
      <c r="BX185" s="7"/>
      <c r="BY185" s="7"/>
      <c r="BZ185" s="7"/>
    </row>
    <row r="186" spans="1:78">
      <c r="A186" s="4" t="s">
        <v>632</v>
      </c>
      <c r="B186" s="7" t="s">
        <v>633</v>
      </c>
      <c r="C186" s="7" t="s">
        <v>634</v>
      </c>
      <c r="D186" s="7" t="s">
        <v>11</v>
      </c>
      <c r="E186" s="7">
        <v>21</v>
      </c>
      <c r="G186" s="39">
        <v>1</v>
      </c>
      <c r="H186" s="40">
        <v>13</v>
      </c>
      <c r="I186" s="40">
        <v>10</v>
      </c>
      <c r="K186" s="40">
        <v>1</v>
      </c>
      <c r="L186" s="40">
        <v>7</v>
      </c>
      <c r="M186" s="43">
        <v>16</v>
      </c>
      <c r="O186" s="51">
        <f t="shared" si="24"/>
        <v>1.1115557334044729E-4</v>
      </c>
      <c r="P186" s="52">
        <f t="shared" si="25"/>
        <v>7.9897730904442317E-4</v>
      </c>
      <c r="Q186" s="52">
        <f t="shared" si="26"/>
        <v>4.7241118669690094E-4</v>
      </c>
      <c r="S186" s="52">
        <f t="shared" si="27"/>
        <v>1.1038258604322582E-4</v>
      </c>
      <c r="T186" s="52">
        <f t="shared" si="28"/>
        <v>4.6948356807511736E-4</v>
      </c>
      <c r="U186" s="55">
        <f t="shared" si="29"/>
        <v>7.9447837529172244E-4</v>
      </c>
      <c r="W186" s="7">
        <f t="shared" si="30"/>
        <v>1.1076907969183655E-4</v>
      </c>
      <c r="X186" s="7">
        <f t="shared" si="31"/>
        <v>6.3423043855977026E-4</v>
      </c>
      <c r="Y186" s="7">
        <f t="shared" si="32"/>
        <v>6.3344478099431169E-4</v>
      </c>
      <c r="AA186" s="7">
        <f t="shared" si="33"/>
        <v>5.7256992684621153</v>
      </c>
      <c r="AC186" s="4">
        <f t="shared" si="34"/>
        <v>1.0012402936909912</v>
      </c>
      <c r="AE186" s="4">
        <f t="shared" si="35"/>
        <v>5.3831893811207498E-4</v>
      </c>
      <c r="AF186" s="4"/>
      <c r="BR186" s="4"/>
    </row>
    <row r="187" spans="1:78">
      <c r="A187" s="4" t="s">
        <v>341</v>
      </c>
      <c r="B187" s="7" t="s">
        <v>342</v>
      </c>
      <c r="C187" s="7" t="s">
        <v>343</v>
      </c>
      <c r="D187" s="7" t="s">
        <v>11</v>
      </c>
      <c r="E187" s="7">
        <v>92</v>
      </c>
      <c r="G187" s="39">
        <v>1</v>
      </c>
      <c r="H187" s="40">
        <v>7</v>
      </c>
      <c r="I187" s="40">
        <v>7</v>
      </c>
      <c r="K187" s="40">
        <v>1</v>
      </c>
      <c r="L187" s="40">
        <v>14</v>
      </c>
      <c r="M187" s="43">
        <v>21</v>
      </c>
      <c r="O187" s="51">
        <f t="shared" si="24"/>
        <v>2.5372467827710795E-5</v>
      </c>
      <c r="P187" s="52">
        <f t="shared" si="25"/>
        <v>9.8202060559807866E-5</v>
      </c>
      <c r="Q187" s="52">
        <f t="shared" si="26"/>
        <v>7.5483091787439623E-5</v>
      </c>
      <c r="S187" s="52">
        <f t="shared" si="27"/>
        <v>2.5196025075084154E-5</v>
      </c>
      <c r="T187" s="52">
        <f t="shared" si="28"/>
        <v>2.1432945499081448E-4</v>
      </c>
      <c r="U187" s="55">
        <f t="shared" si="29"/>
        <v>2.3801967629324023E-4</v>
      </c>
      <c r="W187" s="7">
        <f t="shared" si="30"/>
        <v>2.5284246451397475E-5</v>
      </c>
      <c r="X187" s="7">
        <f t="shared" si="31"/>
        <v>1.5626575777531116E-4</v>
      </c>
      <c r="Y187" s="7">
        <f t="shared" si="32"/>
        <v>1.5675138404033992E-4</v>
      </c>
      <c r="AA187" s="7">
        <f t="shared" si="33"/>
        <v>6.1803604895124042</v>
      </c>
      <c r="AC187" s="4">
        <f t="shared" si="34"/>
        <v>0.9969019331599408</v>
      </c>
      <c r="AE187" s="4">
        <f t="shared" si="35"/>
        <v>-1.3475618310167376E-3</v>
      </c>
      <c r="AF187" s="4"/>
      <c r="BS187" s="4"/>
      <c r="BT187" s="4"/>
      <c r="BU187" s="4"/>
    </row>
    <row r="188" spans="1:78">
      <c r="A188" s="4" t="s">
        <v>590</v>
      </c>
      <c r="B188" s="4" t="s">
        <v>591</v>
      </c>
      <c r="C188" s="4" t="s">
        <v>592</v>
      </c>
      <c r="D188" s="4" t="s">
        <v>11</v>
      </c>
      <c r="E188" s="4">
        <v>113</v>
      </c>
      <c r="F188" s="4"/>
      <c r="G188" s="37">
        <v>14</v>
      </c>
      <c r="H188" s="38">
        <v>184</v>
      </c>
      <c r="I188" s="38">
        <v>240</v>
      </c>
      <c r="J188" s="45"/>
      <c r="K188" s="38">
        <v>2</v>
      </c>
      <c r="L188" s="38">
        <v>79</v>
      </c>
      <c r="M188" s="42">
        <v>109</v>
      </c>
      <c r="N188" s="4"/>
      <c r="O188" s="49">
        <f t="shared" si="24"/>
        <v>2.8920122621319916E-4</v>
      </c>
      <c r="P188" s="50">
        <f t="shared" si="25"/>
        <v>2.1015985855327782E-3</v>
      </c>
      <c r="Q188" s="50">
        <f t="shared" si="26"/>
        <v>2.1070375052675938E-3</v>
      </c>
      <c r="R188" s="57"/>
      <c r="S188" s="50">
        <f t="shared" si="27"/>
        <v>4.1027155874473314E-5</v>
      </c>
      <c r="T188" s="50">
        <f t="shared" si="28"/>
        <v>9.8466907640533462E-4</v>
      </c>
      <c r="U188" s="54">
        <f t="shared" si="29"/>
        <v>1.0058412616386907E-3</v>
      </c>
      <c r="V188" s="4"/>
      <c r="W188" s="4">
        <f t="shared" si="30"/>
        <v>1.6511419104383625E-4</v>
      </c>
      <c r="X188" s="4">
        <f t="shared" si="31"/>
        <v>1.5431338309690565E-3</v>
      </c>
      <c r="Y188" s="4">
        <f t="shared" si="32"/>
        <v>1.5564393834531422E-3</v>
      </c>
      <c r="Z188" s="4"/>
      <c r="AA188" s="4">
        <f t="shared" si="33"/>
        <v>9.3458582888212742</v>
      </c>
      <c r="AB188" s="4"/>
      <c r="AC188" s="4">
        <f t="shared" si="34"/>
        <v>0.99145128771120794</v>
      </c>
      <c r="AD188" s="4"/>
      <c r="AE188" s="4">
        <f t="shared" si="35"/>
        <v>-3.7286188242090109E-3</v>
      </c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  <c r="BE188" s="4"/>
      <c r="BF188" s="4"/>
      <c r="BG188" s="4"/>
      <c r="BH188" s="4"/>
      <c r="BI188" s="4"/>
      <c r="BJ188" s="4"/>
      <c r="BK188" s="4"/>
      <c r="BL188" s="4"/>
      <c r="BM188" s="4"/>
      <c r="BN188" s="4"/>
      <c r="BO188" s="4"/>
      <c r="BP188" s="4"/>
      <c r="BQ188" s="4"/>
      <c r="BR188" s="4"/>
    </row>
    <row r="189" spans="1:78">
      <c r="A189" s="4" t="s">
        <v>464</v>
      </c>
      <c r="B189" s="4" t="s">
        <v>465</v>
      </c>
      <c r="C189" s="4" t="s">
        <v>466</v>
      </c>
      <c r="D189" s="4" t="s">
        <v>11</v>
      </c>
      <c r="E189" s="4">
        <v>171</v>
      </c>
      <c r="F189" s="4"/>
      <c r="G189" s="37">
        <v>1</v>
      </c>
      <c r="H189" s="38">
        <v>13</v>
      </c>
      <c r="I189" s="38">
        <v>18</v>
      </c>
      <c r="J189" s="45"/>
      <c r="K189" s="38">
        <v>1</v>
      </c>
      <c r="L189" s="38">
        <v>19</v>
      </c>
      <c r="M189" s="42">
        <v>25</v>
      </c>
      <c r="N189" s="4"/>
      <c r="O189" s="49">
        <f t="shared" si="24"/>
        <v>1.3650684445318088E-5</v>
      </c>
      <c r="P189" s="50">
        <f t="shared" si="25"/>
        <v>9.8120020408964248E-5</v>
      </c>
      <c r="Q189" s="50">
        <f t="shared" si="26"/>
        <v>1.0442773600668337E-4</v>
      </c>
      <c r="R189" s="57"/>
      <c r="S189" s="50">
        <f t="shared" si="27"/>
        <v>1.355575618074703E-5</v>
      </c>
      <c r="T189" s="50">
        <f t="shared" si="28"/>
        <v>1.5649452269170578E-4</v>
      </c>
      <c r="U189" s="54">
        <f t="shared" si="29"/>
        <v>1.5244924964479323E-4</v>
      </c>
      <c r="V189" s="4"/>
      <c r="W189" s="4">
        <f t="shared" si="30"/>
        <v>1.3603220313032559E-5</v>
      </c>
      <c r="X189" s="4">
        <f t="shared" si="31"/>
        <v>1.2730727155033501E-4</v>
      </c>
      <c r="Y189" s="4">
        <f t="shared" si="32"/>
        <v>1.2843849282573831E-4</v>
      </c>
      <c r="Z189" s="4"/>
      <c r="AA189" s="4">
        <f t="shared" si="33"/>
        <v>9.3586127858539747</v>
      </c>
      <c r="AB189" s="4"/>
      <c r="AC189" s="4">
        <f t="shared" si="34"/>
        <v>0.99119250584061191</v>
      </c>
      <c r="AD189" s="4"/>
      <c r="AE189" s="4">
        <f t="shared" si="35"/>
        <v>-3.8419902118684603E-3</v>
      </c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  <c r="BD189" s="4"/>
      <c r="BE189" s="4"/>
      <c r="BF189" s="4"/>
      <c r="BG189" s="4"/>
      <c r="BH189" s="4"/>
      <c r="BI189" s="4"/>
      <c r="BJ189" s="4"/>
      <c r="BK189" s="4"/>
      <c r="BL189" s="4"/>
      <c r="BM189" s="4"/>
      <c r="BN189" s="4"/>
      <c r="BO189" s="4"/>
      <c r="BP189" s="4"/>
      <c r="BQ189" s="4"/>
      <c r="BS189" s="4"/>
      <c r="BT189" s="4"/>
      <c r="BU189" s="4"/>
    </row>
    <row r="190" spans="1:78">
      <c r="A190" s="4" t="s">
        <v>473</v>
      </c>
      <c r="B190" s="7" t="s">
        <v>474</v>
      </c>
      <c r="C190" s="7" t="s">
        <v>475</v>
      </c>
      <c r="D190" s="7" t="s">
        <v>11</v>
      </c>
      <c r="E190" s="7">
        <v>27</v>
      </c>
      <c r="G190" s="39">
        <v>2</v>
      </c>
      <c r="H190" s="40">
        <v>9</v>
      </c>
      <c r="I190" s="40">
        <v>10</v>
      </c>
      <c r="K190" s="40">
        <v>2</v>
      </c>
      <c r="L190" s="40">
        <v>6</v>
      </c>
      <c r="M190" s="43">
        <v>10</v>
      </c>
      <c r="O190" s="51">
        <f t="shared" si="24"/>
        <v>1.7290866964069578E-4</v>
      </c>
      <c r="P190" s="52">
        <f t="shared" si="25"/>
        <v>4.3021855102392013E-4</v>
      </c>
      <c r="Q190" s="52">
        <f t="shared" si="26"/>
        <v>3.674309229864785E-4</v>
      </c>
      <c r="S190" s="52">
        <f t="shared" si="27"/>
        <v>1.7170624495612904E-4</v>
      </c>
      <c r="T190" s="52">
        <f t="shared" si="28"/>
        <v>3.1298904538341156E-4</v>
      </c>
      <c r="U190" s="55">
        <f t="shared" si="29"/>
        <v>3.8620476576680952E-4</v>
      </c>
      <c r="W190" s="7">
        <f t="shared" si="30"/>
        <v>1.7230745729841242E-4</v>
      </c>
      <c r="X190" s="7">
        <f t="shared" si="31"/>
        <v>3.7160379820366584E-4</v>
      </c>
      <c r="Y190" s="7">
        <f t="shared" si="32"/>
        <v>3.7681784437664401E-4</v>
      </c>
      <c r="AA190" s="7">
        <f t="shared" si="33"/>
        <v>2.1566321274191864</v>
      </c>
      <c r="AC190" s="4">
        <f t="shared" si="34"/>
        <v>0.98616295313295588</v>
      </c>
      <c r="AE190" s="4">
        <f t="shared" si="35"/>
        <v>-6.0513164998061628E-3</v>
      </c>
      <c r="AF190" s="4"/>
      <c r="BR190" s="4"/>
    </row>
    <row r="191" spans="1:78">
      <c r="A191" s="4" t="s">
        <v>506</v>
      </c>
      <c r="B191" s="7" t="s">
        <v>507</v>
      </c>
      <c r="C191" s="7" t="s">
        <v>508</v>
      </c>
      <c r="D191" s="7" t="s">
        <v>11</v>
      </c>
      <c r="E191" s="7">
        <v>243</v>
      </c>
      <c r="G191" s="39">
        <v>1</v>
      </c>
      <c r="H191" s="40">
        <v>7</v>
      </c>
      <c r="I191" s="40">
        <v>6</v>
      </c>
      <c r="K191" s="40">
        <v>1</v>
      </c>
      <c r="L191" s="40">
        <v>2</v>
      </c>
      <c r="M191" s="43">
        <v>6</v>
      </c>
      <c r="O191" s="51">
        <f t="shared" si="24"/>
        <v>9.6060372022608786E-6</v>
      </c>
      <c r="P191" s="52">
        <f t="shared" si="25"/>
        <v>3.7179380952684462E-5</v>
      </c>
      <c r="Q191" s="52">
        <f t="shared" si="26"/>
        <v>2.4495394865765236E-5</v>
      </c>
      <c r="S191" s="52">
        <f t="shared" si="27"/>
        <v>9.5392358308960607E-6</v>
      </c>
      <c r="T191" s="52">
        <f t="shared" si="28"/>
        <v>1.1592186866052282E-5</v>
      </c>
      <c r="U191" s="55">
        <f t="shared" si="29"/>
        <v>2.5746984384453969E-5</v>
      </c>
      <c r="W191" s="7">
        <f t="shared" si="30"/>
        <v>9.5726365165784697E-6</v>
      </c>
      <c r="X191" s="7">
        <f t="shared" si="31"/>
        <v>2.4385783909368372E-5</v>
      </c>
      <c r="Y191" s="7">
        <f t="shared" si="32"/>
        <v>2.5121189625109603E-5</v>
      </c>
      <c r="AA191" s="7">
        <f t="shared" si="33"/>
        <v>2.5474469721205439</v>
      </c>
      <c r="AC191" s="4">
        <f t="shared" si="34"/>
        <v>0.97072568111956914</v>
      </c>
      <c r="AE191" s="4">
        <f t="shared" si="35"/>
        <v>-1.2903480707613003E-2</v>
      </c>
      <c r="AF191" s="4"/>
    </row>
    <row r="192" spans="1:78">
      <c r="A192" s="4" t="s">
        <v>476</v>
      </c>
      <c r="B192" s="7" t="s">
        <v>477</v>
      </c>
      <c r="C192" s="7" t="s">
        <v>478</v>
      </c>
      <c r="D192" s="7" t="s">
        <v>11</v>
      </c>
      <c r="E192" s="7">
        <v>45</v>
      </c>
      <c r="G192" s="39">
        <v>1</v>
      </c>
      <c r="H192" s="40">
        <v>11</v>
      </c>
      <c r="I192" s="40">
        <v>12</v>
      </c>
      <c r="K192" s="40">
        <v>6</v>
      </c>
      <c r="L192" s="40">
        <v>31</v>
      </c>
      <c r="M192" s="43">
        <v>46</v>
      </c>
      <c r="O192" s="51">
        <f t="shared" si="24"/>
        <v>5.187260089220874E-5</v>
      </c>
      <c r="P192" s="52">
        <f t="shared" si="25"/>
        <v>3.1549360408420813E-4</v>
      </c>
      <c r="Q192" s="52">
        <f t="shared" si="26"/>
        <v>2.6455026455026457E-4</v>
      </c>
      <c r="S192" s="52">
        <f t="shared" si="27"/>
        <v>3.0907124092103232E-4</v>
      </c>
      <c r="T192" s="52">
        <f t="shared" si="28"/>
        <v>9.7026604068857589E-4</v>
      </c>
      <c r="U192" s="55">
        <f t="shared" si="29"/>
        <v>1.0659251535163944E-3</v>
      </c>
      <c r="W192" s="7">
        <f t="shared" si="30"/>
        <v>1.8047192090662052E-4</v>
      </c>
      <c r="X192" s="7">
        <f t="shared" si="31"/>
        <v>6.4287982238639201E-4</v>
      </c>
      <c r="Y192" s="7">
        <f t="shared" si="32"/>
        <v>6.652377090333295E-4</v>
      </c>
      <c r="AA192" s="7">
        <f t="shared" si="33"/>
        <v>3.5622152141829853</v>
      </c>
      <c r="AC192" s="4">
        <f t="shared" si="34"/>
        <v>0.96639113155592726</v>
      </c>
      <c r="AE192" s="4">
        <f t="shared" si="35"/>
        <v>-1.4847064167889824E-2</v>
      </c>
      <c r="AF192" s="4"/>
      <c r="BR192" s="4"/>
    </row>
    <row r="193" spans="1:73">
      <c r="A193" s="4" t="s">
        <v>797</v>
      </c>
      <c r="B193" s="7" t="s">
        <v>798</v>
      </c>
      <c r="C193" s="7" t="s">
        <v>799</v>
      </c>
      <c r="D193" s="7" t="s">
        <v>11</v>
      </c>
      <c r="E193" s="7">
        <v>30</v>
      </c>
      <c r="G193" s="39">
        <v>1</v>
      </c>
      <c r="H193" s="40">
        <v>7</v>
      </c>
      <c r="I193" s="40">
        <v>8</v>
      </c>
      <c r="K193" s="40">
        <v>1</v>
      </c>
      <c r="L193" s="40">
        <v>4</v>
      </c>
      <c r="M193" s="43">
        <v>7</v>
      </c>
      <c r="O193" s="51">
        <f t="shared" si="24"/>
        <v>7.7808901338313107E-5</v>
      </c>
      <c r="P193" s="52">
        <f t="shared" si="25"/>
        <v>3.0115298571674413E-4</v>
      </c>
      <c r="Q193" s="52">
        <f t="shared" si="26"/>
        <v>2.6455026455026457E-4</v>
      </c>
      <c r="S193" s="52">
        <f t="shared" si="27"/>
        <v>7.726781023025808E-5</v>
      </c>
      <c r="T193" s="52">
        <f t="shared" si="28"/>
        <v>1.8779342723004695E-4</v>
      </c>
      <c r="U193" s="55">
        <f t="shared" si="29"/>
        <v>2.4330900243309004E-4</v>
      </c>
      <c r="W193" s="7">
        <f t="shared" si="30"/>
        <v>7.7538355784285593E-5</v>
      </c>
      <c r="X193" s="7">
        <f t="shared" si="31"/>
        <v>2.4447320647339555E-4</v>
      </c>
      <c r="Y193" s="7">
        <f t="shared" si="32"/>
        <v>2.5392963349167732E-4</v>
      </c>
      <c r="AA193" s="7">
        <f t="shared" si="33"/>
        <v>3.152932558352521</v>
      </c>
      <c r="AC193" s="4">
        <f t="shared" si="34"/>
        <v>0.96275965554610343</v>
      </c>
      <c r="AE193" s="4">
        <f t="shared" si="35"/>
        <v>-1.6482117130715793E-2</v>
      </c>
      <c r="AF193" s="4"/>
      <c r="BR193" s="4"/>
    </row>
    <row r="194" spans="1:73">
      <c r="A194" s="4" t="s">
        <v>509</v>
      </c>
      <c r="B194" s="7" t="s">
        <v>510</v>
      </c>
      <c r="C194" s="7" t="s">
        <v>511</v>
      </c>
      <c r="D194" s="7" t="s">
        <v>11</v>
      </c>
      <c r="E194" s="7">
        <v>65</v>
      </c>
      <c r="G194" s="39">
        <v>1</v>
      </c>
      <c r="H194" s="40">
        <v>7</v>
      </c>
      <c r="I194" s="40">
        <v>15</v>
      </c>
      <c r="K194" s="40">
        <v>1</v>
      </c>
      <c r="L194" s="40">
        <v>17</v>
      </c>
      <c r="M194" s="43">
        <v>19</v>
      </c>
      <c r="O194" s="51">
        <f t="shared" si="24"/>
        <v>3.5911800617682972E-5</v>
      </c>
      <c r="P194" s="52">
        <f t="shared" si="25"/>
        <v>1.3899368571542036E-4</v>
      </c>
      <c r="Q194" s="52">
        <f t="shared" si="26"/>
        <v>2.2893772893772894E-4</v>
      </c>
      <c r="S194" s="52">
        <f t="shared" si="27"/>
        <v>3.5662066260119114E-5</v>
      </c>
      <c r="T194" s="52">
        <f t="shared" si="28"/>
        <v>3.6836403033586136E-4</v>
      </c>
      <c r="U194" s="55">
        <f t="shared" si="29"/>
        <v>3.0480468436672815E-4</v>
      </c>
      <c r="W194" s="7">
        <f t="shared" si="30"/>
        <v>3.5786933438901043E-5</v>
      </c>
      <c r="X194" s="7">
        <f t="shared" si="31"/>
        <v>2.5367885802564085E-4</v>
      </c>
      <c r="Y194" s="7">
        <f t="shared" si="32"/>
        <v>2.6687120665222855E-4</v>
      </c>
      <c r="AA194" s="7">
        <f t="shared" si="33"/>
        <v>7.0885888688603682</v>
      </c>
      <c r="AC194" s="4">
        <f t="shared" si="34"/>
        <v>0.95056660929412584</v>
      </c>
      <c r="AE194" s="4">
        <f t="shared" si="35"/>
        <v>-2.2017445305305642E-2</v>
      </c>
      <c r="AF194" s="4"/>
    </row>
    <row r="195" spans="1:73">
      <c r="A195" s="4" t="s">
        <v>353</v>
      </c>
      <c r="B195" s="7" t="s">
        <v>354</v>
      </c>
      <c r="C195" s="7" t="s">
        <v>355</v>
      </c>
      <c r="D195" s="7" t="s">
        <v>11</v>
      </c>
      <c r="E195" s="7">
        <v>23</v>
      </c>
      <c r="G195" s="39">
        <v>1</v>
      </c>
      <c r="H195" s="40">
        <v>5</v>
      </c>
      <c r="I195" s="40">
        <v>4</v>
      </c>
      <c r="K195" s="40">
        <v>1</v>
      </c>
      <c r="L195" s="40">
        <v>3</v>
      </c>
      <c r="M195" s="43">
        <v>7</v>
      </c>
      <c r="O195" s="51">
        <f t="shared" ref="O195:O258" si="36">(G195/E195)/428.4</f>
        <v>1.0148987131084318E-4</v>
      </c>
      <c r="P195" s="52">
        <f t="shared" ref="P195:P258" si="37">(H195/E195)/774.8</f>
        <v>2.8057731588516531E-4</v>
      </c>
      <c r="Q195" s="52">
        <f t="shared" ref="Q195:Q258" si="38">(I195/E195)/1008</f>
        <v>1.7253278122843341E-4</v>
      </c>
      <c r="S195" s="52">
        <f t="shared" ref="S195:S258" si="39">(K195/E195)/431.4</f>
        <v>1.0078410030033662E-4</v>
      </c>
      <c r="T195" s="52">
        <f t="shared" ref="T195:T258" si="40">(L195/E195)/710</f>
        <v>1.8371096142069809E-4</v>
      </c>
      <c r="U195" s="55">
        <f t="shared" ref="U195:U258" si="41">(M195/E195)/959</f>
        <v>3.1735956839098702E-4</v>
      </c>
      <c r="W195" s="7">
        <f t="shared" ref="W195:W258" si="42">AVERAGE(O195, S195)</f>
        <v>1.011369858055899E-4</v>
      </c>
      <c r="X195" s="7">
        <f t="shared" ref="X195:X258" si="43">AVERAGE(P195, T195)</f>
        <v>2.3214413865293168E-4</v>
      </c>
      <c r="Y195" s="7">
        <f t="shared" ref="Y195:Y258" si="44">AVERAGE(Q195, U195)</f>
        <v>2.4494617480971023E-4</v>
      </c>
      <c r="AA195" s="7">
        <f t="shared" ref="AA195:AA258" si="45">X195/W195</f>
        <v>2.2953436549826556</v>
      </c>
      <c r="AC195" s="4">
        <f t="shared" ref="AC195:AC258" si="46">X195/Y195</f>
        <v>0.94773530892358704</v>
      </c>
      <c r="AE195" s="4">
        <f t="shared" ref="AE195:AE258" si="47">LOG10(AC195)</f>
        <v>-2.3312938954147197E-2</v>
      </c>
      <c r="AF195" s="4"/>
      <c r="BS195" s="4"/>
      <c r="BT195" s="4"/>
      <c r="BU195" s="4"/>
    </row>
    <row r="196" spans="1:73">
      <c r="A196" s="4" t="s">
        <v>566</v>
      </c>
      <c r="B196" s="7" t="s">
        <v>567</v>
      </c>
      <c r="C196" s="7" t="s">
        <v>568</v>
      </c>
      <c r="D196" s="7" t="s">
        <v>11</v>
      </c>
      <c r="E196" s="7">
        <v>142</v>
      </c>
      <c r="G196" s="39">
        <v>2</v>
      </c>
      <c r="H196" s="40">
        <v>5</v>
      </c>
      <c r="I196" s="40">
        <v>7</v>
      </c>
      <c r="K196" s="40">
        <v>1</v>
      </c>
      <c r="L196" s="40">
        <v>5</v>
      </c>
      <c r="M196" s="43">
        <v>7</v>
      </c>
      <c r="O196" s="51">
        <f t="shared" si="36"/>
        <v>3.287700056548441E-5</v>
      </c>
      <c r="P196" s="52">
        <f t="shared" si="37"/>
        <v>4.5445621587033821E-5</v>
      </c>
      <c r="Q196" s="52">
        <f t="shared" si="38"/>
        <v>4.8904538341158054E-5</v>
      </c>
      <c r="S196" s="52">
        <f t="shared" si="39"/>
        <v>1.632418525991368E-5</v>
      </c>
      <c r="T196" s="52">
        <f t="shared" si="40"/>
        <v>4.9593334655822257E-5</v>
      </c>
      <c r="U196" s="55">
        <f t="shared" si="41"/>
        <v>5.1403310373188029E-5</v>
      </c>
      <c r="W196" s="7">
        <f t="shared" si="42"/>
        <v>2.4600592912699045E-5</v>
      </c>
      <c r="X196" s="7">
        <f t="shared" si="43"/>
        <v>4.7519478121428039E-5</v>
      </c>
      <c r="Y196" s="7">
        <f t="shared" si="44"/>
        <v>5.0153924357173045E-5</v>
      </c>
      <c r="AA196" s="7">
        <f t="shared" si="45"/>
        <v>1.931639545845989</v>
      </c>
      <c r="AC196" s="4">
        <f t="shared" si="46"/>
        <v>0.94747277965760568</v>
      </c>
      <c r="AE196" s="4">
        <f t="shared" si="47"/>
        <v>-2.3433258208766284E-2</v>
      </c>
      <c r="AF196" s="4"/>
    </row>
    <row r="197" spans="1:73">
      <c r="A197" s="4" t="s">
        <v>544</v>
      </c>
      <c r="B197" s="7" t="s">
        <v>545</v>
      </c>
      <c r="C197" s="7" t="s">
        <v>546</v>
      </c>
      <c r="D197" s="7" t="s">
        <v>11</v>
      </c>
      <c r="E197" s="7">
        <v>117</v>
      </c>
      <c r="G197" s="39">
        <v>1</v>
      </c>
      <c r="H197" s="40">
        <v>5</v>
      </c>
      <c r="I197" s="40">
        <v>6</v>
      </c>
      <c r="K197" s="40">
        <v>1</v>
      </c>
      <c r="L197" s="40">
        <v>14</v>
      </c>
      <c r="M197" s="43">
        <v>21</v>
      </c>
      <c r="O197" s="51">
        <f t="shared" si="36"/>
        <v>1.995100034315721E-5</v>
      </c>
      <c r="P197" s="52">
        <f t="shared" si="37"/>
        <v>5.5156224490246174E-5</v>
      </c>
      <c r="Q197" s="52">
        <f t="shared" si="38"/>
        <v>5.0875050875050873E-5</v>
      </c>
      <c r="S197" s="52">
        <f t="shared" si="39"/>
        <v>1.981225903339951E-5</v>
      </c>
      <c r="T197" s="52">
        <f t="shared" si="40"/>
        <v>1.6853256289876009E-4</v>
      </c>
      <c r="U197" s="55">
        <f t="shared" si="41"/>
        <v>1.8716077110237696E-4</v>
      </c>
      <c r="W197" s="7">
        <f t="shared" si="42"/>
        <v>1.9881629688278362E-5</v>
      </c>
      <c r="X197" s="7">
        <f t="shared" si="43"/>
        <v>1.1184439369450313E-4</v>
      </c>
      <c r="Y197" s="7">
        <f t="shared" si="44"/>
        <v>1.1901791098871391E-4</v>
      </c>
      <c r="AA197" s="7">
        <f t="shared" si="45"/>
        <v>5.6255143792585258</v>
      </c>
      <c r="AC197" s="4">
        <f t="shared" si="46"/>
        <v>0.93972741384369429</v>
      </c>
      <c r="AE197" s="4">
        <f t="shared" si="47"/>
        <v>-2.6998103667812311E-2</v>
      </c>
      <c r="AF197" s="4"/>
      <c r="BR197" s="4"/>
    </row>
    <row r="198" spans="1:73">
      <c r="A198" s="4" t="s">
        <v>410</v>
      </c>
      <c r="B198" s="7" t="s">
        <v>411</v>
      </c>
      <c r="C198" s="7" t="s">
        <v>412</v>
      </c>
      <c r="D198" s="7" t="s">
        <v>11</v>
      </c>
      <c r="E198" s="7">
        <v>65</v>
      </c>
      <c r="G198" s="39">
        <v>1</v>
      </c>
      <c r="H198" s="40">
        <v>19</v>
      </c>
      <c r="I198" s="40">
        <v>17</v>
      </c>
      <c r="K198" s="40">
        <v>1</v>
      </c>
      <c r="L198" s="40">
        <v>18</v>
      </c>
      <c r="M198" s="43">
        <v>35</v>
      </c>
      <c r="O198" s="51">
        <f t="shared" si="36"/>
        <v>3.5911800617682972E-5</v>
      </c>
      <c r="P198" s="52">
        <f t="shared" si="37"/>
        <v>3.7726857551328389E-4</v>
      </c>
      <c r="Q198" s="52">
        <f t="shared" si="38"/>
        <v>2.5946275946275946E-4</v>
      </c>
      <c r="S198" s="52">
        <f t="shared" si="39"/>
        <v>3.5662066260119114E-5</v>
      </c>
      <c r="T198" s="52">
        <f t="shared" si="40"/>
        <v>3.9003250270855909E-4</v>
      </c>
      <c r="U198" s="55">
        <f t="shared" si="41"/>
        <v>5.6148231330713076E-4</v>
      </c>
      <c r="W198" s="7">
        <f t="shared" si="42"/>
        <v>3.5786933438901043E-5</v>
      </c>
      <c r="X198" s="7">
        <f t="shared" si="43"/>
        <v>3.8365053911092151E-4</v>
      </c>
      <c r="Y198" s="7">
        <f t="shared" si="44"/>
        <v>4.1047253638494508E-4</v>
      </c>
      <c r="AA198" s="7">
        <f t="shared" si="45"/>
        <v>10.720408323499617</v>
      </c>
      <c r="AC198" s="4">
        <f t="shared" si="46"/>
        <v>0.9346558054523052</v>
      </c>
      <c r="AE198" s="4">
        <f t="shared" si="47"/>
        <v>-2.934829213638666E-2</v>
      </c>
      <c r="AF198" s="4"/>
      <c r="BR198" s="4"/>
    </row>
    <row r="199" spans="1:73">
      <c r="A199" s="4" t="s">
        <v>608</v>
      </c>
      <c r="B199" s="4" t="s">
        <v>609</v>
      </c>
      <c r="C199" s="4" t="s">
        <v>610</v>
      </c>
      <c r="D199" s="4" t="s">
        <v>11</v>
      </c>
      <c r="E199" s="4">
        <v>133</v>
      </c>
      <c r="F199" s="4"/>
      <c r="G199" s="37">
        <v>2</v>
      </c>
      <c r="H199" s="38">
        <v>45</v>
      </c>
      <c r="I199" s="38">
        <v>64</v>
      </c>
      <c r="J199" s="45"/>
      <c r="K199" s="38">
        <v>1</v>
      </c>
      <c r="L199" s="38">
        <v>23</v>
      </c>
      <c r="M199" s="42">
        <v>32</v>
      </c>
      <c r="N199" s="4"/>
      <c r="O199" s="49">
        <f t="shared" si="36"/>
        <v>3.5101760002246515E-5</v>
      </c>
      <c r="P199" s="50">
        <f t="shared" si="37"/>
        <v>4.3668800291901672E-4</v>
      </c>
      <c r="Q199" s="50">
        <f t="shared" si="38"/>
        <v>4.7738393603055255E-4</v>
      </c>
      <c r="R199" s="57"/>
      <c r="S199" s="50">
        <f t="shared" si="39"/>
        <v>1.7428829375246181E-5</v>
      </c>
      <c r="T199" s="50">
        <f t="shared" si="40"/>
        <v>2.4356666313671502E-4</v>
      </c>
      <c r="U199" s="54">
        <f t="shared" si="41"/>
        <v>2.5088790798685973E-4</v>
      </c>
      <c r="V199" s="4"/>
      <c r="W199" s="4">
        <f t="shared" si="42"/>
        <v>2.6265294688746346E-5</v>
      </c>
      <c r="X199" s="4">
        <f t="shared" si="43"/>
        <v>3.4012733302786588E-4</v>
      </c>
      <c r="Y199" s="4">
        <f t="shared" si="44"/>
        <v>3.6413592200870617E-4</v>
      </c>
      <c r="Z199" s="4"/>
      <c r="AA199" s="4">
        <f t="shared" si="45"/>
        <v>12.949686537253937</v>
      </c>
      <c r="AB199" s="4"/>
      <c r="AC199" s="4">
        <f t="shared" si="46"/>
        <v>0.93406695816111696</v>
      </c>
      <c r="AD199" s="4"/>
      <c r="AE199" s="4">
        <f t="shared" si="47"/>
        <v>-2.9621990453430062E-2</v>
      </c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  <c r="AZ199" s="4"/>
      <c r="BA199" s="4"/>
      <c r="BB199" s="4"/>
      <c r="BC199" s="4"/>
      <c r="BD199" s="4"/>
      <c r="BE199" s="4"/>
      <c r="BF199" s="4"/>
      <c r="BG199" s="4"/>
      <c r="BH199" s="4"/>
      <c r="BI199" s="4"/>
      <c r="BJ199" s="4"/>
      <c r="BK199" s="4"/>
      <c r="BL199" s="4"/>
      <c r="BM199" s="4"/>
      <c r="BN199" s="4"/>
      <c r="BO199" s="4"/>
      <c r="BP199" s="4"/>
      <c r="BQ199" s="4"/>
      <c r="BR199" s="4"/>
    </row>
    <row r="200" spans="1:73">
      <c r="A200" s="4" t="s">
        <v>413</v>
      </c>
      <c r="B200" s="7" t="s">
        <v>414</v>
      </c>
      <c r="C200" s="7" t="s">
        <v>415</v>
      </c>
      <c r="D200" s="7" t="s">
        <v>11</v>
      </c>
      <c r="E200" s="7">
        <v>34</v>
      </c>
      <c r="G200" s="39">
        <v>1</v>
      </c>
      <c r="H200" s="40">
        <v>8</v>
      </c>
      <c r="I200" s="40">
        <v>10</v>
      </c>
      <c r="K200" s="40">
        <v>1</v>
      </c>
      <c r="L200" s="40">
        <v>4</v>
      </c>
      <c r="M200" s="43">
        <v>7</v>
      </c>
      <c r="O200" s="51">
        <f t="shared" si="36"/>
        <v>6.8654912945570389E-5</v>
      </c>
      <c r="P200" s="52">
        <f t="shared" si="37"/>
        <v>3.0368368307570837E-4</v>
      </c>
      <c r="Q200" s="52">
        <f t="shared" si="38"/>
        <v>2.9178338001867413E-4</v>
      </c>
      <c r="S200" s="52">
        <f t="shared" si="39"/>
        <v>6.8177479614933592E-5</v>
      </c>
      <c r="T200" s="52">
        <f t="shared" si="40"/>
        <v>1.6570008285004143E-4</v>
      </c>
      <c r="U200" s="55">
        <f t="shared" si="41"/>
        <v>2.1468441391155001E-4</v>
      </c>
      <c r="W200" s="7">
        <f t="shared" si="42"/>
        <v>6.8416196280251997E-5</v>
      </c>
      <c r="X200" s="7">
        <f t="shared" si="43"/>
        <v>2.3469188296287489E-4</v>
      </c>
      <c r="Y200" s="7">
        <f t="shared" si="44"/>
        <v>2.5323389696511205E-4</v>
      </c>
      <c r="AA200" s="7">
        <f t="shared" si="45"/>
        <v>3.4303556134794584</v>
      </c>
      <c r="AC200" s="4">
        <f t="shared" si="46"/>
        <v>0.92677909938418834</v>
      </c>
      <c r="AE200" s="4">
        <f t="shared" si="47"/>
        <v>-3.3023768930903856E-2</v>
      </c>
      <c r="AF200" s="4"/>
      <c r="BR200" s="4"/>
    </row>
    <row r="201" spans="1:73">
      <c r="A201" s="4" t="s">
        <v>650</v>
      </c>
      <c r="B201" s="7" t="s">
        <v>651</v>
      </c>
      <c r="C201" s="7" t="s">
        <v>652</v>
      </c>
      <c r="D201" s="7" t="s">
        <v>11</v>
      </c>
      <c r="E201" s="7">
        <v>56</v>
      </c>
      <c r="G201" s="39">
        <v>1</v>
      </c>
      <c r="H201" s="40">
        <v>10</v>
      </c>
      <c r="I201" s="40">
        <v>10</v>
      </c>
      <c r="K201" s="40">
        <v>1</v>
      </c>
      <c r="L201" s="40">
        <v>9</v>
      </c>
      <c r="M201" s="43">
        <v>17</v>
      </c>
      <c r="O201" s="51">
        <f t="shared" si="36"/>
        <v>4.1683340002667731E-5</v>
      </c>
      <c r="P201" s="52">
        <f t="shared" si="37"/>
        <v>2.3047422376281439E-4</v>
      </c>
      <c r="Q201" s="52">
        <f t="shared" si="38"/>
        <v>1.7715419501133787E-4</v>
      </c>
      <c r="S201" s="52">
        <f t="shared" si="39"/>
        <v>4.1393469766209685E-5</v>
      </c>
      <c r="T201" s="52">
        <f t="shared" si="40"/>
        <v>2.2635814889336017E-4</v>
      </c>
      <c r="U201" s="55">
        <f t="shared" si="41"/>
        <v>3.1654997765529565E-4</v>
      </c>
      <c r="W201" s="7">
        <f t="shared" si="42"/>
        <v>4.1538404884438708E-5</v>
      </c>
      <c r="X201" s="7">
        <f t="shared" si="43"/>
        <v>2.2841618632808729E-4</v>
      </c>
      <c r="Y201" s="7">
        <f t="shared" si="44"/>
        <v>2.4685208633331678E-4</v>
      </c>
      <c r="AA201" s="7">
        <f t="shared" si="45"/>
        <v>5.4989156893132778</v>
      </c>
      <c r="AC201" s="4">
        <f t="shared" si="46"/>
        <v>0.92531600490369748</v>
      </c>
      <c r="AE201" s="4">
        <f t="shared" si="47"/>
        <v>-3.3709925910732332E-2</v>
      </c>
      <c r="AF201" s="4"/>
    </row>
    <row r="202" spans="1:73">
      <c r="A202" s="4" t="s">
        <v>467</v>
      </c>
      <c r="B202" s="7" t="s">
        <v>468</v>
      </c>
      <c r="C202" s="7" t="s">
        <v>469</v>
      </c>
      <c r="D202" s="7" t="s">
        <v>11</v>
      </c>
      <c r="E202" s="7">
        <v>106</v>
      </c>
      <c r="G202" s="39">
        <v>1</v>
      </c>
      <c r="H202" s="40">
        <v>3</v>
      </c>
      <c r="I202" s="40">
        <v>6</v>
      </c>
      <c r="K202" s="40">
        <v>1</v>
      </c>
      <c r="L202" s="40">
        <v>10</v>
      </c>
      <c r="M202" s="43">
        <v>13</v>
      </c>
      <c r="O202" s="51">
        <f t="shared" si="36"/>
        <v>2.202138717122069E-5</v>
      </c>
      <c r="P202" s="52">
        <f t="shared" si="37"/>
        <v>3.6527990181276244E-5</v>
      </c>
      <c r="Q202" s="52">
        <f t="shared" si="38"/>
        <v>5.6154537286612761E-5</v>
      </c>
      <c r="S202" s="52">
        <f t="shared" si="39"/>
        <v>2.1868248178374927E-5</v>
      </c>
      <c r="T202" s="52">
        <f t="shared" si="40"/>
        <v>1.3287270794578795E-4</v>
      </c>
      <c r="U202" s="55">
        <f t="shared" si="41"/>
        <v>1.2788478564542468E-4</v>
      </c>
      <c r="W202" s="7">
        <f t="shared" si="42"/>
        <v>2.194481767479781E-5</v>
      </c>
      <c r="X202" s="7">
        <f t="shared" si="43"/>
        <v>8.4700349063532093E-5</v>
      </c>
      <c r="Y202" s="7">
        <f t="shared" si="44"/>
        <v>9.2019661466018719E-5</v>
      </c>
      <c r="AA202" s="7">
        <f t="shared" si="45"/>
        <v>3.8596970965406978</v>
      </c>
      <c r="AC202" s="4">
        <f t="shared" si="46"/>
        <v>0.92045925527350991</v>
      </c>
      <c r="AE202" s="4">
        <f t="shared" si="47"/>
        <v>-3.5995431061672634E-2</v>
      </c>
      <c r="AF202" s="4"/>
    </row>
    <row r="203" spans="1:73">
      <c r="A203" s="4" t="s">
        <v>638</v>
      </c>
      <c r="B203" s="7" t="s">
        <v>639</v>
      </c>
      <c r="C203" s="7" t="s">
        <v>640</v>
      </c>
      <c r="D203" s="7" t="s">
        <v>11</v>
      </c>
      <c r="E203" s="7">
        <v>65</v>
      </c>
      <c r="G203" s="39">
        <v>1</v>
      </c>
      <c r="H203" s="40">
        <v>8</v>
      </c>
      <c r="I203" s="40">
        <v>7</v>
      </c>
      <c r="K203" s="40">
        <v>1</v>
      </c>
      <c r="L203" s="40">
        <v>4</v>
      </c>
      <c r="M203" s="43">
        <v>10</v>
      </c>
      <c r="O203" s="51">
        <f t="shared" si="36"/>
        <v>3.5911800617682972E-5</v>
      </c>
      <c r="P203" s="52">
        <f t="shared" si="37"/>
        <v>1.58849926531909E-4</v>
      </c>
      <c r="Q203" s="52">
        <f t="shared" si="38"/>
        <v>1.0683760683760684E-4</v>
      </c>
      <c r="S203" s="52">
        <f t="shared" si="39"/>
        <v>3.5662066260119114E-5</v>
      </c>
      <c r="T203" s="52">
        <f t="shared" si="40"/>
        <v>8.6673889490790907E-5</v>
      </c>
      <c r="U203" s="55">
        <f t="shared" si="41"/>
        <v>1.6042351808775166E-4</v>
      </c>
      <c r="W203" s="7">
        <f t="shared" si="42"/>
        <v>3.5786933438901043E-5</v>
      </c>
      <c r="X203" s="7">
        <f t="shared" si="43"/>
        <v>1.2276190801134996E-4</v>
      </c>
      <c r="Y203" s="7">
        <f t="shared" si="44"/>
        <v>1.3363056246267925E-4</v>
      </c>
      <c r="AA203" s="7">
        <f t="shared" si="45"/>
        <v>3.4303556134794593</v>
      </c>
      <c r="AC203" s="4">
        <f t="shared" si="46"/>
        <v>0.91866640197398919</v>
      </c>
      <c r="AE203" s="4">
        <f t="shared" si="47"/>
        <v>-3.684216661606167E-2</v>
      </c>
      <c r="AF203" s="4"/>
    </row>
    <row r="204" spans="1:73">
      <c r="A204" s="4" t="s">
        <v>763</v>
      </c>
      <c r="B204" s="4" t="s">
        <v>764</v>
      </c>
      <c r="C204" s="4" t="s">
        <v>765</v>
      </c>
      <c r="D204" s="4" t="s">
        <v>11</v>
      </c>
      <c r="E204" s="4">
        <v>123</v>
      </c>
      <c r="F204" s="4"/>
      <c r="G204" s="37">
        <v>1</v>
      </c>
      <c r="H204" s="38">
        <v>21</v>
      </c>
      <c r="I204" s="38">
        <v>22</v>
      </c>
      <c r="J204" s="45"/>
      <c r="K204" s="38">
        <v>1</v>
      </c>
      <c r="L204" s="38">
        <v>1</v>
      </c>
      <c r="M204" s="42">
        <v>9</v>
      </c>
      <c r="N204" s="4"/>
      <c r="O204" s="49">
        <f t="shared" si="36"/>
        <v>1.8977780814222711E-5</v>
      </c>
      <c r="P204" s="50">
        <f t="shared" si="37"/>
        <v>2.2035584320737376E-4</v>
      </c>
      <c r="Q204" s="50">
        <f t="shared" si="38"/>
        <v>1.7744225061298231E-4</v>
      </c>
      <c r="R204" s="57"/>
      <c r="S204" s="50">
        <f t="shared" si="39"/>
        <v>1.8845807373233678E-5</v>
      </c>
      <c r="T204" s="50">
        <f t="shared" si="40"/>
        <v>1.145081873353945E-5</v>
      </c>
      <c r="U204" s="54">
        <f t="shared" si="41"/>
        <v>7.629899031002823E-5</v>
      </c>
      <c r="V204" s="4"/>
      <c r="W204" s="4">
        <f t="shared" si="42"/>
        <v>1.8911794093728195E-5</v>
      </c>
      <c r="X204" s="4">
        <f t="shared" si="43"/>
        <v>1.159033309704566E-4</v>
      </c>
      <c r="Y204" s="4">
        <f t="shared" si="44"/>
        <v>1.2687062046150526E-4</v>
      </c>
      <c r="Z204" s="4"/>
      <c r="AA204" s="4">
        <f t="shared" si="45"/>
        <v>6.1286269507816895</v>
      </c>
      <c r="AB204" s="4"/>
      <c r="AC204" s="4">
        <f t="shared" si="46"/>
        <v>0.91355532548706708</v>
      </c>
      <c r="AD204" s="4"/>
      <c r="AE204" s="4">
        <f t="shared" si="47"/>
        <v>-3.926514636709174E-2</v>
      </c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  <c r="AZ204" s="4"/>
      <c r="BA204" s="4"/>
      <c r="BB204" s="4"/>
      <c r="BC204" s="4"/>
      <c r="BD204" s="4"/>
      <c r="BE204" s="4"/>
      <c r="BF204" s="4"/>
      <c r="BG204" s="4"/>
      <c r="BH204" s="4"/>
      <c r="BI204" s="4"/>
      <c r="BJ204" s="4"/>
      <c r="BK204" s="4"/>
      <c r="BL204" s="4"/>
      <c r="BM204" s="4"/>
      <c r="BN204" s="4"/>
      <c r="BO204" s="4"/>
      <c r="BP204" s="4"/>
      <c r="BQ204" s="4"/>
    </row>
    <row r="205" spans="1:73">
      <c r="A205" s="4" t="s">
        <v>260</v>
      </c>
      <c r="B205" s="7" t="s">
        <v>261</v>
      </c>
      <c r="C205" s="7" t="s">
        <v>262</v>
      </c>
      <c r="D205" s="7" t="s">
        <v>11</v>
      </c>
      <c r="E205" s="7">
        <v>55</v>
      </c>
      <c r="G205" s="39">
        <v>1</v>
      </c>
      <c r="H205" s="40">
        <v>6</v>
      </c>
      <c r="I205" s="40">
        <v>5</v>
      </c>
      <c r="K205" s="40">
        <v>1</v>
      </c>
      <c r="L205" s="40">
        <v>5</v>
      </c>
      <c r="M205" s="43">
        <v>11</v>
      </c>
      <c r="O205" s="51">
        <f t="shared" si="36"/>
        <v>4.2441218911807148E-5</v>
      </c>
      <c r="P205" s="52">
        <f t="shared" si="37"/>
        <v>1.4079879851691931E-4</v>
      </c>
      <c r="Q205" s="52">
        <f t="shared" si="38"/>
        <v>9.0187590187590188E-5</v>
      </c>
      <c r="S205" s="52">
        <f t="shared" si="39"/>
        <v>4.2146078307413498E-5</v>
      </c>
      <c r="T205" s="52">
        <f t="shared" si="40"/>
        <v>1.2804097311139566E-4</v>
      </c>
      <c r="U205" s="55">
        <f t="shared" si="41"/>
        <v>2.0855057351407719E-4</v>
      </c>
      <c r="W205" s="7">
        <f t="shared" si="42"/>
        <v>4.2293648609610326E-5</v>
      </c>
      <c r="X205" s="7">
        <f t="shared" si="43"/>
        <v>1.3441988581415747E-4</v>
      </c>
      <c r="Y205" s="7">
        <f t="shared" si="44"/>
        <v>1.4936908185083367E-4</v>
      </c>
      <c r="AA205" s="7">
        <f t="shared" si="45"/>
        <v>3.17825229634157</v>
      </c>
      <c r="AC205" s="4">
        <f t="shared" si="46"/>
        <v>0.89991773497272276</v>
      </c>
      <c r="AE205" s="4">
        <f t="shared" si="47"/>
        <v>-4.5797189316602482E-2</v>
      </c>
      <c r="AF205" s="4"/>
    </row>
    <row r="206" spans="1:73">
      <c r="A206" s="4" t="s">
        <v>683</v>
      </c>
      <c r="B206" s="7" t="s">
        <v>684</v>
      </c>
      <c r="C206" s="7" t="s">
        <v>685</v>
      </c>
      <c r="D206" s="7" t="s">
        <v>11</v>
      </c>
      <c r="E206" s="7">
        <v>11</v>
      </c>
      <c r="G206" s="39">
        <v>13</v>
      </c>
      <c r="H206" s="40">
        <v>39</v>
      </c>
      <c r="I206" s="40">
        <v>55</v>
      </c>
      <c r="K206" s="40">
        <v>2</v>
      </c>
      <c r="L206" s="40">
        <v>13</v>
      </c>
      <c r="M206" s="43">
        <v>21</v>
      </c>
      <c r="O206" s="51">
        <f t="shared" si="36"/>
        <v>2.7586792292674648E-3</v>
      </c>
      <c r="P206" s="52">
        <f t="shared" si="37"/>
        <v>4.5759609517998781E-3</v>
      </c>
      <c r="Q206" s="52">
        <f t="shared" si="38"/>
        <v>4.96031746031746E-3</v>
      </c>
      <c r="S206" s="52">
        <f t="shared" si="39"/>
        <v>4.2146078307413496E-4</v>
      </c>
      <c r="T206" s="52">
        <f t="shared" si="40"/>
        <v>1.6645326504481435E-3</v>
      </c>
      <c r="U206" s="55">
        <f t="shared" si="41"/>
        <v>1.9907100199071004E-3</v>
      </c>
      <c r="W206" s="7">
        <f t="shared" si="42"/>
        <v>1.5900700061707998E-3</v>
      </c>
      <c r="X206" s="7">
        <f t="shared" si="43"/>
        <v>3.120246801124011E-3</v>
      </c>
      <c r="Y206" s="7">
        <f t="shared" si="44"/>
        <v>3.47551374011228E-3</v>
      </c>
      <c r="AA206" s="7">
        <f t="shared" si="45"/>
        <v>1.9623329721426397</v>
      </c>
      <c r="AC206" s="4">
        <f t="shared" si="46"/>
        <v>0.89778002173089044</v>
      </c>
      <c r="AE206" s="4">
        <f t="shared" si="47"/>
        <v>-4.6830063167569262E-2</v>
      </c>
      <c r="AF206" s="4"/>
    </row>
    <row r="207" spans="1:73">
      <c r="A207" s="4" t="s">
        <v>745</v>
      </c>
      <c r="B207" s="7" t="s">
        <v>746</v>
      </c>
      <c r="C207" s="7" t="s">
        <v>747</v>
      </c>
      <c r="D207" s="7" t="s">
        <v>11</v>
      </c>
      <c r="E207" s="7">
        <v>30</v>
      </c>
      <c r="G207" s="39">
        <v>1</v>
      </c>
      <c r="H207" s="40">
        <v>1</v>
      </c>
      <c r="I207" s="40">
        <v>8</v>
      </c>
      <c r="K207" s="40">
        <v>2</v>
      </c>
      <c r="L207" s="40">
        <v>10</v>
      </c>
      <c r="M207" s="43">
        <v>9</v>
      </c>
      <c r="O207" s="51">
        <f t="shared" si="36"/>
        <v>7.7808901338313107E-5</v>
      </c>
      <c r="P207" s="52">
        <f t="shared" si="37"/>
        <v>4.3021855102392018E-5</v>
      </c>
      <c r="Q207" s="52">
        <f t="shared" si="38"/>
        <v>2.6455026455026457E-4</v>
      </c>
      <c r="S207" s="52">
        <f t="shared" si="39"/>
        <v>1.5453562046051616E-4</v>
      </c>
      <c r="T207" s="52">
        <f t="shared" si="40"/>
        <v>4.6948356807511736E-4</v>
      </c>
      <c r="U207" s="55">
        <f t="shared" si="41"/>
        <v>3.1282586027111571E-4</v>
      </c>
      <c r="W207" s="7">
        <f t="shared" si="42"/>
        <v>1.1617226089941463E-4</v>
      </c>
      <c r="X207" s="7">
        <f t="shared" si="43"/>
        <v>2.5625271158875472E-4</v>
      </c>
      <c r="Y207" s="7">
        <f t="shared" si="44"/>
        <v>2.8868806241069017E-4</v>
      </c>
      <c r="AA207" s="7">
        <f t="shared" si="45"/>
        <v>2.2057994705864066</v>
      </c>
      <c r="AC207" s="4">
        <f t="shared" si="46"/>
        <v>0.88764568042376257</v>
      </c>
      <c r="AE207" s="4">
        <f t="shared" si="47"/>
        <v>-5.1760356005726885E-2</v>
      </c>
      <c r="AF207" s="4"/>
    </row>
    <row r="208" spans="1:73">
      <c r="A208" s="4" t="s">
        <v>754</v>
      </c>
      <c r="B208" s="7" t="s">
        <v>755</v>
      </c>
      <c r="C208" s="7" t="s">
        <v>756</v>
      </c>
      <c r="D208" s="7" t="s">
        <v>11</v>
      </c>
      <c r="E208" s="7">
        <v>55</v>
      </c>
      <c r="G208" s="39">
        <v>2</v>
      </c>
      <c r="H208" s="40">
        <v>10</v>
      </c>
      <c r="I208" s="40">
        <v>9</v>
      </c>
      <c r="K208" s="40">
        <v>1</v>
      </c>
      <c r="L208" s="40">
        <v>3</v>
      </c>
      <c r="M208" s="43">
        <v>10</v>
      </c>
      <c r="O208" s="51">
        <f t="shared" si="36"/>
        <v>8.4882437823614296E-5</v>
      </c>
      <c r="P208" s="52">
        <f t="shared" si="37"/>
        <v>2.3466466419486554E-4</v>
      </c>
      <c r="Q208" s="52">
        <f t="shared" si="38"/>
        <v>1.6233766233766234E-4</v>
      </c>
      <c r="S208" s="52">
        <f t="shared" si="39"/>
        <v>4.2146078307413498E-5</v>
      </c>
      <c r="T208" s="52">
        <f t="shared" si="40"/>
        <v>7.6824583866837387E-5</v>
      </c>
      <c r="U208" s="55">
        <f t="shared" si="41"/>
        <v>1.8959143046734289E-4</v>
      </c>
      <c r="W208" s="7">
        <f t="shared" si="42"/>
        <v>6.3514258065513893E-5</v>
      </c>
      <c r="X208" s="7">
        <f t="shared" si="43"/>
        <v>1.5574462403085147E-4</v>
      </c>
      <c r="Y208" s="7">
        <f t="shared" si="44"/>
        <v>1.7596454640250261E-4</v>
      </c>
      <c r="AA208" s="7">
        <f t="shared" si="45"/>
        <v>2.4521206540774436</v>
      </c>
      <c r="AC208" s="4">
        <f t="shared" si="46"/>
        <v>0.88509093004792028</v>
      </c>
      <c r="AE208" s="4">
        <f t="shared" si="47"/>
        <v>-5.3012109653075928E-2</v>
      </c>
      <c r="AF208" s="4"/>
    </row>
    <row r="209" spans="1:78">
      <c r="A209" s="4" t="s">
        <v>890</v>
      </c>
      <c r="B209" s="7" t="s">
        <v>891</v>
      </c>
      <c r="C209" s="7" t="s">
        <v>892</v>
      </c>
      <c r="D209" s="7" t="s">
        <v>11</v>
      </c>
      <c r="E209" s="7">
        <v>18</v>
      </c>
      <c r="G209" s="39">
        <v>1</v>
      </c>
      <c r="H209" s="40">
        <v>7</v>
      </c>
      <c r="I209" s="40">
        <v>6</v>
      </c>
      <c r="K209" s="40">
        <v>1</v>
      </c>
      <c r="L209" s="40">
        <v>3</v>
      </c>
      <c r="M209" s="43">
        <v>9</v>
      </c>
      <c r="O209" s="51">
        <f t="shared" si="36"/>
        <v>1.2968150223052183E-4</v>
      </c>
      <c r="P209" s="52">
        <f t="shared" si="37"/>
        <v>5.0192164286124016E-4</v>
      </c>
      <c r="Q209" s="52">
        <f t="shared" si="38"/>
        <v>3.3068783068783067E-4</v>
      </c>
      <c r="S209" s="52">
        <f t="shared" si="39"/>
        <v>1.2877968371709678E-4</v>
      </c>
      <c r="T209" s="52">
        <f t="shared" si="40"/>
        <v>2.3474178403755868E-4</v>
      </c>
      <c r="U209" s="55">
        <f t="shared" si="41"/>
        <v>5.2137643378519292E-4</v>
      </c>
      <c r="W209" s="7">
        <f t="shared" si="42"/>
        <v>1.292305929738093E-4</v>
      </c>
      <c r="X209" s="7">
        <f t="shared" si="43"/>
        <v>3.6833171344939945E-4</v>
      </c>
      <c r="Y209" s="7">
        <f t="shared" si="44"/>
        <v>4.260321322365118E-4</v>
      </c>
      <c r="AA209" s="7">
        <f t="shared" si="45"/>
        <v>2.8501897652365327</v>
      </c>
      <c r="AC209" s="4">
        <f t="shared" si="46"/>
        <v>0.86456322323810086</v>
      </c>
      <c r="AE209" s="4">
        <f t="shared" si="47"/>
        <v>-6.3203242413814295E-2</v>
      </c>
      <c r="AF209" s="4"/>
      <c r="BR209" s="4"/>
    </row>
    <row r="210" spans="1:78">
      <c r="A210" s="4" t="s">
        <v>720</v>
      </c>
      <c r="B210" s="4" t="s">
        <v>721</v>
      </c>
      <c r="C210" s="4" t="s">
        <v>722</v>
      </c>
      <c r="D210" s="4" t="s">
        <v>723</v>
      </c>
      <c r="E210" s="4">
        <v>14</v>
      </c>
      <c r="F210" s="4"/>
      <c r="G210" s="37">
        <v>13</v>
      </c>
      <c r="H210" s="38">
        <v>45</v>
      </c>
      <c r="I210" s="38">
        <v>69</v>
      </c>
      <c r="J210" s="45"/>
      <c r="K210" s="38">
        <v>8</v>
      </c>
      <c r="L210" s="38">
        <v>25</v>
      </c>
      <c r="M210" s="42">
        <v>42</v>
      </c>
      <c r="N210" s="4"/>
      <c r="O210" s="49">
        <f t="shared" si="36"/>
        <v>2.1675336801387224E-3</v>
      </c>
      <c r="P210" s="50">
        <f t="shared" si="37"/>
        <v>4.1485360277306593E-3</v>
      </c>
      <c r="Q210" s="50">
        <f t="shared" si="38"/>
        <v>4.8894557823129254E-3</v>
      </c>
      <c r="R210" s="57"/>
      <c r="S210" s="50">
        <f t="shared" si="39"/>
        <v>1.3245910325187099E-3</v>
      </c>
      <c r="T210" s="50">
        <f t="shared" si="40"/>
        <v>2.5150905432595573E-3</v>
      </c>
      <c r="U210" s="54">
        <f t="shared" si="41"/>
        <v>3.1282586027111575E-3</v>
      </c>
      <c r="V210" s="4"/>
      <c r="W210" s="4">
        <f t="shared" si="42"/>
        <v>1.7460623563287161E-3</v>
      </c>
      <c r="X210" s="4">
        <f t="shared" si="43"/>
        <v>3.3318132854951083E-3</v>
      </c>
      <c r="Y210" s="4">
        <f t="shared" si="44"/>
        <v>4.0088571925120412E-3</v>
      </c>
      <c r="Z210" s="4"/>
      <c r="AA210" s="4">
        <f t="shared" si="45"/>
        <v>1.9081868831423661</v>
      </c>
      <c r="AB210" s="4"/>
      <c r="AC210" s="4">
        <f t="shared" si="46"/>
        <v>0.83111298943710143</v>
      </c>
      <c r="AD210" s="4"/>
      <c r="AE210" s="4">
        <f t="shared" si="47"/>
        <v>-8.0339930062668444E-2</v>
      </c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  <c r="AZ210" s="4"/>
      <c r="BA210" s="4"/>
      <c r="BB210" s="4"/>
      <c r="BC210" s="4"/>
      <c r="BD210" s="4"/>
      <c r="BE210" s="4"/>
      <c r="BF210" s="4"/>
      <c r="BG210" s="4"/>
      <c r="BH210" s="4"/>
      <c r="BI210" s="4"/>
      <c r="BJ210" s="4"/>
      <c r="BK210" s="4"/>
      <c r="BL210" s="4"/>
      <c r="BM210" s="4"/>
      <c r="BN210" s="4"/>
      <c r="BO210" s="4"/>
      <c r="BP210" s="4"/>
      <c r="BQ210" s="4"/>
    </row>
    <row r="211" spans="1:78">
      <c r="A211" s="4" t="s">
        <v>605</v>
      </c>
      <c r="B211" s="4" t="s">
        <v>606</v>
      </c>
      <c r="C211" s="4" t="s">
        <v>607</v>
      </c>
      <c r="D211" s="4" t="s">
        <v>11</v>
      </c>
      <c r="E211" s="4">
        <v>46</v>
      </c>
      <c r="F211" s="4"/>
      <c r="G211" s="37">
        <v>1</v>
      </c>
      <c r="H211" s="38">
        <v>5</v>
      </c>
      <c r="I211" s="38">
        <v>6</v>
      </c>
      <c r="J211" s="45"/>
      <c r="K211" s="38">
        <v>1</v>
      </c>
      <c r="L211" s="38">
        <v>2</v>
      </c>
      <c r="M211" s="42">
        <v>5</v>
      </c>
      <c r="N211" s="4"/>
      <c r="O211" s="49">
        <f t="shared" si="36"/>
        <v>5.0744935655421591E-5</v>
      </c>
      <c r="P211" s="50">
        <f t="shared" si="37"/>
        <v>1.4028865794258265E-4</v>
      </c>
      <c r="Q211" s="50">
        <f t="shared" si="38"/>
        <v>1.2939958592132506E-4</v>
      </c>
      <c r="R211" s="57"/>
      <c r="S211" s="50">
        <f t="shared" si="39"/>
        <v>5.0392050150168308E-5</v>
      </c>
      <c r="T211" s="50">
        <f t="shared" si="40"/>
        <v>6.1236987140232696E-5</v>
      </c>
      <c r="U211" s="54">
        <f t="shared" si="41"/>
        <v>1.1334270299678107E-4</v>
      </c>
      <c r="V211" s="4"/>
      <c r="W211" s="4">
        <f t="shared" si="42"/>
        <v>5.0568492902794949E-5</v>
      </c>
      <c r="X211" s="4">
        <f t="shared" si="43"/>
        <v>1.0076282254140768E-4</v>
      </c>
      <c r="Y211" s="4">
        <f t="shared" si="44"/>
        <v>1.2137114445905306E-4</v>
      </c>
      <c r="Z211" s="4"/>
      <c r="AA211" s="4">
        <f t="shared" si="45"/>
        <v>1.9926008618666675</v>
      </c>
      <c r="AB211" s="4"/>
      <c r="AC211" s="4">
        <f t="shared" si="46"/>
        <v>0.8302041065073914</v>
      </c>
      <c r="AD211" s="4"/>
      <c r="AE211" s="4">
        <f t="shared" si="47"/>
        <v>-8.0815122765389991E-2</v>
      </c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  <c r="AZ211" s="4"/>
      <c r="BA211" s="4"/>
      <c r="BB211" s="4"/>
      <c r="BC211" s="4"/>
      <c r="BD211" s="4"/>
      <c r="BE211" s="4"/>
      <c r="BF211" s="4"/>
      <c r="BG211" s="4"/>
      <c r="BH211" s="4"/>
      <c r="BI211" s="4"/>
      <c r="BJ211" s="4"/>
      <c r="BK211" s="4"/>
      <c r="BL211" s="4"/>
      <c r="BM211" s="4"/>
      <c r="BN211" s="4"/>
      <c r="BO211" s="4"/>
      <c r="BP211" s="4"/>
      <c r="BQ211" s="4"/>
    </row>
    <row r="212" spans="1:78">
      <c r="A212" s="4" t="s">
        <v>569</v>
      </c>
      <c r="B212" s="7" t="s">
        <v>570</v>
      </c>
      <c r="C212" s="7" t="s">
        <v>571</v>
      </c>
      <c r="D212" s="7" t="s">
        <v>11</v>
      </c>
      <c r="E212" s="7">
        <v>61</v>
      </c>
      <c r="G212" s="39">
        <v>25</v>
      </c>
      <c r="H212" s="40">
        <v>31</v>
      </c>
      <c r="I212" s="40">
        <v>117</v>
      </c>
      <c r="K212" s="40">
        <v>13</v>
      </c>
      <c r="L212" s="40">
        <v>92</v>
      </c>
      <c r="M212" s="43">
        <v>87</v>
      </c>
      <c r="O212" s="51">
        <f t="shared" si="36"/>
        <v>9.5666681973335791E-4</v>
      </c>
      <c r="P212" s="52">
        <f t="shared" si="37"/>
        <v>6.5590697123318984E-4</v>
      </c>
      <c r="Q212" s="52">
        <f t="shared" si="38"/>
        <v>1.9028103044496487E-3</v>
      </c>
      <c r="S212" s="52">
        <f t="shared" si="39"/>
        <v>4.9400731130820738E-4</v>
      </c>
      <c r="T212" s="52">
        <f t="shared" si="40"/>
        <v>2.1242207342415144E-3</v>
      </c>
      <c r="U212" s="55">
        <f t="shared" si="41"/>
        <v>1.4872049094856322E-3</v>
      </c>
      <c r="W212" s="7">
        <f t="shared" si="42"/>
        <v>7.2533706552078264E-4</v>
      </c>
      <c r="X212" s="7">
        <f t="shared" si="43"/>
        <v>1.3900638527373521E-3</v>
      </c>
      <c r="Y212" s="7">
        <f t="shared" si="44"/>
        <v>1.6950076069676403E-3</v>
      </c>
      <c r="AA212" s="7">
        <f t="shared" si="45"/>
        <v>1.9164384653902999</v>
      </c>
      <c r="AC212" s="4">
        <f t="shared" si="46"/>
        <v>0.82009298779736395</v>
      </c>
      <c r="AE212" s="4">
        <f t="shared" si="47"/>
        <v>-8.6136901521551804E-2</v>
      </c>
      <c r="AF212" s="4"/>
    </row>
    <row r="213" spans="1:78">
      <c r="A213" s="4" t="s">
        <v>515</v>
      </c>
      <c r="B213" s="7" t="s">
        <v>516</v>
      </c>
      <c r="C213" s="7" t="s">
        <v>517</v>
      </c>
      <c r="D213" s="7" t="s">
        <v>11</v>
      </c>
      <c r="E213" s="7">
        <v>109</v>
      </c>
      <c r="G213" s="39">
        <v>4</v>
      </c>
      <c r="H213" s="40">
        <v>27</v>
      </c>
      <c r="I213" s="40">
        <v>51</v>
      </c>
      <c r="K213" s="40">
        <v>7</v>
      </c>
      <c r="L213" s="40">
        <v>44</v>
      </c>
      <c r="M213" s="43">
        <v>65</v>
      </c>
      <c r="O213" s="51">
        <f t="shared" si="36"/>
        <v>8.5661175785298839E-5</v>
      </c>
      <c r="P213" s="52">
        <f t="shared" si="37"/>
        <v>3.1970369388016086E-4</v>
      </c>
      <c r="Q213" s="52">
        <f t="shared" si="38"/>
        <v>4.6417649628658806E-4</v>
      </c>
      <c r="S213" s="52">
        <f t="shared" si="39"/>
        <v>1.4886458851701099E-4</v>
      </c>
      <c r="T213" s="52">
        <f t="shared" si="40"/>
        <v>5.6854890812766507E-4</v>
      </c>
      <c r="U213" s="55">
        <f t="shared" si="41"/>
        <v>6.2182510451445027E-4</v>
      </c>
      <c r="W213" s="7">
        <f t="shared" si="42"/>
        <v>1.1726288215115492E-4</v>
      </c>
      <c r="X213" s="7">
        <f t="shared" si="43"/>
        <v>4.4412630100391297E-4</v>
      </c>
      <c r="Y213" s="7">
        <f t="shared" si="44"/>
        <v>5.4300080040051916E-4</v>
      </c>
      <c r="AA213" s="7">
        <f t="shared" si="45"/>
        <v>3.7874414551010487</v>
      </c>
      <c r="AC213" s="4">
        <f t="shared" si="46"/>
        <v>0.81791095091632271</v>
      </c>
      <c r="AE213" s="4">
        <f t="shared" si="47"/>
        <v>-8.7293977050987862E-2</v>
      </c>
      <c r="AF213" s="4"/>
    </row>
    <row r="214" spans="1:78">
      <c r="A214" s="4" t="s">
        <v>781</v>
      </c>
      <c r="B214" s="7" t="s">
        <v>782</v>
      </c>
      <c r="C214" s="7" t="s">
        <v>783</v>
      </c>
      <c r="D214" s="7" t="s">
        <v>11</v>
      </c>
      <c r="E214" s="7">
        <v>52</v>
      </c>
      <c r="G214" s="39">
        <v>1</v>
      </c>
      <c r="H214" s="40">
        <v>13</v>
      </c>
      <c r="I214" s="40">
        <v>16</v>
      </c>
      <c r="K214" s="40">
        <v>1</v>
      </c>
      <c r="L214" s="40">
        <v>10</v>
      </c>
      <c r="M214" s="43">
        <v>21</v>
      </c>
      <c r="O214" s="51">
        <f t="shared" si="36"/>
        <v>4.4889750772103716E-5</v>
      </c>
      <c r="P214" s="52">
        <f t="shared" si="37"/>
        <v>3.2266391326794011E-4</v>
      </c>
      <c r="Q214" s="52">
        <f t="shared" si="38"/>
        <v>3.0525030525030525E-4</v>
      </c>
      <c r="S214" s="52">
        <f t="shared" si="39"/>
        <v>4.4577582825148891E-5</v>
      </c>
      <c r="T214" s="52">
        <f t="shared" si="40"/>
        <v>2.708559046587216E-4</v>
      </c>
      <c r="U214" s="55">
        <f t="shared" si="41"/>
        <v>4.2111173498034812E-4</v>
      </c>
      <c r="W214" s="7">
        <f t="shared" si="42"/>
        <v>4.4733666798626304E-5</v>
      </c>
      <c r="X214" s="7">
        <f t="shared" si="43"/>
        <v>2.9675990896333088E-4</v>
      </c>
      <c r="Y214" s="7">
        <f t="shared" si="44"/>
        <v>3.6318102011532669E-4</v>
      </c>
      <c r="AA214" s="7">
        <f t="shared" si="45"/>
        <v>6.6339276478100802</v>
      </c>
      <c r="AC214" s="4">
        <f t="shared" si="46"/>
        <v>0.81711293412055497</v>
      </c>
      <c r="AE214" s="4">
        <f t="shared" si="47"/>
        <v>-8.7717914978207065E-2</v>
      </c>
      <c r="AF214" s="4"/>
      <c r="BV214" s="4"/>
      <c r="BW214" s="4"/>
      <c r="BX214" s="4"/>
      <c r="BY214" s="4"/>
      <c r="BZ214" s="4"/>
    </row>
    <row r="215" spans="1:78">
      <c r="A215" s="4" t="s">
        <v>699</v>
      </c>
      <c r="B215" s="7" t="s">
        <v>700</v>
      </c>
      <c r="C215" s="7" t="s">
        <v>701</v>
      </c>
      <c r="D215" s="7" t="s">
        <v>11</v>
      </c>
      <c r="E215" s="7">
        <v>47</v>
      </c>
      <c r="G215" s="39">
        <v>1</v>
      </c>
      <c r="H215" s="40">
        <v>9</v>
      </c>
      <c r="I215" s="40">
        <v>10</v>
      </c>
      <c r="K215" s="40">
        <v>1</v>
      </c>
      <c r="L215" s="40">
        <v>9</v>
      </c>
      <c r="M215" s="43">
        <v>19</v>
      </c>
      <c r="O215" s="51">
        <f t="shared" si="36"/>
        <v>4.9665256173391344E-5</v>
      </c>
      <c r="P215" s="52">
        <f t="shared" si="37"/>
        <v>2.4714682718395415E-4</v>
      </c>
      <c r="Q215" s="52">
        <f t="shared" si="38"/>
        <v>2.1107733873691322E-4</v>
      </c>
      <c r="S215" s="52">
        <f t="shared" si="39"/>
        <v>4.9319878870377495E-5</v>
      </c>
      <c r="T215" s="52">
        <f t="shared" si="40"/>
        <v>2.6970332634102488E-4</v>
      </c>
      <c r="U215" s="55">
        <f t="shared" si="41"/>
        <v>4.2153839327313465E-4</v>
      </c>
      <c r="W215" s="7">
        <f t="shared" si="42"/>
        <v>4.949256752188442E-5</v>
      </c>
      <c r="X215" s="7">
        <f t="shared" si="43"/>
        <v>2.5842507676248955E-4</v>
      </c>
      <c r="Y215" s="7">
        <f t="shared" si="44"/>
        <v>3.1630786600502392E-4</v>
      </c>
      <c r="AA215" s="7">
        <f t="shared" si="45"/>
        <v>5.2214926341863395</v>
      </c>
      <c r="AC215" s="4">
        <f t="shared" si="46"/>
        <v>0.8170049010364635</v>
      </c>
      <c r="AE215" s="4">
        <f t="shared" si="47"/>
        <v>-8.7775338220696497E-2</v>
      </c>
      <c r="AF215" s="4"/>
      <c r="BR215" s="4"/>
    </row>
    <row r="216" spans="1:78">
      <c r="A216" s="4" t="s">
        <v>587</v>
      </c>
      <c r="B216" s="7" t="s">
        <v>588</v>
      </c>
      <c r="C216" s="7" t="s">
        <v>589</v>
      </c>
      <c r="D216" s="7" t="s">
        <v>11</v>
      </c>
      <c r="E216" s="7">
        <v>46</v>
      </c>
      <c r="G216" s="39">
        <v>8</v>
      </c>
      <c r="H216" s="40">
        <v>42</v>
      </c>
      <c r="I216" s="40">
        <v>50</v>
      </c>
      <c r="K216" s="40">
        <v>4</v>
      </c>
      <c r="L216" s="40">
        <v>13</v>
      </c>
      <c r="M216" s="43">
        <v>38</v>
      </c>
      <c r="O216" s="51">
        <f t="shared" si="36"/>
        <v>4.0595948524337273E-4</v>
      </c>
      <c r="P216" s="52">
        <f t="shared" si="37"/>
        <v>1.1784247267176942E-3</v>
      </c>
      <c r="Q216" s="52">
        <f t="shared" si="38"/>
        <v>1.0783298826777088E-3</v>
      </c>
      <c r="S216" s="52">
        <f t="shared" si="39"/>
        <v>2.0156820060067323E-4</v>
      </c>
      <c r="T216" s="52">
        <f t="shared" si="40"/>
        <v>3.9804041641151253E-4</v>
      </c>
      <c r="U216" s="55">
        <f t="shared" si="41"/>
        <v>8.6140454277553607E-4</v>
      </c>
      <c r="W216" s="7">
        <f t="shared" si="42"/>
        <v>3.0376384292202295E-4</v>
      </c>
      <c r="X216" s="7">
        <f t="shared" si="43"/>
        <v>7.8823257156460341E-4</v>
      </c>
      <c r="Y216" s="7">
        <f t="shared" si="44"/>
        <v>9.6986721272662247E-4</v>
      </c>
      <c r="AA216" s="7">
        <f t="shared" si="45"/>
        <v>2.5948860930329518</v>
      </c>
      <c r="AC216" s="4">
        <f t="shared" si="46"/>
        <v>0.81272215538518611</v>
      </c>
      <c r="AE216" s="4">
        <f t="shared" si="47"/>
        <v>-9.0057900908694116E-2</v>
      </c>
      <c r="AF216" s="4"/>
      <c r="BR216" s="4"/>
    </row>
    <row r="217" spans="1:78">
      <c r="A217" s="4" t="s">
        <v>674</v>
      </c>
      <c r="B217" s="7" t="s">
        <v>675</v>
      </c>
      <c r="C217" s="7" t="s">
        <v>676</v>
      </c>
      <c r="D217" s="7" t="s">
        <v>11</v>
      </c>
      <c r="E217" s="7">
        <v>17</v>
      </c>
      <c r="G217" s="39">
        <v>1</v>
      </c>
      <c r="H217" s="40">
        <v>5</v>
      </c>
      <c r="I217" s="40">
        <v>8</v>
      </c>
      <c r="K217" s="40">
        <v>1</v>
      </c>
      <c r="L217" s="40">
        <v>6</v>
      </c>
      <c r="M217" s="43">
        <v>10</v>
      </c>
      <c r="O217" s="51">
        <f t="shared" si="36"/>
        <v>1.3730982589114078E-4</v>
      </c>
      <c r="P217" s="52">
        <f t="shared" si="37"/>
        <v>3.7960460384463545E-4</v>
      </c>
      <c r="Q217" s="52">
        <f t="shared" si="38"/>
        <v>4.6685340802987859E-4</v>
      </c>
      <c r="S217" s="52">
        <f t="shared" si="39"/>
        <v>1.3635495922986718E-4</v>
      </c>
      <c r="T217" s="52">
        <f t="shared" si="40"/>
        <v>4.9710024855012427E-4</v>
      </c>
      <c r="U217" s="55">
        <f t="shared" si="41"/>
        <v>6.1338403974728578E-4</v>
      </c>
      <c r="W217" s="7">
        <f t="shared" si="42"/>
        <v>1.3683239256050399E-4</v>
      </c>
      <c r="X217" s="7">
        <f t="shared" si="43"/>
        <v>4.3835242619737983E-4</v>
      </c>
      <c r="Y217" s="7">
        <f t="shared" si="44"/>
        <v>5.4011872388858213E-4</v>
      </c>
      <c r="AA217" s="7">
        <f t="shared" si="45"/>
        <v>3.2035720343306204</v>
      </c>
      <c r="AC217" s="4">
        <f t="shared" si="46"/>
        <v>0.81158531783801846</v>
      </c>
      <c r="AE217" s="4">
        <f t="shared" si="47"/>
        <v>-9.0665818267088999E-2</v>
      </c>
      <c r="AF217" s="4"/>
    </row>
    <row r="218" spans="1:78">
      <c r="A218" s="4" t="s">
        <v>547</v>
      </c>
      <c r="B218" s="7" t="s">
        <v>548</v>
      </c>
      <c r="C218" s="7" t="s">
        <v>549</v>
      </c>
      <c r="D218" s="7" t="s">
        <v>11</v>
      </c>
      <c r="E218" s="7">
        <v>120</v>
      </c>
      <c r="G218" s="39">
        <v>1</v>
      </c>
      <c r="H218" s="40">
        <v>18</v>
      </c>
      <c r="I218" s="40">
        <v>32</v>
      </c>
      <c r="K218" s="40">
        <v>1</v>
      </c>
      <c r="L218" s="40">
        <v>19</v>
      </c>
      <c r="M218" s="43">
        <v>29</v>
      </c>
      <c r="O218" s="51">
        <f t="shared" si="36"/>
        <v>1.9452225334578277E-5</v>
      </c>
      <c r="P218" s="52">
        <f t="shared" si="37"/>
        <v>1.9359834796076408E-4</v>
      </c>
      <c r="Q218" s="52">
        <f t="shared" si="38"/>
        <v>2.6455026455026457E-4</v>
      </c>
      <c r="S218" s="52">
        <f t="shared" si="39"/>
        <v>1.931695255756452E-5</v>
      </c>
      <c r="T218" s="52">
        <f t="shared" si="40"/>
        <v>2.2300469483568075E-4</v>
      </c>
      <c r="U218" s="55">
        <f t="shared" si="41"/>
        <v>2.5199860966284324E-4</v>
      </c>
      <c r="W218" s="7">
        <f t="shared" si="42"/>
        <v>1.9384588946071398E-5</v>
      </c>
      <c r="X218" s="7">
        <f t="shared" si="43"/>
        <v>2.0830152139822243E-4</v>
      </c>
      <c r="Y218" s="7">
        <f t="shared" si="44"/>
        <v>2.5827443710655393E-4</v>
      </c>
      <c r="AA218" s="7">
        <f t="shared" si="45"/>
        <v>10.745728061488666</v>
      </c>
      <c r="AC218" s="4">
        <f t="shared" si="46"/>
        <v>0.806512342962867</v>
      </c>
      <c r="AE218" s="4">
        <f t="shared" si="47"/>
        <v>-9.3388981728653217E-2</v>
      </c>
      <c r="AF218" s="4"/>
    </row>
    <row r="219" spans="1:78">
      <c r="A219" s="4" t="s">
        <v>917</v>
      </c>
      <c r="B219" s="7" t="s">
        <v>918</v>
      </c>
      <c r="C219" s="7" t="s">
        <v>919</v>
      </c>
      <c r="D219" s="7" t="s">
        <v>11</v>
      </c>
      <c r="E219" s="7">
        <v>28</v>
      </c>
      <c r="G219" s="39">
        <v>1</v>
      </c>
      <c r="H219" s="40">
        <v>1</v>
      </c>
      <c r="I219" s="40">
        <v>7</v>
      </c>
      <c r="K219" s="40">
        <v>1</v>
      </c>
      <c r="L219" s="40">
        <v>12</v>
      </c>
      <c r="M219" s="43">
        <v>15</v>
      </c>
      <c r="O219" s="51">
        <f t="shared" si="36"/>
        <v>8.3366680005335462E-5</v>
      </c>
      <c r="P219" s="52">
        <f t="shared" si="37"/>
        <v>4.6094844752562873E-5</v>
      </c>
      <c r="Q219" s="52">
        <f t="shared" si="38"/>
        <v>2.48015873015873E-4</v>
      </c>
      <c r="S219" s="52">
        <f t="shared" si="39"/>
        <v>8.2786939532419369E-5</v>
      </c>
      <c r="T219" s="52">
        <f t="shared" si="40"/>
        <v>6.0362173038229375E-4</v>
      </c>
      <c r="U219" s="55">
        <f t="shared" si="41"/>
        <v>5.5861760762699242E-4</v>
      </c>
      <c r="W219" s="7">
        <f t="shared" si="42"/>
        <v>8.3076809768877416E-5</v>
      </c>
      <c r="X219" s="7">
        <f t="shared" si="43"/>
        <v>3.2485828756742834E-4</v>
      </c>
      <c r="Y219" s="7">
        <f t="shared" si="44"/>
        <v>4.0331674032143271E-4</v>
      </c>
      <c r="AA219" s="7">
        <f t="shared" si="45"/>
        <v>3.9103365725187982</v>
      </c>
      <c r="AC219" s="4">
        <f t="shared" si="46"/>
        <v>0.80546690749440486</v>
      </c>
      <c r="AE219" s="4">
        <f t="shared" si="47"/>
        <v>-9.3952297811866772E-2</v>
      </c>
      <c r="AF219" s="4"/>
    </row>
    <row r="220" spans="1:78" s="4" customFormat="1">
      <c r="A220" s="4" t="s">
        <v>791</v>
      </c>
      <c r="B220" s="7" t="s">
        <v>792</v>
      </c>
      <c r="C220" s="7" t="s">
        <v>793</v>
      </c>
      <c r="D220" s="7" t="s">
        <v>11</v>
      </c>
      <c r="E220" s="7">
        <v>103</v>
      </c>
      <c r="F220" s="7"/>
      <c r="G220" s="39">
        <v>3</v>
      </c>
      <c r="H220" s="40">
        <v>46</v>
      </c>
      <c r="I220" s="40">
        <v>62</v>
      </c>
      <c r="J220" s="46"/>
      <c r="K220" s="40">
        <v>1</v>
      </c>
      <c r="L220" s="40">
        <v>6</v>
      </c>
      <c r="M220" s="43">
        <v>22</v>
      </c>
      <c r="N220" s="7"/>
      <c r="O220" s="51">
        <f t="shared" si="36"/>
        <v>6.7988360392700776E-5</v>
      </c>
      <c r="P220" s="52">
        <f t="shared" si="37"/>
        <v>5.7640932078932994E-4</v>
      </c>
      <c r="Q220" s="52">
        <f t="shared" si="38"/>
        <v>5.9716443211588839E-4</v>
      </c>
      <c r="R220" s="58"/>
      <c r="S220" s="52">
        <f t="shared" si="39"/>
        <v>2.2505187445706233E-5</v>
      </c>
      <c r="T220" s="52">
        <f t="shared" si="40"/>
        <v>8.2045672090797219E-5</v>
      </c>
      <c r="U220" s="55">
        <f t="shared" si="41"/>
        <v>2.2272391346163579E-4</v>
      </c>
      <c r="V220" s="7"/>
      <c r="W220" s="7">
        <f t="shared" si="42"/>
        <v>4.5246773919203503E-5</v>
      </c>
      <c r="X220" s="7">
        <f t="shared" si="43"/>
        <v>3.2922749644006356E-4</v>
      </c>
      <c r="Y220" s="7">
        <f t="shared" si="44"/>
        <v>4.0994417278876212E-4</v>
      </c>
      <c r="Z220" s="7"/>
      <c r="AA220" s="7">
        <f t="shared" si="45"/>
        <v>7.2762645360741134</v>
      </c>
      <c r="AB220" s="7"/>
      <c r="AC220" s="4">
        <f t="shared" si="46"/>
        <v>0.80310324745049955</v>
      </c>
      <c r="AD220" s="7"/>
      <c r="AE220" s="4">
        <f t="shared" si="47"/>
        <v>-9.5228617964677825E-2</v>
      </c>
      <c r="AG220" s="7"/>
      <c r="AH220" s="7"/>
      <c r="AI220" s="7"/>
      <c r="AJ220" s="7"/>
      <c r="AK220" s="7"/>
      <c r="AL220" s="7"/>
      <c r="AM220" s="7"/>
      <c r="AN220" s="7"/>
      <c r="AO220" s="7"/>
      <c r="AP220" s="7"/>
      <c r="AQ220" s="7"/>
      <c r="AR220" s="7"/>
      <c r="AS220" s="7"/>
      <c r="AT220" s="7"/>
      <c r="AU220" s="7"/>
      <c r="AV220" s="7"/>
      <c r="AW220" s="7"/>
      <c r="AX220" s="7"/>
      <c r="AY220" s="7"/>
      <c r="AZ220" s="7"/>
      <c r="BA220" s="7"/>
      <c r="BB220" s="7"/>
      <c r="BC220" s="7"/>
      <c r="BD220" s="7"/>
      <c r="BE220" s="7"/>
      <c r="BF220" s="7"/>
      <c r="BG220" s="7"/>
      <c r="BH220" s="7"/>
      <c r="BI220" s="7"/>
      <c r="BJ220" s="7"/>
      <c r="BK220" s="7"/>
      <c r="BL220" s="7"/>
      <c r="BM220" s="7"/>
      <c r="BN220" s="7"/>
      <c r="BO220" s="7"/>
      <c r="BP220" s="7"/>
      <c r="BQ220" s="7"/>
      <c r="BR220" s="7"/>
      <c r="BS220" s="7"/>
      <c r="BT220" s="7"/>
      <c r="BU220" s="7"/>
      <c r="BV220" s="7"/>
      <c r="BW220" s="7"/>
      <c r="BX220" s="7"/>
      <c r="BY220" s="7"/>
      <c r="BZ220" s="7"/>
    </row>
    <row r="221" spans="1:78">
      <c r="A221" s="4" t="s">
        <v>428</v>
      </c>
      <c r="B221" s="7" t="s">
        <v>429</v>
      </c>
      <c r="C221" s="7" t="s">
        <v>430</v>
      </c>
      <c r="D221" s="7" t="s">
        <v>11</v>
      </c>
      <c r="E221" s="7">
        <v>69</v>
      </c>
      <c r="G221" s="39">
        <v>16</v>
      </c>
      <c r="H221" s="40">
        <v>38</v>
      </c>
      <c r="I221" s="40">
        <v>80</v>
      </c>
      <c r="K221" s="40">
        <v>12</v>
      </c>
      <c r="L221" s="40">
        <v>49</v>
      </c>
      <c r="M221" s="43">
        <v>66</v>
      </c>
      <c r="O221" s="51">
        <f t="shared" si="36"/>
        <v>5.4127931365783026E-4</v>
      </c>
      <c r="P221" s="52">
        <f t="shared" si="37"/>
        <v>7.1079586690908549E-4</v>
      </c>
      <c r="Q221" s="52">
        <f t="shared" si="38"/>
        <v>1.1502185415228894E-3</v>
      </c>
      <c r="S221" s="52">
        <f t="shared" si="39"/>
        <v>4.0313640120134646E-4</v>
      </c>
      <c r="T221" s="52">
        <f t="shared" si="40"/>
        <v>1.0002041232904674E-3</v>
      </c>
      <c r="U221" s="55">
        <f t="shared" si="41"/>
        <v>9.9741578637167348E-4</v>
      </c>
      <c r="W221" s="7">
        <f t="shared" si="42"/>
        <v>4.7220785742958836E-4</v>
      </c>
      <c r="X221" s="7">
        <f t="shared" si="43"/>
        <v>8.5549999509977647E-4</v>
      </c>
      <c r="Y221" s="7">
        <f t="shared" si="44"/>
        <v>1.0738171639472814E-3</v>
      </c>
      <c r="AA221" s="7">
        <f t="shared" si="45"/>
        <v>1.8117021596307117</v>
      </c>
      <c r="AC221" s="4">
        <f t="shared" si="46"/>
        <v>0.79669055759456719</v>
      </c>
      <c r="AE221" s="4">
        <f t="shared" si="47"/>
        <v>-9.871033007790786E-2</v>
      </c>
      <c r="AF221" s="4"/>
      <c r="BR221" s="4"/>
    </row>
    <row r="222" spans="1:78">
      <c r="A222" s="4" t="s">
        <v>662</v>
      </c>
      <c r="B222" s="7" t="s">
        <v>663</v>
      </c>
      <c r="C222" s="7" t="s">
        <v>664</v>
      </c>
      <c r="D222" s="7" t="s">
        <v>11</v>
      </c>
      <c r="E222" s="7">
        <v>96</v>
      </c>
      <c r="G222" s="39">
        <v>1</v>
      </c>
      <c r="H222" s="40">
        <v>18</v>
      </c>
      <c r="I222" s="40">
        <v>28</v>
      </c>
      <c r="K222" s="40">
        <v>2</v>
      </c>
      <c r="L222" s="40">
        <v>34</v>
      </c>
      <c r="M222" s="43">
        <v>59</v>
      </c>
      <c r="O222" s="51">
        <f t="shared" si="36"/>
        <v>2.4315281668222844E-5</v>
      </c>
      <c r="P222" s="52">
        <f t="shared" si="37"/>
        <v>2.419979349509551E-4</v>
      </c>
      <c r="Q222" s="52">
        <f t="shared" si="38"/>
        <v>2.8935185185185189E-4</v>
      </c>
      <c r="S222" s="52">
        <f t="shared" si="39"/>
        <v>4.8292381393911297E-5</v>
      </c>
      <c r="T222" s="52">
        <f t="shared" si="40"/>
        <v>4.9882629107981223E-4</v>
      </c>
      <c r="U222" s="55">
        <f t="shared" si="41"/>
        <v>6.408585331942997E-4</v>
      </c>
      <c r="W222" s="7">
        <f t="shared" si="42"/>
        <v>3.6303831531067074E-5</v>
      </c>
      <c r="X222" s="7">
        <f t="shared" si="43"/>
        <v>3.7041211301538365E-4</v>
      </c>
      <c r="Y222" s="7">
        <f t="shared" si="44"/>
        <v>4.6510519252307577E-4</v>
      </c>
      <c r="AA222" s="7">
        <f t="shared" si="45"/>
        <v>10.203113483996937</v>
      </c>
      <c r="AC222" s="4">
        <f t="shared" si="46"/>
        <v>0.79640502615331688</v>
      </c>
      <c r="AE222" s="4">
        <f t="shared" si="47"/>
        <v>-9.8866007781038504E-2</v>
      </c>
      <c r="AF222" s="4"/>
      <c r="BR222" s="4"/>
    </row>
    <row r="223" spans="1:78">
      <c r="A223" s="4" t="s">
        <v>695</v>
      </c>
      <c r="B223" s="7" t="s">
        <v>696</v>
      </c>
      <c r="C223" s="7" t="s">
        <v>697</v>
      </c>
      <c r="D223" s="7" t="s">
        <v>11</v>
      </c>
      <c r="E223" s="7">
        <v>37</v>
      </c>
      <c r="G223" s="39">
        <v>2</v>
      </c>
      <c r="H223" s="40">
        <v>7</v>
      </c>
      <c r="I223" s="40">
        <v>9</v>
      </c>
      <c r="K223" s="40">
        <v>2</v>
      </c>
      <c r="L223" s="40">
        <v>3</v>
      </c>
      <c r="M223" s="43">
        <v>8</v>
      </c>
      <c r="O223" s="51">
        <f t="shared" si="36"/>
        <v>1.2617659676483208E-4</v>
      </c>
      <c r="P223" s="52">
        <f t="shared" si="37"/>
        <v>2.4417809652708982E-4</v>
      </c>
      <c r="Q223" s="52">
        <f t="shared" si="38"/>
        <v>2.4131274131274132E-4</v>
      </c>
      <c r="S223" s="52">
        <f t="shared" si="39"/>
        <v>1.2529915172474284E-4</v>
      </c>
      <c r="T223" s="52">
        <f t="shared" si="40"/>
        <v>1.1419870574800152E-4</v>
      </c>
      <c r="U223" s="55">
        <f t="shared" si="41"/>
        <v>2.2546007947467803E-4</v>
      </c>
      <c r="W223" s="7">
        <f t="shared" si="42"/>
        <v>1.2573787424478746E-4</v>
      </c>
      <c r="X223" s="7">
        <f t="shared" si="43"/>
        <v>1.7918840113754567E-4</v>
      </c>
      <c r="Y223" s="7">
        <f t="shared" si="44"/>
        <v>2.3338641039370966E-4</v>
      </c>
      <c r="AA223" s="7">
        <f t="shared" si="45"/>
        <v>1.4250948826182659</v>
      </c>
      <c r="AC223" s="4">
        <f t="shared" si="46"/>
        <v>0.76777564227182282</v>
      </c>
      <c r="AE223" s="4">
        <f t="shared" si="47"/>
        <v>-0.11476567001848087</v>
      </c>
      <c r="AF223" s="4"/>
    </row>
    <row r="224" spans="1:78">
      <c r="A224" s="4" t="s">
        <v>736</v>
      </c>
      <c r="B224" s="7" t="s">
        <v>737</v>
      </c>
      <c r="C224" s="7" t="s">
        <v>738</v>
      </c>
      <c r="D224" s="7" t="s">
        <v>11</v>
      </c>
      <c r="E224" s="7">
        <v>117</v>
      </c>
      <c r="G224" s="39">
        <v>1</v>
      </c>
      <c r="H224" s="40">
        <v>16</v>
      </c>
      <c r="I224" s="40">
        <v>18</v>
      </c>
      <c r="K224" s="40">
        <v>1</v>
      </c>
      <c r="L224" s="40">
        <v>1</v>
      </c>
      <c r="M224" s="43">
        <v>11</v>
      </c>
      <c r="O224" s="51">
        <f t="shared" si="36"/>
        <v>1.995100034315721E-5</v>
      </c>
      <c r="P224" s="52">
        <f t="shared" si="37"/>
        <v>1.7649991836878777E-4</v>
      </c>
      <c r="Q224" s="52">
        <f t="shared" si="38"/>
        <v>1.5262515262515263E-4</v>
      </c>
      <c r="S224" s="52">
        <f t="shared" si="39"/>
        <v>1.981225903339951E-5</v>
      </c>
      <c r="T224" s="52">
        <f t="shared" si="40"/>
        <v>1.2038040207054294E-5</v>
      </c>
      <c r="U224" s="55">
        <f t="shared" si="41"/>
        <v>9.8036594386959351E-5</v>
      </c>
      <c r="W224" s="7">
        <f t="shared" si="42"/>
        <v>1.9881629688278362E-5</v>
      </c>
      <c r="X224" s="7">
        <f t="shared" si="43"/>
        <v>9.4268979287921031E-5</v>
      </c>
      <c r="Y224" s="7">
        <f t="shared" si="44"/>
        <v>1.25330873506056E-4</v>
      </c>
      <c r="AA224" s="7">
        <f t="shared" si="45"/>
        <v>4.7415116751469988</v>
      </c>
      <c r="AC224" s="4">
        <f t="shared" si="46"/>
        <v>0.75216087346080729</v>
      </c>
      <c r="AE224" s="4">
        <f t="shared" si="47"/>
        <v>-0.12368926182298322</v>
      </c>
      <c r="AF224" s="4"/>
    </row>
    <row r="225" spans="1:78">
      <c r="A225" s="4" t="s">
        <v>866</v>
      </c>
      <c r="B225" s="7" t="s">
        <v>867</v>
      </c>
      <c r="C225" s="7" t="s">
        <v>868</v>
      </c>
      <c r="D225" s="7" t="s">
        <v>11</v>
      </c>
      <c r="E225" s="7">
        <v>92</v>
      </c>
      <c r="G225" s="39">
        <v>1</v>
      </c>
      <c r="H225" s="40">
        <v>9</v>
      </c>
      <c r="I225" s="40">
        <v>11</v>
      </c>
      <c r="K225" s="40">
        <v>1</v>
      </c>
      <c r="L225" s="40">
        <v>2</v>
      </c>
      <c r="M225" s="43">
        <v>8</v>
      </c>
      <c r="O225" s="51">
        <f t="shared" si="36"/>
        <v>2.5372467827710795E-5</v>
      </c>
      <c r="P225" s="52">
        <f t="shared" si="37"/>
        <v>1.2625979214832441E-4</v>
      </c>
      <c r="Q225" s="52">
        <f t="shared" si="38"/>
        <v>1.1861628709454797E-4</v>
      </c>
      <c r="S225" s="52">
        <f t="shared" si="39"/>
        <v>2.5196025075084154E-5</v>
      </c>
      <c r="T225" s="52">
        <f t="shared" si="40"/>
        <v>3.0618493570116348E-5</v>
      </c>
      <c r="U225" s="55">
        <f t="shared" si="41"/>
        <v>9.0674162397424846E-5</v>
      </c>
      <c r="W225" s="7">
        <f t="shared" si="42"/>
        <v>2.5284246451397475E-5</v>
      </c>
      <c r="X225" s="7">
        <f t="shared" si="43"/>
        <v>7.8439142859220383E-5</v>
      </c>
      <c r="Y225" s="7">
        <f t="shared" si="44"/>
        <v>1.0464522474598641E-4</v>
      </c>
      <c r="AA225" s="7">
        <f t="shared" si="45"/>
        <v>3.102293082374421</v>
      </c>
      <c r="AC225" s="4">
        <f t="shared" si="46"/>
        <v>0.7495721190300072</v>
      </c>
      <c r="AE225" s="4">
        <f t="shared" si="47"/>
        <v>-0.12518657577103737</v>
      </c>
      <c r="AF225" s="4"/>
    </row>
    <row r="226" spans="1:78">
      <c r="A226" s="4" t="s">
        <v>821</v>
      </c>
      <c r="B226" s="7" t="s">
        <v>822</v>
      </c>
      <c r="C226" s="7" t="s">
        <v>823</v>
      </c>
      <c r="D226" s="7" t="s">
        <v>11</v>
      </c>
      <c r="E226" s="7">
        <v>271</v>
      </c>
      <c r="G226" s="39">
        <v>2</v>
      </c>
      <c r="H226" s="40">
        <v>29</v>
      </c>
      <c r="I226" s="40">
        <v>54</v>
      </c>
      <c r="K226" s="40">
        <v>1</v>
      </c>
      <c r="L226" s="40">
        <v>5</v>
      </c>
      <c r="M226" s="43">
        <v>7</v>
      </c>
      <c r="O226" s="51">
        <f t="shared" si="36"/>
        <v>1.722706302693279E-5</v>
      </c>
      <c r="P226" s="52">
        <f t="shared" si="37"/>
        <v>1.3811444257963489E-4</v>
      </c>
      <c r="Q226" s="52">
        <f t="shared" si="38"/>
        <v>1.9768054823405377E-4</v>
      </c>
      <c r="S226" s="52">
        <f t="shared" si="39"/>
        <v>8.5536321288108564E-6</v>
      </c>
      <c r="T226" s="52">
        <f t="shared" si="40"/>
        <v>2.5986175354711293E-5</v>
      </c>
      <c r="U226" s="55">
        <f t="shared" si="41"/>
        <v>2.6934575915102219E-5</v>
      </c>
      <c r="W226" s="7">
        <f t="shared" si="42"/>
        <v>1.2890347577871822E-5</v>
      </c>
      <c r="X226" s="7">
        <f t="shared" si="43"/>
        <v>8.2050308967173097E-5</v>
      </c>
      <c r="Y226" s="7">
        <f t="shared" si="44"/>
        <v>1.12307562074578E-4</v>
      </c>
      <c r="AA226" s="7">
        <f t="shared" si="45"/>
        <v>6.3652518655140469</v>
      </c>
      <c r="AC226" s="4">
        <f t="shared" si="46"/>
        <v>0.73058579005292157</v>
      </c>
      <c r="AE226" s="4">
        <f t="shared" si="47"/>
        <v>-0.13632877910140853</v>
      </c>
      <c r="AF226" s="4"/>
    </row>
    <row r="227" spans="1:78">
      <c r="A227" s="4" t="s">
        <v>521</v>
      </c>
      <c r="B227" s="7" t="s">
        <v>522</v>
      </c>
      <c r="C227" s="7" t="s">
        <v>523</v>
      </c>
      <c r="D227" s="7" t="s">
        <v>11</v>
      </c>
      <c r="E227" s="7">
        <v>251</v>
      </c>
      <c r="G227" s="39">
        <v>2</v>
      </c>
      <c r="H227" s="40">
        <v>20</v>
      </c>
      <c r="I227" s="40">
        <v>30</v>
      </c>
      <c r="K227" s="40">
        <v>7</v>
      </c>
      <c r="L227" s="40">
        <v>16</v>
      </c>
      <c r="M227" s="43">
        <v>35</v>
      </c>
      <c r="O227" s="51">
        <f t="shared" si="36"/>
        <v>1.8599737371708312E-5</v>
      </c>
      <c r="P227" s="52">
        <f t="shared" si="37"/>
        <v>1.0284108789416418E-4</v>
      </c>
      <c r="Q227" s="52">
        <f t="shared" si="38"/>
        <v>1.1857332574464049E-4</v>
      </c>
      <c r="S227" s="52">
        <f t="shared" si="39"/>
        <v>6.4646375093044601E-5</v>
      </c>
      <c r="T227" s="52">
        <f t="shared" si="40"/>
        <v>8.9781718197632008E-5</v>
      </c>
      <c r="U227" s="55">
        <f t="shared" si="41"/>
        <v>1.4540378631459561E-4</v>
      </c>
      <c r="W227" s="7">
        <f t="shared" si="42"/>
        <v>4.1623056232376453E-5</v>
      </c>
      <c r="X227" s="7">
        <f t="shared" si="43"/>
        <v>9.6311403045898095E-5</v>
      </c>
      <c r="Y227" s="7">
        <f t="shared" si="44"/>
        <v>1.3198855602961806E-4</v>
      </c>
      <c r="AA227" s="7">
        <f t="shared" si="45"/>
        <v>2.3138955128187431</v>
      </c>
      <c r="AC227" s="4">
        <f t="shared" si="46"/>
        <v>0.72969510344734689</v>
      </c>
      <c r="AE227" s="4">
        <f t="shared" si="47"/>
        <v>-0.13685856803119245</v>
      </c>
      <c r="AF227" s="4"/>
    </row>
    <row r="228" spans="1:78">
      <c r="A228" s="4" t="s">
        <v>689</v>
      </c>
      <c r="B228" s="7" t="s">
        <v>690</v>
      </c>
      <c r="C228" s="7" t="s">
        <v>691</v>
      </c>
      <c r="D228" s="7" t="s">
        <v>11</v>
      </c>
      <c r="E228" s="7">
        <v>38</v>
      </c>
      <c r="G228" s="39">
        <v>1</v>
      </c>
      <c r="H228" s="40">
        <v>25</v>
      </c>
      <c r="I228" s="40">
        <v>42</v>
      </c>
      <c r="K228" s="40">
        <v>1</v>
      </c>
      <c r="L228" s="40">
        <v>19</v>
      </c>
      <c r="M228" s="43">
        <v>38</v>
      </c>
      <c r="O228" s="51">
        <f t="shared" si="36"/>
        <v>6.1428080003931399E-5</v>
      </c>
      <c r="P228" s="52">
        <f t="shared" si="37"/>
        <v>8.4911556123142148E-4</v>
      </c>
      <c r="Q228" s="52">
        <f t="shared" si="38"/>
        <v>1.0964912280701756E-3</v>
      </c>
      <c r="S228" s="52">
        <f t="shared" si="39"/>
        <v>6.1000902813361639E-5</v>
      </c>
      <c r="T228" s="52">
        <f t="shared" si="40"/>
        <v>7.0422535211267609E-4</v>
      </c>
      <c r="U228" s="55">
        <f t="shared" si="41"/>
        <v>1.0427528675703858E-3</v>
      </c>
      <c r="W228" s="7">
        <f t="shared" si="42"/>
        <v>6.1214491408646522E-5</v>
      </c>
      <c r="X228" s="7">
        <f t="shared" si="43"/>
        <v>7.7667045667204884E-4</v>
      </c>
      <c r="Y228" s="7">
        <f t="shared" si="44"/>
        <v>1.0696220478202808E-3</v>
      </c>
      <c r="AA228" s="7">
        <f t="shared" si="45"/>
        <v>12.687689447377235</v>
      </c>
      <c r="AC228" s="4">
        <f t="shared" si="46"/>
        <v>0.72611672343028022</v>
      </c>
      <c r="AE228" s="4">
        <f t="shared" si="47"/>
        <v>-0.13899356075023908</v>
      </c>
      <c r="AF228" s="4"/>
    </row>
    <row r="229" spans="1:78">
      <c r="A229" s="4" t="s">
        <v>527</v>
      </c>
      <c r="B229" s="7" t="s">
        <v>528</v>
      </c>
      <c r="C229" s="7" t="s">
        <v>529</v>
      </c>
      <c r="D229" s="7" t="s">
        <v>11</v>
      </c>
      <c r="E229" s="7">
        <v>37</v>
      </c>
      <c r="G229" s="39">
        <v>1</v>
      </c>
      <c r="H229" s="40">
        <v>20</v>
      </c>
      <c r="I229" s="40">
        <v>25</v>
      </c>
      <c r="K229" s="40">
        <v>1</v>
      </c>
      <c r="L229" s="40">
        <v>22</v>
      </c>
      <c r="M229" s="43">
        <v>52</v>
      </c>
      <c r="O229" s="51">
        <f t="shared" si="36"/>
        <v>6.3088298382416041E-5</v>
      </c>
      <c r="P229" s="52">
        <f t="shared" si="37"/>
        <v>6.9765170436311382E-4</v>
      </c>
      <c r="Q229" s="52">
        <f t="shared" si="38"/>
        <v>6.7031317031317032E-4</v>
      </c>
      <c r="S229" s="52">
        <f t="shared" si="39"/>
        <v>6.2649575862371422E-5</v>
      </c>
      <c r="T229" s="52">
        <f t="shared" si="40"/>
        <v>8.3745717548534457E-4</v>
      </c>
      <c r="U229" s="55">
        <f t="shared" si="41"/>
        <v>1.4654905165854071E-3</v>
      </c>
      <c r="W229" s="7">
        <f t="shared" si="42"/>
        <v>6.2868937122393732E-5</v>
      </c>
      <c r="X229" s="7">
        <f t="shared" si="43"/>
        <v>7.6755443992422914E-4</v>
      </c>
      <c r="Y229" s="7">
        <f t="shared" si="44"/>
        <v>1.0679018434492887E-3</v>
      </c>
      <c r="AA229" s="7">
        <f t="shared" si="45"/>
        <v>12.208802551090505</v>
      </c>
      <c r="AC229" s="4">
        <f t="shared" si="46"/>
        <v>0.71874999058439015</v>
      </c>
      <c r="AE229" s="4">
        <f t="shared" si="47"/>
        <v>-0.14342214799156169</v>
      </c>
      <c r="AF229" s="4"/>
    </row>
    <row r="230" spans="1:78">
      <c r="A230" s="4" t="s">
        <v>769</v>
      </c>
      <c r="B230" s="7" t="s">
        <v>770</v>
      </c>
      <c r="C230" s="7" t="s">
        <v>771</v>
      </c>
      <c r="D230" s="7" t="s">
        <v>11</v>
      </c>
      <c r="E230" s="7">
        <v>62</v>
      </c>
      <c r="G230" s="39">
        <v>1</v>
      </c>
      <c r="H230" s="40">
        <v>12</v>
      </c>
      <c r="I230" s="40">
        <v>18</v>
      </c>
      <c r="K230" s="40">
        <v>1</v>
      </c>
      <c r="L230" s="40">
        <v>7</v>
      </c>
      <c r="M230" s="43">
        <v>17</v>
      </c>
      <c r="O230" s="51">
        <f t="shared" si="36"/>
        <v>3.7649468389506344E-5</v>
      </c>
      <c r="P230" s="52">
        <f t="shared" si="37"/>
        <v>2.4980431994937299E-4</v>
      </c>
      <c r="Q230" s="52">
        <f t="shared" si="38"/>
        <v>2.880184331797235E-4</v>
      </c>
      <c r="S230" s="52">
        <f t="shared" si="39"/>
        <v>3.7387650111415201E-5</v>
      </c>
      <c r="T230" s="52">
        <f t="shared" si="40"/>
        <v>1.5901862789641073E-4</v>
      </c>
      <c r="U230" s="55">
        <f t="shared" si="41"/>
        <v>2.8591610884994446E-4</v>
      </c>
      <c r="W230" s="7">
        <f t="shared" si="42"/>
        <v>3.7518559250460776E-5</v>
      </c>
      <c r="X230" s="7">
        <f t="shared" si="43"/>
        <v>2.0441147392289186E-4</v>
      </c>
      <c r="Y230" s="7">
        <f t="shared" si="44"/>
        <v>2.8696727101483401E-4</v>
      </c>
      <c r="AA230" s="7">
        <f t="shared" si="45"/>
        <v>5.4482762133351752</v>
      </c>
      <c r="AC230" s="4">
        <f t="shared" si="46"/>
        <v>0.71231633210299217</v>
      </c>
      <c r="AE230" s="4">
        <f t="shared" si="47"/>
        <v>-0.14732709796780941</v>
      </c>
      <c r="AF230" s="4"/>
    </row>
    <row r="231" spans="1:78">
      <c r="A231" s="4" t="s">
        <v>665</v>
      </c>
      <c r="B231" s="7" t="s">
        <v>666</v>
      </c>
      <c r="C231" s="7" t="s">
        <v>667</v>
      </c>
      <c r="D231" s="7" t="s">
        <v>11</v>
      </c>
      <c r="E231" s="7">
        <v>12</v>
      </c>
      <c r="G231" s="39">
        <v>1</v>
      </c>
      <c r="H231" s="40">
        <v>5</v>
      </c>
      <c r="I231" s="40">
        <v>8</v>
      </c>
      <c r="K231" s="40">
        <v>1</v>
      </c>
      <c r="L231" s="40">
        <v>2</v>
      </c>
      <c r="M231" s="43">
        <v>5</v>
      </c>
      <c r="O231" s="51">
        <f t="shared" si="36"/>
        <v>1.9452225334578275E-4</v>
      </c>
      <c r="P231" s="52">
        <f t="shared" si="37"/>
        <v>5.377731887799002E-4</v>
      </c>
      <c r="Q231" s="52">
        <f t="shared" si="38"/>
        <v>6.6137566137566134E-4</v>
      </c>
      <c r="S231" s="52">
        <f t="shared" si="39"/>
        <v>1.9316952557564519E-4</v>
      </c>
      <c r="T231" s="52">
        <f t="shared" si="40"/>
        <v>2.3474178403755868E-4</v>
      </c>
      <c r="U231" s="55">
        <f t="shared" si="41"/>
        <v>4.3448036148766077E-4</v>
      </c>
      <c r="W231" s="7">
        <f t="shared" si="42"/>
        <v>1.9384588946071396E-4</v>
      </c>
      <c r="X231" s="7">
        <f t="shared" si="43"/>
        <v>3.8625748640872947E-4</v>
      </c>
      <c r="Y231" s="7">
        <f t="shared" si="44"/>
        <v>5.47928011431661E-4</v>
      </c>
      <c r="AA231" s="7">
        <f t="shared" si="45"/>
        <v>1.992600861866668</v>
      </c>
      <c r="AC231" s="4">
        <f t="shared" si="46"/>
        <v>0.70494203316872128</v>
      </c>
      <c r="AE231" s="4">
        <f t="shared" si="47"/>
        <v>-0.15184659323551802</v>
      </c>
      <c r="AF231" s="4"/>
      <c r="BR231" s="4"/>
    </row>
    <row r="232" spans="1:78">
      <c r="A232" s="4" t="s">
        <v>733</v>
      </c>
      <c r="B232" s="7" t="s">
        <v>734</v>
      </c>
      <c r="C232" s="7" t="s">
        <v>735</v>
      </c>
      <c r="D232" s="7" t="s">
        <v>11</v>
      </c>
      <c r="E232" s="7">
        <v>633</v>
      </c>
      <c r="G232" s="39">
        <v>1</v>
      </c>
      <c r="H232" s="40">
        <v>5</v>
      </c>
      <c r="I232" s="40">
        <v>9</v>
      </c>
      <c r="K232" s="40">
        <v>1</v>
      </c>
      <c r="L232" s="40">
        <v>4</v>
      </c>
      <c r="M232" s="43">
        <v>8</v>
      </c>
      <c r="O232" s="51">
        <f t="shared" si="36"/>
        <v>3.687625655844223E-6</v>
      </c>
      <c r="P232" s="52">
        <f t="shared" si="37"/>
        <v>1.0194752393931757E-5</v>
      </c>
      <c r="Q232" s="52">
        <f t="shared" si="38"/>
        <v>1.4105168133604153E-5</v>
      </c>
      <c r="S232" s="52">
        <f t="shared" si="39"/>
        <v>3.6619815275003829E-6</v>
      </c>
      <c r="T232" s="52">
        <f t="shared" si="40"/>
        <v>8.9001624279643107E-6</v>
      </c>
      <c r="U232" s="55">
        <f t="shared" si="41"/>
        <v>1.3178551248914828E-5</v>
      </c>
      <c r="W232" s="7">
        <f t="shared" si="42"/>
        <v>3.6748035916723027E-6</v>
      </c>
      <c r="X232" s="7">
        <f t="shared" si="43"/>
        <v>9.5474574109480348E-6</v>
      </c>
      <c r="Y232" s="7">
        <f t="shared" si="44"/>
        <v>1.364185969125949E-5</v>
      </c>
      <c r="AA232" s="7">
        <f t="shared" si="45"/>
        <v>2.5980864480986448</v>
      </c>
      <c r="AC232" s="4">
        <f t="shared" si="46"/>
        <v>0.69986480047622901</v>
      </c>
      <c r="AE232" s="4">
        <f t="shared" si="47"/>
        <v>-0.15498584866883924</v>
      </c>
      <c r="AF232" s="4"/>
    </row>
    <row r="233" spans="1:78">
      <c r="A233" s="4" t="s">
        <v>647</v>
      </c>
      <c r="B233" s="7" t="s">
        <v>648</v>
      </c>
      <c r="C233" s="7" t="s">
        <v>649</v>
      </c>
      <c r="D233" s="7" t="s">
        <v>11</v>
      </c>
      <c r="E233" s="7">
        <v>21</v>
      </c>
      <c r="G233" s="39">
        <v>4</v>
      </c>
      <c r="H233" s="40">
        <v>16</v>
      </c>
      <c r="I233" s="40">
        <v>21</v>
      </c>
      <c r="K233" s="40">
        <v>1</v>
      </c>
      <c r="L233" s="40">
        <v>6</v>
      </c>
      <c r="M233" s="43">
        <v>20</v>
      </c>
      <c r="O233" s="51">
        <f t="shared" si="36"/>
        <v>4.4462229336178917E-4</v>
      </c>
      <c r="P233" s="52">
        <f t="shared" si="37"/>
        <v>9.8335668805467455E-4</v>
      </c>
      <c r="Q233" s="52">
        <f t="shared" si="38"/>
        <v>9.9206349206349201E-4</v>
      </c>
      <c r="S233" s="52">
        <f t="shared" si="39"/>
        <v>1.1038258604322582E-4</v>
      </c>
      <c r="T233" s="52">
        <f t="shared" si="40"/>
        <v>4.0241448692152917E-4</v>
      </c>
      <c r="U233" s="55">
        <f t="shared" si="41"/>
        <v>9.9309796911465319E-4</v>
      </c>
      <c r="W233" s="7">
        <f t="shared" si="42"/>
        <v>2.7750243970250748E-4</v>
      </c>
      <c r="X233" s="7">
        <f t="shared" si="43"/>
        <v>6.9288558748810186E-4</v>
      </c>
      <c r="Y233" s="7">
        <f t="shared" si="44"/>
        <v>9.925807305890726E-4</v>
      </c>
      <c r="AA233" s="7">
        <f t="shared" si="45"/>
        <v>2.4968630482344585</v>
      </c>
      <c r="AC233" s="4">
        <f t="shared" si="46"/>
        <v>0.6980647176949436</v>
      </c>
      <c r="AE233" s="4">
        <f t="shared" si="47"/>
        <v>-0.15610431199736274</v>
      </c>
      <c r="AF233" s="4"/>
    </row>
    <row r="234" spans="1:78">
      <c r="A234" s="4" t="s">
        <v>668</v>
      </c>
      <c r="B234" s="7" t="s">
        <v>669</v>
      </c>
      <c r="C234" s="7" t="s">
        <v>670</v>
      </c>
      <c r="D234" s="7" t="s">
        <v>11</v>
      </c>
      <c r="E234" s="7">
        <v>33</v>
      </c>
      <c r="G234" s="39">
        <v>28</v>
      </c>
      <c r="H234" s="40">
        <v>73</v>
      </c>
      <c r="I234" s="40">
        <v>180</v>
      </c>
      <c r="K234" s="40">
        <v>30</v>
      </c>
      <c r="L234" s="40">
        <v>102</v>
      </c>
      <c r="M234" s="43">
        <v>160</v>
      </c>
      <c r="O234" s="51">
        <f t="shared" si="36"/>
        <v>1.9805902158843338E-3</v>
      </c>
      <c r="P234" s="52">
        <f t="shared" si="37"/>
        <v>2.8550867477041973E-3</v>
      </c>
      <c r="Q234" s="52">
        <f t="shared" si="38"/>
        <v>5.411255411255411E-3</v>
      </c>
      <c r="S234" s="52">
        <f t="shared" si="39"/>
        <v>2.1073039153706747E-3</v>
      </c>
      <c r="T234" s="52">
        <f t="shared" si="40"/>
        <v>4.3533930857874515E-3</v>
      </c>
      <c r="U234" s="55">
        <f t="shared" si="41"/>
        <v>5.0557714791291432E-3</v>
      </c>
      <c r="W234" s="7">
        <f t="shared" si="42"/>
        <v>2.0439470656275043E-3</v>
      </c>
      <c r="X234" s="7">
        <f t="shared" si="43"/>
        <v>3.6042399167458246E-3</v>
      </c>
      <c r="Y234" s="7">
        <f t="shared" si="44"/>
        <v>5.2335134451922775E-3</v>
      </c>
      <c r="AA234" s="7">
        <f t="shared" si="45"/>
        <v>1.7633724362814165</v>
      </c>
      <c r="AC234" s="4">
        <f t="shared" si="46"/>
        <v>0.68868456238644593</v>
      </c>
      <c r="AE234" s="4">
        <f t="shared" si="47"/>
        <v>-0.16197965208876688</v>
      </c>
      <c r="AF234" s="4"/>
      <c r="BR234" s="4"/>
    </row>
    <row r="235" spans="1:78">
      <c r="A235" s="4" t="s">
        <v>686</v>
      </c>
      <c r="B235" s="7" t="s">
        <v>687</v>
      </c>
      <c r="C235" s="7" t="s">
        <v>688</v>
      </c>
      <c r="D235" s="7" t="s">
        <v>11</v>
      </c>
      <c r="E235" s="7">
        <v>81</v>
      </c>
      <c r="G235" s="39">
        <v>4</v>
      </c>
      <c r="H235" s="40">
        <v>8</v>
      </c>
      <c r="I235" s="40">
        <v>17</v>
      </c>
      <c r="K235" s="40">
        <v>4</v>
      </c>
      <c r="L235" s="40">
        <v>9</v>
      </c>
      <c r="M235" s="43">
        <v>16</v>
      </c>
      <c r="O235" s="51">
        <f t="shared" si="36"/>
        <v>1.1527244642713052E-4</v>
      </c>
      <c r="P235" s="52">
        <f t="shared" si="37"/>
        <v>1.2747216326634671E-4</v>
      </c>
      <c r="Q235" s="52">
        <f t="shared" si="38"/>
        <v>2.082108563590045E-4</v>
      </c>
      <c r="S235" s="52">
        <f t="shared" si="39"/>
        <v>1.1447082997075271E-4</v>
      </c>
      <c r="T235" s="52">
        <f t="shared" si="40"/>
        <v>1.5649452269170578E-4</v>
      </c>
      <c r="U235" s="55">
        <f t="shared" si="41"/>
        <v>2.0597587507563175E-4</v>
      </c>
      <c r="W235" s="7">
        <f t="shared" si="42"/>
        <v>1.1487163819894162E-4</v>
      </c>
      <c r="X235" s="7">
        <f t="shared" si="43"/>
        <v>1.4198334297902624E-4</v>
      </c>
      <c r="Y235" s="7">
        <f t="shared" si="44"/>
        <v>2.0709336571731813E-4</v>
      </c>
      <c r="AA235" s="7">
        <f t="shared" si="45"/>
        <v>1.2360173947648501</v>
      </c>
      <c r="AC235" s="4">
        <f t="shared" si="46"/>
        <v>0.68560063470518473</v>
      </c>
      <c r="AE235" s="4">
        <f t="shared" si="47"/>
        <v>-0.16392878902996944</v>
      </c>
      <c r="AF235" s="4"/>
    </row>
    <row r="236" spans="1:78">
      <c r="A236" s="4" t="s">
        <v>887</v>
      </c>
      <c r="B236" s="7" t="s">
        <v>888</v>
      </c>
      <c r="C236" s="7" t="s">
        <v>889</v>
      </c>
      <c r="D236" s="7" t="s">
        <v>11</v>
      </c>
      <c r="E236" s="7">
        <v>215</v>
      </c>
      <c r="G236" s="39">
        <v>1</v>
      </c>
      <c r="H236" s="40">
        <v>1</v>
      </c>
      <c r="I236" s="40">
        <v>7</v>
      </c>
      <c r="K236" s="40">
        <v>1</v>
      </c>
      <c r="L236" s="40">
        <v>5</v>
      </c>
      <c r="M236" s="43">
        <v>5</v>
      </c>
      <c r="O236" s="51">
        <f t="shared" si="36"/>
        <v>1.0857056000694853E-5</v>
      </c>
      <c r="P236" s="52">
        <f t="shared" si="37"/>
        <v>6.0030495491709795E-6</v>
      </c>
      <c r="Q236" s="52">
        <f t="shared" si="38"/>
        <v>3.2299741602067181E-5</v>
      </c>
      <c r="S236" s="52">
        <f t="shared" si="39"/>
        <v>1.0781554915849964E-5</v>
      </c>
      <c r="T236" s="52">
        <f t="shared" si="40"/>
        <v>3.2754667540124467E-5</v>
      </c>
      <c r="U236" s="55">
        <f t="shared" si="41"/>
        <v>2.4250066687683391E-5</v>
      </c>
      <c r="W236" s="7">
        <f t="shared" si="42"/>
        <v>1.0819305458272407E-5</v>
      </c>
      <c r="X236" s="7">
        <f t="shared" si="43"/>
        <v>1.9378858544647725E-5</v>
      </c>
      <c r="Y236" s="7">
        <f t="shared" si="44"/>
        <v>2.8274904144875286E-5</v>
      </c>
      <c r="AA236" s="7">
        <f t="shared" si="45"/>
        <v>1.79113702070688</v>
      </c>
      <c r="AC236" s="4">
        <f t="shared" si="46"/>
        <v>0.68537309429429372</v>
      </c>
      <c r="AE236" s="4">
        <f t="shared" si="47"/>
        <v>-0.16407294867895036</v>
      </c>
      <c r="AF236" s="4"/>
      <c r="BV236" s="4"/>
      <c r="BW236" s="4"/>
      <c r="BX236" s="4"/>
      <c r="BY236" s="4"/>
      <c r="BZ236" s="4"/>
    </row>
    <row r="237" spans="1:78">
      <c r="A237" s="4" t="s">
        <v>757</v>
      </c>
      <c r="B237" s="7" t="s">
        <v>758</v>
      </c>
      <c r="C237" s="7" t="s">
        <v>759</v>
      </c>
      <c r="D237" s="7" t="s">
        <v>11</v>
      </c>
      <c r="E237" s="7">
        <v>78</v>
      </c>
      <c r="G237" s="39">
        <v>8</v>
      </c>
      <c r="H237" s="40">
        <v>20</v>
      </c>
      <c r="I237" s="40">
        <v>34</v>
      </c>
      <c r="K237" s="40">
        <v>2</v>
      </c>
      <c r="L237" s="40">
        <v>5</v>
      </c>
      <c r="M237" s="43">
        <v>14</v>
      </c>
      <c r="O237" s="51">
        <f t="shared" si="36"/>
        <v>2.3941200411788647E-4</v>
      </c>
      <c r="P237" s="52">
        <f t="shared" si="37"/>
        <v>3.3093734694147702E-4</v>
      </c>
      <c r="Q237" s="52">
        <f t="shared" si="38"/>
        <v>4.3243793243793246E-4</v>
      </c>
      <c r="S237" s="52">
        <f t="shared" si="39"/>
        <v>5.9436777100198519E-5</v>
      </c>
      <c r="T237" s="52">
        <f t="shared" si="40"/>
        <v>9.0285301552907177E-5</v>
      </c>
      <c r="U237" s="55">
        <f t="shared" si="41"/>
        <v>1.8716077110237696E-4</v>
      </c>
      <c r="W237" s="7">
        <f t="shared" si="42"/>
        <v>1.494243906090425E-4</v>
      </c>
      <c r="X237" s="7">
        <f t="shared" si="43"/>
        <v>2.1061132424719209E-4</v>
      </c>
      <c r="Y237" s="7">
        <f t="shared" si="44"/>
        <v>3.0979935177015471E-4</v>
      </c>
      <c r="AA237" s="7">
        <f t="shared" si="45"/>
        <v>1.4094842440966717</v>
      </c>
      <c r="AC237" s="4">
        <f t="shared" si="46"/>
        <v>0.67983139100771306</v>
      </c>
      <c r="AE237" s="4">
        <f t="shared" si="47"/>
        <v>-0.16759878587435093</v>
      </c>
      <c r="AF237" s="4"/>
      <c r="BV237" s="4"/>
      <c r="BW237" s="4"/>
      <c r="BX237" s="4"/>
      <c r="BY237" s="4"/>
      <c r="BZ237" s="4"/>
    </row>
    <row r="238" spans="1:78">
      <c r="A238" s="4" t="s">
        <v>730</v>
      </c>
      <c r="B238" s="7" t="s">
        <v>731</v>
      </c>
      <c r="C238" s="7" t="s">
        <v>732</v>
      </c>
      <c r="D238" s="7" t="s">
        <v>11</v>
      </c>
      <c r="E238" s="7">
        <v>51</v>
      </c>
      <c r="G238" s="39">
        <v>1</v>
      </c>
      <c r="H238" s="40">
        <v>28</v>
      </c>
      <c r="I238" s="40">
        <v>38</v>
      </c>
      <c r="K238" s="40">
        <v>5</v>
      </c>
      <c r="L238" s="40">
        <v>9</v>
      </c>
      <c r="M238" s="43">
        <v>33</v>
      </c>
      <c r="O238" s="51">
        <f t="shared" si="36"/>
        <v>4.5769941963713595E-5</v>
      </c>
      <c r="P238" s="52">
        <f t="shared" si="37"/>
        <v>7.0859526050998621E-4</v>
      </c>
      <c r="Q238" s="52">
        <f t="shared" si="38"/>
        <v>7.3918456271397453E-4</v>
      </c>
      <c r="S238" s="52">
        <f t="shared" si="39"/>
        <v>2.2725826538311198E-4</v>
      </c>
      <c r="T238" s="52">
        <f t="shared" si="40"/>
        <v>2.4855012427506213E-4</v>
      </c>
      <c r="U238" s="55">
        <f t="shared" si="41"/>
        <v>6.7472244372201442E-4</v>
      </c>
      <c r="W238" s="7">
        <f t="shared" si="42"/>
        <v>1.3651410367341278E-4</v>
      </c>
      <c r="X238" s="7">
        <f t="shared" si="43"/>
        <v>4.785726923925242E-4</v>
      </c>
      <c r="Y238" s="7">
        <f t="shared" si="44"/>
        <v>7.0695350321799447E-4</v>
      </c>
      <c r="AA238" s="7">
        <f t="shared" si="45"/>
        <v>3.5056648325320992</v>
      </c>
      <c r="AC238" s="4">
        <f t="shared" si="46"/>
        <v>0.67695073327184951</v>
      </c>
      <c r="AE238" s="4">
        <f t="shared" si="47"/>
        <v>-0.16944293699689542</v>
      </c>
      <c r="AF238" s="4"/>
      <c r="BR238" s="4"/>
      <c r="BV238" s="4"/>
      <c r="BW238" s="4"/>
      <c r="BX238" s="4"/>
      <c r="BY238" s="4"/>
      <c r="BZ238" s="4"/>
    </row>
    <row r="239" spans="1:78">
      <c r="A239" s="4" t="s">
        <v>775</v>
      </c>
      <c r="B239" s="7" t="s">
        <v>776</v>
      </c>
      <c r="C239" s="7" t="s">
        <v>777</v>
      </c>
      <c r="D239" s="7" t="s">
        <v>11</v>
      </c>
      <c r="E239" s="7">
        <v>226</v>
      </c>
      <c r="G239" s="39">
        <v>1</v>
      </c>
      <c r="H239" s="40">
        <v>20</v>
      </c>
      <c r="I239" s="40">
        <v>35</v>
      </c>
      <c r="K239" s="40">
        <v>1</v>
      </c>
      <c r="L239" s="40">
        <v>10</v>
      </c>
      <c r="M239" s="43">
        <v>24</v>
      </c>
      <c r="O239" s="51">
        <f t="shared" si="36"/>
        <v>1.032861522189997E-5</v>
      </c>
      <c r="P239" s="52">
        <f t="shared" si="37"/>
        <v>1.1421731443112925E-4</v>
      </c>
      <c r="Q239" s="52">
        <f t="shared" si="38"/>
        <v>1.5363815142576203E-4</v>
      </c>
      <c r="S239" s="52">
        <f t="shared" si="39"/>
        <v>1.0256788968618329E-5</v>
      </c>
      <c r="T239" s="52">
        <f t="shared" si="40"/>
        <v>6.2320827620590807E-5</v>
      </c>
      <c r="U239" s="55">
        <f t="shared" si="41"/>
        <v>1.1073481779508522E-4</v>
      </c>
      <c r="W239" s="7">
        <f t="shared" si="42"/>
        <v>1.0292702095259149E-5</v>
      </c>
      <c r="X239" s="7">
        <f t="shared" si="43"/>
        <v>8.826907102586003E-5</v>
      </c>
      <c r="Y239" s="7">
        <f t="shared" si="44"/>
        <v>1.3218648461042363E-4</v>
      </c>
      <c r="AA239" s="7">
        <f t="shared" si="45"/>
        <v>8.5758890336986475</v>
      </c>
      <c r="AC239" s="4">
        <f t="shared" si="46"/>
        <v>0.66776169504775174</v>
      </c>
      <c r="AE239" s="4">
        <f t="shared" si="47"/>
        <v>-0.17537849709134914</v>
      </c>
      <c r="AF239" s="4"/>
      <c r="BV239" s="4"/>
      <c r="BW239" s="4"/>
      <c r="BX239" s="4"/>
      <c r="BY239" s="4"/>
      <c r="BZ239" s="4"/>
    </row>
    <row r="240" spans="1:78">
      <c r="A240" s="4" t="s">
        <v>626</v>
      </c>
      <c r="B240" s="7" t="s">
        <v>627</v>
      </c>
      <c r="C240" s="7" t="s">
        <v>628</v>
      </c>
      <c r="D240" s="7" t="s">
        <v>11</v>
      </c>
      <c r="E240" s="7">
        <v>34</v>
      </c>
      <c r="G240" s="39">
        <v>1</v>
      </c>
      <c r="H240" s="40">
        <v>15</v>
      </c>
      <c r="I240" s="40">
        <v>21</v>
      </c>
      <c r="K240" s="40">
        <v>1</v>
      </c>
      <c r="L240" s="40">
        <v>4</v>
      </c>
      <c r="M240" s="43">
        <v>16</v>
      </c>
      <c r="O240" s="51">
        <f t="shared" si="36"/>
        <v>6.8654912945570389E-5</v>
      </c>
      <c r="P240" s="52">
        <f t="shared" si="37"/>
        <v>5.6940690576695314E-4</v>
      </c>
      <c r="Q240" s="52">
        <f t="shared" si="38"/>
        <v>6.1274509803921568E-4</v>
      </c>
      <c r="S240" s="52">
        <f t="shared" si="39"/>
        <v>6.8177479614933592E-5</v>
      </c>
      <c r="T240" s="52">
        <f t="shared" si="40"/>
        <v>1.6570008285004143E-4</v>
      </c>
      <c r="U240" s="55">
        <f t="shared" si="41"/>
        <v>4.907072317978286E-4</v>
      </c>
      <c r="W240" s="7">
        <f t="shared" si="42"/>
        <v>6.8416196280251997E-5</v>
      </c>
      <c r="X240" s="7">
        <f t="shared" si="43"/>
        <v>3.675534943084973E-4</v>
      </c>
      <c r="Y240" s="7">
        <f t="shared" si="44"/>
        <v>5.5172616491852219E-4</v>
      </c>
      <c r="AA240" s="7">
        <f t="shared" si="45"/>
        <v>5.3723169993680262</v>
      </c>
      <c r="AC240" s="4">
        <f t="shared" si="46"/>
        <v>0.66618826091522565</v>
      </c>
      <c r="AE240" s="4">
        <f t="shared" si="47"/>
        <v>-0.17640302439875732</v>
      </c>
      <c r="AF240" s="4"/>
      <c r="BR240" s="4"/>
      <c r="BV240" s="4"/>
      <c r="BW240" s="4"/>
      <c r="BX240" s="4"/>
      <c r="BY240" s="4"/>
      <c r="BZ240" s="4"/>
    </row>
    <row r="241" spans="1:78">
      <c r="A241" s="4" t="s">
        <v>500</v>
      </c>
      <c r="B241" s="7" t="s">
        <v>501</v>
      </c>
      <c r="C241" s="7" t="s">
        <v>502</v>
      </c>
      <c r="D241" s="7" t="s">
        <v>11</v>
      </c>
      <c r="E241" s="7">
        <v>19</v>
      </c>
      <c r="G241" s="39">
        <v>1</v>
      </c>
      <c r="H241" s="40">
        <v>4</v>
      </c>
      <c r="I241" s="40">
        <v>8</v>
      </c>
      <c r="K241" s="40">
        <v>2</v>
      </c>
      <c r="L241" s="40">
        <v>4</v>
      </c>
      <c r="M241" s="43">
        <v>8</v>
      </c>
      <c r="O241" s="51">
        <f t="shared" si="36"/>
        <v>1.228561600078628E-4</v>
      </c>
      <c r="P241" s="52">
        <f t="shared" si="37"/>
        <v>2.7171697959405482E-4</v>
      </c>
      <c r="Q241" s="52">
        <f t="shared" si="38"/>
        <v>4.1771094402673348E-4</v>
      </c>
      <c r="S241" s="52">
        <f t="shared" si="39"/>
        <v>2.4400361125344656E-4</v>
      </c>
      <c r="T241" s="52">
        <f t="shared" si="40"/>
        <v>2.9651593773165309E-4</v>
      </c>
      <c r="U241" s="55">
        <f t="shared" si="41"/>
        <v>4.3905383897700453E-4</v>
      </c>
      <c r="W241" s="7">
        <f t="shared" si="42"/>
        <v>1.8342988563065468E-4</v>
      </c>
      <c r="X241" s="7">
        <f t="shared" si="43"/>
        <v>2.8411645866285396E-4</v>
      </c>
      <c r="Y241" s="7">
        <f t="shared" si="44"/>
        <v>4.28382391501869E-4</v>
      </c>
      <c r="AA241" s="7">
        <f t="shared" si="45"/>
        <v>1.5489104062079435</v>
      </c>
      <c r="AC241" s="4">
        <f t="shared" si="46"/>
        <v>0.66323094576032404</v>
      </c>
      <c r="AE241" s="4">
        <f t="shared" si="47"/>
        <v>-0.1783352181945094</v>
      </c>
      <c r="AF241" s="4"/>
      <c r="BR241" s="4"/>
      <c r="BS241" s="4"/>
      <c r="BT241" s="4"/>
      <c r="BU241" s="4"/>
    </row>
    <row r="242" spans="1:78">
      <c r="A242" s="4" t="s">
        <v>788</v>
      </c>
      <c r="B242" s="7" t="s">
        <v>789</v>
      </c>
      <c r="C242" s="7" t="s">
        <v>790</v>
      </c>
      <c r="D242" s="7" t="s">
        <v>11</v>
      </c>
      <c r="E242" s="7">
        <v>343</v>
      </c>
      <c r="G242" s="39">
        <v>1</v>
      </c>
      <c r="H242" s="40">
        <v>3</v>
      </c>
      <c r="I242" s="40">
        <v>5</v>
      </c>
      <c r="K242" s="40">
        <v>1</v>
      </c>
      <c r="L242" s="40">
        <v>2</v>
      </c>
      <c r="M242" s="43">
        <v>5</v>
      </c>
      <c r="O242" s="51">
        <f t="shared" si="36"/>
        <v>6.8054432657416712E-6</v>
      </c>
      <c r="P242" s="52">
        <f t="shared" si="37"/>
        <v>1.1288533408790908E-5</v>
      </c>
      <c r="Q242" s="52">
        <f t="shared" si="38"/>
        <v>1.446156693970105E-5</v>
      </c>
      <c r="S242" s="52">
        <f t="shared" si="39"/>
        <v>6.7581175128505606E-6</v>
      </c>
      <c r="T242" s="52">
        <f t="shared" si="40"/>
        <v>8.2125405494189621E-6</v>
      </c>
      <c r="U242" s="55">
        <f t="shared" si="41"/>
        <v>1.5200479119101833E-5</v>
      </c>
      <c r="W242" s="7">
        <f t="shared" si="42"/>
        <v>6.7817803892961159E-6</v>
      </c>
      <c r="X242" s="7">
        <f t="shared" si="43"/>
        <v>9.750536979104936E-6</v>
      </c>
      <c r="Y242" s="7">
        <f t="shared" si="44"/>
        <v>1.4831023029401442E-5</v>
      </c>
      <c r="AA242" s="7">
        <f t="shared" si="45"/>
        <v>1.4377547516127913</v>
      </c>
      <c r="AC242" s="4">
        <f t="shared" si="46"/>
        <v>0.65744196875530392</v>
      </c>
      <c r="AE242" s="4">
        <f t="shared" si="47"/>
        <v>-0.18214257555548741</v>
      </c>
      <c r="AF242" s="4"/>
    </row>
    <row r="243" spans="1:78" s="4" customFormat="1">
      <c r="A243" s="4" t="s">
        <v>386</v>
      </c>
      <c r="B243" s="7" t="s">
        <v>387</v>
      </c>
      <c r="C243" s="7" t="s">
        <v>388</v>
      </c>
      <c r="D243" s="7" t="s">
        <v>11</v>
      </c>
      <c r="E243" s="7">
        <v>68</v>
      </c>
      <c r="F243" s="7"/>
      <c r="G243" s="39">
        <v>2</v>
      </c>
      <c r="H243" s="40">
        <v>4</v>
      </c>
      <c r="I243" s="40">
        <v>6</v>
      </c>
      <c r="J243" s="46"/>
      <c r="K243" s="40">
        <v>1</v>
      </c>
      <c r="L243" s="40">
        <v>3</v>
      </c>
      <c r="M243" s="43">
        <v>8</v>
      </c>
      <c r="N243" s="7"/>
      <c r="O243" s="51">
        <f t="shared" si="36"/>
        <v>6.8654912945570389E-5</v>
      </c>
      <c r="P243" s="52">
        <f t="shared" si="37"/>
        <v>7.5920920768927092E-5</v>
      </c>
      <c r="Q243" s="52">
        <f t="shared" si="38"/>
        <v>8.7535014005602242E-5</v>
      </c>
      <c r="R243" s="58"/>
      <c r="S243" s="52">
        <f t="shared" si="39"/>
        <v>3.4088739807466796E-5</v>
      </c>
      <c r="T243" s="52">
        <f t="shared" si="40"/>
        <v>6.2137531068765534E-5</v>
      </c>
      <c r="U243" s="55">
        <f t="shared" si="41"/>
        <v>1.2267680794945715E-4</v>
      </c>
      <c r="V243" s="7"/>
      <c r="W243" s="7">
        <f t="shared" si="42"/>
        <v>5.1371826376518593E-5</v>
      </c>
      <c r="X243" s="7">
        <f t="shared" si="43"/>
        <v>6.9029225918846313E-5</v>
      </c>
      <c r="Y243" s="7">
        <f t="shared" si="44"/>
        <v>1.0510591097752969E-4</v>
      </c>
      <c r="Z243" s="7"/>
      <c r="AA243" s="7">
        <f t="shared" si="45"/>
        <v>1.3437175741604293</v>
      </c>
      <c r="AB243" s="7"/>
      <c r="AC243" s="4">
        <f t="shared" si="46"/>
        <v>0.65675874246124832</v>
      </c>
      <c r="AD243" s="7"/>
      <c r="AE243" s="4">
        <f t="shared" si="47"/>
        <v>-0.18259413738101252</v>
      </c>
      <c r="AG243" s="7"/>
      <c r="AH243" s="7"/>
      <c r="AI243" s="7"/>
      <c r="AJ243" s="7"/>
      <c r="AK243" s="7"/>
      <c r="AL243" s="7"/>
      <c r="AM243" s="7"/>
      <c r="AN243" s="7"/>
      <c r="AO243" s="7"/>
      <c r="AP243" s="7"/>
      <c r="AQ243" s="7"/>
      <c r="AR243" s="7"/>
      <c r="AS243" s="7"/>
      <c r="AT243" s="7"/>
      <c r="AU243" s="7"/>
      <c r="AV243" s="7"/>
      <c r="AW243" s="7"/>
      <c r="AX243" s="7"/>
      <c r="AY243" s="7"/>
      <c r="AZ243" s="7"/>
      <c r="BA243" s="7"/>
      <c r="BB243" s="7"/>
      <c r="BC243" s="7"/>
      <c r="BD243" s="7"/>
      <c r="BE243" s="7"/>
      <c r="BF243" s="7"/>
      <c r="BG243" s="7"/>
      <c r="BH243" s="7"/>
      <c r="BI243" s="7"/>
      <c r="BJ243" s="7"/>
      <c r="BK243" s="7"/>
      <c r="BL243" s="7"/>
      <c r="BM243" s="7"/>
      <c r="BN243" s="7"/>
      <c r="BO243" s="7"/>
      <c r="BP243" s="7"/>
      <c r="BQ243" s="7"/>
      <c r="BR243" s="7"/>
    </row>
    <row r="244" spans="1:78" s="4" customFormat="1">
      <c r="A244" s="4" t="s">
        <v>443</v>
      </c>
      <c r="B244" s="7" t="s">
        <v>444</v>
      </c>
      <c r="C244" s="7" t="s">
        <v>445</v>
      </c>
      <c r="D244" s="7" t="s">
        <v>11</v>
      </c>
      <c r="E244" s="7">
        <v>50</v>
      </c>
      <c r="F244" s="7"/>
      <c r="G244" s="39">
        <v>2</v>
      </c>
      <c r="H244" s="40">
        <v>50</v>
      </c>
      <c r="I244" s="40">
        <v>98</v>
      </c>
      <c r="J244" s="46"/>
      <c r="K244" s="40">
        <v>13</v>
      </c>
      <c r="L244" s="40">
        <v>95</v>
      </c>
      <c r="M244" s="43">
        <v>197</v>
      </c>
      <c r="N244" s="7"/>
      <c r="O244" s="51">
        <f t="shared" si="36"/>
        <v>9.3370681605975731E-5</v>
      </c>
      <c r="P244" s="52">
        <f t="shared" si="37"/>
        <v>1.2906556530717604E-3</v>
      </c>
      <c r="Q244" s="52">
        <f t="shared" si="38"/>
        <v>1.9444444444444444E-3</v>
      </c>
      <c r="R244" s="58"/>
      <c r="S244" s="52">
        <f t="shared" si="39"/>
        <v>6.02688919796013E-4</v>
      </c>
      <c r="T244" s="52">
        <f t="shared" si="40"/>
        <v>2.6760563380281688E-3</v>
      </c>
      <c r="U244" s="55">
        <f t="shared" si="41"/>
        <v>4.1084462982273204E-3</v>
      </c>
      <c r="V244" s="7"/>
      <c r="W244" s="7">
        <f t="shared" si="42"/>
        <v>3.4802980070099436E-4</v>
      </c>
      <c r="X244" s="7">
        <f t="shared" si="43"/>
        <v>1.9833559955499645E-3</v>
      </c>
      <c r="Y244" s="7">
        <f t="shared" si="44"/>
        <v>3.0264453713358822E-3</v>
      </c>
      <c r="Z244" s="7"/>
      <c r="AA244" s="7">
        <f t="shared" si="45"/>
        <v>5.6988108246912486</v>
      </c>
      <c r="AB244" s="7"/>
      <c r="AC244" s="4">
        <f t="shared" si="46"/>
        <v>0.6553417465700051</v>
      </c>
      <c r="AD244" s="7"/>
      <c r="AE244" s="4">
        <f t="shared" si="47"/>
        <v>-0.18353216574215048</v>
      </c>
      <c r="AG244" s="7"/>
      <c r="AH244" s="7"/>
      <c r="AI244" s="7"/>
      <c r="AJ244" s="7"/>
      <c r="AK244" s="7"/>
      <c r="AL244" s="7"/>
      <c r="AM244" s="7"/>
      <c r="AN244" s="7"/>
      <c r="AO244" s="7"/>
      <c r="AP244" s="7"/>
      <c r="AQ244" s="7"/>
      <c r="AR244" s="7"/>
      <c r="AS244" s="7"/>
      <c r="AT244" s="7"/>
      <c r="AU244" s="7"/>
      <c r="AV244" s="7"/>
      <c r="AW244" s="7"/>
      <c r="AX244" s="7"/>
      <c r="AY244" s="7"/>
      <c r="AZ244" s="7"/>
      <c r="BA244" s="7"/>
      <c r="BB244" s="7"/>
      <c r="BC244" s="7"/>
      <c r="BD244" s="7"/>
      <c r="BE244" s="7"/>
      <c r="BF244" s="7"/>
      <c r="BG244" s="7"/>
      <c r="BH244" s="7"/>
      <c r="BI244" s="7"/>
      <c r="BJ244" s="7"/>
      <c r="BK244" s="7"/>
      <c r="BL244" s="7"/>
      <c r="BM244" s="7"/>
      <c r="BN244" s="7"/>
      <c r="BO244" s="7"/>
      <c r="BP244" s="7"/>
      <c r="BQ244" s="7"/>
      <c r="BV244" s="7"/>
      <c r="BW244" s="7"/>
      <c r="BX244" s="7"/>
      <c r="BY244" s="7"/>
      <c r="BZ244" s="7"/>
    </row>
    <row r="245" spans="1:78" s="4" customFormat="1">
      <c r="A245" s="4" t="s">
        <v>401</v>
      </c>
      <c r="B245" s="7" t="s">
        <v>402</v>
      </c>
      <c r="C245" s="7" t="s">
        <v>403</v>
      </c>
      <c r="D245" s="7" t="s">
        <v>11</v>
      </c>
      <c r="E245" s="7">
        <v>48</v>
      </c>
      <c r="F245" s="7"/>
      <c r="G245" s="39">
        <v>1</v>
      </c>
      <c r="H245" s="40">
        <v>1</v>
      </c>
      <c r="I245" s="40">
        <v>7</v>
      </c>
      <c r="J245" s="46"/>
      <c r="K245" s="40">
        <v>1</v>
      </c>
      <c r="L245" s="40">
        <v>6</v>
      </c>
      <c r="M245" s="43">
        <v>8</v>
      </c>
      <c r="N245" s="7"/>
      <c r="O245" s="51">
        <f t="shared" si="36"/>
        <v>4.8630563336445688E-5</v>
      </c>
      <c r="P245" s="52">
        <f t="shared" si="37"/>
        <v>2.6888659438995008E-5</v>
      </c>
      <c r="Q245" s="52">
        <f t="shared" si="38"/>
        <v>1.4467592592592594E-4</v>
      </c>
      <c r="R245" s="58"/>
      <c r="S245" s="52">
        <f t="shared" si="39"/>
        <v>4.8292381393911297E-5</v>
      </c>
      <c r="T245" s="52">
        <f t="shared" si="40"/>
        <v>1.7605633802816902E-4</v>
      </c>
      <c r="U245" s="55">
        <f t="shared" si="41"/>
        <v>1.7379214459506428E-4</v>
      </c>
      <c r="V245" s="7"/>
      <c r="W245" s="7">
        <f t="shared" si="42"/>
        <v>4.8461472365178489E-5</v>
      </c>
      <c r="X245" s="7">
        <f t="shared" si="43"/>
        <v>1.0147249873358201E-4</v>
      </c>
      <c r="Y245" s="7">
        <f t="shared" si="44"/>
        <v>1.5923403526049511E-4</v>
      </c>
      <c r="Z245" s="7"/>
      <c r="AA245" s="7">
        <f t="shared" si="45"/>
        <v>2.0938798138228685</v>
      </c>
      <c r="AB245" s="7"/>
      <c r="AC245" s="4">
        <f t="shared" si="46"/>
        <v>0.6372538293561455</v>
      </c>
      <c r="AD245" s="7"/>
      <c r="AE245" s="4">
        <f t="shared" si="47"/>
        <v>-0.19568754610860245</v>
      </c>
      <c r="AG245" s="7"/>
      <c r="AH245" s="7"/>
      <c r="AI245" s="7"/>
      <c r="AJ245" s="7"/>
      <c r="AK245" s="7"/>
      <c r="AL245" s="7"/>
      <c r="AM245" s="7"/>
      <c r="AN245" s="7"/>
      <c r="AO245" s="7"/>
      <c r="AP245" s="7"/>
      <c r="AQ245" s="7"/>
      <c r="AR245" s="7"/>
      <c r="AS245" s="7"/>
      <c r="AT245" s="7"/>
      <c r="AU245" s="7"/>
      <c r="AV245" s="7"/>
      <c r="AW245" s="7"/>
      <c r="AX245" s="7"/>
      <c r="AY245" s="7"/>
      <c r="AZ245" s="7"/>
      <c r="BA245" s="7"/>
      <c r="BB245" s="7"/>
      <c r="BC245" s="7"/>
      <c r="BD245" s="7"/>
      <c r="BE245" s="7"/>
      <c r="BF245" s="7"/>
      <c r="BG245" s="7"/>
      <c r="BH245" s="7"/>
      <c r="BI245" s="7"/>
      <c r="BJ245" s="7"/>
      <c r="BK245" s="7"/>
      <c r="BL245" s="7"/>
      <c r="BM245" s="7"/>
      <c r="BN245" s="7"/>
      <c r="BO245" s="7"/>
      <c r="BP245" s="7"/>
      <c r="BQ245" s="7"/>
      <c r="BR245" s="7"/>
      <c r="BV245" s="7"/>
      <c r="BW245" s="7"/>
      <c r="BX245" s="7"/>
      <c r="BY245" s="7"/>
      <c r="BZ245" s="7"/>
    </row>
    <row r="246" spans="1:78" s="4" customFormat="1">
      <c r="A246" s="4" t="s">
        <v>857</v>
      </c>
      <c r="B246" s="7" t="s">
        <v>858</v>
      </c>
      <c r="C246" s="7" t="s">
        <v>859</v>
      </c>
      <c r="D246" s="7" t="s">
        <v>241</v>
      </c>
      <c r="E246" s="7">
        <v>78</v>
      </c>
      <c r="F246" s="7"/>
      <c r="G246" s="39">
        <v>2</v>
      </c>
      <c r="H246" s="40">
        <v>24</v>
      </c>
      <c r="I246" s="40">
        <v>44</v>
      </c>
      <c r="J246" s="46"/>
      <c r="K246" s="40">
        <v>1</v>
      </c>
      <c r="L246" s="40">
        <v>1</v>
      </c>
      <c r="M246" s="43">
        <v>7</v>
      </c>
      <c r="N246" s="7"/>
      <c r="O246" s="51">
        <f t="shared" si="36"/>
        <v>5.9853001029471617E-5</v>
      </c>
      <c r="P246" s="52">
        <f t="shared" si="37"/>
        <v>3.971248163297725E-4</v>
      </c>
      <c r="Q246" s="52">
        <f t="shared" si="38"/>
        <v>5.5962555962555966E-4</v>
      </c>
      <c r="R246" s="58"/>
      <c r="S246" s="52">
        <f t="shared" si="39"/>
        <v>2.971838855009926E-5</v>
      </c>
      <c r="T246" s="52">
        <f t="shared" si="40"/>
        <v>1.8057060310581436E-5</v>
      </c>
      <c r="U246" s="55">
        <f t="shared" si="41"/>
        <v>9.3580385551188478E-5</v>
      </c>
      <c r="V246" s="7"/>
      <c r="W246" s="7">
        <f t="shared" si="42"/>
        <v>4.4785694789785437E-5</v>
      </c>
      <c r="X246" s="7">
        <f t="shared" si="43"/>
        <v>2.0759093832017697E-4</v>
      </c>
      <c r="Y246" s="7">
        <f t="shared" si="44"/>
        <v>3.2660297258837404E-4</v>
      </c>
      <c r="Z246" s="7"/>
      <c r="AA246" s="7">
        <f t="shared" si="45"/>
        <v>4.6352063821844194</v>
      </c>
      <c r="AB246" s="7"/>
      <c r="AC246" s="4">
        <f t="shared" si="46"/>
        <v>0.63560639597058732</v>
      </c>
      <c r="AD246" s="7"/>
      <c r="AE246" s="4">
        <f t="shared" si="47"/>
        <v>-0.1968117412306169</v>
      </c>
      <c r="AG246" s="7"/>
      <c r="AH246" s="7"/>
      <c r="AI246" s="7"/>
      <c r="AJ246" s="7"/>
      <c r="AK246" s="7"/>
      <c r="AL246" s="7"/>
      <c r="AM246" s="7"/>
      <c r="AN246" s="7"/>
      <c r="AO246" s="7"/>
      <c r="AP246" s="7"/>
      <c r="AQ246" s="7"/>
      <c r="AR246" s="7"/>
      <c r="AS246" s="7"/>
      <c r="AT246" s="7"/>
      <c r="AU246" s="7"/>
      <c r="AV246" s="7"/>
      <c r="AW246" s="7"/>
      <c r="AX246" s="7"/>
      <c r="AY246" s="7"/>
      <c r="AZ246" s="7"/>
      <c r="BA246" s="7"/>
      <c r="BB246" s="7"/>
      <c r="BC246" s="7"/>
      <c r="BD246" s="7"/>
      <c r="BE246" s="7"/>
      <c r="BF246" s="7"/>
      <c r="BG246" s="7"/>
      <c r="BH246" s="7"/>
      <c r="BI246" s="7"/>
      <c r="BJ246" s="7"/>
      <c r="BK246" s="7"/>
      <c r="BL246" s="7"/>
      <c r="BM246" s="7"/>
      <c r="BN246" s="7"/>
      <c r="BO246" s="7"/>
      <c r="BP246" s="7"/>
      <c r="BQ246" s="7"/>
      <c r="BS246" s="7"/>
      <c r="BT246" s="7"/>
      <c r="BU246" s="7"/>
      <c r="BV246" s="7"/>
      <c r="BW246" s="7"/>
      <c r="BX246" s="7"/>
      <c r="BY246" s="7"/>
      <c r="BZ246" s="7"/>
    </row>
    <row r="247" spans="1:78" s="4" customFormat="1">
      <c r="A247" s="4" t="s">
        <v>717</v>
      </c>
      <c r="B247" s="7" t="s">
        <v>718</v>
      </c>
      <c r="C247" s="7" t="s">
        <v>719</v>
      </c>
      <c r="D247" s="7" t="s">
        <v>11</v>
      </c>
      <c r="E247" s="7">
        <v>19</v>
      </c>
      <c r="F247" s="7"/>
      <c r="G247" s="39">
        <v>1</v>
      </c>
      <c r="H247" s="40">
        <v>21</v>
      </c>
      <c r="I247" s="40">
        <v>34</v>
      </c>
      <c r="J247" s="46"/>
      <c r="K247" s="40">
        <v>1</v>
      </c>
      <c r="L247" s="40">
        <v>4</v>
      </c>
      <c r="M247" s="43">
        <v>18</v>
      </c>
      <c r="N247" s="7"/>
      <c r="O247" s="51">
        <f t="shared" si="36"/>
        <v>1.228561600078628E-4</v>
      </c>
      <c r="P247" s="52">
        <f t="shared" si="37"/>
        <v>1.426514142868788E-3</v>
      </c>
      <c r="Q247" s="52">
        <f t="shared" si="38"/>
        <v>1.7752715121136175E-3</v>
      </c>
      <c r="R247" s="58"/>
      <c r="S247" s="52">
        <f t="shared" si="39"/>
        <v>1.2200180562672328E-4</v>
      </c>
      <c r="T247" s="52">
        <f t="shared" si="40"/>
        <v>2.9651593773165309E-4</v>
      </c>
      <c r="U247" s="55">
        <f t="shared" si="41"/>
        <v>9.878711376982601E-4</v>
      </c>
      <c r="V247" s="7"/>
      <c r="W247" s="7">
        <f t="shared" si="42"/>
        <v>1.2242898281729304E-4</v>
      </c>
      <c r="X247" s="7">
        <f t="shared" si="43"/>
        <v>8.6151504030022061E-4</v>
      </c>
      <c r="Y247" s="7">
        <f t="shared" si="44"/>
        <v>1.3815713249059388E-3</v>
      </c>
      <c r="Z247" s="7"/>
      <c r="AA247" s="7">
        <f t="shared" si="45"/>
        <v>7.0368553301296561</v>
      </c>
      <c r="AB247" s="7"/>
      <c r="AC247" s="4">
        <f t="shared" si="46"/>
        <v>0.62357623147605135</v>
      </c>
      <c r="AD247" s="7"/>
      <c r="AE247" s="4">
        <f t="shared" si="47"/>
        <v>-0.20511044693977185</v>
      </c>
      <c r="AG247" s="7"/>
      <c r="AH247" s="7"/>
      <c r="AI247" s="7"/>
      <c r="AJ247" s="7"/>
      <c r="AK247" s="7"/>
      <c r="AL247" s="7"/>
      <c r="AM247" s="7"/>
      <c r="AN247" s="7"/>
      <c r="AO247" s="7"/>
      <c r="AP247" s="7"/>
      <c r="AQ247" s="7"/>
      <c r="AR247" s="7"/>
      <c r="AS247" s="7"/>
      <c r="AT247" s="7"/>
      <c r="AU247" s="7"/>
      <c r="AV247" s="7"/>
      <c r="AW247" s="7"/>
      <c r="AX247" s="7"/>
      <c r="AY247" s="7"/>
      <c r="AZ247" s="7"/>
      <c r="BA247" s="7"/>
      <c r="BB247" s="7"/>
      <c r="BC247" s="7"/>
      <c r="BD247" s="7"/>
      <c r="BE247" s="7"/>
      <c r="BF247" s="7"/>
      <c r="BG247" s="7"/>
      <c r="BH247" s="7"/>
      <c r="BI247" s="7"/>
      <c r="BJ247" s="7"/>
      <c r="BK247" s="7"/>
      <c r="BL247" s="7"/>
      <c r="BM247" s="7"/>
      <c r="BN247" s="7"/>
      <c r="BO247" s="7"/>
      <c r="BP247" s="7"/>
      <c r="BQ247" s="7"/>
      <c r="BR247" s="7"/>
      <c r="BV247" s="7"/>
      <c r="BW247" s="7"/>
      <c r="BX247" s="7"/>
      <c r="BY247" s="7"/>
      <c r="BZ247" s="7"/>
    </row>
    <row r="248" spans="1:78">
      <c r="A248" s="4" t="s">
        <v>751</v>
      </c>
      <c r="B248" s="7" t="s">
        <v>752</v>
      </c>
      <c r="C248" s="7" t="s">
        <v>753</v>
      </c>
      <c r="D248" s="7" t="s">
        <v>11</v>
      </c>
      <c r="E248" s="7">
        <v>27</v>
      </c>
      <c r="G248" s="39">
        <v>1</v>
      </c>
      <c r="H248" s="40">
        <v>18</v>
      </c>
      <c r="I248" s="40">
        <v>28</v>
      </c>
      <c r="K248" s="40">
        <v>1</v>
      </c>
      <c r="L248" s="40">
        <v>5</v>
      </c>
      <c r="M248" s="43">
        <v>21</v>
      </c>
      <c r="O248" s="51">
        <f t="shared" si="36"/>
        <v>8.6454334820347889E-5</v>
      </c>
      <c r="P248" s="52">
        <f t="shared" si="37"/>
        <v>8.6043710204784026E-4</v>
      </c>
      <c r="Q248" s="52">
        <f t="shared" si="38"/>
        <v>1.0288065843621398E-3</v>
      </c>
      <c r="S248" s="52">
        <f t="shared" si="39"/>
        <v>8.5853122478064521E-5</v>
      </c>
      <c r="T248" s="52">
        <f t="shared" si="40"/>
        <v>2.608242044861763E-4</v>
      </c>
      <c r="U248" s="55">
        <f t="shared" si="41"/>
        <v>8.110300081103001E-4</v>
      </c>
      <c r="W248" s="7">
        <f t="shared" si="42"/>
        <v>8.6153728649206212E-5</v>
      </c>
      <c r="X248" s="7">
        <f t="shared" si="43"/>
        <v>5.6063065326700831E-4</v>
      </c>
      <c r="Y248" s="7">
        <f t="shared" si="44"/>
        <v>9.1991829623621995E-4</v>
      </c>
      <c r="AA248" s="7">
        <f t="shared" si="45"/>
        <v>6.5073289578648286</v>
      </c>
      <c r="AC248" s="4">
        <f t="shared" si="46"/>
        <v>0.60943526785018698</v>
      </c>
      <c r="AE248" s="4">
        <f t="shared" si="47"/>
        <v>-0.21507241688470785</v>
      </c>
      <c r="AF248" s="4"/>
    </row>
    <row r="249" spans="1:78">
      <c r="A249" s="4" t="s">
        <v>537</v>
      </c>
      <c r="B249" s="7" t="s">
        <v>538</v>
      </c>
      <c r="C249" s="7" t="s">
        <v>539</v>
      </c>
      <c r="D249" s="7" t="s">
        <v>11</v>
      </c>
      <c r="E249" s="7">
        <v>78</v>
      </c>
      <c r="G249" s="39">
        <v>1</v>
      </c>
      <c r="H249" s="40">
        <v>4</v>
      </c>
      <c r="I249" s="40">
        <v>8</v>
      </c>
      <c r="K249" s="40">
        <v>1</v>
      </c>
      <c r="L249" s="40">
        <v>2</v>
      </c>
      <c r="M249" s="43">
        <v>5</v>
      </c>
      <c r="O249" s="51">
        <f t="shared" si="36"/>
        <v>2.9926500514735809E-5</v>
      </c>
      <c r="P249" s="52">
        <f t="shared" si="37"/>
        <v>6.6187469388295412E-5</v>
      </c>
      <c r="Q249" s="52">
        <f t="shared" si="38"/>
        <v>1.0175010175010175E-4</v>
      </c>
      <c r="S249" s="52">
        <f t="shared" si="39"/>
        <v>2.971838855009926E-5</v>
      </c>
      <c r="T249" s="52">
        <f t="shared" si="40"/>
        <v>3.6114120621162872E-5</v>
      </c>
      <c r="U249" s="55">
        <f t="shared" si="41"/>
        <v>6.6843132536563183E-5</v>
      </c>
      <c r="W249" s="7">
        <f t="shared" si="42"/>
        <v>2.9822444532417536E-5</v>
      </c>
      <c r="X249" s="7">
        <f t="shared" si="43"/>
        <v>5.1150795004729145E-5</v>
      </c>
      <c r="Y249" s="7">
        <f t="shared" si="44"/>
        <v>8.4296617143332457E-5</v>
      </c>
      <c r="AA249" s="7">
        <f t="shared" si="45"/>
        <v>1.7151778067397294</v>
      </c>
      <c r="AC249" s="4">
        <f t="shared" si="46"/>
        <v>0.60679534645803967</v>
      </c>
      <c r="AE249" s="4">
        <f t="shared" si="47"/>
        <v>-0.21695775849727852</v>
      </c>
      <c r="AF249" s="4"/>
    </row>
    <row r="250" spans="1:78" s="4" customFormat="1">
      <c r="A250" s="4" t="s">
        <v>878</v>
      </c>
      <c r="B250" s="7" t="s">
        <v>879</v>
      </c>
      <c r="C250" s="7" t="s">
        <v>880</v>
      </c>
      <c r="D250" s="7" t="s">
        <v>241</v>
      </c>
      <c r="E250" s="7">
        <v>18</v>
      </c>
      <c r="F250" s="7"/>
      <c r="G250" s="39">
        <v>3</v>
      </c>
      <c r="H250" s="40">
        <v>10</v>
      </c>
      <c r="I250" s="40">
        <v>19</v>
      </c>
      <c r="J250" s="46"/>
      <c r="K250" s="40">
        <v>1</v>
      </c>
      <c r="L250" s="40">
        <v>1</v>
      </c>
      <c r="M250" s="43">
        <v>6</v>
      </c>
      <c r="N250" s="7"/>
      <c r="O250" s="51">
        <f t="shared" si="36"/>
        <v>3.8904450669156551E-4</v>
      </c>
      <c r="P250" s="52">
        <f t="shared" si="37"/>
        <v>7.1703091837320031E-4</v>
      </c>
      <c r="Q250" s="52">
        <f t="shared" si="38"/>
        <v>1.0471781305114638E-3</v>
      </c>
      <c r="R250" s="58"/>
      <c r="S250" s="52">
        <f t="shared" si="39"/>
        <v>1.2877968371709678E-4</v>
      </c>
      <c r="T250" s="52">
        <f t="shared" si="40"/>
        <v>7.8247261345852889E-5</v>
      </c>
      <c r="U250" s="55">
        <f t="shared" si="41"/>
        <v>3.4758428919012856E-4</v>
      </c>
      <c r="V250" s="7"/>
      <c r="W250" s="7">
        <f t="shared" si="42"/>
        <v>2.5891209520433116E-4</v>
      </c>
      <c r="X250" s="7">
        <f t="shared" si="43"/>
        <v>3.9763908985952659E-4</v>
      </c>
      <c r="Y250" s="7">
        <f t="shared" si="44"/>
        <v>6.973812098507962E-4</v>
      </c>
      <c r="Z250" s="7"/>
      <c r="AA250" s="7">
        <f t="shared" si="45"/>
        <v>1.5358073153968079</v>
      </c>
      <c r="AB250" s="7"/>
      <c r="AC250" s="4">
        <f t="shared" si="46"/>
        <v>0.57018899311124394</v>
      </c>
      <c r="AD250" s="7"/>
      <c r="AE250" s="4">
        <f t="shared" si="47"/>
        <v>-0.24398117053618351</v>
      </c>
      <c r="AG250" s="7"/>
      <c r="AH250" s="7"/>
      <c r="AI250" s="7"/>
      <c r="AJ250" s="7"/>
      <c r="AK250" s="7"/>
      <c r="AL250" s="7"/>
      <c r="AM250" s="7"/>
      <c r="AN250" s="7"/>
      <c r="AO250" s="7"/>
      <c r="AP250" s="7"/>
      <c r="AQ250" s="7"/>
      <c r="AR250" s="7"/>
      <c r="AS250" s="7"/>
      <c r="AT250" s="7"/>
      <c r="AU250" s="7"/>
      <c r="AV250" s="7"/>
      <c r="AW250" s="7"/>
      <c r="AX250" s="7"/>
      <c r="AY250" s="7"/>
      <c r="AZ250" s="7"/>
      <c r="BA250" s="7"/>
      <c r="BB250" s="7"/>
      <c r="BC250" s="7"/>
      <c r="BD250" s="7"/>
      <c r="BE250" s="7"/>
      <c r="BF250" s="7"/>
      <c r="BG250" s="7"/>
      <c r="BH250" s="7"/>
      <c r="BI250" s="7"/>
      <c r="BJ250" s="7"/>
      <c r="BK250" s="7"/>
      <c r="BL250" s="7"/>
      <c r="BM250" s="7"/>
      <c r="BN250" s="7"/>
      <c r="BO250" s="7"/>
      <c r="BP250" s="7"/>
      <c r="BQ250" s="7"/>
      <c r="BR250" s="7"/>
      <c r="BS250" s="7"/>
      <c r="BT250" s="7"/>
      <c r="BU250" s="7"/>
      <c r="BV250" s="7"/>
      <c r="BW250" s="7"/>
      <c r="BX250" s="7"/>
      <c r="BY250" s="7"/>
      <c r="BZ250" s="7"/>
    </row>
    <row r="251" spans="1:78">
      <c r="A251" s="4" t="s">
        <v>563</v>
      </c>
      <c r="B251" s="7" t="s">
        <v>564</v>
      </c>
      <c r="C251" s="7" t="s">
        <v>565</v>
      </c>
      <c r="D251" s="7" t="s">
        <v>11</v>
      </c>
      <c r="E251" s="7">
        <v>109</v>
      </c>
      <c r="G251" s="39">
        <v>1</v>
      </c>
      <c r="H251" s="40">
        <v>10</v>
      </c>
      <c r="I251" s="40">
        <v>31</v>
      </c>
      <c r="K251" s="40">
        <v>6</v>
      </c>
      <c r="L251" s="40">
        <v>18</v>
      </c>
      <c r="M251" s="43">
        <v>36</v>
      </c>
      <c r="O251" s="51">
        <f t="shared" si="36"/>
        <v>2.141529394632471E-5</v>
      </c>
      <c r="P251" s="52">
        <f t="shared" si="37"/>
        <v>1.184087755111707E-4</v>
      </c>
      <c r="Q251" s="52">
        <f t="shared" si="38"/>
        <v>2.8214649774282801E-4</v>
      </c>
      <c r="S251" s="52">
        <f t="shared" si="39"/>
        <v>1.2759821872886657E-4</v>
      </c>
      <c r="T251" s="52">
        <f t="shared" si="40"/>
        <v>2.3258818968859026E-4</v>
      </c>
      <c r="U251" s="55">
        <f t="shared" si="41"/>
        <v>3.4439544250031091E-4</v>
      </c>
      <c r="W251" s="7">
        <f t="shared" si="42"/>
        <v>7.4506756337595643E-5</v>
      </c>
      <c r="X251" s="7">
        <f t="shared" si="43"/>
        <v>1.7549848259988047E-4</v>
      </c>
      <c r="Y251" s="7">
        <f t="shared" si="44"/>
        <v>3.1327097012156949E-4</v>
      </c>
      <c r="AA251" s="7">
        <f t="shared" si="45"/>
        <v>2.3554707146917497</v>
      </c>
      <c r="AC251" s="4">
        <f t="shared" si="46"/>
        <v>0.56021304026918184</v>
      </c>
      <c r="AE251" s="4">
        <f t="shared" si="47"/>
        <v>-0.25164678617465297</v>
      </c>
      <c r="AF251" s="4"/>
    </row>
    <row r="252" spans="1:78">
      <c r="A252" s="4" t="s">
        <v>748</v>
      </c>
      <c r="B252" s="7" t="s">
        <v>749</v>
      </c>
      <c r="C252" s="7" t="s">
        <v>750</v>
      </c>
      <c r="D252" s="7" t="s">
        <v>11</v>
      </c>
      <c r="E252" s="7">
        <v>92</v>
      </c>
      <c r="G252" s="39">
        <v>4</v>
      </c>
      <c r="H252" s="40">
        <v>12</v>
      </c>
      <c r="I252" s="40">
        <v>20</v>
      </c>
      <c r="K252" s="40">
        <v>2</v>
      </c>
      <c r="L252" s="40">
        <v>8</v>
      </c>
      <c r="M252" s="43">
        <v>27</v>
      </c>
      <c r="O252" s="51">
        <f t="shared" si="36"/>
        <v>1.0148987131084318E-4</v>
      </c>
      <c r="P252" s="52">
        <f t="shared" si="37"/>
        <v>1.6834638953109921E-4</v>
      </c>
      <c r="Q252" s="52">
        <f t="shared" si="38"/>
        <v>2.1566597653554175E-4</v>
      </c>
      <c r="S252" s="52">
        <f t="shared" si="39"/>
        <v>5.0392050150168308E-5</v>
      </c>
      <c r="T252" s="52">
        <f t="shared" si="40"/>
        <v>1.2247397428046539E-4</v>
      </c>
      <c r="U252" s="55">
        <f t="shared" si="41"/>
        <v>3.0602529809130893E-4</v>
      </c>
      <c r="W252" s="7">
        <f t="shared" si="42"/>
        <v>7.5940960730505738E-5</v>
      </c>
      <c r="X252" s="7">
        <f t="shared" si="43"/>
        <v>1.454101819057823E-4</v>
      </c>
      <c r="Y252" s="7">
        <f t="shared" si="44"/>
        <v>2.6084563731342534E-4</v>
      </c>
      <c r="AA252" s="7">
        <f t="shared" si="45"/>
        <v>1.9147793299824629</v>
      </c>
      <c r="AC252" s="4">
        <f t="shared" si="46"/>
        <v>0.55745682927049001</v>
      </c>
      <c r="AE252" s="4">
        <f t="shared" si="47"/>
        <v>-0.2537887597337255</v>
      </c>
      <c r="AF252" s="4"/>
    </row>
    <row r="253" spans="1:78">
      <c r="A253" s="4" t="s">
        <v>584</v>
      </c>
      <c r="B253" s="7" t="s">
        <v>585</v>
      </c>
      <c r="C253" s="7" t="s">
        <v>586</v>
      </c>
      <c r="D253" s="7" t="s">
        <v>11</v>
      </c>
      <c r="E253" s="7">
        <v>36</v>
      </c>
      <c r="G253" s="39">
        <v>1</v>
      </c>
      <c r="H253" s="40">
        <v>5</v>
      </c>
      <c r="I253" s="40">
        <v>18</v>
      </c>
      <c r="K253" s="40">
        <v>1</v>
      </c>
      <c r="L253" s="40">
        <v>7</v>
      </c>
      <c r="M253" s="43">
        <v>11</v>
      </c>
      <c r="O253" s="51">
        <f t="shared" si="36"/>
        <v>6.4840751115260913E-5</v>
      </c>
      <c r="P253" s="52">
        <f t="shared" si="37"/>
        <v>1.7925772959330008E-4</v>
      </c>
      <c r="Q253" s="52">
        <f t="shared" si="38"/>
        <v>4.96031746031746E-4</v>
      </c>
      <c r="S253" s="52">
        <f t="shared" si="39"/>
        <v>6.4389841858548391E-5</v>
      </c>
      <c r="T253" s="52">
        <f t="shared" si="40"/>
        <v>2.7386541471048512E-4</v>
      </c>
      <c r="U253" s="55">
        <f t="shared" si="41"/>
        <v>3.186189317576179E-4</v>
      </c>
      <c r="W253" s="7">
        <f t="shared" si="42"/>
        <v>6.4615296486904652E-5</v>
      </c>
      <c r="X253" s="7">
        <f t="shared" si="43"/>
        <v>2.2656157215189261E-4</v>
      </c>
      <c r="Y253" s="7">
        <f t="shared" si="44"/>
        <v>4.0732533889468195E-4</v>
      </c>
      <c r="AA253" s="7">
        <f t="shared" si="45"/>
        <v>3.5063148274466096</v>
      </c>
      <c r="AC253" s="4">
        <f t="shared" si="46"/>
        <v>0.55621772209578246</v>
      </c>
      <c r="AE253" s="4">
        <f t="shared" si="47"/>
        <v>-0.25475517784907808</v>
      </c>
      <c r="AF253" s="4"/>
    </row>
    <row r="254" spans="1:78">
      <c r="A254" s="4" t="s">
        <v>497</v>
      </c>
      <c r="B254" s="7" t="s">
        <v>498</v>
      </c>
      <c r="C254" s="7" t="s">
        <v>499</v>
      </c>
      <c r="D254" s="7" t="s">
        <v>11</v>
      </c>
      <c r="E254" s="7">
        <v>76</v>
      </c>
      <c r="G254" s="39">
        <v>63</v>
      </c>
      <c r="H254" s="40">
        <v>131</v>
      </c>
      <c r="I254" s="40">
        <v>408</v>
      </c>
      <c r="K254" s="40">
        <v>63</v>
      </c>
      <c r="L254" s="40">
        <v>174</v>
      </c>
      <c r="M254" s="43">
        <v>343</v>
      </c>
      <c r="O254" s="51">
        <f t="shared" si="36"/>
        <v>1.9349845201238392E-3</v>
      </c>
      <c r="P254" s="52">
        <f t="shared" si="37"/>
        <v>2.2246827704263238E-3</v>
      </c>
      <c r="Q254" s="52">
        <f t="shared" si="38"/>
        <v>5.3258145363408518E-3</v>
      </c>
      <c r="S254" s="52">
        <f t="shared" si="39"/>
        <v>1.9215284386208918E-3</v>
      </c>
      <c r="T254" s="52">
        <f t="shared" si="40"/>
        <v>3.2246108228317269E-3</v>
      </c>
      <c r="U254" s="55">
        <f t="shared" si="41"/>
        <v>4.7061083365347676E-3</v>
      </c>
      <c r="W254" s="7">
        <f t="shared" si="42"/>
        <v>1.9282564793723655E-3</v>
      </c>
      <c r="X254" s="7">
        <f t="shared" si="43"/>
        <v>2.7246467966290256E-3</v>
      </c>
      <c r="Y254" s="7">
        <f t="shared" si="44"/>
        <v>5.0159614364378097E-3</v>
      </c>
      <c r="AA254" s="7">
        <f t="shared" si="45"/>
        <v>1.4130105749811248</v>
      </c>
      <c r="AC254" s="4">
        <f t="shared" si="46"/>
        <v>0.5431953237989785</v>
      </c>
      <c r="AE254" s="4">
        <f t="shared" si="47"/>
        <v>-0.26504397741872071</v>
      </c>
      <c r="AF254" s="4"/>
      <c r="BS254" s="4"/>
      <c r="BT254" s="4"/>
      <c r="BU254" s="4"/>
    </row>
    <row r="255" spans="1:78">
      <c r="A255" s="4" t="s">
        <v>896</v>
      </c>
      <c r="B255" s="7" t="s">
        <v>897</v>
      </c>
      <c r="C255" s="7" t="s">
        <v>898</v>
      </c>
      <c r="D255" s="7" t="s">
        <v>11</v>
      </c>
      <c r="E255" s="7">
        <v>220</v>
      </c>
      <c r="G255" s="39">
        <v>1</v>
      </c>
      <c r="H255" s="40">
        <v>6</v>
      </c>
      <c r="I255" s="40">
        <v>16</v>
      </c>
      <c r="K255" s="40">
        <v>1</v>
      </c>
      <c r="L255" s="40">
        <v>3</v>
      </c>
      <c r="M255" s="43">
        <v>6</v>
      </c>
      <c r="O255" s="51">
        <f t="shared" si="36"/>
        <v>1.0610304727951787E-5</v>
      </c>
      <c r="P255" s="52">
        <f t="shared" si="37"/>
        <v>3.5199699629229828E-5</v>
      </c>
      <c r="Q255" s="52">
        <f t="shared" si="38"/>
        <v>7.215007215007215E-5</v>
      </c>
      <c r="S255" s="52">
        <f t="shared" si="39"/>
        <v>1.0536519576853374E-5</v>
      </c>
      <c r="T255" s="52">
        <f t="shared" si="40"/>
        <v>1.9206145966709347E-5</v>
      </c>
      <c r="U255" s="55">
        <f t="shared" si="41"/>
        <v>2.8438714570101432E-5</v>
      </c>
      <c r="W255" s="7">
        <f t="shared" si="42"/>
        <v>1.0573412152402582E-5</v>
      </c>
      <c r="X255" s="7">
        <f t="shared" si="43"/>
        <v>2.7202922797969587E-5</v>
      </c>
      <c r="Y255" s="7">
        <f t="shared" si="44"/>
        <v>5.0294393360086789E-5</v>
      </c>
      <c r="AA255" s="7">
        <f t="shared" si="45"/>
        <v>2.5727667101095935</v>
      </c>
      <c r="AC255" s="4">
        <f t="shared" si="46"/>
        <v>0.54087386248419489</v>
      </c>
      <c r="AE255" s="4">
        <f t="shared" si="47"/>
        <v>-0.26690400516018342</v>
      </c>
      <c r="AF255" s="4"/>
    </row>
    <row r="256" spans="1:78">
      <c r="A256" s="4" t="s">
        <v>629</v>
      </c>
      <c r="B256" s="7" t="s">
        <v>630</v>
      </c>
      <c r="C256" s="7" t="s">
        <v>631</v>
      </c>
      <c r="D256" s="7" t="s">
        <v>11</v>
      </c>
      <c r="E256" s="7">
        <v>33</v>
      </c>
      <c r="G256" s="39">
        <v>2</v>
      </c>
      <c r="H256" s="40">
        <v>5</v>
      </c>
      <c r="I256" s="40">
        <v>9</v>
      </c>
      <c r="K256" s="40">
        <v>2</v>
      </c>
      <c r="L256" s="40">
        <v>2</v>
      </c>
      <c r="M256" s="43">
        <v>8</v>
      </c>
      <c r="O256" s="51">
        <f t="shared" si="36"/>
        <v>1.4147072970602384E-4</v>
      </c>
      <c r="P256" s="52">
        <f t="shared" si="37"/>
        <v>1.9555388682905464E-4</v>
      </c>
      <c r="Q256" s="52">
        <f t="shared" si="38"/>
        <v>2.7056277056277056E-4</v>
      </c>
      <c r="S256" s="52">
        <f t="shared" si="39"/>
        <v>1.4048692769137833E-4</v>
      </c>
      <c r="T256" s="52">
        <f t="shared" si="40"/>
        <v>8.5360648740930438E-5</v>
      </c>
      <c r="U256" s="55">
        <f t="shared" si="41"/>
        <v>2.5278857395645717E-4</v>
      </c>
      <c r="W256" s="7">
        <f t="shared" si="42"/>
        <v>1.4097882869870107E-4</v>
      </c>
      <c r="X256" s="7">
        <f t="shared" si="43"/>
        <v>1.4045726778499253E-4</v>
      </c>
      <c r="Y256" s="7">
        <f t="shared" si="44"/>
        <v>2.6167567225961387E-4</v>
      </c>
      <c r="AA256" s="7">
        <f t="shared" si="45"/>
        <v>0.99630043093333387</v>
      </c>
      <c r="AC256" s="4">
        <f t="shared" si="46"/>
        <v>0.53676089401861538</v>
      </c>
      <c r="AE256" s="4">
        <f t="shared" si="47"/>
        <v>-0.27021913242658452</v>
      </c>
      <c r="AF256" s="4"/>
    </row>
    <row r="257" spans="1:73">
      <c r="A257" s="4" t="s">
        <v>656</v>
      </c>
      <c r="B257" s="7" t="s">
        <v>657</v>
      </c>
      <c r="C257" s="7" t="s">
        <v>658</v>
      </c>
      <c r="D257" s="7" t="s">
        <v>11</v>
      </c>
      <c r="E257" s="7">
        <v>175</v>
      </c>
      <c r="G257" s="39">
        <v>7</v>
      </c>
      <c r="H257" s="40">
        <v>20</v>
      </c>
      <c r="I257" s="40">
        <v>43</v>
      </c>
      <c r="K257" s="40">
        <v>1</v>
      </c>
      <c r="L257" s="40">
        <v>11</v>
      </c>
      <c r="M257" s="43">
        <v>34</v>
      </c>
      <c r="O257" s="51">
        <f t="shared" si="36"/>
        <v>9.3370681605975731E-5</v>
      </c>
      <c r="P257" s="52">
        <f t="shared" si="37"/>
        <v>1.4750350320820121E-4</v>
      </c>
      <c r="Q257" s="52">
        <f t="shared" si="38"/>
        <v>2.4376417233560091E-4</v>
      </c>
      <c r="S257" s="52">
        <f t="shared" si="39"/>
        <v>1.3245910325187099E-5</v>
      </c>
      <c r="T257" s="52">
        <f t="shared" si="40"/>
        <v>8.8531187122736424E-5</v>
      </c>
      <c r="U257" s="55">
        <f t="shared" si="41"/>
        <v>2.0259198569938923E-4</v>
      </c>
      <c r="W257" s="7">
        <f t="shared" si="42"/>
        <v>5.3308295965581414E-5</v>
      </c>
      <c r="X257" s="7">
        <f t="shared" si="43"/>
        <v>1.1801734516546882E-4</v>
      </c>
      <c r="Y257" s="7">
        <f t="shared" si="44"/>
        <v>2.2317807901749506E-4</v>
      </c>
      <c r="AA257" s="7">
        <f t="shared" si="45"/>
        <v>2.2138645219810984</v>
      </c>
      <c r="AC257" s="4">
        <f t="shared" si="46"/>
        <v>0.52880348143966849</v>
      </c>
      <c r="AE257" s="4">
        <f t="shared" si="47"/>
        <v>-0.27670569428440561</v>
      </c>
      <c r="AF257" s="4"/>
    </row>
    <row r="258" spans="1:73">
      <c r="A258" s="4" t="s">
        <v>644</v>
      </c>
      <c r="B258" s="7" t="s">
        <v>645</v>
      </c>
      <c r="C258" s="7" t="s">
        <v>646</v>
      </c>
      <c r="D258" s="7" t="s">
        <v>11</v>
      </c>
      <c r="E258" s="7">
        <v>202</v>
      </c>
      <c r="G258" s="39">
        <v>1</v>
      </c>
      <c r="H258" s="40">
        <v>6</v>
      </c>
      <c r="I258" s="40">
        <v>6</v>
      </c>
      <c r="K258" s="40">
        <v>1</v>
      </c>
      <c r="L258" s="40">
        <v>3</v>
      </c>
      <c r="M258" s="43">
        <v>16</v>
      </c>
      <c r="O258" s="51">
        <f t="shared" si="36"/>
        <v>1.1555777426482145E-5</v>
      </c>
      <c r="P258" s="52">
        <f t="shared" si="37"/>
        <v>3.8336306526883974E-5</v>
      </c>
      <c r="Q258" s="52">
        <f t="shared" si="38"/>
        <v>2.9467232437529467E-5</v>
      </c>
      <c r="S258" s="52">
        <f t="shared" si="39"/>
        <v>1.1475417360929418E-5</v>
      </c>
      <c r="T258" s="52">
        <f t="shared" si="40"/>
        <v>2.0917584716218101E-5</v>
      </c>
      <c r="U258" s="55">
        <f t="shared" si="41"/>
        <v>8.2594286540228586E-5</v>
      </c>
      <c r="W258" s="7">
        <f t="shared" si="42"/>
        <v>1.1515597393705781E-5</v>
      </c>
      <c r="X258" s="7">
        <f t="shared" si="43"/>
        <v>2.9626945621551038E-5</v>
      </c>
      <c r="Y258" s="7">
        <f t="shared" si="44"/>
        <v>5.6030759488879025E-5</v>
      </c>
      <c r="AA258" s="7">
        <f t="shared" si="45"/>
        <v>2.5727667101095939</v>
      </c>
      <c r="AC258" s="4">
        <f t="shared" si="46"/>
        <v>0.52876216370815732</v>
      </c>
      <c r="AE258" s="4">
        <f t="shared" si="47"/>
        <v>-0.27673962893969917</v>
      </c>
      <c r="AF258" s="4"/>
    </row>
    <row r="259" spans="1:73">
      <c r="A259" s="4" t="s">
        <v>875</v>
      </c>
      <c r="B259" s="7" t="s">
        <v>876</v>
      </c>
      <c r="C259" s="7" t="s">
        <v>877</v>
      </c>
      <c r="D259" s="7" t="s">
        <v>11</v>
      </c>
      <c r="E259" s="7">
        <v>20</v>
      </c>
      <c r="G259" s="39">
        <v>1</v>
      </c>
      <c r="H259" s="40">
        <v>4</v>
      </c>
      <c r="I259" s="40">
        <v>8</v>
      </c>
      <c r="K259" s="40">
        <v>1</v>
      </c>
      <c r="L259" s="40">
        <v>2</v>
      </c>
      <c r="M259" s="43">
        <v>7</v>
      </c>
      <c r="O259" s="51">
        <f t="shared" ref="O259:O304" si="48">(G259/E259)/428.4</f>
        <v>1.1671335200746967E-4</v>
      </c>
      <c r="P259" s="52">
        <f t="shared" ref="P259:P304" si="49">(H259/E259)/774.8</f>
        <v>2.5813113061435211E-4</v>
      </c>
      <c r="Q259" s="52">
        <f t="shared" ref="Q259:Q304" si="50">(I259/E259)/1008</f>
        <v>3.9682539682539683E-4</v>
      </c>
      <c r="S259" s="52">
        <f t="shared" ref="S259:S304" si="51">(K259/E259)/431.4</f>
        <v>1.1590171534538712E-4</v>
      </c>
      <c r="T259" s="52">
        <f t="shared" ref="T259:T304" si="52">(L259/E259)/710</f>
        <v>1.4084507042253522E-4</v>
      </c>
      <c r="U259" s="55">
        <f t="shared" ref="U259:U304" si="53">(M259/E259)/959</f>
        <v>3.6496350364963501E-4</v>
      </c>
      <c r="W259" s="7">
        <f t="shared" ref="W259:W304" si="54">AVERAGE(O259, S259)</f>
        <v>1.1630753367642839E-4</v>
      </c>
      <c r="X259" s="7">
        <f t="shared" ref="X259:X304" si="55">AVERAGE(P259, T259)</f>
        <v>1.9948810051844366E-4</v>
      </c>
      <c r="Y259" s="7">
        <f t="shared" ref="Y259:Y304" si="56">AVERAGE(Q259, U259)</f>
        <v>3.8089445023751589E-4</v>
      </c>
      <c r="AA259" s="7">
        <f t="shared" ref="AA259:AA304" si="57">X259/W259</f>
        <v>1.7151778067397294</v>
      </c>
      <c r="AC259" s="4">
        <f t="shared" ref="AC259:AC304" si="58">X259/Y259</f>
        <v>0.52373590739914444</v>
      </c>
      <c r="AE259" s="4">
        <f t="shared" ref="AE259:AE304" si="59">LOG10(AC259)</f>
        <v>-0.28088764979391373</v>
      </c>
      <c r="AF259" s="4"/>
    </row>
    <row r="260" spans="1:73">
      <c r="A260" s="4" t="s">
        <v>708</v>
      </c>
      <c r="B260" s="7" t="s">
        <v>709</v>
      </c>
      <c r="C260" s="7" t="s">
        <v>710</v>
      </c>
      <c r="D260" s="7" t="s">
        <v>11</v>
      </c>
      <c r="E260" s="7">
        <v>100</v>
      </c>
      <c r="G260" s="39">
        <v>1</v>
      </c>
      <c r="H260" s="40">
        <v>12</v>
      </c>
      <c r="I260" s="40">
        <v>29</v>
      </c>
      <c r="K260" s="40">
        <v>1</v>
      </c>
      <c r="L260" s="40">
        <v>14</v>
      </c>
      <c r="M260" s="43">
        <v>37</v>
      </c>
      <c r="O260" s="51">
        <f t="shared" si="48"/>
        <v>2.3342670401493933E-5</v>
      </c>
      <c r="P260" s="52">
        <f t="shared" si="49"/>
        <v>1.5487867836861126E-4</v>
      </c>
      <c r="Q260" s="52">
        <f t="shared" si="50"/>
        <v>2.8769841269841268E-4</v>
      </c>
      <c r="S260" s="52">
        <f t="shared" si="51"/>
        <v>2.3180343069077424E-5</v>
      </c>
      <c r="T260" s="52">
        <f t="shared" si="52"/>
        <v>1.9718309859154931E-4</v>
      </c>
      <c r="U260" s="55">
        <f t="shared" si="53"/>
        <v>3.8581856100104272E-4</v>
      </c>
      <c r="W260" s="7">
        <f t="shared" si="54"/>
        <v>2.3261506735285677E-5</v>
      </c>
      <c r="X260" s="7">
        <f t="shared" si="55"/>
        <v>1.7603088848008029E-4</v>
      </c>
      <c r="Y260" s="7">
        <f t="shared" si="56"/>
        <v>3.3675848684972768E-4</v>
      </c>
      <c r="AA260" s="7">
        <f t="shared" si="57"/>
        <v>7.567475765147095</v>
      </c>
      <c r="AC260" s="4">
        <f t="shared" si="58"/>
        <v>0.52272146168251088</v>
      </c>
      <c r="AE260" s="4">
        <f t="shared" si="59"/>
        <v>-0.28172966845219838</v>
      </c>
      <c r="AF260" s="4"/>
      <c r="BS260" s="4"/>
      <c r="BT260" s="4"/>
      <c r="BU260" s="4"/>
    </row>
    <row r="261" spans="1:73">
      <c r="A261" s="4" t="s">
        <v>578</v>
      </c>
      <c r="B261" s="7" t="s">
        <v>579</v>
      </c>
      <c r="C261" s="7" t="s">
        <v>580</v>
      </c>
      <c r="D261" s="7" t="s">
        <v>11</v>
      </c>
      <c r="E261" s="7">
        <v>57</v>
      </c>
      <c r="G261" s="39">
        <v>2</v>
      </c>
      <c r="H261" s="40">
        <v>4</v>
      </c>
      <c r="I261" s="40">
        <v>7</v>
      </c>
      <c r="K261" s="40">
        <v>2</v>
      </c>
      <c r="L261" s="40">
        <v>2</v>
      </c>
      <c r="M261" s="43">
        <v>8</v>
      </c>
      <c r="O261" s="51">
        <f t="shared" si="48"/>
        <v>8.1904106671908523E-5</v>
      </c>
      <c r="P261" s="52">
        <f t="shared" si="49"/>
        <v>9.0572326531351613E-5</v>
      </c>
      <c r="Q261" s="52">
        <f t="shared" si="50"/>
        <v>1.2183235867446393E-4</v>
      </c>
      <c r="S261" s="52">
        <f t="shared" si="51"/>
        <v>8.1334537084482185E-5</v>
      </c>
      <c r="T261" s="52">
        <f t="shared" si="52"/>
        <v>4.9419322955275508E-5</v>
      </c>
      <c r="U261" s="55">
        <f t="shared" si="53"/>
        <v>1.4635127965900152E-4</v>
      </c>
      <c r="W261" s="7">
        <f t="shared" si="54"/>
        <v>8.1619321878195354E-5</v>
      </c>
      <c r="X261" s="7">
        <f t="shared" si="55"/>
        <v>6.9995824743313557E-5</v>
      </c>
      <c r="Y261" s="7">
        <f t="shared" si="56"/>
        <v>1.3409181916673274E-4</v>
      </c>
      <c r="AA261" s="7">
        <f t="shared" si="57"/>
        <v>0.85758890336986471</v>
      </c>
      <c r="AC261" s="4">
        <f t="shared" si="58"/>
        <v>0.52199921798569382</v>
      </c>
      <c r="AE261" s="4">
        <f t="shared" si="59"/>
        <v>-0.28233014761986874</v>
      </c>
      <c r="AF261" s="4"/>
    </row>
    <row r="262" spans="1:73">
      <c r="A262" s="4" t="s">
        <v>635</v>
      </c>
      <c r="B262" s="7" t="s">
        <v>636</v>
      </c>
      <c r="C262" s="7" t="s">
        <v>637</v>
      </c>
      <c r="D262" s="7" t="s">
        <v>11</v>
      </c>
      <c r="E262" s="7">
        <v>21</v>
      </c>
      <c r="G262" s="39">
        <v>1</v>
      </c>
      <c r="H262" s="40">
        <v>3</v>
      </c>
      <c r="I262" s="40">
        <v>5</v>
      </c>
      <c r="K262" s="40">
        <v>1</v>
      </c>
      <c r="L262" s="40">
        <v>1</v>
      </c>
      <c r="M262" s="43">
        <v>5</v>
      </c>
      <c r="O262" s="51">
        <f t="shared" si="48"/>
        <v>1.1115557334044729E-4</v>
      </c>
      <c r="P262" s="52">
        <f t="shared" si="49"/>
        <v>1.8437937901025149E-4</v>
      </c>
      <c r="Q262" s="52">
        <f t="shared" si="50"/>
        <v>2.3620559334845047E-4</v>
      </c>
      <c r="S262" s="52">
        <f t="shared" si="51"/>
        <v>1.1038258604322582E-4</v>
      </c>
      <c r="T262" s="52">
        <f t="shared" si="52"/>
        <v>6.7069081153588194E-5</v>
      </c>
      <c r="U262" s="55">
        <f t="shared" si="53"/>
        <v>2.482744922786633E-4</v>
      </c>
      <c r="W262" s="7">
        <f t="shared" si="54"/>
        <v>1.1076907969183655E-4</v>
      </c>
      <c r="X262" s="7">
        <f t="shared" si="55"/>
        <v>1.2572423008191984E-4</v>
      </c>
      <c r="Y262" s="7">
        <f t="shared" si="56"/>
        <v>2.4224004281355688E-4</v>
      </c>
      <c r="AA262" s="7">
        <f t="shared" si="57"/>
        <v>1.1350119584968028</v>
      </c>
      <c r="AC262" s="4">
        <f t="shared" si="58"/>
        <v>0.51900680259821907</v>
      </c>
      <c r="AE262" s="4">
        <f t="shared" si="59"/>
        <v>-0.28482694983649798</v>
      </c>
      <c r="AF262" s="4"/>
      <c r="BS262" s="4"/>
      <c r="BT262" s="4"/>
      <c r="BU262" s="4"/>
    </row>
    <row r="263" spans="1:73">
      <c r="A263" s="4" t="s">
        <v>659</v>
      </c>
      <c r="B263" s="7" t="s">
        <v>660</v>
      </c>
      <c r="C263" s="7" t="s">
        <v>661</v>
      </c>
      <c r="D263" s="7" t="s">
        <v>11</v>
      </c>
      <c r="E263" s="7">
        <v>46</v>
      </c>
      <c r="G263" s="39">
        <v>1</v>
      </c>
      <c r="H263" s="40">
        <v>7</v>
      </c>
      <c r="I263" s="40">
        <v>18</v>
      </c>
      <c r="K263" s="40">
        <v>1</v>
      </c>
      <c r="L263" s="40">
        <v>7</v>
      </c>
      <c r="M263" s="43">
        <v>18</v>
      </c>
      <c r="O263" s="51">
        <f t="shared" si="48"/>
        <v>5.0744935655421591E-5</v>
      </c>
      <c r="P263" s="52">
        <f t="shared" si="49"/>
        <v>1.9640412111961573E-4</v>
      </c>
      <c r="Q263" s="52">
        <f t="shared" si="50"/>
        <v>3.8819875776397518E-4</v>
      </c>
      <c r="S263" s="52">
        <f t="shared" si="51"/>
        <v>5.0392050150168308E-5</v>
      </c>
      <c r="T263" s="52">
        <f t="shared" si="52"/>
        <v>2.1432945499081448E-4</v>
      </c>
      <c r="U263" s="55">
        <f t="shared" si="53"/>
        <v>4.0803373078841186E-4</v>
      </c>
      <c r="W263" s="7">
        <f t="shared" si="54"/>
        <v>5.0568492902794949E-5</v>
      </c>
      <c r="X263" s="7">
        <f t="shared" si="55"/>
        <v>2.0536678805521512E-4</v>
      </c>
      <c r="Y263" s="7">
        <f t="shared" si="56"/>
        <v>3.9811624427619352E-4</v>
      </c>
      <c r="AA263" s="7">
        <f t="shared" si="57"/>
        <v>4.0611609377004863</v>
      </c>
      <c r="AC263" s="4">
        <f t="shared" si="58"/>
        <v>0.51584629114691871</v>
      </c>
      <c r="AE263" s="4">
        <f t="shared" si="59"/>
        <v>-0.28747968761957743</v>
      </c>
      <c r="AF263" s="4"/>
    </row>
    <row r="264" spans="1:73">
      <c r="A264" s="4" t="s">
        <v>784</v>
      </c>
      <c r="B264" s="7" t="s">
        <v>785</v>
      </c>
      <c r="C264" s="7" t="s">
        <v>786</v>
      </c>
      <c r="D264" s="7" t="s">
        <v>11</v>
      </c>
      <c r="E264" s="7">
        <v>60</v>
      </c>
      <c r="G264" s="39">
        <v>3</v>
      </c>
      <c r="H264" s="40">
        <v>7</v>
      </c>
      <c r="I264" s="40">
        <v>17</v>
      </c>
      <c r="K264" s="40">
        <v>1</v>
      </c>
      <c r="L264" s="40">
        <v>2</v>
      </c>
      <c r="M264" s="43">
        <v>6</v>
      </c>
      <c r="O264" s="51">
        <f t="shared" si="48"/>
        <v>1.1671335200746967E-4</v>
      </c>
      <c r="P264" s="52">
        <f t="shared" si="49"/>
        <v>1.5057649285837206E-4</v>
      </c>
      <c r="Q264" s="52">
        <f t="shared" si="50"/>
        <v>2.8108465608465608E-4</v>
      </c>
      <c r="S264" s="52">
        <f t="shared" si="51"/>
        <v>3.863390511512904E-5</v>
      </c>
      <c r="T264" s="52">
        <f t="shared" si="52"/>
        <v>4.6948356807511737E-5</v>
      </c>
      <c r="U264" s="55">
        <f t="shared" si="53"/>
        <v>1.0427528675703859E-4</v>
      </c>
      <c r="W264" s="7">
        <f t="shared" si="54"/>
        <v>7.7673628561299364E-5</v>
      </c>
      <c r="X264" s="7">
        <f t="shared" si="55"/>
        <v>9.8762424832941897E-5</v>
      </c>
      <c r="Y264" s="7">
        <f t="shared" si="56"/>
        <v>1.9267997142084734E-4</v>
      </c>
      <c r="AA264" s="7">
        <f t="shared" si="57"/>
        <v>1.2715052285087909</v>
      </c>
      <c r="AC264" s="4">
        <f t="shared" si="58"/>
        <v>0.51257234524509654</v>
      </c>
      <c r="AE264" s="4">
        <f t="shared" si="59"/>
        <v>-0.29024482895833442</v>
      </c>
      <c r="AF264" s="4"/>
    </row>
    <row r="265" spans="1:73">
      <c r="A265" s="4" t="s">
        <v>815</v>
      </c>
      <c r="B265" s="7" t="s">
        <v>816</v>
      </c>
      <c r="C265" s="7" t="s">
        <v>817</v>
      </c>
      <c r="D265" s="7" t="s">
        <v>11</v>
      </c>
      <c r="E265" s="7">
        <v>305</v>
      </c>
      <c r="G265" s="39">
        <v>1</v>
      </c>
      <c r="H265" s="40">
        <v>17</v>
      </c>
      <c r="I265" s="40">
        <v>24</v>
      </c>
      <c r="K265" s="40">
        <v>1</v>
      </c>
      <c r="L265" s="40">
        <v>4</v>
      </c>
      <c r="M265" s="43">
        <v>29</v>
      </c>
      <c r="O265" s="51">
        <f t="shared" si="48"/>
        <v>7.6533345578668628E-6</v>
      </c>
      <c r="P265" s="52">
        <f t="shared" si="49"/>
        <v>7.1938183941704683E-5</v>
      </c>
      <c r="Q265" s="52">
        <f t="shared" si="50"/>
        <v>7.8064012490242012E-5</v>
      </c>
      <c r="S265" s="52">
        <f t="shared" si="51"/>
        <v>7.6001124816647287E-6</v>
      </c>
      <c r="T265" s="52">
        <f t="shared" si="52"/>
        <v>1.8471484645578389E-5</v>
      </c>
      <c r="U265" s="55">
        <f t="shared" si="53"/>
        <v>9.9146993965708815E-5</v>
      </c>
      <c r="W265" s="7">
        <f t="shared" si="54"/>
        <v>7.6267235197657953E-6</v>
      </c>
      <c r="X265" s="7">
        <f t="shared" si="55"/>
        <v>4.5204834293641533E-5</v>
      </c>
      <c r="Y265" s="7">
        <f t="shared" si="56"/>
        <v>8.8605503227975413E-5</v>
      </c>
      <c r="AA265" s="7">
        <f t="shared" si="57"/>
        <v>5.9271631096219028</v>
      </c>
      <c r="AC265" s="4">
        <f t="shared" si="58"/>
        <v>0.51018088771904868</v>
      </c>
      <c r="AE265" s="4">
        <f t="shared" si="59"/>
        <v>-0.29227581486308662</v>
      </c>
      <c r="AF265" s="4"/>
    </row>
    <row r="266" spans="1:73">
      <c r="A266" s="4" t="s">
        <v>833</v>
      </c>
      <c r="B266" s="7" t="s">
        <v>834</v>
      </c>
      <c r="C266" s="7" t="s">
        <v>835</v>
      </c>
      <c r="D266" s="7" t="s">
        <v>11</v>
      </c>
      <c r="E266" s="7">
        <v>50</v>
      </c>
      <c r="G266" s="39">
        <v>1</v>
      </c>
      <c r="H266" s="40">
        <v>22</v>
      </c>
      <c r="I266" s="40">
        <v>24</v>
      </c>
      <c r="K266" s="40">
        <v>1</v>
      </c>
      <c r="L266" s="40">
        <v>37</v>
      </c>
      <c r="M266" s="43">
        <v>129</v>
      </c>
      <c r="O266" s="51">
        <f t="shared" si="48"/>
        <v>4.6685340802987865E-5</v>
      </c>
      <c r="P266" s="52">
        <f t="shared" si="49"/>
        <v>5.6788848735157469E-4</v>
      </c>
      <c r="Q266" s="52">
        <f t="shared" si="50"/>
        <v>4.7619047619047619E-4</v>
      </c>
      <c r="S266" s="52">
        <f t="shared" si="51"/>
        <v>4.6360686138154848E-5</v>
      </c>
      <c r="T266" s="52">
        <f t="shared" si="52"/>
        <v>1.0422535211267606E-3</v>
      </c>
      <c r="U266" s="55">
        <f t="shared" si="53"/>
        <v>2.6903023983315955E-3</v>
      </c>
      <c r="W266" s="7">
        <f t="shared" si="54"/>
        <v>4.6523013470571353E-5</v>
      </c>
      <c r="X266" s="7">
        <f t="shared" si="55"/>
        <v>8.050710042391677E-4</v>
      </c>
      <c r="Y266" s="7">
        <f t="shared" si="56"/>
        <v>1.5832464372610359E-3</v>
      </c>
      <c r="AA266" s="7">
        <f t="shared" si="57"/>
        <v>17.304790558084211</v>
      </c>
      <c r="AC266" s="4">
        <f t="shared" si="58"/>
        <v>0.50849380443382775</v>
      </c>
      <c r="AE266" s="4">
        <f t="shared" si="59"/>
        <v>-0.2937143342192951</v>
      </c>
      <c r="AF266" s="4"/>
      <c r="BR266" s="4"/>
    </row>
    <row r="267" spans="1:73">
      <c r="A267" s="4" t="s">
        <v>711</v>
      </c>
      <c r="B267" s="7" t="s">
        <v>712</v>
      </c>
      <c r="C267" s="7" t="s">
        <v>713</v>
      </c>
      <c r="D267" s="7" t="s">
        <v>11</v>
      </c>
      <c r="E267" s="7">
        <v>81</v>
      </c>
      <c r="G267" s="39">
        <v>2</v>
      </c>
      <c r="H267" s="40">
        <v>1</v>
      </c>
      <c r="I267" s="40">
        <v>17</v>
      </c>
      <c r="K267" s="40">
        <v>3</v>
      </c>
      <c r="L267" s="40">
        <v>11</v>
      </c>
      <c r="M267" s="43">
        <v>16</v>
      </c>
      <c r="O267" s="51">
        <f t="shared" si="48"/>
        <v>5.7636223213565261E-5</v>
      </c>
      <c r="P267" s="52">
        <f t="shared" si="49"/>
        <v>1.5934020408293338E-5</v>
      </c>
      <c r="Q267" s="52">
        <f t="shared" si="50"/>
        <v>2.082108563590045E-4</v>
      </c>
      <c r="S267" s="52">
        <f t="shared" si="51"/>
        <v>8.5853122478064521E-5</v>
      </c>
      <c r="T267" s="52">
        <f t="shared" si="52"/>
        <v>1.9127108328986263E-4</v>
      </c>
      <c r="U267" s="55">
        <f t="shared" si="53"/>
        <v>2.0597587507563175E-4</v>
      </c>
      <c r="W267" s="7">
        <f t="shared" si="54"/>
        <v>7.1744672845814895E-5</v>
      </c>
      <c r="X267" s="7">
        <f t="shared" si="55"/>
        <v>1.0360255184907798E-4</v>
      </c>
      <c r="Y267" s="7">
        <f t="shared" si="56"/>
        <v>2.0709336571731813E-4</v>
      </c>
      <c r="AA267" s="7">
        <f t="shared" si="57"/>
        <v>1.4440452195207336</v>
      </c>
      <c r="AC267" s="4">
        <f t="shared" si="58"/>
        <v>0.50026977682373064</v>
      </c>
      <c r="AE267" s="4">
        <f t="shared" si="59"/>
        <v>-0.30079573368496898</v>
      </c>
      <c r="AF267" s="4"/>
      <c r="BR267" s="4"/>
      <c r="BS267" s="4"/>
      <c r="BT267" s="4"/>
      <c r="BU267" s="4"/>
    </row>
    <row r="268" spans="1:73">
      <c r="A268" s="4" t="s">
        <v>794</v>
      </c>
      <c r="B268" s="7" t="s">
        <v>795</v>
      </c>
      <c r="C268" s="7" t="s">
        <v>796</v>
      </c>
      <c r="D268" s="7" t="s">
        <v>11</v>
      </c>
      <c r="E268" s="7">
        <v>28</v>
      </c>
      <c r="G268" s="39">
        <v>1</v>
      </c>
      <c r="H268" s="40">
        <v>2</v>
      </c>
      <c r="I268" s="40">
        <v>9</v>
      </c>
      <c r="K268" s="40">
        <v>1</v>
      </c>
      <c r="L268" s="40">
        <v>5</v>
      </c>
      <c r="M268" s="43">
        <v>10</v>
      </c>
      <c r="O268" s="51">
        <f t="shared" si="48"/>
        <v>8.3366680005335462E-5</v>
      </c>
      <c r="P268" s="52">
        <f t="shared" si="49"/>
        <v>9.2189689505125746E-5</v>
      </c>
      <c r="Q268" s="52">
        <f t="shared" si="50"/>
        <v>3.1887755102040819E-4</v>
      </c>
      <c r="S268" s="52">
        <f t="shared" si="51"/>
        <v>8.2786939532419369E-5</v>
      </c>
      <c r="T268" s="52">
        <f t="shared" si="52"/>
        <v>2.5150905432595576E-4</v>
      </c>
      <c r="U268" s="55">
        <f t="shared" si="53"/>
        <v>3.7241173841799495E-4</v>
      </c>
      <c r="W268" s="7">
        <f t="shared" si="54"/>
        <v>8.3076809768877416E-5</v>
      </c>
      <c r="X268" s="7">
        <f t="shared" si="55"/>
        <v>1.7184937191554075E-4</v>
      </c>
      <c r="Y268" s="7">
        <f t="shared" si="56"/>
        <v>3.4564464471920157E-4</v>
      </c>
      <c r="AA268" s="7">
        <f t="shared" si="57"/>
        <v>2.0685600758338181</v>
      </c>
      <c r="AC268" s="4">
        <f t="shared" si="58"/>
        <v>0.49718511350045519</v>
      </c>
      <c r="AE268" s="4">
        <f t="shared" si="59"/>
        <v>-0.30348188329144304</v>
      </c>
      <c r="AF268" s="4"/>
    </row>
    <row r="269" spans="1:73">
      <c r="A269" s="4" t="s">
        <v>824</v>
      </c>
      <c r="B269" s="7" t="s">
        <v>825</v>
      </c>
      <c r="C269" s="7" t="s">
        <v>826</v>
      </c>
      <c r="D269" s="7" t="s">
        <v>11</v>
      </c>
      <c r="E269" s="7">
        <v>59</v>
      </c>
      <c r="G269" s="39">
        <v>1</v>
      </c>
      <c r="H269" s="40">
        <v>4</v>
      </c>
      <c r="I269" s="40">
        <v>8</v>
      </c>
      <c r="K269" s="40">
        <v>1</v>
      </c>
      <c r="L269" s="40">
        <v>2</v>
      </c>
      <c r="M269" s="43">
        <v>8</v>
      </c>
      <c r="O269" s="51">
        <f t="shared" si="48"/>
        <v>3.9563848138125311E-5</v>
      </c>
      <c r="P269" s="52">
        <f t="shared" si="49"/>
        <v>8.750207817435664E-5</v>
      </c>
      <c r="Q269" s="52">
        <f t="shared" si="50"/>
        <v>1.3451708366962604E-4</v>
      </c>
      <c r="S269" s="52">
        <f t="shared" si="51"/>
        <v>3.9288717066232923E-5</v>
      </c>
      <c r="T269" s="52">
        <f t="shared" si="52"/>
        <v>4.7744091668656006E-5</v>
      </c>
      <c r="U269" s="55">
        <f t="shared" si="53"/>
        <v>1.4139021933157775E-4</v>
      </c>
      <c r="W269" s="7">
        <f t="shared" si="54"/>
        <v>3.9426282602179117E-5</v>
      </c>
      <c r="X269" s="7">
        <f t="shared" si="55"/>
        <v>6.7623084921506323E-5</v>
      </c>
      <c r="Y269" s="7">
        <f t="shared" si="56"/>
        <v>1.3795365150060191E-4</v>
      </c>
      <c r="AA269" s="7">
        <f t="shared" si="57"/>
        <v>1.7151778067397292</v>
      </c>
      <c r="AC269" s="4">
        <f t="shared" si="58"/>
        <v>0.49018698806396782</v>
      </c>
      <c r="AE269" s="4">
        <f t="shared" si="59"/>
        <v>-0.30963822120923584</v>
      </c>
      <c r="AF269" s="4"/>
    </row>
    <row r="270" spans="1:73">
      <c r="A270" s="4" t="s">
        <v>812</v>
      </c>
      <c r="B270" s="7" t="s">
        <v>813</v>
      </c>
      <c r="C270" s="7" t="s">
        <v>814</v>
      </c>
      <c r="D270" s="7" t="s">
        <v>11</v>
      </c>
      <c r="E270" s="7">
        <v>124</v>
      </c>
      <c r="G270" s="39">
        <v>1</v>
      </c>
      <c r="H270" s="40">
        <v>10</v>
      </c>
      <c r="I270" s="40">
        <v>17</v>
      </c>
      <c r="K270" s="40">
        <v>1</v>
      </c>
      <c r="L270" s="40">
        <v>2</v>
      </c>
      <c r="M270" s="43">
        <v>15</v>
      </c>
      <c r="O270" s="51">
        <f t="shared" si="48"/>
        <v>1.8824734194753172E-5</v>
      </c>
      <c r="P270" s="52">
        <f t="shared" si="49"/>
        <v>1.0408513331223875E-4</v>
      </c>
      <c r="Q270" s="52">
        <f t="shared" si="50"/>
        <v>1.3600870455709164E-4</v>
      </c>
      <c r="S270" s="52">
        <f t="shared" si="51"/>
        <v>1.8693825055707601E-5</v>
      </c>
      <c r="T270" s="52">
        <f t="shared" si="52"/>
        <v>2.2716946842344388E-5</v>
      </c>
      <c r="U270" s="55">
        <f t="shared" si="53"/>
        <v>1.2613945978674022E-4</v>
      </c>
      <c r="W270" s="7">
        <f t="shared" si="54"/>
        <v>1.8759279625230388E-5</v>
      </c>
      <c r="X270" s="7">
        <f t="shared" si="55"/>
        <v>6.3401040077291568E-5</v>
      </c>
      <c r="Y270" s="7">
        <f t="shared" si="56"/>
        <v>1.3107408217191593E-4</v>
      </c>
      <c r="AA270" s="7">
        <f t="shared" si="57"/>
        <v>3.379716137501358</v>
      </c>
      <c r="AC270" s="4">
        <f t="shared" si="58"/>
        <v>0.48370386446143615</v>
      </c>
      <c r="AE270" s="4">
        <f t="shared" si="59"/>
        <v>-0.31542044288325671</v>
      </c>
      <c r="AF270" s="4"/>
    </row>
    <row r="271" spans="1:73">
      <c r="A271" s="4" t="s">
        <v>860</v>
      </c>
      <c r="B271" s="7" t="s">
        <v>861</v>
      </c>
      <c r="C271" s="7" t="s">
        <v>862</v>
      </c>
      <c r="D271" s="7" t="s">
        <v>11</v>
      </c>
      <c r="E271" s="7">
        <v>629</v>
      </c>
      <c r="G271" s="39">
        <v>5</v>
      </c>
      <c r="H271" s="40">
        <v>43</v>
      </c>
      <c r="I271" s="40">
        <v>133</v>
      </c>
      <c r="K271" s="40">
        <v>24</v>
      </c>
      <c r="L271" s="40">
        <v>76</v>
      </c>
      <c r="M271" s="43">
        <v>197</v>
      </c>
      <c r="O271" s="51">
        <f t="shared" si="48"/>
        <v>1.8555381877181184E-5</v>
      </c>
      <c r="P271" s="52">
        <f t="shared" si="49"/>
        <v>8.8232421434158518E-5</v>
      </c>
      <c r="Q271" s="52">
        <f t="shared" si="50"/>
        <v>2.097685921215333E-4</v>
      </c>
      <c r="S271" s="52">
        <f t="shared" si="51"/>
        <v>8.8446460040994936E-5</v>
      </c>
      <c r="T271" s="52">
        <f t="shared" si="52"/>
        <v>1.7017846346761012E-4</v>
      </c>
      <c r="U271" s="55">
        <f t="shared" si="53"/>
        <v>3.2658555629787919E-4</v>
      </c>
      <c r="W271" s="7">
        <f t="shared" si="54"/>
        <v>5.3500920959088057E-5</v>
      </c>
      <c r="X271" s="7">
        <f t="shared" si="55"/>
        <v>1.2920544245088433E-4</v>
      </c>
      <c r="Y271" s="7">
        <f t="shared" si="56"/>
        <v>2.6817707420970623E-4</v>
      </c>
      <c r="AA271" s="7">
        <f t="shared" si="57"/>
        <v>2.4150134265854457</v>
      </c>
      <c r="AC271" s="4">
        <f t="shared" si="58"/>
        <v>0.48179152834611672</v>
      </c>
      <c r="AE271" s="4">
        <f t="shared" si="59"/>
        <v>-0.31714084075295301</v>
      </c>
      <c r="AF271" s="4"/>
    </row>
    <row r="272" spans="1:73">
      <c r="A272" s="4" t="s">
        <v>356</v>
      </c>
      <c r="B272" s="7" t="s">
        <v>357</v>
      </c>
      <c r="C272" s="7" t="s">
        <v>358</v>
      </c>
      <c r="D272" s="7" t="s">
        <v>11</v>
      </c>
      <c r="E272" s="7">
        <v>118</v>
      </c>
      <c r="G272" s="39">
        <v>1</v>
      </c>
      <c r="H272" s="40">
        <v>1</v>
      </c>
      <c r="I272" s="40">
        <v>9</v>
      </c>
      <c r="K272" s="40">
        <v>3</v>
      </c>
      <c r="L272" s="40">
        <v>16</v>
      </c>
      <c r="M272" s="43">
        <v>39</v>
      </c>
      <c r="O272" s="51">
        <f t="shared" si="48"/>
        <v>1.9781924069062655E-5</v>
      </c>
      <c r="P272" s="52">
        <f t="shared" si="49"/>
        <v>1.093775977179458E-5</v>
      </c>
      <c r="Q272" s="52">
        <f t="shared" si="50"/>
        <v>7.5665859564164653E-5</v>
      </c>
      <c r="S272" s="52">
        <f t="shared" si="51"/>
        <v>5.8933075599349385E-5</v>
      </c>
      <c r="T272" s="52">
        <f t="shared" si="52"/>
        <v>1.9097636667462402E-4</v>
      </c>
      <c r="U272" s="55">
        <f t="shared" si="53"/>
        <v>3.4463865962072076E-4</v>
      </c>
      <c r="W272" s="7">
        <f t="shared" si="54"/>
        <v>3.9357499834206017E-5</v>
      </c>
      <c r="X272" s="7">
        <f t="shared" si="55"/>
        <v>1.009570632232093E-4</v>
      </c>
      <c r="Y272" s="7">
        <f t="shared" si="56"/>
        <v>2.1015225959244272E-4</v>
      </c>
      <c r="AA272" s="7">
        <f t="shared" si="57"/>
        <v>2.5651289753793369</v>
      </c>
      <c r="AC272" s="4">
        <f t="shared" si="58"/>
        <v>0.48039960845055707</v>
      </c>
      <c r="AE272" s="4">
        <f t="shared" si="59"/>
        <v>-0.31839735524047158</v>
      </c>
      <c r="AF272" s="4"/>
      <c r="BS272" s="4"/>
      <c r="BT272" s="4"/>
      <c r="BU272" s="4"/>
    </row>
    <row r="273" spans="1:78">
      <c r="A273" s="4" t="s">
        <v>803</v>
      </c>
      <c r="B273" s="7" t="s">
        <v>804</v>
      </c>
      <c r="C273" s="7" t="s">
        <v>805</v>
      </c>
      <c r="D273" s="7" t="s">
        <v>11</v>
      </c>
      <c r="E273" s="7">
        <v>38</v>
      </c>
      <c r="G273" s="39">
        <v>1</v>
      </c>
      <c r="H273" s="40">
        <v>5</v>
      </c>
      <c r="I273" s="40">
        <v>9</v>
      </c>
      <c r="K273" s="40">
        <v>1</v>
      </c>
      <c r="L273" s="40">
        <v>2</v>
      </c>
      <c r="M273" s="43">
        <v>10</v>
      </c>
      <c r="O273" s="51">
        <f t="shared" si="48"/>
        <v>6.1428080003931399E-5</v>
      </c>
      <c r="P273" s="52">
        <f t="shared" si="49"/>
        <v>1.6982311224628428E-4</v>
      </c>
      <c r="Q273" s="52">
        <f t="shared" si="50"/>
        <v>2.3496240601503758E-4</v>
      </c>
      <c r="S273" s="52">
        <f t="shared" si="51"/>
        <v>6.1000902813361639E-5</v>
      </c>
      <c r="T273" s="52">
        <f t="shared" si="52"/>
        <v>7.4128984432913272E-5</v>
      </c>
      <c r="U273" s="55">
        <f t="shared" si="53"/>
        <v>2.7440864936062784E-4</v>
      </c>
      <c r="W273" s="7">
        <f t="shared" si="54"/>
        <v>6.1214491408646522E-5</v>
      </c>
      <c r="X273" s="7">
        <f t="shared" si="55"/>
        <v>1.2197604833959878E-4</v>
      </c>
      <c r="Y273" s="7">
        <f t="shared" si="56"/>
        <v>2.5468552768783271E-4</v>
      </c>
      <c r="AA273" s="7">
        <f t="shared" si="57"/>
        <v>1.9926008618666675</v>
      </c>
      <c r="AC273" s="4">
        <f t="shared" si="58"/>
        <v>0.47892807042065011</v>
      </c>
      <c r="AE273" s="4">
        <f t="shared" si="59"/>
        <v>-0.31972970780698901</v>
      </c>
      <c r="AF273" s="4"/>
    </row>
    <row r="274" spans="1:78">
      <c r="A274" s="4" t="s">
        <v>809</v>
      </c>
      <c r="B274" s="7" t="s">
        <v>810</v>
      </c>
      <c r="C274" s="7" t="s">
        <v>811</v>
      </c>
      <c r="D274" s="7" t="s">
        <v>11</v>
      </c>
      <c r="E274" s="7">
        <v>63</v>
      </c>
      <c r="G274" s="39">
        <v>1</v>
      </c>
      <c r="H274" s="40">
        <v>4</v>
      </c>
      <c r="I274" s="40">
        <v>6</v>
      </c>
      <c r="K274" s="40">
        <v>1</v>
      </c>
      <c r="L274" s="40">
        <v>1</v>
      </c>
      <c r="M274" s="43">
        <v>8</v>
      </c>
      <c r="O274" s="51">
        <f t="shared" si="48"/>
        <v>3.7051857780149097E-5</v>
      </c>
      <c r="P274" s="52">
        <f t="shared" si="49"/>
        <v>8.1946390671222888E-5</v>
      </c>
      <c r="Q274" s="52">
        <f t="shared" si="50"/>
        <v>9.4482237339380185E-5</v>
      </c>
      <c r="S274" s="52">
        <f t="shared" si="51"/>
        <v>3.6794195347741943E-5</v>
      </c>
      <c r="T274" s="52">
        <f t="shared" si="52"/>
        <v>2.2356360384529396E-5</v>
      </c>
      <c r="U274" s="55">
        <f t="shared" si="53"/>
        <v>1.3241306254862042E-4</v>
      </c>
      <c r="W274" s="7">
        <f t="shared" si="54"/>
        <v>3.692302656394552E-5</v>
      </c>
      <c r="X274" s="7">
        <f t="shared" si="55"/>
        <v>5.2151375527876139E-5</v>
      </c>
      <c r="Y274" s="7">
        <f t="shared" si="56"/>
        <v>1.1344764994400031E-4</v>
      </c>
      <c r="AA274" s="7">
        <f t="shared" si="57"/>
        <v>1.4124350136237409</v>
      </c>
      <c r="AC274" s="4">
        <f t="shared" si="58"/>
        <v>0.45969551201473935</v>
      </c>
      <c r="AE274" s="4">
        <f t="shared" si="59"/>
        <v>-0.33752973622521365</v>
      </c>
      <c r="AF274" s="4"/>
    </row>
    <row r="275" spans="1:78">
      <c r="A275" s="4" t="s">
        <v>680</v>
      </c>
      <c r="B275" s="7" t="s">
        <v>681</v>
      </c>
      <c r="C275" s="7" t="s">
        <v>682</v>
      </c>
      <c r="D275" s="7" t="s">
        <v>11</v>
      </c>
      <c r="E275" s="7">
        <v>316</v>
      </c>
      <c r="G275" s="39">
        <v>1</v>
      </c>
      <c r="H275" s="40">
        <v>4</v>
      </c>
      <c r="I275" s="40">
        <v>5</v>
      </c>
      <c r="K275" s="40">
        <v>1</v>
      </c>
      <c r="L275" s="40">
        <v>1</v>
      </c>
      <c r="M275" s="43">
        <v>9</v>
      </c>
      <c r="O275" s="51">
        <f t="shared" si="48"/>
        <v>7.3869210131309914E-6</v>
      </c>
      <c r="P275" s="52">
        <f t="shared" si="49"/>
        <v>1.6337413330022284E-5</v>
      </c>
      <c r="Q275" s="52">
        <f t="shared" si="50"/>
        <v>1.5697207152903357E-5</v>
      </c>
      <c r="S275" s="52">
        <f t="shared" si="51"/>
        <v>7.3355516041384254E-6</v>
      </c>
      <c r="T275" s="52">
        <f t="shared" si="52"/>
        <v>4.4571224817257977E-6</v>
      </c>
      <c r="U275" s="55">
        <f t="shared" si="53"/>
        <v>2.9698657620675545E-5</v>
      </c>
      <c r="W275" s="7">
        <f t="shared" si="54"/>
        <v>7.361236308634708E-6</v>
      </c>
      <c r="X275" s="7">
        <f t="shared" si="55"/>
        <v>1.0397267905874042E-5</v>
      </c>
      <c r="Y275" s="7">
        <f t="shared" si="56"/>
        <v>2.2697932386789449E-5</v>
      </c>
      <c r="AA275" s="7">
        <f t="shared" si="57"/>
        <v>1.4124350136237411</v>
      </c>
      <c r="AC275" s="4">
        <f t="shared" si="58"/>
        <v>0.45807114624790291</v>
      </c>
      <c r="AE275" s="4">
        <f t="shared" si="59"/>
        <v>-0.3390670634301427</v>
      </c>
      <c r="AF275" s="4"/>
      <c r="BV275" s="4"/>
      <c r="BW275" s="4"/>
      <c r="BX275" s="4"/>
      <c r="BY275" s="4"/>
      <c r="BZ275" s="4"/>
    </row>
    <row r="276" spans="1:78">
      <c r="A276" s="4" t="s">
        <v>884</v>
      </c>
      <c r="B276" s="7" t="s">
        <v>885</v>
      </c>
      <c r="C276" s="7" t="s">
        <v>886</v>
      </c>
      <c r="D276" s="7" t="s">
        <v>11</v>
      </c>
      <c r="E276" s="7">
        <v>121</v>
      </c>
      <c r="G276" s="39">
        <v>3</v>
      </c>
      <c r="H276" s="40">
        <v>13</v>
      </c>
      <c r="I276" s="40">
        <v>34</v>
      </c>
      <c r="K276" s="40">
        <v>1</v>
      </c>
      <c r="L276" s="40">
        <v>2</v>
      </c>
      <c r="M276" s="43">
        <v>9</v>
      </c>
      <c r="O276" s="51">
        <f t="shared" si="48"/>
        <v>5.7874389425191572E-5</v>
      </c>
      <c r="P276" s="52">
        <f t="shared" si="49"/>
        <v>1.3866548338787511E-4</v>
      </c>
      <c r="Q276" s="52">
        <f t="shared" si="50"/>
        <v>2.7876164239800603E-4</v>
      </c>
      <c r="S276" s="52">
        <f t="shared" si="51"/>
        <v>1.9157308321551592E-5</v>
      </c>
      <c r="T276" s="52">
        <f t="shared" si="52"/>
        <v>2.3280176929344664E-5</v>
      </c>
      <c r="U276" s="55">
        <f t="shared" si="53"/>
        <v>7.7560130645731181E-5</v>
      </c>
      <c r="W276" s="7">
        <f t="shared" si="54"/>
        <v>3.8515848873371585E-5</v>
      </c>
      <c r="X276" s="7">
        <f t="shared" si="55"/>
        <v>8.0972830158609888E-5</v>
      </c>
      <c r="Y276" s="7">
        <f t="shared" si="56"/>
        <v>1.781608865218686E-4</v>
      </c>
      <c r="AA276" s="7">
        <f t="shared" si="57"/>
        <v>2.1023249526402483</v>
      </c>
      <c r="AC276" s="4">
        <f t="shared" si="58"/>
        <v>0.45449274383056443</v>
      </c>
      <c r="AE276" s="4">
        <f t="shared" si="59"/>
        <v>-0.34247304608228113</v>
      </c>
      <c r="AF276" s="4"/>
    </row>
    <row r="277" spans="1:78">
      <c r="A277" s="4" t="s">
        <v>470</v>
      </c>
      <c r="B277" s="7" t="s">
        <v>471</v>
      </c>
      <c r="C277" s="7" t="s">
        <v>472</v>
      </c>
      <c r="D277" s="7" t="s">
        <v>11</v>
      </c>
      <c r="E277" s="7">
        <v>50</v>
      </c>
      <c r="G277" s="39">
        <v>1</v>
      </c>
      <c r="H277" s="40">
        <v>32</v>
      </c>
      <c r="I277" s="40">
        <v>72</v>
      </c>
      <c r="K277" s="40">
        <v>4</v>
      </c>
      <c r="L277" s="40">
        <v>60</v>
      </c>
      <c r="M277" s="43">
        <v>207</v>
      </c>
      <c r="O277" s="51">
        <f t="shared" si="48"/>
        <v>4.6685340802987865E-5</v>
      </c>
      <c r="P277" s="52">
        <f t="shared" si="49"/>
        <v>8.260196179659268E-4</v>
      </c>
      <c r="Q277" s="52">
        <f t="shared" si="50"/>
        <v>1.4285714285714286E-3</v>
      </c>
      <c r="S277" s="52">
        <f t="shared" si="51"/>
        <v>1.8544274455261939E-4</v>
      </c>
      <c r="T277" s="52">
        <f t="shared" si="52"/>
        <v>1.6901408450704224E-3</v>
      </c>
      <c r="U277" s="55">
        <f t="shared" si="53"/>
        <v>4.316996871741397E-3</v>
      </c>
      <c r="W277" s="7">
        <f t="shared" si="54"/>
        <v>1.1606404267780363E-4</v>
      </c>
      <c r="X277" s="7">
        <f t="shared" si="55"/>
        <v>1.2580802315181746E-3</v>
      </c>
      <c r="Y277" s="7">
        <f t="shared" si="56"/>
        <v>2.8727841501564127E-3</v>
      </c>
      <c r="AA277" s="7">
        <f t="shared" si="57"/>
        <v>10.839534816227568</v>
      </c>
      <c r="AC277" s="4">
        <f t="shared" si="58"/>
        <v>0.43793065046313234</v>
      </c>
      <c r="AE277" s="4">
        <f t="shared" si="59"/>
        <v>-0.35859465777391691</v>
      </c>
      <c r="AF277" s="4"/>
      <c r="BR277" s="4"/>
    </row>
    <row r="278" spans="1:78">
      <c r="A278" s="4" t="s">
        <v>778</v>
      </c>
      <c r="B278" s="7" t="s">
        <v>779</v>
      </c>
      <c r="C278" s="7" t="s">
        <v>780</v>
      </c>
      <c r="D278" s="7" t="s">
        <v>11</v>
      </c>
      <c r="E278" s="7">
        <v>19</v>
      </c>
      <c r="G278" s="39">
        <v>1</v>
      </c>
      <c r="H278" s="40">
        <v>3</v>
      </c>
      <c r="I278" s="40">
        <v>7</v>
      </c>
      <c r="K278" s="40">
        <v>1</v>
      </c>
      <c r="L278" s="40">
        <v>1</v>
      </c>
      <c r="M278" s="43">
        <v>5</v>
      </c>
      <c r="O278" s="51">
        <f t="shared" si="48"/>
        <v>1.228561600078628E-4</v>
      </c>
      <c r="P278" s="52">
        <f t="shared" si="49"/>
        <v>2.0378773469554112E-4</v>
      </c>
      <c r="Q278" s="52">
        <f t="shared" si="50"/>
        <v>3.6549707602339179E-4</v>
      </c>
      <c r="S278" s="52">
        <f t="shared" si="51"/>
        <v>1.2200180562672328E-4</v>
      </c>
      <c r="T278" s="52">
        <f t="shared" si="52"/>
        <v>7.4128984432913272E-5</v>
      </c>
      <c r="U278" s="55">
        <f t="shared" si="53"/>
        <v>2.7440864936062784E-4</v>
      </c>
      <c r="W278" s="7">
        <f t="shared" si="54"/>
        <v>1.2242898281729304E-4</v>
      </c>
      <c r="X278" s="7">
        <f t="shared" si="55"/>
        <v>1.3895835956422719E-4</v>
      </c>
      <c r="Y278" s="7">
        <f t="shared" si="56"/>
        <v>3.1995286269200982E-4</v>
      </c>
      <c r="AA278" s="7">
        <f t="shared" si="57"/>
        <v>1.1350119584968028</v>
      </c>
      <c r="AC278" s="4">
        <f t="shared" si="58"/>
        <v>0.43430884910690754</v>
      </c>
      <c r="AE278" s="4">
        <f t="shared" si="59"/>
        <v>-0.3622013217334481</v>
      </c>
      <c r="AF278" s="4"/>
    </row>
    <row r="279" spans="1:78">
      <c r="A279" s="4" t="s">
        <v>724</v>
      </c>
      <c r="B279" s="7" t="s">
        <v>725</v>
      </c>
      <c r="C279" s="7" t="s">
        <v>726</v>
      </c>
      <c r="D279" s="7" t="s">
        <v>11</v>
      </c>
      <c r="E279" s="7">
        <v>70</v>
      </c>
      <c r="G279" s="39">
        <v>1</v>
      </c>
      <c r="H279" s="40">
        <v>9</v>
      </c>
      <c r="I279" s="40">
        <v>23</v>
      </c>
      <c r="K279" s="40">
        <v>1</v>
      </c>
      <c r="L279" s="40">
        <v>1</v>
      </c>
      <c r="M279" s="43">
        <v>7</v>
      </c>
      <c r="O279" s="51">
        <f t="shared" si="48"/>
        <v>3.3346672002134185E-5</v>
      </c>
      <c r="P279" s="52">
        <f t="shared" si="49"/>
        <v>1.6594144110922634E-4</v>
      </c>
      <c r="Q279" s="52">
        <f t="shared" si="50"/>
        <v>3.2596371882086169E-4</v>
      </c>
      <c r="S279" s="52">
        <f t="shared" si="51"/>
        <v>3.3114775812967744E-5</v>
      </c>
      <c r="T279" s="52">
        <f t="shared" si="52"/>
        <v>2.0120724346076457E-5</v>
      </c>
      <c r="U279" s="55">
        <f t="shared" si="53"/>
        <v>1.0427528675703859E-4</v>
      </c>
      <c r="W279" s="7">
        <f t="shared" si="54"/>
        <v>3.3230723907550961E-5</v>
      </c>
      <c r="X279" s="7">
        <f t="shared" si="55"/>
        <v>9.30310827276514E-5</v>
      </c>
      <c r="Y279" s="7">
        <f t="shared" si="56"/>
        <v>2.1511950278895015E-4</v>
      </c>
      <c r="AA279" s="7">
        <f t="shared" si="57"/>
        <v>2.7995502892584323</v>
      </c>
      <c r="AC279" s="4">
        <f t="shared" si="58"/>
        <v>0.43246233615053725</v>
      </c>
      <c r="AE279" s="4">
        <f t="shared" si="59"/>
        <v>-0.36405170996623265</v>
      </c>
      <c r="AF279" s="4"/>
    </row>
    <row r="280" spans="1:78">
      <c r="A280" s="4" t="s">
        <v>772</v>
      </c>
      <c r="B280" s="7" t="s">
        <v>773</v>
      </c>
      <c r="C280" s="7" t="s">
        <v>774</v>
      </c>
      <c r="D280" s="7" t="s">
        <v>11</v>
      </c>
      <c r="E280" s="7">
        <v>52</v>
      </c>
      <c r="G280" s="39">
        <v>1</v>
      </c>
      <c r="H280" s="40">
        <v>7</v>
      </c>
      <c r="I280" s="40">
        <v>27</v>
      </c>
      <c r="K280" s="40">
        <v>1</v>
      </c>
      <c r="L280" s="40">
        <v>6</v>
      </c>
      <c r="M280" s="43">
        <v>15</v>
      </c>
      <c r="O280" s="51">
        <f t="shared" si="48"/>
        <v>4.4889750772103716E-5</v>
      </c>
      <c r="P280" s="52">
        <f t="shared" si="49"/>
        <v>1.7374210714427544E-4</v>
      </c>
      <c r="Q280" s="52">
        <f t="shared" si="50"/>
        <v>5.1510989010989012E-4</v>
      </c>
      <c r="S280" s="52">
        <f t="shared" si="51"/>
        <v>4.4577582825148891E-5</v>
      </c>
      <c r="T280" s="52">
        <f t="shared" si="52"/>
        <v>1.6251354279523295E-4</v>
      </c>
      <c r="U280" s="55">
        <f t="shared" si="53"/>
        <v>3.0079409641453435E-4</v>
      </c>
      <c r="W280" s="7">
        <f t="shared" si="54"/>
        <v>4.4733666798626304E-5</v>
      </c>
      <c r="X280" s="7">
        <f t="shared" si="55"/>
        <v>1.681278249697542E-4</v>
      </c>
      <c r="Y280" s="7">
        <f t="shared" si="56"/>
        <v>4.0795199326221221E-4</v>
      </c>
      <c r="AA280" s="7">
        <f t="shared" si="57"/>
        <v>3.7584181445844971</v>
      </c>
      <c r="AC280" s="4">
        <f t="shared" si="58"/>
        <v>0.41212649465274115</v>
      </c>
      <c r="AE280" s="4">
        <f t="shared" si="59"/>
        <v>-0.38496946479689914</v>
      </c>
      <c r="AF280" s="4"/>
    </row>
    <row r="281" spans="1:78" s="4" customFormat="1">
      <c r="A281" s="4" t="s">
        <v>842</v>
      </c>
      <c r="B281" s="7" t="s">
        <v>843</v>
      </c>
      <c r="C281" s="7" t="s">
        <v>844</v>
      </c>
      <c r="D281" s="7" t="s">
        <v>11</v>
      </c>
      <c r="E281" s="7">
        <v>12</v>
      </c>
      <c r="F281" s="7"/>
      <c r="G281" s="39">
        <v>1</v>
      </c>
      <c r="H281" s="40">
        <v>4</v>
      </c>
      <c r="I281" s="40">
        <v>11</v>
      </c>
      <c r="J281" s="46"/>
      <c r="K281" s="40">
        <v>1</v>
      </c>
      <c r="L281" s="40">
        <v>1</v>
      </c>
      <c r="M281" s="43">
        <v>5</v>
      </c>
      <c r="N281" s="7"/>
      <c r="O281" s="51">
        <f t="shared" si="48"/>
        <v>1.9452225334578275E-4</v>
      </c>
      <c r="P281" s="52">
        <f t="shared" si="49"/>
        <v>4.3021855102392013E-4</v>
      </c>
      <c r="Q281" s="52">
        <f t="shared" si="50"/>
        <v>9.0939153439153434E-4</v>
      </c>
      <c r="R281" s="58"/>
      <c r="S281" s="52">
        <f t="shared" si="51"/>
        <v>1.9316952557564519E-4</v>
      </c>
      <c r="T281" s="52">
        <f t="shared" si="52"/>
        <v>1.1737089201877934E-4</v>
      </c>
      <c r="U281" s="55">
        <f t="shared" si="53"/>
        <v>4.3448036148766077E-4</v>
      </c>
      <c r="V281" s="7"/>
      <c r="W281" s="7">
        <f t="shared" si="54"/>
        <v>1.9384588946071396E-4</v>
      </c>
      <c r="X281" s="7">
        <f t="shared" si="55"/>
        <v>2.7379472152134972E-4</v>
      </c>
      <c r="Y281" s="7">
        <f t="shared" si="56"/>
        <v>6.719359479395975E-4</v>
      </c>
      <c r="Z281" s="7"/>
      <c r="AA281" s="7">
        <f t="shared" si="57"/>
        <v>1.4124350136237411</v>
      </c>
      <c r="AB281" s="7"/>
      <c r="AC281" s="4">
        <f t="shared" si="58"/>
        <v>0.4074714596843716</v>
      </c>
      <c r="AD281" s="7"/>
      <c r="AE281" s="4">
        <f t="shared" si="59"/>
        <v>-0.38990280492563389</v>
      </c>
      <c r="AG281" s="7"/>
      <c r="AH281" s="7"/>
      <c r="AI281" s="7"/>
      <c r="AJ281" s="7"/>
      <c r="AK281" s="7"/>
      <c r="AL281" s="7"/>
      <c r="AM281" s="7"/>
      <c r="AN281" s="7"/>
      <c r="AO281" s="7"/>
      <c r="AP281" s="7"/>
      <c r="AQ281" s="7"/>
      <c r="AR281" s="7"/>
      <c r="AS281" s="7"/>
      <c r="AT281" s="7"/>
      <c r="AU281" s="7"/>
      <c r="AV281" s="7"/>
      <c r="AW281" s="7"/>
      <c r="AX281" s="7"/>
      <c r="AY281" s="7"/>
      <c r="AZ281" s="7"/>
      <c r="BA281" s="7"/>
      <c r="BB281" s="7"/>
      <c r="BC281" s="7"/>
      <c r="BD281" s="7"/>
      <c r="BE281" s="7"/>
      <c r="BF281" s="7"/>
      <c r="BG281" s="7"/>
      <c r="BH281" s="7"/>
      <c r="BI281" s="7"/>
      <c r="BJ281" s="7"/>
      <c r="BK281" s="7"/>
      <c r="BL281" s="7"/>
      <c r="BM281" s="7"/>
      <c r="BN281" s="7"/>
      <c r="BO281" s="7"/>
      <c r="BP281" s="7"/>
      <c r="BQ281" s="7"/>
      <c r="BS281" s="7"/>
      <c r="BT281" s="7"/>
      <c r="BU281" s="7"/>
      <c r="BV281" s="7"/>
      <c r="BW281" s="7"/>
      <c r="BX281" s="7"/>
      <c r="BY281" s="7"/>
      <c r="BZ281" s="7"/>
    </row>
    <row r="282" spans="1:78">
      <c r="A282" s="4" t="s">
        <v>677</v>
      </c>
      <c r="B282" s="7" t="s">
        <v>678</v>
      </c>
      <c r="C282" s="7" t="s">
        <v>679</v>
      </c>
      <c r="D282" s="7" t="s">
        <v>11</v>
      </c>
      <c r="E282" s="7">
        <v>37</v>
      </c>
      <c r="G282" s="39">
        <v>1</v>
      </c>
      <c r="H282" s="40">
        <v>1</v>
      </c>
      <c r="I282" s="40">
        <v>13</v>
      </c>
      <c r="K282" s="40">
        <v>1</v>
      </c>
      <c r="L282" s="40">
        <v>10</v>
      </c>
      <c r="M282" s="43">
        <v>24</v>
      </c>
      <c r="O282" s="51">
        <f t="shared" si="48"/>
        <v>6.3088298382416041E-5</v>
      </c>
      <c r="P282" s="52">
        <f t="shared" si="49"/>
        <v>3.488258521815569E-5</v>
      </c>
      <c r="Q282" s="52">
        <f t="shared" si="50"/>
        <v>3.4856284856284858E-4</v>
      </c>
      <c r="S282" s="52">
        <f t="shared" si="51"/>
        <v>6.2649575862371422E-5</v>
      </c>
      <c r="T282" s="52">
        <f t="shared" si="52"/>
        <v>3.8066235249333843E-4</v>
      </c>
      <c r="U282" s="55">
        <f t="shared" si="53"/>
        <v>6.7638023842403407E-4</v>
      </c>
      <c r="W282" s="7">
        <f t="shared" si="54"/>
        <v>6.2868937122393732E-5</v>
      </c>
      <c r="X282" s="7">
        <f t="shared" si="55"/>
        <v>2.0777246885574706E-4</v>
      </c>
      <c r="Y282" s="7">
        <f t="shared" si="56"/>
        <v>5.1247154349344135E-4</v>
      </c>
      <c r="AA282" s="7">
        <f t="shared" si="57"/>
        <v>3.3048509862868212</v>
      </c>
      <c r="AC282" s="4">
        <f t="shared" si="58"/>
        <v>0.40543220690732101</v>
      </c>
      <c r="AE282" s="4">
        <f t="shared" si="59"/>
        <v>-0.39208175459083955</v>
      </c>
      <c r="AF282" s="4"/>
    </row>
    <row r="283" spans="1:78">
      <c r="A283" s="4" t="s">
        <v>902</v>
      </c>
      <c r="B283" s="7" t="s">
        <v>903</v>
      </c>
      <c r="C283" s="7" t="s">
        <v>904</v>
      </c>
      <c r="D283" s="7" t="s">
        <v>11</v>
      </c>
      <c r="E283" s="7">
        <v>117</v>
      </c>
      <c r="G283" s="39">
        <v>1</v>
      </c>
      <c r="H283" s="40">
        <v>4</v>
      </c>
      <c r="I283" s="40">
        <v>8</v>
      </c>
      <c r="K283" s="40">
        <v>1</v>
      </c>
      <c r="L283" s="40">
        <v>1</v>
      </c>
      <c r="M283" s="43">
        <v>9</v>
      </c>
      <c r="O283" s="51">
        <f t="shared" si="48"/>
        <v>1.995100034315721E-5</v>
      </c>
      <c r="P283" s="52">
        <f t="shared" si="49"/>
        <v>4.4124979592196943E-5</v>
      </c>
      <c r="Q283" s="52">
        <f t="shared" si="50"/>
        <v>6.7833401166734502E-5</v>
      </c>
      <c r="S283" s="52">
        <f t="shared" si="51"/>
        <v>1.981225903339951E-5</v>
      </c>
      <c r="T283" s="52">
        <f t="shared" si="52"/>
        <v>1.2038040207054294E-5</v>
      </c>
      <c r="U283" s="55">
        <f t="shared" si="53"/>
        <v>8.021175904387583E-5</v>
      </c>
      <c r="W283" s="7">
        <f t="shared" si="54"/>
        <v>1.9881629688278362E-5</v>
      </c>
      <c r="X283" s="7">
        <f t="shared" si="55"/>
        <v>2.8081509899625619E-5</v>
      </c>
      <c r="Y283" s="7">
        <f t="shared" si="56"/>
        <v>7.4022580105305159E-5</v>
      </c>
      <c r="AA283" s="7">
        <f t="shared" si="57"/>
        <v>1.4124350136237409</v>
      </c>
      <c r="AC283" s="4">
        <f t="shared" si="58"/>
        <v>0.37936410565095979</v>
      </c>
      <c r="AE283" s="4">
        <f t="shared" si="59"/>
        <v>-0.42094376320796878</v>
      </c>
      <c r="AF283" s="4"/>
    </row>
    <row r="284" spans="1:78">
      <c r="A284" s="4" t="s">
        <v>800</v>
      </c>
      <c r="B284" s="7" t="s">
        <v>801</v>
      </c>
      <c r="C284" s="7" t="s">
        <v>802</v>
      </c>
      <c r="D284" s="7" t="s">
        <v>11</v>
      </c>
      <c r="E284" s="7">
        <v>30</v>
      </c>
      <c r="G284" s="39">
        <v>3</v>
      </c>
      <c r="H284" s="40">
        <v>5</v>
      </c>
      <c r="I284" s="40">
        <v>16</v>
      </c>
      <c r="K284" s="40">
        <v>2</v>
      </c>
      <c r="L284" s="40">
        <v>2</v>
      </c>
      <c r="M284" s="43">
        <v>9</v>
      </c>
      <c r="O284" s="51">
        <f t="shared" si="48"/>
        <v>2.3342670401493935E-4</v>
      </c>
      <c r="P284" s="52">
        <f t="shared" si="49"/>
        <v>2.1510927551196006E-4</v>
      </c>
      <c r="Q284" s="52">
        <f t="shared" si="50"/>
        <v>5.2910052910052914E-4</v>
      </c>
      <c r="S284" s="52">
        <f t="shared" si="51"/>
        <v>1.5453562046051616E-4</v>
      </c>
      <c r="T284" s="52">
        <f t="shared" si="52"/>
        <v>9.3896713615023475E-5</v>
      </c>
      <c r="U284" s="55">
        <f t="shared" si="53"/>
        <v>3.1282586027111571E-4</v>
      </c>
      <c r="W284" s="7">
        <f t="shared" si="54"/>
        <v>1.9398116223772775E-4</v>
      </c>
      <c r="X284" s="7">
        <f t="shared" si="55"/>
        <v>1.5450299456349178E-4</v>
      </c>
      <c r="Y284" s="7">
        <f t="shared" si="56"/>
        <v>4.2096319468582242E-4</v>
      </c>
      <c r="AA284" s="7">
        <f t="shared" si="57"/>
        <v>0.79648452860667629</v>
      </c>
      <c r="AC284" s="4">
        <f t="shared" si="58"/>
        <v>0.36702257231490759</v>
      </c>
      <c r="AE284" s="4">
        <f t="shared" si="59"/>
        <v>-0.43530722531098137</v>
      </c>
      <c r="AF284" s="4"/>
      <c r="BR284" s="4"/>
    </row>
    <row r="285" spans="1:78">
      <c r="A285" s="4" t="s">
        <v>479</v>
      </c>
      <c r="B285" s="7" t="s">
        <v>480</v>
      </c>
      <c r="C285" s="7" t="s">
        <v>481</v>
      </c>
      <c r="D285" s="7" t="s">
        <v>11</v>
      </c>
      <c r="E285" s="7">
        <v>69</v>
      </c>
      <c r="G285" s="39">
        <v>1</v>
      </c>
      <c r="H285" s="40">
        <v>24</v>
      </c>
      <c r="I285" s="40">
        <v>54</v>
      </c>
      <c r="K285" s="40">
        <v>1</v>
      </c>
      <c r="L285" s="40">
        <v>1</v>
      </c>
      <c r="M285" s="43">
        <v>36</v>
      </c>
      <c r="O285" s="51">
        <f t="shared" si="48"/>
        <v>3.3829957103614392E-5</v>
      </c>
      <c r="P285" s="52">
        <f t="shared" si="49"/>
        <v>4.4892370541626452E-4</v>
      </c>
      <c r="Q285" s="52">
        <f t="shared" si="50"/>
        <v>7.7639751552795037E-4</v>
      </c>
      <c r="S285" s="52">
        <f t="shared" si="51"/>
        <v>3.3594700100112205E-5</v>
      </c>
      <c r="T285" s="52">
        <f t="shared" si="52"/>
        <v>2.0412329046744235E-5</v>
      </c>
      <c r="U285" s="55">
        <f t="shared" si="53"/>
        <v>5.440449743845491E-4</v>
      </c>
      <c r="W285" s="7">
        <f t="shared" si="54"/>
        <v>3.3712328601863295E-5</v>
      </c>
      <c r="X285" s="7">
        <f t="shared" si="55"/>
        <v>2.3466801723150439E-4</v>
      </c>
      <c r="Y285" s="7">
        <f t="shared" si="56"/>
        <v>6.6022124495624974E-4</v>
      </c>
      <c r="AA285" s="7">
        <f t="shared" si="57"/>
        <v>6.9608961161625063</v>
      </c>
      <c r="AC285" s="4">
        <f t="shared" si="58"/>
        <v>0.35543845191933338</v>
      </c>
      <c r="AE285" s="4">
        <f t="shared" si="59"/>
        <v>-0.44923559129418072</v>
      </c>
      <c r="AF285" s="4"/>
      <c r="BR285" s="4"/>
    </row>
    <row r="286" spans="1:78">
      <c r="A286" s="4" t="s">
        <v>839</v>
      </c>
      <c r="B286" s="7" t="s">
        <v>840</v>
      </c>
      <c r="C286" s="7" t="s">
        <v>841</v>
      </c>
      <c r="D286" s="7" t="s">
        <v>11</v>
      </c>
      <c r="E286" s="7">
        <v>85</v>
      </c>
      <c r="G286" s="39">
        <v>3</v>
      </c>
      <c r="H286" s="40">
        <v>2</v>
      </c>
      <c r="I286" s="40">
        <v>16</v>
      </c>
      <c r="K286" s="40">
        <v>2</v>
      </c>
      <c r="L286" s="40">
        <v>4</v>
      </c>
      <c r="M286" s="43">
        <v>8</v>
      </c>
      <c r="O286" s="51">
        <f t="shared" si="48"/>
        <v>8.2385895534684459E-5</v>
      </c>
      <c r="P286" s="52">
        <f t="shared" si="49"/>
        <v>3.0368368307570834E-5</v>
      </c>
      <c r="Q286" s="52">
        <f t="shared" si="50"/>
        <v>1.8674136321195143E-4</v>
      </c>
      <c r="S286" s="52">
        <f t="shared" si="51"/>
        <v>5.454198369194688E-5</v>
      </c>
      <c r="T286" s="52">
        <f t="shared" si="52"/>
        <v>6.6280033140016565E-5</v>
      </c>
      <c r="U286" s="55">
        <f t="shared" si="53"/>
        <v>9.8141446359565718E-5</v>
      </c>
      <c r="W286" s="7">
        <f t="shared" si="54"/>
        <v>6.8463939613315673E-5</v>
      </c>
      <c r="X286" s="7">
        <f t="shared" si="55"/>
        <v>4.8324200723793699E-5</v>
      </c>
      <c r="Y286" s="7">
        <f t="shared" si="56"/>
        <v>1.4244140478575858E-4</v>
      </c>
      <c r="AA286" s="7">
        <f t="shared" si="57"/>
        <v>0.70583435596503474</v>
      </c>
      <c r="AC286" s="4">
        <f t="shared" si="58"/>
        <v>0.33925669854545831</v>
      </c>
      <c r="AE286" s="4">
        <f t="shared" si="59"/>
        <v>-0.46947156853894317</v>
      </c>
      <c r="AF286" s="4"/>
    </row>
    <row r="287" spans="1:78">
      <c r="A287" s="4" t="s">
        <v>905</v>
      </c>
      <c r="B287" s="7" t="s">
        <v>906</v>
      </c>
      <c r="C287" s="7" t="s">
        <v>907</v>
      </c>
      <c r="D287" s="7" t="s">
        <v>11</v>
      </c>
      <c r="E287" s="7">
        <v>54</v>
      </c>
      <c r="G287" s="39">
        <v>2</v>
      </c>
      <c r="H287" s="40">
        <v>2</v>
      </c>
      <c r="I287" s="40">
        <v>16</v>
      </c>
      <c r="K287" s="40">
        <v>1</v>
      </c>
      <c r="L287" s="40">
        <v>7</v>
      </c>
      <c r="M287" s="43">
        <v>22</v>
      </c>
      <c r="O287" s="51">
        <f t="shared" si="48"/>
        <v>8.6454334820347889E-5</v>
      </c>
      <c r="P287" s="52">
        <f t="shared" si="49"/>
        <v>4.7802061224880018E-5</v>
      </c>
      <c r="Q287" s="52">
        <f t="shared" si="50"/>
        <v>2.9394473838918284E-4</v>
      </c>
      <c r="S287" s="52">
        <f t="shared" si="51"/>
        <v>4.2926561239032261E-5</v>
      </c>
      <c r="T287" s="52">
        <f t="shared" si="52"/>
        <v>1.825769431403234E-4</v>
      </c>
      <c r="U287" s="55">
        <f t="shared" si="53"/>
        <v>4.2482524234349048E-4</v>
      </c>
      <c r="W287" s="7">
        <f t="shared" si="54"/>
        <v>6.4690448029690068E-5</v>
      </c>
      <c r="X287" s="7">
        <f t="shared" si="55"/>
        <v>1.1518950218260171E-4</v>
      </c>
      <c r="Y287" s="7">
        <f t="shared" si="56"/>
        <v>3.5938499036633666E-4</v>
      </c>
      <c r="AA287" s="7">
        <f t="shared" si="57"/>
        <v>1.7806261309202063</v>
      </c>
      <c r="AC287" s="4">
        <f t="shared" si="58"/>
        <v>0.32051840024032185</v>
      </c>
      <c r="AE287" s="4">
        <f t="shared" si="59"/>
        <v>-0.4941470335602749</v>
      </c>
      <c r="AF287" s="4"/>
    </row>
    <row r="288" spans="1:78">
      <c r="A288" s="4" t="s">
        <v>854</v>
      </c>
      <c r="B288" s="7" t="s">
        <v>855</v>
      </c>
      <c r="C288" s="7" t="s">
        <v>856</v>
      </c>
      <c r="D288" s="7" t="s">
        <v>11</v>
      </c>
      <c r="E288" s="7">
        <v>68</v>
      </c>
      <c r="G288" s="39">
        <v>1</v>
      </c>
      <c r="H288" s="40">
        <v>1</v>
      </c>
      <c r="I288" s="40">
        <v>7</v>
      </c>
      <c r="K288" s="40">
        <v>1</v>
      </c>
      <c r="L288" s="40">
        <v>2</v>
      </c>
      <c r="M288" s="43">
        <v>7</v>
      </c>
      <c r="O288" s="51">
        <f t="shared" si="48"/>
        <v>3.4327456472785195E-5</v>
      </c>
      <c r="P288" s="52">
        <f t="shared" si="49"/>
        <v>1.8980230192231773E-5</v>
      </c>
      <c r="Q288" s="52">
        <f t="shared" si="50"/>
        <v>1.0212418300653594E-4</v>
      </c>
      <c r="S288" s="52">
        <f t="shared" si="51"/>
        <v>3.4088739807466796E-5</v>
      </c>
      <c r="T288" s="52">
        <f t="shared" si="52"/>
        <v>4.1425020712510358E-5</v>
      </c>
      <c r="U288" s="55">
        <f t="shared" si="53"/>
        <v>1.07342206955775E-4</v>
      </c>
      <c r="W288" s="7">
        <f t="shared" si="54"/>
        <v>3.4208098140125999E-5</v>
      </c>
      <c r="X288" s="7">
        <f t="shared" si="55"/>
        <v>3.0202625452371067E-5</v>
      </c>
      <c r="Y288" s="7">
        <f t="shared" si="56"/>
        <v>1.0473319498115546E-4</v>
      </c>
      <c r="AA288" s="7">
        <f t="shared" si="57"/>
        <v>0.88290864135891489</v>
      </c>
      <c r="AC288" s="4">
        <f t="shared" si="58"/>
        <v>0.2883768174722961</v>
      </c>
      <c r="AE288" s="4">
        <f t="shared" si="59"/>
        <v>-0.5400396553552822</v>
      </c>
      <c r="AF288" s="4"/>
    </row>
    <row r="289" spans="1:78">
      <c r="A289" s="4" t="s">
        <v>851</v>
      </c>
      <c r="B289" s="7" t="s">
        <v>852</v>
      </c>
      <c r="C289" s="7" t="s">
        <v>853</v>
      </c>
      <c r="D289" s="7" t="s">
        <v>11</v>
      </c>
      <c r="E289" s="7">
        <v>61</v>
      </c>
      <c r="G289" s="39">
        <v>1</v>
      </c>
      <c r="H289" s="40">
        <v>2</v>
      </c>
      <c r="I289" s="40">
        <v>9</v>
      </c>
      <c r="K289" s="40">
        <v>1</v>
      </c>
      <c r="L289" s="40">
        <v>1</v>
      </c>
      <c r="M289" s="43">
        <v>5</v>
      </c>
      <c r="O289" s="51">
        <f t="shared" si="48"/>
        <v>3.8266672789334317E-5</v>
      </c>
      <c r="P289" s="52">
        <f t="shared" si="49"/>
        <v>4.2316578789238053E-5</v>
      </c>
      <c r="Q289" s="52">
        <f t="shared" si="50"/>
        <v>1.4637002341920375E-4</v>
      </c>
      <c r="S289" s="52">
        <f t="shared" si="51"/>
        <v>3.800056240832365E-5</v>
      </c>
      <c r="T289" s="52">
        <f t="shared" si="52"/>
        <v>2.3089355806972988E-5</v>
      </c>
      <c r="U289" s="55">
        <f t="shared" si="53"/>
        <v>8.5471546522162766E-5</v>
      </c>
      <c r="W289" s="7">
        <f t="shared" si="54"/>
        <v>3.813361759882898E-5</v>
      </c>
      <c r="X289" s="7">
        <f t="shared" si="55"/>
        <v>3.2702967298105519E-5</v>
      </c>
      <c r="Y289" s="7">
        <f t="shared" si="56"/>
        <v>1.1592078497068325E-4</v>
      </c>
      <c r="AA289" s="7">
        <f t="shared" si="57"/>
        <v>0.85758890336986471</v>
      </c>
      <c r="AC289" s="4">
        <f t="shared" si="58"/>
        <v>0.28211478473317969</v>
      </c>
      <c r="AE289" s="4">
        <f t="shared" si="59"/>
        <v>-0.5495741532640479</v>
      </c>
      <c r="AF289" s="4"/>
    </row>
    <row r="290" spans="1:78">
      <c r="A290" s="4" t="s">
        <v>742</v>
      </c>
      <c r="B290" s="7" t="s">
        <v>743</v>
      </c>
      <c r="C290" s="7" t="s">
        <v>744</v>
      </c>
      <c r="D290" s="7" t="s">
        <v>11</v>
      </c>
      <c r="E290" s="7">
        <v>106</v>
      </c>
      <c r="G290" s="39">
        <v>1</v>
      </c>
      <c r="H290" s="40">
        <v>6</v>
      </c>
      <c r="I290" s="40">
        <v>33</v>
      </c>
      <c r="K290" s="40">
        <v>1</v>
      </c>
      <c r="L290" s="40">
        <v>10</v>
      </c>
      <c r="M290" s="43">
        <v>43</v>
      </c>
      <c r="O290" s="51">
        <f t="shared" si="48"/>
        <v>2.202138717122069E-5</v>
      </c>
      <c r="P290" s="52">
        <f t="shared" si="49"/>
        <v>7.3055980362552489E-5</v>
      </c>
      <c r="Q290" s="52">
        <f t="shared" si="50"/>
        <v>3.0884995507637013E-4</v>
      </c>
      <c r="S290" s="52">
        <f t="shared" si="51"/>
        <v>2.1868248178374927E-5</v>
      </c>
      <c r="T290" s="52">
        <f t="shared" si="52"/>
        <v>1.3287270794578795E-4</v>
      </c>
      <c r="U290" s="55">
        <f t="shared" si="53"/>
        <v>4.2300352175025089E-4</v>
      </c>
      <c r="W290" s="7">
        <f t="shared" si="54"/>
        <v>2.194481767479781E-5</v>
      </c>
      <c r="X290" s="7">
        <f t="shared" si="55"/>
        <v>1.0296434415417022E-4</v>
      </c>
      <c r="Y290" s="7">
        <f t="shared" si="56"/>
        <v>3.6592673841331051E-4</v>
      </c>
      <c r="AA290" s="7">
        <f t="shared" si="57"/>
        <v>4.6919662619215128</v>
      </c>
      <c r="AC290" s="4">
        <f t="shared" si="58"/>
        <v>0.28137966796477454</v>
      </c>
      <c r="AE290" s="4">
        <f t="shared" si="59"/>
        <v>-0.55070728717746553</v>
      </c>
      <c r="AF290" s="4"/>
      <c r="BR290" s="4"/>
    </row>
    <row r="291" spans="1:78">
      <c r="A291" s="4" t="s">
        <v>806</v>
      </c>
      <c r="B291" s="7" t="s">
        <v>807</v>
      </c>
      <c r="C291" s="7" t="s">
        <v>808</v>
      </c>
      <c r="D291" s="7" t="s">
        <v>11</v>
      </c>
      <c r="E291" s="7">
        <v>94</v>
      </c>
      <c r="G291" s="39">
        <v>1</v>
      </c>
      <c r="H291" s="40">
        <v>7</v>
      </c>
      <c r="I291" s="40">
        <v>28</v>
      </c>
      <c r="K291" s="40">
        <v>1</v>
      </c>
      <c r="L291" s="40">
        <v>1</v>
      </c>
      <c r="M291" s="43">
        <v>11</v>
      </c>
      <c r="O291" s="51">
        <f t="shared" si="48"/>
        <v>2.4832628086695672E-5</v>
      </c>
      <c r="P291" s="52">
        <f t="shared" si="49"/>
        <v>9.6112655015982159E-5</v>
      </c>
      <c r="Q291" s="52">
        <f t="shared" si="50"/>
        <v>2.9550827423167848E-4</v>
      </c>
      <c r="S291" s="52">
        <f t="shared" si="51"/>
        <v>2.4659939435188748E-5</v>
      </c>
      <c r="T291" s="52">
        <f t="shared" si="52"/>
        <v>1.4983518130056938E-5</v>
      </c>
      <c r="U291" s="55">
        <f t="shared" si="53"/>
        <v>1.2202427173696005E-4</v>
      </c>
      <c r="W291" s="7">
        <f t="shared" si="54"/>
        <v>2.474628376094221E-5</v>
      </c>
      <c r="X291" s="7">
        <f t="shared" si="55"/>
        <v>5.554808657301955E-5</v>
      </c>
      <c r="Y291" s="7">
        <f t="shared" si="56"/>
        <v>2.0876627298431927E-4</v>
      </c>
      <c r="AA291" s="7">
        <f t="shared" si="57"/>
        <v>2.2447041790045557</v>
      </c>
      <c r="AC291" s="4">
        <f t="shared" si="58"/>
        <v>0.26607787636842972</v>
      </c>
      <c r="AE291" s="4">
        <f t="shared" si="59"/>
        <v>-0.57499123431950871</v>
      </c>
      <c r="AF291" s="4"/>
    </row>
    <row r="292" spans="1:78">
      <c r="A292" s="4" t="s">
        <v>872</v>
      </c>
      <c r="B292" s="7" t="s">
        <v>873</v>
      </c>
      <c r="C292" s="7" t="s">
        <v>874</v>
      </c>
      <c r="D292" s="7" t="s">
        <v>11</v>
      </c>
      <c r="E292" s="7">
        <v>82</v>
      </c>
      <c r="G292" s="39">
        <v>1</v>
      </c>
      <c r="H292" s="40">
        <v>1</v>
      </c>
      <c r="I292" s="40">
        <v>10</v>
      </c>
      <c r="K292" s="40">
        <v>1</v>
      </c>
      <c r="L292" s="40">
        <v>3</v>
      </c>
      <c r="M292" s="43">
        <v>16</v>
      </c>
      <c r="O292" s="51">
        <f t="shared" si="48"/>
        <v>2.8466671221334063E-5</v>
      </c>
      <c r="P292" s="52">
        <f t="shared" si="49"/>
        <v>1.5739703086240984E-5</v>
      </c>
      <c r="Q292" s="52">
        <f t="shared" si="50"/>
        <v>1.2098335269066976E-4</v>
      </c>
      <c r="S292" s="52">
        <f t="shared" si="51"/>
        <v>2.8268711059850517E-5</v>
      </c>
      <c r="T292" s="52">
        <f t="shared" si="52"/>
        <v>5.1528684300927512E-5</v>
      </c>
      <c r="U292" s="55">
        <f t="shared" si="53"/>
        <v>2.0346397416007528E-4</v>
      </c>
      <c r="W292" s="7">
        <f t="shared" si="54"/>
        <v>2.8367691140592289E-5</v>
      </c>
      <c r="X292" s="7">
        <f t="shared" si="55"/>
        <v>3.3634193693584247E-5</v>
      </c>
      <c r="Y292" s="7">
        <f t="shared" si="56"/>
        <v>1.6222366342537252E-4</v>
      </c>
      <c r="AA292" s="7">
        <f t="shared" si="57"/>
        <v>1.1856514344749032</v>
      </c>
      <c r="AC292" s="4">
        <f t="shared" si="58"/>
        <v>0.20733222874760765</v>
      </c>
      <c r="AE292" s="4">
        <f t="shared" si="59"/>
        <v>-0.68333318377529062</v>
      </c>
      <c r="AF292" s="4"/>
      <c r="BV292" s="4"/>
      <c r="BW292" s="4"/>
      <c r="BX292" s="4"/>
      <c r="BY292" s="4"/>
      <c r="BZ292" s="4"/>
    </row>
    <row r="293" spans="1:78">
      <c r="A293" s="4" t="s">
        <v>836</v>
      </c>
      <c r="B293" s="7" t="s">
        <v>837</v>
      </c>
      <c r="C293" s="7" t="s">
        <v>838</v>
      </c>
      <c r="D293" s="7" t="s">
        <v>11</v>
      </c>
      <c r="E293" s="7">
        <v>23</v>
      </c>
      <c r="G293" s="39">
        <v>3</v>
      </c>
      <c r="H293" s="40">
        <v>1</v>
      </c>
      <c r="I293" s="40">
        <v>12</v>
      </c>
      <c r="K293" s="40">
        <v>1</v>
      </c>
      <c r="L293" s="40">
        <v>2</v>
      </c>
      <c r="M293" s="43">
        <v>8</v>
      </c>
      <c r="O293" s="51">
        <f t="shared" si="48"/>
        <v>3.0446961393252952E-4</v>
      </c>
      <c r="P293" s="52">
        <f t="shared" si="49"/>
        <v>5.6115463177033065E-5</v>
      </c>
      <c r="Q293" s="52">
        <f t="shared" si="50"/>
        <v>5.1759834368530024E-4</v>
      </c>
      <c r="S293" s="52">
        <f t="shared" si="51"/>
        <v>1.0078410030033662E-4</v>
      </c>
      <c r="T293" s="52">
        <f t="shared" si="52"/>
        <v>1.2247397428046539E-4</v>
      </c>
      <c r="U293" s="55">
        <f t="shared" si="53"/>
        <v>3.6269664958969938E-4</v>
      </c>
      <c r="W293" s="7">
        <f t="shared" si="54"/>
        <v>2.0262685711643308E-4</v>
      </c>
      <c r="X293" s="7">
        <f t="shared" si="55"/>
        <v>8.9294718728749221E-5</v>
      </c>
      <c r="Y293" s="7">
        <f t="shared" si="56"/>
        <v>4.4014749663749979E-4</v>
      </c>
      <c r="AA293" s="7">
        <f t="shared" si="57"/>
        <v>0.44068550437733361</v>
      </c>
      <c r="AC293" s="4">
        <f t="shared" si="58"/>
        <v>0.20287453503862884</v>
      </c>
      <c r="AE293" s="4">
        <f t="shared" si="59"/>
        <v>-0.69277246250958946</v>
      </c>
      <c r="AF293" s="4"/>
    </row>
    <row r="294" spans="1:78">
      <c r="A294" s="4" t="s">
        <v>899</v>
      </c>
      <c r="B294" s="7" t="s">
        <v>900</v>
      </c>
      <c r="C294" s="7" t="s">
        <v>901</v>
      </c>
      <c r="D294" s="7" t="s">
        <v>11</v>
      </c>
      <c r="E294" s="7">
        <v>77</v>
      </c>
      <c r="G294" s="39">
        <v>7</v>
      </c>
      <c r="H294" s="40">
        <v>1</v>
      </c>
      <c r="I294" s="40">
        <v>34</v>
      </c>
      <c r="K294" s="40">
        <v>2</v>
      </c>
      <c r="L294" s="40">
        <v>9</v>
      </c>
      <c r="M294" s="43">
        <v>35</v>
      </c>
      <c r="O294" s="51">
        <f t="shared" si="48"/>
        <v>2.1220609455903575E-4</v>
      </c>
      <c r="P294" s="52">
        <f t="shared" si="49"/>
        <v>1.6761761728204683E-5</v>
      </c>
      <c r="Q294" s="52">
        <f t="shared" si="50"/>
        <v>4.380540094825809E-4</v>
      </c>
      <c r="S294" s="52">
        <f t="shared" si="51"/>
        <v>6.0208683296304998E-5</v>
      </c>
      <c r="T294" s="52">
        <f t="shared" si="52"/>
        <v>1.6462410828608012E-4</v>
      </c>
      <c r="U294" s="55">
        <f t="shared" si="53"/>
        <v>4.7397857616835717E-4</v>
      </c>
      <c r="W294" s="7">
        <f t="shared" si="54"/>
        <v>1.3620738892767038E-4</v>
      </c>
      <c r="X294" s="7">
        <f t="shared" si="55"/>
        <v>9.0692935007142408E-5</v>
      </c>
      <c r="Y294" s="7">
        <f t="shared" si="56"/>
        <v>4.5601629282546901E-4</v>
      </c>
      <c r="AA294" s="7">
        <f t="shared" si="57"/>
        <v>0.665844457640273</v>
      </c>
      <c r="AC294" s="4">
        <f t="shared" si="58"/>
        <v>0.19888090937543165</v>
      </c>
      <c r="AE294" s="4">
        <f t="shared" si="59"/>
        <v>-0.70140690290280738</v>
      </c>
      <c r="AF294" s="4"/>
    </row>
    <row r="295" spans="1:78" s="4" customFormat="1">
      <c r="A295" s="4" t="s">
        <v>818</v>
      </c>
      <c r="B295" s="7" t="s">
        <v>819</v>
      </c>
      <c r="C295" s="7" t="s">
        <v>820</v>
      </c>
      <c r="D295" s="7" t="s">
        <v>11</v>
      </c>
      <c r="E295" s="7">
        <v>86</v>
      </c>
      <c r="F295" s="7"/>
      <c r="G295" s="39">
        <v>1</v>
      </c>
      <c r="H295" s="40">
        <v>1</v>
      </c>
      <c r="I295" s="40">
        <v>6</v>
      </c>
      <c r="J295" s="46"/>
      <c r="K295" s="40">
        <v>1</v>
      </c>
      <c r="L295" s="40">
        <v>2</v>
      </c>
      <c r="M295" s="43">
        <v>17</v>
      </c>
      <c r="N295" s="7"/>
      <c r="O295" s="51">
        <f t="shared" si="48"/>
        <v>2.7142640001737128E-5</v>
      </c>
      <c r="P295" s="52">
        <f t="shared" si="49"/>
        <v>1.5007623872927447E-5</v>
      </c>
      <c r="Q295" s="52">
        <f t="shared" si="50"/>
        <v>6.9213732004429676E-5</v>
      </c>
      <c r="R295" s="58"/>
      <c r="S295" s="52">
        <f t="shared" si="51"/>
        <v>2.6953887289624909E-5</v>
      </c>
      <c r="T295" s="52">
        <f t="shared" si="52"/>
        <v>3.2754667540124467E-5</v>
      </c>
      <c r="U295" s="55">
        <f t="shared" si="53"/>
        <v>2.0612556684530882E-4</v>
      </c>
      <c r="V295" s="7"/>
      <c r="W295" s="7">
        <f t="shared" si="54"/>
        <v>2.704826364568102E-5</v>
      </c>
      <c r="X295" s="7">
        <f t="shared" si="55"/>
        <v>2.3881145706525957E-5</v>
      </c>
      <c r="Y295" s="7">
        <f t="shared" si="56"/>
        <v>1.3766964942486925E-4</v>
      </c>
      <c r="Z295" s="7"/>
      <c r="AA295" s="7">
        <f t="shared" si="57"/>
        <v>0.88290864135891478</v>
      </c>
      <c r="AB295" s="7"/>
      <c r="AC295" s="4">
        <f t="shared" si="58"/>
        <v>0.17346703362935972</v>
      </c>
      <c r="AD295" s="7"/>
      <c r="AE295" s="4">
        <f t="shared" si="59"/>
        <v>-0.76078304809623165</v>
      </c>
      <c r="AG295" s="7"/>
      <c r="AH295" s="7"/>
      <c r="AI295" s="7"/>
      <c r="AJ295" s="7"/>
      <c r="AK295" s="7"/>
      <c r="AL295" s="7"/>
      <c r="AM295" s="7"/>
      <c r="AN295" s="7"/>
      <c r="AO295" s="7"/>
      <c r="AP295" s="7"/>
      <c r="AQ295" s="7"/>
      <c r="AR295" s="7"/>
      <c r="AS295" s="7"/>
      <c r="AT295" s="7"/>
      <c r="AU295" s="7"/>
      <c r="AV295" s="7"/>
      <c r="AW295" s="7"/>
      <c r="AX295" s="7"/>
      <c r="AY295" s="7"/>
      <c r="AZ295" s="7"/>
      <c r="BA295" s="7"/>
      <c r="BB295" s="7"/>
      <c r="BC295" s="7"/>
      <c r="BD295" s="7"/>
      <c r="BE295" s="7"/>
      <c r="BF295" s="7"/>
      <c r="BG295" s="7"/>
      <c r="BH295" s="7"/>
      <c r="BI295" s="7"/>
      <c r="BJ295" s="7"/>
      <c r="BK295" s="7"/>
      <c r="BL295" s="7"/>
      <c r="BM295" s="7"/>
      <c r="BN295" s="7"/>
      <c r="BO295" s="7"/>
      <c r="BP295" s="7"/>
      <c r="BQ295" s="7"/>
      <c r="BR295" s="7"/>
      <c r="BS295" s="7"/>
      <c r="BT295" s="7"/>
      <c r="BU295" s="7"/>
      <c r="BV295" s="7"/>
      <c r="BW295" s="7"/>
      <c r="BX295" s="7"/>
      <c r="BY295" s="7"/>
      <c r="BZ295" s="7"/>
    </row>
    <row r="296" spans="1:78">
      <c r="A296" s="4" t="s">
        <v>881</v>
      </c>
      <c r="B296" s="7" t="s">
        <v>882</v>
      </c>
      <c r="C296" s="7" t="s">
        <v>883</v>
      </c>
      <c r="D296" s="7" t="s">
        <v>11</v>
      </c>
      <c r="E296" s="7">
        <v>25</v>
      </c>
      <c r="G296" s="39">
        <v>1</v>
      </c>
      <c r="H296" s="40">
        <v>1</v>
      </c>
      <c r="I296" s="40">
        <v>9</v>
      </c>
      <c r="K296" s="40">
        <v>1</v>
      </c>
      <c r="L296" s="40">
        <v>1</v>
      </c>
      <c r="M296" s="43">
        <v>7</v>
      </c>
      <c r="O296" s="51">
        <f t="shared" si="48"/>
        <v>9.3370681605975731E-5</v>
      </c>
      <c r="P296" s="52">
        <f t="shared" si="49"/>
        <v>5.1626226122870425E-5</v>
      </c>
      <c r="Q296" s="52">
        <f t="shared" si="50"/>
        <v>3.5714285714285714E-4</v>
      </c>
      <c r="S296" s="52">
        <f t="shared" si="51"/>
        <v>9.2721372276309696E-5</v>
      </c>
      <c r="T296" s="52">
        <f t="shared" si="52"/>
        <v>5.6338028169014086E-5</v>
      </c>
      <c r="U296" s="55">
        <f t="shared" si="53"/>
        <v>2.9197080291970805E-4</v>
      </c>
      <c r="W296" s="7">
        <f t="shared" si="54"/>
        <v>9.3046026941142707E-5</v>
      </c>
      <c r="X296" s="7">
        <f t="shared" si="55"/>
        <v>5.3982127145942252E-5</v>
      </c>
      <c r="Y296" s="7">
        <f t="shared" si="56"/>
        <v>3.2455683003128257E-4</v>
      </c>
      <c r="AA296" s="7">
        <f t="shared" si="57"/>
        <v>0.5801658482429265</v>
      </c>
      <c r="AC296" s="4">
        <f t="shared" si="58"/>
        <v>0.16632565440307992</v>
      </c>
      <c r="AE296" s="4">
        <f t="shared" si="59"/>
        <v>-0.77904075916050952</v>
      </c>
      <c r="AF296" s="4"/>
      <c r="BS296" s="4"/>
      <c r="BT296" s="4"/>
      <c r="BU296" s="4"/>
    </row>
    <row r="297" spans="1:78">
      <c r="A297" s="4" t="s">
        <v>845</v>
      </c>
      <c r="B297" s="7" t="s">
        <v>846</v>
      </c>
      <c r="C297" s="7" t="s">
        <v>847</v>
      </c>
      <c r="D297" s="7" t="s">
        <v>11</v>
      </c>
      <c r="E297" s="7">
        <v>28</v>
      </c>
      <c r="G297" s="39">
        <v>1</v>
      </c>
      <c r="H297" s="40">
        <v>1</v>
      </c>
      <c r="I297" s="40">
        <v>8</v>
      </c>
      <c r="K297" s="40">
        <v>1</v>
      </c>
      <c r="L297" s="40">
        <v>1</v>
      </c>
      <c r="M297" s="43">
        <v>8</v>
      </c>
      <c r="O297" s="51">
        <f t="shared" si="48"/>
        <v>8.3366680005335462E-5</v>
      </c>
      <c r="P297" s="52">
        <f t="shared" si="49"/>
        <v>4.6094844752562873E-5</v>
      </c>
      <c r="Q297" s="52">
        <f t="shared" si="50"/>
        <v>2.834467120181406E-4</v>
      </c>
      <c r="S297" s="52">
        <f t="shared" si="51"/>
        <v>8.2786939532419369E-5</v>
      </c>
      <c r="T297" s="52">
        <f t="shared" si="52"/>
        <v>5.0301810865191146E-5</v>
      </c>
      <c r="U297" s="55">
        <f t="shared" si="53"/>
        <v>2.9792939073439596E-4</v>
      </c>
      <c r="W297" s="7">
        <f t="shared" si="54"/>
        <v>8.3076809768877416E-5</v>
      </c>
      <c r="X297" s="7">
        <f t="shared" si="55"/>
        <v>4.8198327808877009E-5</v>
      </c>
      <c r="Y297" s="7">
        <f t="shared" si="56"/>
        <v>2.9068805137626825E-4</v>
      </c>
      <c r="AA297" s="7">
        <f t="shared" si="57"/>
        <v>0.5801658482429265</v>
      </c>
      <c r="AC297" s="4">
        <f t="shared" si="58"/>
        <v>0.16580773644008098</v>
      </c>
      <c r="AE297" s="4">
        <f t="shared" si="59"/>
        <v>-0.78039520952247188</v>
      </c>
      <c r="AF297" s="4"/>
    </row>
    <row r="298" spans="1:78">
      <c r="A298" s="4" t="s">
        <v>827</v>
      </c>
      <c r="B298" s="7" t="s">
        <v>828</v>
      </c>
      <c r="C298" s="7" t="s">
        <v>829</v>
      </c>
      <c r="D298" s="7" t="s">
        <v>11</v>
      </c>
      <c r="E298" s="7">
        <v>123</v>
      </c>
      <c r="G298" s="39">
        <v>1</v>
      </c>
      <c r="H298" s="40">
        <v>1</v>
      </c>
      <c r="I298" s="40">
        <v>11</v>
      </c>
      <c r="K298" s="40">
        <v>1</v>
      </c>
      <c r="L298" s="40">
        <v>1</v>
      </c>
      <c r="M298" s="43">
        <v>6</v>
      </c>
      <c r="O298" s="51">
        <f t="shared" si="48"/>
        <v>1.8977780814222711E-5</v>
      </c>
      <c r="P298" s="52">
        <f t="shared" si="49"/>
        <v>1.0493135390827323E-5</v>
      </c>
      <c r="Q298" s="52">
        <f t="shared" si="50"/>
        <v>8.8721125306491156E-5</v>
      </c>
      <c r="S298" s="52">
        <f t="shared" si="51"/>
        <v>1.8845807373233678E-5</v>
      </c>
      <c r="T298" s="52">
        <f t="shared" si="52"/>
        <v>1.145081873353945E-5</v>
      </c>
      <c r="U298" s="55">
        <f t="shared" si="53"/>
        <v>5.086599354001882E-5</v>
      </c>
      <c r="W298" s="7">
        <f t="shared" si="54"/>
        <v>1.8911794093728195E-5</v>
      </c>
      <c r="X298" s="7">
        <f t="shared" si="55"/>
        <v>1.0971977062183385E-5</v>
      </c>
      <c r="Y298" s="7">
        <f t="shared" si="56"/>
        <v>6.9793559423254994E-5</v>
      </c>
      <c r="AA298" s="7">
        <f t="shared" si="57"/>
        <v>0.5801658482429265</v>
      </c>
      <c r="AC298" s="4">
        <f t="shared" si="58"/>
        <v>0.15720615416166261</v>
      </c>
      <c r="AE298" s="4">
        <f t="shared" si="59"/>
        <v>-0.80353045660363653</v>
      </c>
      <c r="AF298" s="4"/>
      <c r="BS298" s="4"/>
      <c r="BT298" s="4"/>
      <c r="BU298" s="4"/>
    </row>
    <row r="299" spans="1:78">
      <c r="A299" s="4" t="s">
        <v>830</v>
      </c>
      <c r="B299" s="4" t="s">
        <v>831</v>
      </c>
      <c r="C299" s="4" t="s">
        <v>832</v>
      </c>
      <c r="D299" s="4" t="s">
        <v>11</v>
      </c>
      <c r="E299" s="4">
        <v>151</v>
      </c>
      <c r="F299" s="4"/>
      <c r="G299" s="37">
        <v>1</v>
      </c>
      <c r="H299" s="38">
        <v>1</v>
      </c>
      <c r="I299" s="38">
        <v>10</v>
      </c>
      <c r="J299" s="45"/>
      <c r="K299" s="38">
        <v>1</v>
      </c>
      <c r="L299" s="38">
        <v>1</v>
      </c>
      <c r="M299" s="42">
        <v>7</v>
      </c>
      <c r="N299" s="4"/>
      <c r="O299" s="49">
        <f t="shared" si="48"/>
        <v>1.5458722120194658E-5</v>
      </c>
      <c r="P299" s="50">
        <f t="shared" si="49"/>
        <v>8.5473884309388109E-6</v>
      </c>
      <c r="Q299" s="50">
        <f t="shared" si="50"/>
        <v>6.5699569010827289E-5</v>
      </c>
      <c r="R299" s="57"/>
      <c r="S299" s="50">
        <f t="shared" si="51"/>
        <v>1.5351220575547962E-5</v>
      </c>
      <c r="T299" s="50">
        <f t="shared" si="52"/>
        <v>9.3274881074526623E-6</v>
      </c>
      <c r="U299" s="54">
        <f t="shared" si="53"/>
        <v>4.8339536907236429E-5</v>
      </c>
      <c r="V299" s="4"/>
      <c r="W299" s="4">
        <f t="shared" si="54"/>
        <v>1.5404971347871308E-5</v>
      </c>
      <c r="X299" s="4">
        <f t="shared" si="55"/>
        <v>8.9374382691957366E-6</v>
      </c>
      <c r="Y299" s="4">
        <f t="shared" si="56"/>
        <v>5.7019552959031859E-5</v>
      </c>
      <c r="Z299" s="4"/>
      <c r="AA299" s="4">
        <f t="shared" si="57"/>
        <v>0.5801658482429265</v>
      </c>
      <c r="AB299" s="4"/>
      <c r="AC299" s="4">
        <f t="shared" si="58"/>
        <v>0.15674339424613207</v>
      </c>
      <c r="AD299" s="4"/>
      <c r="AE299" s="4">
        <f t="shared" si="59"/>
        <v>-0.80481075290812121</v>
      </c>
      <c r="AF299" s="4"/>
      <c r="AG299" s="4"/>
      <c r="AH299" s="4"/>
      <c r="AI299" s="4"/>
      <c r="AJ299" s="4"/>
      <c r="AK299" s="4"/>
      <c r="AL299" s="4"/>
      <c r="AM299" s="4"/>
      <c r="AN299" s="4"/>
      <c r="AO299" s="4"/>
      <c r="AP299" s="4"/>
      <c r="AQ299" s="4"/>
      <c r="AR299" s="4"/>
      <c r="AS299" s="4"/>
      <c r="AT299" s="4"/>
      <c r="AU299" s="4"/>
      <c r="AV299" s="4"/>
      <c r="AW299" s="4"/>
      <c r="AX299" s="4"/>
      <c r="AY299" s="4"/>
      <c r="AZ299" s="4"/>
      <c r="BA299" s="4"/>
      <c r="BB299" s="4"/>
      <c r="BC299" s="4"/>
      <c r="BD299" s="4"/>
      <c r="BE299" s="4"/>
      <c r="BF299" s="4"/>
      <c r="BG299" s="4"/>
      <c r="BH299" s="4"/>
      <c r="BI299" s="4"/>
      <c r="BJ299" s="4"/>
      <c r="BK299" s="4"/>
      <c r="BL299" s="4"/>
      <c r="BM299" s="4"/>
      <c r="BN299" s="4"/>
      <c r="BO299" s="4"/>
      <c r="BP299" s="4"/>
      <c r="BQ299" s="4"/>
    </row>
    <row r="300" spans="1:78">
      <c r="A300" s="4" t="s">
        <v>908</v>
      </c>
      <c r="B300" s="7" t="s">
        <v>909</v>
      </c>
      <c r="C300" s="7" t="s">
        <v>910</v>
      </c>
      <c r="D300" s="7" t="s">
        <v>11</v>
      </c>
      <c r="E300" s="7">
        <v>152</v>
      </c>
      <c r="G300" s="39">
        <v>1</v>
      </c>
      <c r="H300" s="40">
        <v>2</v>
      </c>
      <c r="I300" s="40">
        <v>12</v>
      </c>
      <c r="K300" s="40">
        <v>1</v>
      </c>
      <c r="L300" s="40">
        <v>1</v>
      </c>
      <c r="M300" s="43">
        <v>13</v>
      </c>
      <c r="O300" s="51">
        <f t="shared" si="48"/>
        <v>1.535702000098285E-5</v>
      </c>
      <c r="P300" s="52">
        <f t="shared" si="49"/>
        <v>1.6982311224628427E-5</v>
      </c>
      <c r="Q300" s="52">
        <f t="shared" si="50"/>
        <v>7.8320802005012527E-5</v>
      </c>
      <c r="S300" s="52">
        <f t="shared" si="51"/>
        <v>1.525022570334041E-5</v>
      </c>
      <c r="T300" s="52">
        <f t="shared" si="52"/>
        <v>9.266123054114159E-6</v>
      </c>
      <c r="U300" s="55">
        <f t="shared" si="53"/>
        <v>8.9182811042204046E-5</v>
      </c>
      <c r="W300" s="7">
        <f t="shared" si="54"/>
        <v>1.5303622852161631E-5</v>
      </c>
      <c r="X300" s="7">
        <f t="shared" si="55"/>
        <v>1.3124217139371293E-5</v>
      </c>
      <c r="Y300" s="7">
        <f t="shared" si="56"/>
        <v>8.375180652360828E-5</v>
      </c>
      <c r="AA300" s="7">
        <f t="shared" si="57"/>
        <v>0.8575889033698646</v>
      </c>
      <c r="AC300" s="4">
        <f t="shared" si="58"/>
        <v>0.15670369015469282</v>
      </c>
      <c r="AE300" s="4">
        <f t="shared" si="59"/>
        <v>-0.8049207763779278</v>
      </c>
      <c r="AF300" s="4"/>
    </row>
    <row r="301" spans="1:78">
      <c r="A301" s="4" t="s">
        <v>893</v>
      </c>
      <c r="B301" s="7" t="s">
        <v>894</v>
      </c>
      <c r="C301" s="7" t="s">
        <v>895</v>
      </c>
      <c r="D301" s="7" t="s">
        <v>11</v>
      </c>
      <c r="E301" s="7">
        <v>56</v>
      </c>
      <c r="G301" s="39">
        <v>1</v>
      </c>
      <c r="H301" s="40">
        <v>1</v>
      </c>
      <c r="I301" s="40">
        <v>10</v>
      </c>
      <c r="K301" s="40">
        <v>1</v>
      </c>
      <c r="L301" s="40">
        <v>1</v>
      </c>
      <c r="M301" s="43">
        <v>8</v>
      </c>
      <c r="O301" s="51">
        <f t="shared" si="48"/>
        <v>4.1683340002667731E-5</v>
      </c>
      <c r="P301" s="52">
        <f t="shared" si="49"/>
        <v>2.3047422376281436E-5</v>
      </c>
      <c r="Q301" s="52">
        <f t="shared" si="50"/>
        <v>1.7715419501133787E-4</v>
      </c>
      <c r="S301" s="52">
        <f t="shared" si="51"/>
        <v>4.1393469766209685E-5</v>
      </c>
      <c r="T301" s="52">
        <f t="shared" si="52"/>
        <v>2.5150905432595573E-5</v>
      </c>
      <c r="U301" s="55">
        <f t="shared" si="53"/>
        <v>1.4896469536719798E-4</v>
      </c>
      <c r="W301" s="7">
        <f t="shared" si="54"/>
        <v>4.1538404884438708E-5</v>
      </c>
      <c r="X301" s="7">
        <f t="shared" si="55"/>
        <v>2.4099163904438505E-5</v>
      </c>
      <c r="Y301" s="7">
        <f t="shared" si="56"/>
        <v>1.6305944518926792E-4</v>
      </c>
      <c r="AA301" s="7">
        <f t="shared" si="57"/>
        <v>0.5801658482429265</v>
      </c>
      <c r="AC301" s="4">
        <f t="shared" si="58"/>
        <v>0.14779373176736799</v>
      </c>
      <c r="AE301" s="4">
        <f t="shared" si="59"/>
        <v>-0.83034398486251115</v>
      </c>
      <c r="AF301" s="4"/>
    </row>
    <row r="302" spans="1:78">
      <c r="A302" s="4" t="s">
        <v>914</v>
      </c>
      <c r="B302" s="7" t="s">
        <v>915</v>
      </c>
      <c r="C302" s="7" t="s">
        <v>916</v>
      </c>
      <c r="D302" s="7" t="s">
        <v>11</v>
      </c>
      <c r="E302" s="7">
        <v>41</v>
      </c>
      <c r="G302" s="39">
        <v>1</v>
      </c>
      <c r="H302" s="40">
        <v>1</v>
      </c>
      <c r="I302" s="40">
        <v>9</v>
      </c>
      <c r="K302" s="40">
        <v>1</v>
      </c>
      <c r="L302" s="40">
        <v>1</v>
      </c>
      <c r="M302" s="43">
        <v>10</v>
      </c>
      <c r="O302" s="51">
        <f t="shared" si="48"/>
        <v>5.6933342442668127E-5</v>
      </c>
      <c r="P302" s="52">
        <f t="shared" si="49"/>
        <v>3.1479406172481968E-5</v>
      </c>
      <c r="Q302" s="52">
        <f t="shared" si="50"/>
        <v>2.1777003484320557E-4</v>
      </c>
      <c r="S302" s="52">
        <f t="shared" si="51"/>
        <v>5.6537422119701035E-5</v>
      </c>
      <c r="T302" s="52">
        <f t="shared" si="52"/>
        <v>3.4352456200618344E-5</v>
      </c>
      <c r="U302" s="55">
        <f t="shared" si="53"/>
        <v>2.5432996770009407E-4</v>
      </c>
      <c r="W302" s="7">
        <f t="shared" si="54"/>
        <v>5.6735382281184577E-5</v>
      </c>
      <c r="X302" s="7">
        <f t="shared" si="55"/>
        <v>3.2915931186550156E-5</v>
      </c>
      <c r="Y302" s="7">
        <f t="shared" si="56"/>
        <v>2.3605000127164982E-4</v>
      </c>
      <c r="AA302" s="7">
        <f t="shared" si="57"/>
        <v>0.58016584824292661</v>
      </c>
      <c r="AC302" s="4">
        <f t="shared" si="58"/>
        <v>0.1394447405601579</v>
      </c>
      <c r="AE302" s="4">
        <f t="shared" si="59"/>
        <v>-0.85559786138198557</v>
      </c>
      <c r="AF302" s="4"/>
    </row>
    <row r="303" spans="1:78">
      <c r="A303" s="4" t="s">
        <v>911</v>
      </c>
      <c r="B303" s="7" t="s">
        <v>912</v>
      </c>
      <c r="C303" s="7" t="s">
        <v>913</v>
      </c>
      <c r="D303" s="7" t="s">
        <v>11</v>
      </c>
      <c r="E303" s="7">
        <v>300</v>
      </c>
      <c r="G303" s="39">
        <v>1</v>
      </c>
      <c r="H303" s="40">
        <v>1</v>
      </c>
      <c r="I303" s="40">
        <v>9</v>
      </c>
      <c r="K303" s="40">
        <v>1</v>
      </c>
      <c r="L303" s="40">
        <v>1</v>
      </c>
      <c r="M303" s="43">
        <v>24</v>
      </c>
      <c r="O303" s="51">
        <f t="shared" si="48"/>
        <v>7.780890133831312E-6</v>
      </c>
      <c r="P303" s="52">
        <f t="shared" si="49"/>
        <v>4.3021855102392023E-6</v>
      </c>
      <c r="Q303" s="52">
        <f t="shared" si="50"/>
        <v>2.9761904761904762E-5</v>
      </c>
      <c r="S303" s="52">
        <f t="shared" si="51"/>
        <v>7.726781023025808E-6</v>
      </c>
      <c r="T303" s="52">
        <f t="shared" si="52"/>
        <v>4.6948356807511744E-6</v>
      </c>
      <c r="U303" s="55">
        <f t="shared" si="53"/>
        <v>8.3420229405630869E-5</v>
      </c>
      <c r="W303" s="7">
        <f t="shared" si="54"/>
        <v>7.75383557842856E-6</v>
      </c>
      <c r="X303" s="7">
        <f t="shared" si="55"/>
        <v>4.4985105954951888E-6</v>
      </c>
      <c r="Y303" s="7">
        <f t="shared" si="56"/>
        <v>5.6591067083767815E-5</v>
      </c>
      <c r="AA303" s="7">
        <f t="shared" si="57"/>
        <v>0.58016584824292661</v>
      </c>
      <c r="AC303" s="4">
        <f t="shared" si="58"/>
        <v>7.949153156692304E-2</v>
      </c>
      <c r="AE303" s="4">
        <f t="shared" si="59"/>
        <v>-1.0996791353642976</v>
      </c>
      <c r="AF303" s="4"/>
    </row>
    <row r="304" spans="1:78">
      <c r="A304" s="4" t="s">
        <v>920</v>
      </c>
      <c r="B304" s="7" t="s">
        <v>921</v>
      </c>
      <c r="C304" s="7" t="s">
        <v>922</v>
      </c>
      <c r="D304" s="7" t="s">
        <v>11</v>
      </c>
      <c r="E304" s="7">
        <v>228</v>
      </c>
      <c r="G304" s="39">
        <v>1</v>
      </c>
      <c r="H304" s="40">
        <v>1</v>
      </c>
      <c r="I304" s="40">
        <v>23</v>
      </c>
      <c r="K304" s="40">
        <v>1</v>
      </c>
      <c r="L304" s="40">
        <v>1</v>
      </c>
      <c r="M304" s="43">
        <v>54</v>
      </c>
      <c r="O304" s="51">
        <f t="shared" si="48"/>
        <v>1.0238013333988565E-5</v>
      </c>
      <c r="P304" s="52">
        <f t="shared" si="49"/>
        <v>5.6607704082094758E-6</v>
      </c>
      <c r="Q304" s="52">
        <f t="shared" si="50"/>
        <v>1.0007658033973823E-4</v>
      </c>
      <c r="S304" s="52">
        <f t="shared" si="51"/>
        <v>1.0166817135560273E-5</v>
      </c>
      <c r="T304" s="52">
        <f t="shared" si="52"/>
        <v>6.1774153694094385E-6</v>
      </c>
      <c r="U304" s="55">
        <f t="shared" si="53"/>
        <v>2.4696778442456503E-4</v>
      </c>
      <c r="W304" s="7">
        <f t="shared" si="54"/>
        <v>1.0202415234774419E-5</v>
      </c>
      <c r="X304" s="7">
        <f t="shared" si="55"/>
        <v>5.9190928888094571E-6</v>
      </c>
      <c r="Y304" s="7">
        <f t="shared" si="56"/>
        <v>1.7352218238215163E-4</v>
      </c>
      <c r="AA304" s="7">
        <f t="shared" si="57"/>
        <v>0.5801658482429265</v>
      </c>
      <c r="AC304" s="4">
        <f t="shared" si="58"/>
        <v>3.4111447928736348E-2</v>
      </c>
      <c r="AE304" s="4">
        <f t="shared" si="59"/>
        <v>-1.4670998457021227</v>
      </c>
      <c r="AF304" s="4"/>
    </row>
  </sheetData>
  <sortState ref="A2:BZ305">
    <sortCondition descending="1" ref="AE2:AE305"/>
  </sortState>
  <phoneticPr fontId="11" type="noConversion"/>
  <pageMargins left="0.75" right="0.75" top="1" bottom="1" header="0.5" footer="0.5"/>
  <pageSetup scale="47" fitToHeight="6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ulse</vt:lpstr>
      <vt:lpstr>Pulse chas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ll Dembowski</dc:creator>
  <cp:lastModifiedBy>Jill Dembowski</cp:lastModifiedBy>
  <cp:lastPrinted>2016-11-04T12:31:14Z</cp:lastPrinted>
  <dcterms:created xsi:type="dcterms:W3CDTF">2016-09-30T15:30:09Z</dcterms:created>
  <dcterms:modified xsi:type="dcterms:W3CDTF">2016-11-04T12:33:29Z</dcterms:modified>
</cp:coreProperties>
</file>